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https://office365stanford-my.sharepoint.com/personal/cvrechem_stanford_edu/Documents/Papers/Lab_Collab/DIPG_Cholesterol_Anastasia/Replication/GenomeBiology_Jul24/Revised version/Minor_Revisions/"/>
    </mc:Choice>
  </mc:AlternateContent>
  <xr:revisionPtr revIDLastSave="30" documentId="8_{55FF07ED-9CD8-C148-A8AE-ED5265B1D0FF}" xr6:coauthVersionLast="47" xr6:coauthVersionMax="47" xr10:uidLastSave="{758648F9-F3AA-DC44-9C5C-FEFBE78B35C4}"/>
  <bookViews>
    <workbookView xWindow="18500" yWindow="4820" windowWidth="28040" windowHeight="17440" activeTab="2" xr2:uid="{00000000-000D-0000-FFFF-FFFF00000000}"/>
  </bookViews>
  <sheets>
    <sheet name="Overlap_FC_RT_H3.1_A" sheetId="1" r:id="rId1"/>
    <sheet name="Overlap_FC_RT_H3.3_A" sheetId="2" r:id="rId2"/>
    <sheet name="Overlap_FC_RT_H3.3_H3.1" sheetId="3" r:id="rId3"/>
  </sheets>
  <calcPr calcId="0"/>
</workbook>
</file>

<file path=xl/sharedStrings.xml><?xml version="1.0" encoding="utf-8"?>
<sst xmlns="http://schemas.openxmlformats.org/spreadsheetml/2006/main" count="4590" uniqueCount="2656">
  <si>
    <t>ID_RTI</t>
  </si>
  <si>
    <t>diffRT_H3.1_Astrocyte</t>
  </si>
  <si>
    <t>logFC_eS</t>
  </si>
  <si>
    <t>logFC_G1</t>
  </si>
  <si>
    <t>logFC_G2</t>
  </si>
  <si>
    <t>logFC_lS</t>
  </si>
  <si>
    <t>GeneName</t>
  </si>
  <si>
    <t>RTI_DIPG4</t>
  </si>
  <si>
    <t>RTI_DIPG21</t>
  </si>
  <si>
    <t>RTI_DIPG33</t>
  </si>
  <si>
    <t>RTI_Habs</t>
  </si>
  <si>
    <t>RTI_NHA</t>
  </si>
  <si>
    <t>chr1:112950000-113000000</t>
  </si>
  <si>
    <t>CTTNBP2NL</t>
  </si>
  <si>
    <t>chr1:113000000-113050000</t>
  </si>
  <si>
    <t>WNT2B</t>
  </si>
  <si>
    <t>chr1:113050000-113100000</t>
  </si>
  <si>
    <t>chr1:117150000-117200000</t>
  </si>
  <si>
    <t>IGSF3</t>
  </si>
  <si>
    <t>chr1:117200000-117250000</t>
  </si>
  <si>
    <t>chr1:120100000-120150000</t>
  </si>
  <si>
    <t>HSD3BP5</t>
  </si>
  <si>
    <t>chr1:12600000-12650000</t>
  </si>
  <si>
    <t>DHRS3</t>
  </si>
  <si>
    <t>chr1:12650000-12700000</t>
  </si>
  <si>
    <t>chr1:15450000-15500000</t>
  </si>
  <si>
    <t>TMEM51</t>
  </si>
  <si>
    <t>chr1:173000000-173050000</t>
  </si>
  <si>
    <t>TNFSF18</t>
  </si>
  <si>
    <t>chr1:173150000-173200000</t>
  </si>
  <si>
    <t>TNFSF4</t>
  </si>
  <si>
    <t>chr1:175000000-175050000</t>
  </si>
  <si>
    <t>TNN</t>
  </si>
  <si>
    <t>chr1:175050000-175100000</t>
  </si>
  <si>
    <t>chr1:175100000-175150000</t>
  </si>
  <si>
    <t>chr1:175250000-175300000</t>
  </si>
  <si>
    <t>TNR</t>
  </si>
  <si>
    <t>chr1:175300000-175350000</t>
  </si>
  <si>
    <t>chr1:175350000-175400000</t>
  </si>
  <si>
    <t>chr1:175400000-175450000</t>
  </si>
  <si>
    <t>chr1:175450000-175500000</t>
  </si>
  <si>
    <t>chr1:175500000-175550000</t>
  </si>
  <si>
    <t>chr1:175550000-175600000</t>
  </si>
  <si>
    <t>chr1:175600000-175650000</t>
  </si>
  <si>
    <t>chr1:175650000-175700000</t>
  </si>
  <si>
    <t>chr1:175700000-175750000</t>
  </si>
  <si>
    <t>chr1:182000000-182050000</t>
  </si>
  <si>
    <t>ZNF648</t>
  </si>
  <si>
    <t>chr1:200950000-201000000</t>
  </si>
  <si>
    <t>RP11-168O16.1</t>
  </si>
  <si>
    <t>chr1:203000000-203050000</t>
  </si>
  <si>
    <t>PPFIA4</t>
  </si>
  <si>
    <t>chr1:218500000-218550000</t>
  </si>
  <si>
    <t>TGFB2</t>
  </si>
  <si>
    <t>chr1:218550000-218600000</t>
  </si>
  <si>
    <t>chr1:218600000-218650000</t>
  </si>
  <si>
    <t>chr1:222700000-222750000</t>
  </si>
  <si>
    <t>TAF1A</t>
  </si>
  <si>
    <t>chr1:222750000-222800000</t>
  </si>
  <si>
    <t>chr1:231150000-231200000</t>
  </si>
  <si>
    <t>FAM89A</t>
  </si>
  <si>
    <t>chr1:231750000-231800000</t>
  </si>
  <si>
    <t>DISC1</t>
  </si>
  <si>
    <t>chr1:231800000-231850000</t>
  </si>
  <si>
    <t>chr1:231850000-231900000</t>
  </si>
  <si>
    <t>chr1:231900000-231950000</t>
  </si>
  <si>
    <t>chr1:231950000-232000000</t>
  </si>
  <si>
    <t>chr1:232000000-232050000</t>
  </si>
  <si>
    <t>chr1:3600000-3650000</t>
  </si>
  <si>
    <t>TP73</t>
  </si>
  <si>
    <t>chr1:3650000-3700000</t>
  </si>
  <si>
    <t>chr1:61100000-61150000</t>
  </si>
  <si>
    <t>RP11-436K8.1</t>
  </si>
  <si>
    <t>chr1:61150000-61200000</t>
  </si>
  <si>
    <t>chr1:61200000-61250000</t>
  </si>
  <si>
    <t>chr1:61250000-61300000</t>
  </si>
  <si>
    <t>chr1:61300000-61350000</t>
  </si>
  <si>
    <t>NFIA</t>
  </si>
  <si>
    <t>chr1:61350000-61400000</t>
  </si>
  <si>
    <t>chr1:61400000-61450000</t>
  </si>
  <si>
    <t>chr1:61450000-61500000</t>
  </si>
  <si>
    <t>chr1:61500000-61550000</t>
  </si>
  <si>
    <t>chr1:61550000-61600000</t>
  </si>
  <si>
    <t>chr1:61600000-61650000</t>
  </si>
  <si>
    <t>chr1:61650000-61700000</t>
  </si>
  <si>
    <t>chr1:61700000-61750000</t>
  </si>
  <si>
    <t>chr1:61750000-61800000</t>
  </si>
  <si>
    <t>chr1:61800000-61850000</t>
  </si>
  <si>
    <t>chr1:61850000-61900000</t>
  </si>
  <si>
    <t>chr1:61900000-61950000</t>
  </si>
  <si>
    <t>chr1:68250000-68300000</t>
  </si>
  <si>
    <t>GNG12</t>
  </si>
  <si>
    <t>chr1:78300000-78350000</t>
  </si>
  <si>
    <t>NEXN-AS1</t>
  </si>
  <si>
    <t>chr1:78350000-78400000</t>
  </si>
  <si>
    <t>Hsap38.chr1.77897343.77898851.+</t>
  </si>
  <si>
    <t>chr1:94950000-95000000</t>
  </si>
  <si>
    <t>F3</t>
  </si>
  <si>
    <t>chr1:95000000-95050000</t>
  </si>
  <si>
    <t>chr10:10800000-10850000</t>
  </si>
  <si>
    <t>SFTA1P</t>
  </si>
  <si>
    <t>chr10:115300000-115350000</t>
  </si>
  <si>
    <t>NRAP</t>
  </si>
  <si>
    <t>chr10:115350000-115400000</t>
  </si>
  <si>
    <t>chr10:115400000-115450000</t>
  </si>
  <si>
    <t>chr10:17350000-17400000</t>
  </si>
  <si>
    <t>ST8SIA6</t>
  </si>
  <si>
    <t>chr10:17400000-17450000</t>
  </si>
  <si>
    <t>chr10:17450000-17500000</t>
  </si>
  <si>
    <t>chr10:17600000-17650000</t>
  </si>
  <si>
    <t>PTPLA</t>
  </si>
  <si>
    <t>chr10:17650000-17700000</t>
  </si>
  <si>
    <t>chr10:33150000-33200000</t>
  </si>
  <si>
    <t>RP11-479G22.8</t>
  </si>
  <si>
    <t>chr10:73150000-73200000</t>
  </si>
  <si>
    <t>CDH23</t>
  </si>
  <si>
    <t>chr10:73200000-73250000</t>
  </si>
  <si>
    <t>chr10:73250000-73300000</t>
  </si>
  <si>
    <t>chr10:85950000-86000000</t>
  </si>
  <si>
    <t>CDHR1</t>
  </si>
  <si>
    <t>chr10:96950000-97000000</t>
  </si>
  <si>
    <t>PDLIM1</t>
  </si>
  <si>
    <t>chr10:97000000-97050000</t>
  </si>
  <si>
    <t>chr10:97050000-97100000</t>
  </si>
  <si>
    <t>chr11:103500000-103550000</t>
  </si>
  <si>
    <t>RP11-563P16.1</t>
  </si>
  <si>
    <t>chr11:103550000-103600000</t>
  </si>
  <si>
    <t>chr11:103600000-103650000</t>
  </si>
  <si>
    <t>Hsap38.chr11.103739805.103742963.+</t>
  </si>
  <si>
    <t>chr11:103650000-103700000</t>
  </si>
  <si>
    <t>chr11:103700000-103750000</t>
  </si>
  <si>
    <t>chr11:103750000-103800000</t>
  </si>
  <si>
    <t>PDGFD</t>
  </si>
  <si>
    <t>chr11:103800000-103850000</t>
  </si>
  <si>
    <t>chr11:103850000-103900000</t>
  </si>
  <si>
    <t>chr11:103900000-103950000</t>
  </si>
  <si>
    <t>chr11:103950000-104000000</t>
  </si>
  <si>
    <t>chr11:11250000-11300000</t>
  </si>
  <si>
    <t>GALNT18</t>
  </si>
  <si>
    <t>chr11:11300000-11350000</t>
  </si>
  <si>
    <t>chr11:11350000-11400000</t>
  </si>
  <si>
    <t>chr11:11400000-11450000</t>
  </si>
  <si>
    <t>chr11:117500000-117550000</t>
  </si>
  <si>
    <t>DSCAML1</t>
  </si>
  <si>
    <t>chr11:117550000-117600000</t>
  </si>
  <si>
    <t>chr11:117600000-117650000</t>
  </si>
  <si>
    <t>chr11:117650000-117700000</t>
  </si>
  <si>
    <t>chr11:117700000-117750000</t>
  </si>
  <si>
    <t>FXYD6</t>
  </si>
  <si>
    <t>chr11:117750000-117800000</t>
  </si>
  <si>
    <t>TMPRSS13</t>
  </si>
  <si>
    <t>chr11:117800000-117850000</t>
  </si>
  <si>
    <t>chr11:117850000-117900000</t>
  </si>
  <si>
    <t>IL10RA</t>
  </si>
  <si>
    <t>chr11:123350000-123400000</t>
  </si>
  <si>
    <t>GRAMD1B</t>
  </si>
  <si>
    <t>chr11:123400000-123450000</t>
  </si>
  <si>
    <t>chr11:123450000-123500000</t>
  </si>
  <si>
    <t>chr11:132250000-132300000</t>
  </si>
  <si>
    <t>OPCML</t>
  </si>
  <si>
    <t>chr11:132300000-132350000</t>
  </si>
  <si>
    <t>chr11:133350000-133400000</t>
  </si>
  <si>
    <t>chr11:133400000-133450000</t>
  </si>
  <si>
    <t>chr11:14600000-14650000</t>
  </si>
  <si>
    <t>Hsap38.chr11.14596013.14597254.-</t>
  </si>
  <si>
    <t>chr11:17750000-17800000</t>
  </si>
  <si>
    <t>KCNC1</t>
  </si>
  <si>
    <t>chr11:19200000-19250000</t>
  </si>
  <si>
    <t>E2F8</t>
  </si>
  <si>
    <t>chr11:19250000-19300000</t>
  </si>
  <si>
    <t>chr11:36350000-36400000</t>
  </si>
  <si>
    <t>PRR5L</t>
  </si>
  <si>
    <t>chr11:36400000-36450000</t>
  </si>
  <si>
    <t>chr11:70800000-70850000</t>
  </si>
  <si>
    <t>SHANK2</t>
  </si>
  <si>
    <t>chr11:70850000-70900000</t>
  </si>
  <si>
    <t>chr11:70900000-70950000</t>
  </si>
  <si>
    <t>chr11:70950000-71000000</t>
  </si>
  <si>
    <t>chr11:86050000-86100000</t>
  </si>
  <si>
    <t>CCDC81</t>
  </si>
  <si>
    <t>chr11:86100000-86150000</t>
  </si>
  <si>
    <t>chr11:89050000-89100000</t>
  </si>
  <si>
    <t>NOX4</t>
  </si>
  <si>
    <t>chr11:89100000-89150000</t>
  </si>
  <si>
    <t>chr11:89150000-89200000</t>
  </si>
  <si>
    <t>chr11:89200000-89250000</t>
  </si>
  <si>
    <t>chr11:89250000-89300000</t>
  </si>
  <si>
    <t>chr11:89300000-89350000</t>
  </si>
  <si>
    <t>chr12:104050000-104100000</t>
  </si>
  <si>
    <t>STAB2</t>
  </si>
  <si>
    <t>chr12:104100000-104150000</t>
  </si>
  <si>
    <t>chr12:104150000-104200000</t>
  </si>
  <si>
    <t>NT5DC3</t>
  </si>
  <si>
    <t>chr12:104200000-104250000</t>
  </si>
  <si>
    <t>chr12:109700000-109750000</t>
  </si>
  <si>
    <t>FOXN4</t>
  </si>
  <si>
    <t>chr12:130050000-130100000</t>
  </si>
  <si>
    <t>TMEM132D</t>
  </si>
  <si>
    <t>chr12:130100000-130150000</t>
  </si>
  <si>
    <t>chr12:130150000-130200000</t>
  </si>
  <si>
    <t>chr12:130200000-130250000</t>
  </si>
  <si>
    <t>chr12:130250000-130300000</t>
  </si>
  <si>
    <t>chr12:130300000-130350000</t>
  </si>
  <si>
    <t>chr12:130350000-130400000</t>
  </si>
  <si>
    <t>chr12:15100000-15150000</t>
  </si>
  <si>
    <t>ARHGDIB</t>
  </si>
  <si>
    <t>chr12:15250000-15300000</t>
  </si>
  <si>
    <t>RERG</t>
  </si>
  <si>
    <t>chr12:15300000-15350000</t>
  </si>
  <si>
    <t>chr12:15350000-15400000</t>
  </si>
  <si>
    <t>chr12:22200000-22250000</t>
  </si>
  <si>
    <t>ST8SIA1</t>
  </si>
  <si>
    <t>chr12:22250000-22300000</t>
  </si>
  <si>
    <t>chr12:22300000-22350000</t>
  </si>
  <si>
    <t>chr12:22500000-22550000</t>
  </si>
  <si>
    <t>chr12:22550000-22600000</t>
  </si>
  <si>
    <t>chr12:23650000-23700000</t>
  </si>
  <si>
    <t>SOX5</t>
  </si>
  <si>
    <t>chr12:23700000-23750000</t>
  </si>
  <si>
    <t>chr12:23750000-23800000</t>
  </si>
  <si>
    <t>chr12:23800000-23850000</t>
  </si>
  <si>
    <t>chr12:23850000-23900000</t>
  </si>
  <si>
    <t>chr12:23900000-23950000</t>
  </si>
  <si>
    <t>chr12:23950000-24000000</t>
  </si>
  <si>
    <t>chr12:24000000-24050000</t>
  </si>
  <si>
    <t>chr12:24050000-24100000</t>
  </si>
  <si>
    <t>chr12:24100000-24150000</t>
  </si>
  <si>
    <t>chr12:24350000-24400000</t>
  </si>
  <si>
    <t>RP11-444D3.1</t>
  </si>
  <si>
    <t>chr12:24400000-24450000</t>
  </si>
  <si>
    <t>chr12:24450000-24500000</t>
  </si>
  <si>
    <t>chr12:24500000-24550000</t>
  </si>
  <si>
    <t>chr12:24550000-24600000</t>
  </si>
  <si>
    <t>chr12:24600000-24650000</t>
  </si>
  <si>
    <t>chr12:24650000-24700000</t>
  </si>
  <si>
    <t>chr12:24700000-24750000</t>
  </si>
  <si>
    <t>chr12:31100000-31150000</t>
  </si>
  <si>
    <t>RP11-551L14.4</t>
  </si>
  <si>
    <t>chr12:31150000-31200000</t>
  </si>
  <si>
    <t>chr12:31250000-31300000</t>
  </si>
  <si>
    <t>RP11-551L14.1</t>
  </si>
  <si>
    <t>chr12:31300000-31350000</t>
  </si>
  <si>
    <t>chr12:32500000-32550000</t>
  </si>
  <si>
    <t>BICD1</t>
  </si>
  <si>
    <t>chr12:32900000-32950000</t>
  </si>
  <si>
    <t>PKP2</t>
  </si>
  <si>
    <t>chr12:32950000-33000000</t>
  </si>
  <si>
    <t>chr12:33000000-33050000</t>
  </si>
  <si>
    <t>chr12:40550000-40600000</t>
  </si>
  <si>
    <t>LRRK2</t>
  </si>
  <si>
    <t>chr12:40600000-40650000</t>
  </si>
  <si>
    <t>chr12:40650000-40700000</t>
  </si>
  <si>
    <t>chr12:40700000-40750000</t>
  </si>
  <si>
    <t>chr12:40750000-40800000</t>
  </si>
  <si>
    <t>chr12:41050000-41100000</t>
  </si>
  <si>
    <t>CNTN1</t>
  </si>
  <si>
    <t>chr12:41100000-41150000</t>
  </si>
  <si>
    <t>chr12:41150000-41200000</t>
  </si>
  <si>
    <t>chr12:41200000-41250000</t>
  </si>
  <si>
    <t>chr12:41250000-41300000</t>
  </si>
  <si>
    <t>chr12:41300000-41350000</t>
  </si>
  <si>
    <t>chr12:41350000-41400000</t>
  </si>
  <si>
    <t>chr12:41400000-41450000</t>
  </si>
  <si>
    <t>chr12:41450000-41500000</t>
  </si>
  <si>
    <t>chr12:44700000-44750000</t>
  </si>
  <si>
    <t>TMEM117</t>
  </si>
  <si>
    <t>chr12:44750000-44800000</t>
  </si>
  <si>
    <t>chr12:44900000-44950000</t>
  </si>
  <si>
    <t>NELL2</t>
  </si>
  <si>
    <t>chr12:47450000-47500000</t>
  </si>
  <si>
    <t>AMIGO2</t>
  </si>
  <si>
    <t>chr12:5100000-5150000</t>
  </si>
  <si>
    <t>RP11-429A20.4</t>
  </si>
  <si>
    <t>chr12:79900000-79950000</t>
  </si>
  <si>
    <t>RP11-359M6.1</t>
  </si>
  <si>
    <t>chr12:80150000-80200000</t>
  </si>
  <si>
    <t>PPP1R12A</t>
  </si>
  <si>
    <t>chr12:80200000-80250000</t>
  </si>
  <si>
    <t>chr12:80250000-80300000</t>
  </si>
  <si>
    <t>chr12:80300000-80350000</t>
  </si>
  <si>
    <t>chr12:85650000-85700000</t>
  </si>
  <si>
    <t>ALX1</t>
  </si>
  <si>
    <t>chr12:89700000-89750000</t>
  </si>
  <si>
    <t>DUSP6</t>
  </si>
  <si>
    <t>chr12:9250000-9300000</t>
  </si>
  <si>
    <t>RP11-436I9.6</t>
  </si>
  <si>
    <t>chr12:9300000-9350000</t>
  </si>
  <si>
    <t>PZP</t>
  </si>
  <si>
    <t>chr12:9350000-9400000</t>
  </si>
  <si>
    <t>A2MP1</t>
  </si>
  <si>
    <t>chr12:9400000-9450000</t>
  </si>
  <si>
    <t>chr12:9450000-9500000</t>
  </si>
  <si>
    <t>Hsap38.chr12.9325158.9325538.-</t>
  </si>
  <si>
    <t>chr12:9550000-9600000</t>
  </si>
  <si>
    <t>DDX12P</t>
  </si>
  <si>
    <t>chr12:9600000-9650000</t>
  </si>
  <si>
    <t>chr12:9650000-9700000</t>
  </si>
  <si>
    <t>RP11-726G1.1</t>
  </si>
  <si>
    <t>chr12:9700000-9750000</t>
  </si>
  <si>
    <t>chr12:98850000-98900000</t>
  </si>
  <si>
    <t>SLC9A7P1</t>
  </si>
  <si>
    <t>chr12:99000000-99050000</t>
  </si>
  <si>
    <t>IKBIP</t>
  </si>
  <si>
    <t>chr13:107100000-107150000</t>
  </si>
  <si>
    <t>EFNB2</t>
  </si>
  <si>
    <t>chr13:107150000-107200000</t>
  </si>
  <si>
    <t>chr13:109900000-109950000</t>
  </si>
  <si>
    <t>Hsap38.chr13.109267871.109268239.+</t>
  </si>
  <si>
    <t>chr13:25400000-25450000</t>
  </si>
  <si>
    <t>RNF17</t>
  </si>
  <si>
    <t>chr13:25450000-25500000</t>
  </si>
  <si>
    <t>TPTE2P1</t>
  </si>
  <si>
    <t>chr13:44050000-44100000</t>
  </si>
  <si>
    <t>ENOX1</t>
  </si>
  <si>
    <t>chr13:44100000-44150000</t>
  </si>
  <si>
    <t>chr13:44150000-44200000</t>
  </si>
  <si>
    <t>chr13:44200000-44250000</t>
  </si>
  <si>
    <t>chr13:44250000-44300000</t>
  </si>
  <si>
    <t>chr13:44300000-44350000</t>
  </si>
  <si>
    <t>chr14:29150000-29200000</t>
  </si>
  <si>
    <t>RP11-966I7.1</t>
  </si>
  <si>
    <t>chr14:29200000-29250000</t>
  </si>
  <si>
    <t>C14orf23</t>
  </si>
  <si>
    <t>chr14:29250000-29300000</t>
  </si>
  <si>
    <t>chr14:39200000-39250000</t>
  </si>
  <si>
    <t>LINC00639</t>
  </si>
  <si>
    <t>chr14:39250000-39300000</t>
  </si>
  <si>
    <t>chr14:39300000-39350000</t>
  </si>
  <si>
    <t>chr14:39350000-39400000</t>
  </si>
  <si>
    <t>chr14:39400000-39450000</t>
  </si>
  <si>
    <t>chr14:45200000-45250000</t>
  </si>
  <si>
    <t>RP11-398E10.1</t>
  </si>
  <si>
    <t>chr14:45250000-45300000</t>
  </si>
  <si>
    <t>chr14:73050000-73100000</t>
  </si>
  <si>
    <t>DPF3</t>
  </si>
  <si>
    <t>chr14:73100000-73150000</t>
  </si>
  <si>
    <t>chr14:73150000-73200000</t>
  </si>
  <si>
    <t>chr14:73200000-73250000</t>
  </si>
  <si>
    <t>chr14:73250000-73300000</t>
  </si>
  <si>
    <t>chr14:73300000-73350000</t>
  </si>
  <si>
    <t>chr14:88900000-88950000</t>
  </si>
  <si>
    <t>PTPN21</t>
  </si>
  <si>
    <t>chr14:88950000-89000000</t>
  </si>
  <si>
    <t>chr14:89000000-89050000</t>
  </si>
  <si>
    <t>chr14:89550000-89600000</t>
  </si>
  <si>
    <t>FOXN3</t>
  </si>
  <si>
    <t>chr14:89600000-89650000</t>
  </si>
  <si>
    <t>chr14:89650000-89700000</t>
  </si>
  <si>
    <t>chr14:89700000-89750000</t>
  </si>
  <si>
    <t>chr14:89750000-89800000</t>
  </si>
  <si>
    <t>chr14:89800000-89850000</t>
  </si>
  <si>
    <t>chr14:89850000-89900000</t>
  </si>
  <si>
    <t>chr14:89900000-89950000</t>
  </si>
  <si>
    <t>chr14:89950000-90000000</t>
  </si>
  <si>
    <t>chr14:90000000-90050000</t>
  </si>
  <si>
    <t>chr14:90050000-90100000</t>
  </si>
  <si>
    <t>chr14:91300000-91350000</t>
  </si>
  <si>
    <t>RPS6KA5</t>
  </si>
  <si>
    <t>chr14:91350000-91400000</t>
  </si>
  <si>
    <t>chr14:91400000-91450000</t>
  </si>
  <si>
    <t>chr14:91450000-91500000</t>
  </si>
  <si>
    <t>chr14:91500000-91550000</t>
  </si>
  <si>
    <t>chr15:77950000-78000000</t>
  </si>
  <si>
    <t>LINGO1</t>
  </si>
  <si>
    <t>chr15:78000000-78050000</t>
  </si>
  <si>
    <t>chr15:78050000-78100000</t>
  </si>
  <si>
    <t>chr15:78100000-78150000</t>
  </si>
  <si>
    <t>chr15:94750000-94800000</t>
  </si>
  <si>
    <t>MCTP2</t>
  </si>
  <si>
    <t>chr15:94800000-94850000</t>
  </si>
  <si>
    <t>chr15:94850000-94900000</t>
  </si>
  <si>
    <t>chr15:94900000-94950000</t>
  </si>
  <si>
    <t>chr15:94950000-95000000</t>
  </si>
  <si>
    <t>chr15:95000000-95050000</t>
  </si>
  <si>
    <t>chr16:23650000-23700000</t>
  </si>
  <si>
    <t>CTD-2196E14.9</t>
  </si>
  <si>
    <t>chr16:47700000-47750000</t>
  </si>
  <si>
    <t>PHKB</t>
  </si>
  <si>
    <t>chr16:9150000-9200000</t>
  </si>
  <si>
    <t>RP11-473I1.9</t>
  </si>
  <si>
    <t>chr16:9200000-9250000</t>
  </si>
  <si>
    <t>RP11-473I1.10</t>
  </si>
  <si>
    <t>chr17:10000000-10050000</t>
  </si>
  <si>
    <t>GAS7</t>
  </si>
  <si>
    <t>chr17:10050000-10100000</t>
  </si>
  <si>
    <t>chr17:10100000-10150000</t>
  </si>
  <si>
    <t>chr17:19550000-19600000</t>
  </si>
  <si>
    <t>Y_RNA</t>
  </si>
  <si>
    <t>chr17:31300000-31350000</t>
  </si>
  <si>
    <t>ASIC2</t>
  </si>
  <si>
    <t>chr17:31350000-31400000</t>
  </si>
  <si>
    <t>chr17:31400000-31450000</t>
  </si>
  <si>
    <t>chr17:31450000-31500000</t>
  </si>
  <si>
    <t>chr17:31500000-31550000</t>
  </si>
  <si>
    <t>chr17:31550000-31600000</t>
  </si>
  <si>
    <t>chr17:31600000-31650000</t>
  </si>
  <si>
    <t>chr17:31650000-31700000</t>
  </si>
  <si>
    <t>chr17:31700000-31750000</t>
  </si>
  <si>
    <t>chr17:31750000-31800000</t>
  </si>
  <si>
    <t>chr17:32500000-32550000</t>
  </si>
  <si>
    <t>chr17:47050000-47100000</t>
  </si>
  <si>
    <t>IGF2BP1</t>
  </si>
  <si>
    <t>chr17:47100000-47150000</t>
  </si>
  <si>
    <t>chr17:47200000-47250000</t>
  </si>
  <si>
    <t>Hsap38.chr17.49145677.49146159.-</t>
  </si>
  <si>
    <t>chr17:56450000-56500000</t>
  </si>
  <si>
    <t>RNF43</t>
  </si>
  <si>
    <t>chr17:56550000-56600000</t>
  </si>
  <si>
    <t>SEPT4</t>
  </si>
  <si>
    <t>chr17:68150000-68200000</t>
  </si>
  <si>
    <t>KCNJ2</t>
  </si>
  <si>
    <t>chr17:72300000-72350000</t>
  </si>
  <si>
    <t>KIF19</t>
  </si>
  <si>
    <t>chr17:72350000-72400000</t>
  </si>
  <si>
    <t>chr17:9800000-9850000</t>
  </si>
  <si>
    <t>chr17:9850000-9900000</t>
  </si>
  <si>
    <t>chr17:9900000-9950000</t>
  </si>
  <si>
    <t>chr17:9950000-10000000</t>
  </si>
  <si>
    <t>chr18:29550000-29600000</t>
  </si>
  <si>
    <t>RNF125</t>
  </si>
  <si>
    <t>chr18:29600000-29650000</t>
  </si>
  <si>
    <t>chr18:29650000-29700000</t>
  </si>
  <si>
    <t>chr18:29700000-29750000</t>
  </si>
  <si>
    <t>GAREM</t>
  </si>
  <si>
    <t>chr18:29750000-29800000</t>
  </si>
  <si>
    <t>chr18:29800000-29850000</t>
  </si>
  <si>
    <t>chr18:29850000-29900000</t>
  </si>
  <si>
    <t>chr18:29900000-29950000</t>
  </si>
  <si>
    <t>chr18:29950000-30000000</t>
  </si>
  <si>
    <t>chr18:30000000-30050000</t>
  </si>
  <si>
    <t>chr18:30050000-30100000</t>
  </si>
  <si>
    <t>chr18:30250000-30300000</t>
  </si>
  <si>
    <t>KLHL14</t>
  </si>
  <si>
    <t>chr18:30300000-30350000</t>
  </si>
  <si>
    <t>chr18:30350000-30400000</t>
  </si>
  <si>
    <t>chr18:39500000-39550000</t>
  </si>
  <si>
    <t>PIK3C3</t>
  </si>
  <si>
    <t>chr18:39550000-39600000</t>
  </si>
  <si>
    <t>chr18:39600000-39650000</t>
  </si>
  <si>
    <t>chr18:43300000-43350000</t>
  </si>
  <si>
    <t>SLC14A1</t>
  </si>
  <si>
    <t>chr18:43400000-43450000</t>
  </si>
  <si>
    <t>EPG5</t>
  </si>
  <si>
    <t>chr18:43450000-43500000</t>
  </si>
  <si>
    <t>chr18:43500000-43550000</t>
  </si>
  <si>
    <t>chr18:45550000-45600000</t>
  </si>
  <si>
    <t>ZBTB7C</t>
  </si>
  <si>
    <t>chr18:45600000-45650000</t>
  </si>
  <si>
    <t>chr18:45650000-45700000</t>
  </si>
  <si>
    <t>chr18:45700000-45750000</t>
  </si>
  <si>
    <t>chr18:55200000-55250000</t>
  </si>
  <si>
    <t>FECH</t>
  </si>
  <si>
    <t>chr18:55250000-55300000</t>
  </si>
  <si>
    <t>chr18:56100000-56150000</t>
  </si>
  <si>
    <t>ALPK2</t>
  </si>
  <si>
    <t>chr18:56150000-56200000</t>
  </si>
  <si>
    <t>Hsap38.chr18.58510514.58511425.-</t>
  </si>
  <si>
    <t>chr18:56200000-56250000</t>
  </si>
  <si>
    <t>chr18:56250000-56300000</t>
  </si>
  <si>
    <t>chr18:56300000-56350000</t>
  </si>
  <si>
    <t>MALT1</t>
  </si>
  <si>
    <t>chr18:56350000-56400000</t>
  </si>
  <si>
    <t>chr18:56400000-56450000</t>
  </si>
  <si>
    <t>chr18:59450000-59500000</t>
  </si>
  <si>
    <t>RNF152</t>
  </si>
  <si>
    <t>chr18:59500000-59550000</t>
  </si>
  <si>
    <t>chr18:59550000-59600000</t>
  </si>
  <si>
    <t>chr18:6150000-6200000</t>
  </si>
  <si>
    <t>L3MBTL4</t>
  </si>
  <si>
    <t>chr18:6200000-6250000</t>
  </si>
  <si>
    <t>chr18:6250000-6300000</t>
  </si>
  <si>
    <t>chr18:6300000-6350000</t>
  </si>
  <si>
    <t>chr18:6350000-6400000</t>
  </si>
  <si>
    <t>chr18:6400000-6450000</t>
  </si>
  <si>
    <t>chr18:6900000-6950000</t>
  </si>
  <si>
    <t>LAMA1</t>
  </si>
  <si>
    <t>chr18:6950000-7000000</t>
  </si>
  <si>
    <t>chr18:7000000-7050000</t>
  </si>
  <si>
    <t>chr18:7050000-7100000</t>
  </si>
  <si>
    <t>chr18:7100000-7150000</t>
  </si>
  <si>
    <t>chr18:72900000-72950000</t>
  </si>
  <si>
    <t>TSHZ1</t>
  </si>
  <si>
    <t>chr18:72950000-73000000</t>
  </si>
  <si>
    <t>chr18:73000000-73050000</t>
  </si>
  <si>
    <t>chr18:8700000-8750000</t>
  </si>
  <si>
    <t>SOGA2</t>
  </si>
  <si>
    <t>chr18:8750000-8800000</t>
  </si>
  <si>
    <t>chr18:8800000-8850000</t>
  </si>
  <si>
    <t>chr19:17850000-17900000</t>
  </si>
  <si>
    <t>FCHO1</t>
  </si>
  <si>
    <t>chr19:35600000-35650000</t>
  </si>
  <si>
    <t>LGI4</t>
  </si>
  <si>
    <t>chr19:51150000-51200000</t>
  </si>
  <si>
    <t>SYT3</t>
  </si>
  <si>
    <t>chr19:51200000-51250000</t>
  </si>
  <si>
    <t>SHANK1</t>
  </si>
  <si>
    <t>chr2:102900000-102950000</t>
  </si>
  <si>
    <t>IL1RL1</t>
  </si>
  <si>
    <t>chr2:109150000-109200000</t>
  </si>
  <si>
    <t>LIMS1</t>
  </si>
  <si>
    <t>chr2:109200000-109250000</t>
  </si>
  <si>
    <t>chr2:109250000-109300000</t>
  </si>
  <si>
    <t>chr2:109300000-109350000</t>
  </si>
  <si>
    <t>chr2:114600000-114650000</t>
  </si>
  <si>
    <t>ACTR3</t>
  </si>
  <si>
    <t>chr2:149850000-149900000</t>
  </si>
  <si>
    <t>LYPD6B</t>
  </si>
  <si>
    <t>chr2:149900000-149950000</t>
  </si>
  <si>
    <t>chr2:149950000-150000000</t>
  </si>
  <si>
    <t>chr2:150000000-150050000</t>
  </si>
  <si>
    <t>chr2:150050000-150100000</t>
  </si>
  <si>
    <t>chr2:150150000-150200000</t>
  </si>
  <si>
    <t>LYPD6</t>
  </si>
  <si>
    <t>chr2:150200000-150250000</t>
  </si>
  <si>
    <t>chr2:150250000-150300000</t>
  </si>
  <si>
    <t>chr2:150300000-150350000</t>
  </si>
  <si>
    <t>chr2:166300000-166350000</t>
  </si>
  <si>
    <t>CSRNP3</t>
  </si>
  <si>
    <t>chr2:166350000-166400000</t>
  </si>
  <si>
    <t>chr2:176950000-177000000</t>
  </si>
  <si>
    <t>HOXD9</t>
  </si>
  <si>
    <t>chr2:177000000-177050000</t>
  </si>
  <si>
    <t>HOXD4</t>
  </si>
  <si>
    <t>chr2:177050000-177100000</t>
  </si>
  <si>
    <t>HOXD1</t>
  </si>
  <si>
    <t>chr2:177450000-177500000</t>
  </si>
  <si>
    <t>LINC01116</t>
  </si>
  <si>
    <t>chr2:177500000-177550000</t>
  </si>
  <si>
    <t>chr2:188300000-188350000</t>
  </si>
  <si>
    <t>TFPI</t>
  </si>
  <si>
    <t>chr2:188350000-188400000</t>
  </si>
  <si>
    <t>chr2:188400000-188450000</t>
  </si>
  <si>
    <t>chr2:202650000-202700000</t>
  </si>
  <si>
    <t>CDK15</t>
  </si>
  <si>
    <t>chr2:202700000-202750000</t>
  </si>
  <si>
    <t>chr2:202750000-202800000</t>
  </si>
  <si>
    <t>chr2:207900000-207950000</t>
  </si>
  <si>
    <t>KLF7</t>
  </si>
  <si>
    <t>chr2:207950000-208000000</t>
  </si>
  <si>
    <t>chr2:208000000-208050000</t>
  </si>
  <si>
    <t>chr2:208100000-208150000</t>
  </si>
  <si>
    <t>AC007879.7</t>
  </si>
  <si>
    <t>chr2:213850000-213900000</t>
  </si>
  <si>
    <t>IKZF2</t>
  </si>
  <si>
    <t>chr2:213900000-213950000</t>
  </si>
  <si>
    <t>chr2:213950000-214000000</t>
  </si>
  <si>
    <t>chr2:214000000-214050000</t>
  </si>
  <si>
    <t>chr2:227550000-227600000</t>
  </si>
  <si>
    <t>IRS1</t>
  </si>
  <si>
    <t>chr2:227600000-227650000</t>
  </si>
  <si>
    <t>chr2:227650000-227700000</t>
  </si>
  <si>
    <t>chr2:233200000-233250000</t>
  </si>
  <si>
    <t>ALPP</t>
  </si>
  <si>
    <t>chr2:233250000-233300000</t>
  </si>
  <si>
    <t>ECEL1P2</t>
  </si>
  <si>
    <t>chr2:236450000-236500000</t>
  </si>
  <si>
    <t>AGAP1</t>
  </si>
  <si>
    <t>chr2:236500000-236550000</t>
  </si>
  <si>
    <t>chr2:236550000-236600000</t>
  </si>
  <si>
    <t>chr2:236600000-236650000</t>
  </si>
  <si>
    <t>chr2:236650000-236700000</t>
  </si>
  <si>
    <t>chr2:236700000-236750000</t>
  </si>
  <si>
    <t>chr2:236750000-236800000</t>
  </si>
  <si>
    <t>chr2:236800000-236850000</t>
  </si>
  <si>
    <t>chr2:236850000-236900000</t>
  </si>
  <si>
    <t>chr2:36550000-36600000</t>
  </si>
  <si>
    <t>CRIM1</t>
  </si>
  <si>
    <t>chr2:36600000-36650000</t>
  </si>
  <si>
    <t>chr2:36650000-36700000</t>
  </si>
  <si>
    <t>chr2:36700000-36750000</t>
  </si>
  <si>
    <t>chr2:36750000-36800000</t>
  </si>
  <si>
    <t>FEZ2</t>
  </si>
  <si>
    <t>chr2:36800000-36850000</t>
  </si>
  <si>
    <t>chr2:36850000-36900000</t>
  </si>
  <si>
    <t>chr2:36900000-36950000</t>
  </si>
  <si>
    <t>VIT</t>
  </si>
  <si>
    <t>chr2:36950000-37000000</t>
  </si>
  <si>
    <t>chr2:40300000-40350000</t>
  </si>
  <si>
    <t>SLC8A1</t>
  </si>
  <si>
    <t>chr2:40350000-40400000</t>
  </si>
  <si>
    <t>chr2:40400000-40450000</t>
  </si>
  <si>
    <t>chr2:40450000-40500000</t>
  </si>
  <si>
    <t>chr2:40500000-40550000</t>
  </si>
  <si>
    <t>chr2:40550000-40600000</t>
  </si>
  <si>
    <t>chr2:40600000-40650000</t>
  </si>
  <si>
    <t>chr2:40650000-40700000</t>
  </si>
  <si>
    <t>chr2:40700000-40750000</t>
  </si>
  <si>
    <t>chr2:40750000-40800000</t>
  </si>
  <si>
    <t>chr2:40800000-40850000</t>
  </si>
  <si>
    <t>chr2:71400000-71450000</t>
  </si>
  <si>
    <t>PAIP2B</t>
  </si>
  <si>
    <t>chr2:71450000-71500000</t>
  </si>
  <si>
    <t>chr2:97850000-97900000</t>
  </si>
  <si>
    <t>Hsap38.chr2.97227410.97227718.-</t>
  </si>
  <si>
    <t>chr2:99200000-99250000</t>
  </si>
  <si>
    <t>MGAT4A</t>
  </si>
  <si>
    <t>chr2:99250000-99300000</t>
  </si>
  <si>
    <t>chr2:99300000-99350000</t>
  </si>
  <si>
    <t>chr20:16250000-16300000</t>
  </si>
  <si>
    <t>KIF16B</t>
  </si>
  <si>
    <t>chr20:16300000-16350000</t>
  </si>
  <si>
    <t>chr20:16350000-16400000</t>
  </si>
  <si>
    <t>chr20:16400000-16450000</t>
  </si>
  <si>
    <t>chr20:16450000-16500000</t>
  </si>
  <si>
    <t>chr20:16500000-16550000</t>
  </si>
  <si>
    <t>chr20:16550000-16600000</t>
  </si>
  <si>
    <t>chr20:24550000-24600000</t>
  </si>
  <si>
    <t>SYNDIG1</t>
  </si>
  <si>
    <t>chr20:24600000-24650000</t>
  </si>
  <si>
    <t>chr20:25200000-25250000</t>
  </si>
  <si>
    <t>PYGB</t>
  </si>
  <si>
    <t>chr20:25250000-25300000</t>
  </si>
  <si>
    <t>chr20:57850000-57900000</t>
  </si>
  <si>
    <t>EDN3</t>
  </si>
  <si>
    <t>chr20:57900000-57950000</t>
  </si>
  <si>
    <t>chr20:58150000-58200000</t>
  </si>
  <si>
    <t>PHACTR3</t>
  </si>
  <si>
    <t>chr20:58200000-58250000</t>
  </si>
  <si>
    <t>chr20:58250000-58300000</t>
  </si>
  <si>
    <t>chr20:58300000-58350000</t>
  </si>
  <si>
    <t>chr20:58350000-58400000</t>
  </si>
  <si>
    <t>chr20:58400000-58450000</t>
  </si>
  <si>
    <t>Hsap38.chr20.59855020.59855661.-</t>
  </si>
  <si>
    <t>chr21:33200000-33250000</t>
  </si>
  <si>
    <t>HUNK</t>
  </si>
  <si>
    <t>chr21:33250000-33300000</t>
  </si>
  <si>
    <t>chr21:33300000-33350000</t>
  </si>
  <si>
    <t>chr21:33350000-33400000</t>
  </si>
  <si>
    <t>chr21:33400000-33450000</t>
  </si>
  <si>
    <t>chr22:27600000-27650000</t>
  </si>
  <si>
    <t>RP5-1172A22.1</t>
  </si>
  <si>
    <t>chr3:105150000-105200000</t>
  </si>
  <si>
    <t>ALCAM</t>
  </si>
  <si>
    <t>chr3:105200000-105250000</t>
  </si>
  <si>
    <t>chr3:105250000-105300000</t>
  </si>
  <si>
    <t>chr3:111300000-111350000</t>
  </si>
  <si>
    <t>ZBED2</t>
  </si>
  <si>
    <t>chr3:111450000-111500000</t>
  </si>
  <si>
    <t>PHLDB2</t>
  </si>
  <si>
    <t>chr3:111500000-111550000</t>
  </si>
  <si>
    <t>chr3:111550000-111600000</t>
  </si>
  <si>
    <t>chr3:111600000-111650000</t>
  </si>
  <si>
    <t>chr3:111650000-111700000</t>
  </si>
  <si>
    <t>chr3:112300000-112350000</t>
  </si>
  <si>
    <t>CCDC80</t>
  </si>
  <si>
    <t>chr3:112350000-112400000</t>
  </si>
  <si>
    <t>chr3:131250000-131300000</t>
  </si>
  <si>
    <t>CPNE4</t>
  </si>
  <si>
    <t>chr3:131300000-131350000</t>
  </si>
  <si>
    <t>chr3:151950000-152000000</t>
  </si>
  <si>
    <t>MBNL1-AS1</t>
  </si>
  <si>
    <t>chr3:158350000-158400000</t>
  </si>
  <si>
    <t>LXN</t>
  </si>
  <si>
    <t>chr3:16200000-16250000</t>
  </si>
  <si>
    <t>GALNT15</t>
  </si>
  <si>
    <t>chr3:185850000-185900000</t>
  </si>
  <si>
    <t>DGKG</t>
  </si>
  <si>
    <t>chr3:185900000-185950000</t>
  </si>
  <si>
    <t>chr3:185950000-186000000</t>
  </si>
  <si>
    <t>chr3:186000000-186050000</t>
  </si>
  <si>
    <t>chr3:186050000-186100000</t>
  </si>
  <si>
    <t>chr3:24350000-24400000</t>
  </si>
  <si>
    <t>THRB</t>
  </si>
  <si>
    <t>chr3:24400000-24450000</t>
  </si>
  <si>
    <t>chr3:24450000-24500000</t>
  </si>
  <si>
    <t>chr3:27150000-27200000</t>
  </si>
  <si>
    <t>NEK10</t>
  </si>
  <si>
    <t>chr3:27200000-27250000</t>
  </si>
  <si>
    <t>chr3:27250000-27300000</t>
  </si>
  <si>
    <t>chr3:27300000-27350000</t>
  </si>
  <si>
    <t>chr3:27350000-27400000</t>
  </si>
  <si>
    <t>chr3:27400000-27450000</t>
  </si>
  <si>
    <t>chr3:61000000-61050000</t>
  </si>
  <si>
    <t>FHIT</t>
  </si>
  <si>
    <t>chr3:61050000-61100000</t>
  </si>
  <si>
    <t>chr3:61100000-61150000</t>
  </si>
  <si>
    <t>chr3:61150000-61200000</t>
  </si>
  <si>
    <t>chr3:61200000-61250000</t>
  </si>
  <si>
    <t>chr3:85000000-85050000</t>
  </si>
  <si>
    <t>CADM2</t>
  </si>
  <si>
    <t>chr3:85050000-85100000</t>
  </si>
  <si>
    <t>chr3:85100000-85150000</t>
  </si>
  <si>
    <t>chr3:85150000-85200000</t>
  </si>
  <si>
    <t>chr3:85200000-85250000</t>
  </si>
  <si>
    <t>chr3:85250000-85300000</t>
  </si>
  <si>
    <t>chr3:86000000-86050000</t>
  </si>
  <si>
    <t>chr3:86050000-86100000</t>
  </si>
  <si>
    <t>CADM2-AS1</t>
  </si>
  <si>
    <t>chr3:86100000-86150000</t>
  </si>
  <si>
    <t>chr3:98500000-98550000</t>
  </si>
  <si>
    <t>Hsap38.chr3.98803332.98804039.-</t>
  </si>
  <si>
    <t>chr3:98550000-98600000</t>
  </si>
  <si>
    <t>DCBLD2</t>
  </si>
  <si>
    <t>chr3:98600000-98650000</t>
  </si>
  <si>
    <t>chr4:107200000-107250000</t>
  </si>
  <si>
    <t>TBCK</t>
  </si>
  <si>
    <t>chr4:119800000-119850000</t>
  </si>
  <si>
    <t>SYNPO2</t>
  </si>
  <si>
    <t>chr4:119850000-119900000</t>
  </si>
  <si>
    <t>chr4:119900000-119950000</t>
  </si>
  <si>
    <t>chr4:119950000-120000000</t>
  </si>
  <si>
    <t>chr4:120200000-120250000</t>
  </si>
  <si>
    <t>C4orf3</t>
  </si>
  <si>
    <t>chr4:120400000-120450000</t>
  </si>
  <si>
    <t>PDE5A</t>
  </si>
  <si>
    <t>chr4:120450000-120500000</t>
  </si>
  <si>
    <t>chr4:120500000-120550000</t>
  </si>
  <si>
    <t>chr4:120550000-120600000</t>
  </si>
  <si>
    <t>chr4:123700000-123750000</t>
  </si>
  <si>
    <t>FGF2</t>
  </si>
  <si>
    <t>chr4:123750000-123800000</t>
  </si>
  <si>
    <t>chr4:123800000-123850000</t>
  </si>
  <si>
    <t>chr4:129150000-129200000</t>
  </si>
  <si>
    <t>PGRMC2</t>
  </si>
  <si>
    <t>chr4:129200000-129250000</t>
  </si>
  <si>
    <t>chr4:139050000-139100000</t>
  </si>
  <si>
    <t>SLC7A11</t>
  </si>
  <si>
    <t>chr4:139100000-139150000</t>
  </si>
  <si>
    <t>chr4:14100000-14150000</t>
  </si>
  <si>
    <t>LINC01085</t>
  </si>
  <si>
    <t>chr4:145550000-145600000</t>
  </si>
  <si>
    <t>HHIP</t>
  </si>
  <si>
    <t>chr4:145600000-145650000</t>
  </si>
  <si>
    <t>chr4:145650000-145700000</t>
  </si>
  <si>
    <t>chr4:146650000-146700000</t>
  </si>
  <si>
    <t>ZNF827</t>
  </si>
  <si>
    <t>chr4:146700000-146750000</t>
  </si>
  <si>
    <t>chr4:146750000-146800000</t>
  </si>
  <si>
    <t>chr4:146800000-146850000</t>
  </si>
  <si>
    <t>chr4:146850000-146900000</t>
  </si>
  <si>
    <t>chr4:16150000-16200000</t>
  </si>
  <si>
    <t>TAPT1</t>
  </si>
  <si>
    <t>chr4:16200000-16250000</t>
  </si>
  <si>
    <t>chr4:162600000-162650000</t>
  </si>
  <si>
    <t>FSTL5</t>
  </si>
  <si>
    <t>chr4:162650000-162700000</t>
  </si>
  <si>
    <t>chr4:162700000-162750000</t>
  </si>
  <si>
    <t>chr4:162750000-162800000</t>
  </si>
  <si>
    <t>chr4:169400000-169450000</t>
  </si>
  <si>
    <t>PALLD</t>
  </si>
  <si>
    <t>chr4:169450000-169500000</t>
  </si>
  <si>
    <t>chr4:169500000-169550000</t>
  </si>
  <si>
    <t>chr4:169550000-169600000</t>
  </si>
  <si>
    <t>chr4:169600000-169650000</t>
  </si>
  <si>
    <t>chr4:169650000-169700000</t>
  </si>
  <si>
    <t>RPL9P16</t>
  </si>
  <si>
    <t>chr4:169700000-169750000</t>
  </si>
  <si>
    <t>chr4:169750000-169800000</t>
  </si>
  <si>
    <t>chr4:169800000-169850000</t>
  </si>
  <si>
    <t>chr4:170000000-170050000</t>
  </si>
  <si>
    <t>SH3RF1</t>
  </si>
  <si>
    <t>chr4:170050000-170100000</t>
  </si>
  <si>
    <t>chr4:170100000-170150000</t>
  </si>
  <si>
    <t>chr4:170150000-170200000</t>
  </si>
  <si>
    <t>chr4:185000000-185050000</t>
  </si>
  <si>
    <t>ENPP6</t>
  </si>
  <si>
    <t>chr4:185050000-185100000</t>
  </si>
  <si>
    <t>chr4:185100000-185150000</t>
  </si>
  <si>
    <t>chr4:25000000-25050000</t>
  </si>
  <si>
    <t>LGI2</t>
  </si>
  <si>
    <t>chr4:30800000-30850000</t>
  </si>
  <si>
    <t>PCDH7</t>
  </si>
  <si>
    <t>chr4:30850000-30900000</t>
  </si>
  <si>
    <t>chr4:30900000-30950000</t>
  </si>
  <si>
    <t>chr4:30950000-31000000</t>
  </si>
  <si>
    <t>chr4:31000000-31050000</t>
  </si>
  <si>
    <t>chr4:31050000-31100000</t>
  </si>
  <si>
    <t>chr4:31100000-31150000</t>
  </si>
  <si>
    <t>chr4:37200000-37250000</t>
  </si>
  <si>
    <t>KIAA1239</t>
  </si>
  <si>
    <t>chr4:37250000-37300000</t>
  </si>
  <si>
    <t>chr4:37300000-37350000</t>
  </si>
  <si>
    <t>chr4:37350000-37400000</t>
  </si>
  <si>
    <t>chr4:37400000-37450000</t>
  </si>
  <si>
    <t>chr4:37450000-37500000</t>
  </si>
  <si>
    <t>chr4:55900000-55950000</t>
  </si>
  <si>
    <t>KDR</t>
  </si>
  <si>
    <t>chr4:55950000-56000000</t>
  </si>
  <si>
    <t>chr4:74700000-74750000</t>
  </si>
  <si>
    <t>PF4V1</t>
  </si>
  <si>
    <t>chr4:79450000-79500000</t>
  </si>
  <si>
    <t>ANXA3</t>
  </si>
  <si>
    <t>chr4:79500000-79550000</t>
  </si>
  <si>
    <t>chr4:90150000-90200000</t>
  </si>
  <si>
    <t>GPRIN3</t>
  </si>
  <si>
    <t>chr4:90200000-90250000</t>
  </si>
  <si>
    <t>chr4:96300000-96350000</t>
  </si>
  <si>
    <t>UNC5C</t>
  </si>
  <si>
    <t>chr4:96350000-96400000</t>
  </si>
  <si>
    <t>chr4:96400000-96450000</t>
  </si>
  <si>
    <t>Hsap38.chr4.95480617.95481624.+</t>
  </si>
  <si>
    <t>chr4:96450000-96500000</t>
  </si>
  <si>
    <t>chr4:99150000-99200000</t>
  </si>
  <si>
    <t>RAP1GDS1</t>
  </si>
  <si>
    <t>chr4:99200000-99250000</t>
  </si>
  <si>
    <t>chr4:99250000-99300000</t>
  </si>
  <si>
    <t>chr4:99300000-99350000</t>
  </si>
  <si>
    <t>chr4:99350000-99400000</t>
  </si>
  <si>
    <t>TSPAN5</t>
  </si>
  <si>
    <t>chr4:99400000-99450000</t>
  </si>
  <si>
    <t>chr4:99450000-99500000</t>
  </si>
  <si>
    <t>chr4:99500000-99550000</t>
  </si>
  <si>
    <t>chr4:99550000-99600000</t>
  </si>
  <si>
    <t>RP11-1299A16.3</t>
  </si>
  <si>
    <t>chr5:151000000-151050000</t>
  </si>
  <si>
    <t>SPARC</t>
  </si>
  <si>
    <t>chr5:151050000-151100000</t>
  </si>
  <si>
    <t>chr5:159300000-159350000</t>
  </si>
  <si>
    <t>ADRA1B</t>
  </si>
  <si>
    <t>chr5:159350000-159400000</t>
  </si>
  <si>
    <t>chr5:162850000-162900000</t>
  </si>
  <si>
    <t>CCNG1</t>
  </si>
  <si>
    <t>chr5:169050000-169100000</t>
  </si>
  <si>
    <t>DOCK2</t>
  </si>
  <si>
    <t>chr5:169100000-169150000</t>
  </si>
  <si>
    <t>chr5:169150000-169200000</t>
  </si>
  <si>
    <t>chr5:169200000-169250000</t>
  </si>
  <si>
    <t>chr5:169250000-169300000</t>
  </si>
  <si>
    <t>chr5:169300000-169350000</t>
  </si>
  <si>
    <t>chr5:173750000-173800000</t>
  </si>
  <si>
    <t>RP11-267A15.1</t>
  </si>
  <si>
    <t>chr5:173800000-173850000</t>
  </si>
  <si>
    <t>chr5:173850000-173900000</t>
  </si>
  <si>
    <t>chr5:173900000-173950000</t>
  </si>
  <si>
    <t>chr5:173950000-174000000</t>
  </si>
  <si>
    <t>chr5:175050000-175100000</t>
  </si>
  <si>
    <t>HRH2</t>
  </si>
  <si>
    <t>chr5:175100000-175150000</t>
  </si>
  <si>
    <t>chr5:31600000-31650000</t>
  </si>
  <si>
    <t>PDZD2</t>
  </si>
  <si>
    <t>chr5:31650000-31700000</t>
  </si>
  <si>
    <t>chr5:31700000-31750000</t>
  </si>
  <si>
    <t>chr5:31750000-31800000</t>
  </si>
  <si>
    <t>chr5:31800000-31850000</t>
  </si>
  <si>
    <t>chr5:31850000-31900000</t>
  </si>
  <si>
    <t>chr5:34650000-34700000</t>
  </si>
  <si>
    <t>RAI14</t>
  </si>
  <si>
    <t>chr5:34700000-34750000</t>
  </si>
  <si>
    <t>chr5:34750000-34800000</t>
  </si>
  <si>
    <t>chr5:34800000-34850000</t>
  </si>
  <si>
    <t>chr5:36600000-36650000</t>
  </si>
  <si>
    <t>SLC1A3</t>
  </si>
  <si>
    <t>chr5:36650000-36700000</t>
  </si>
  <si>
    <t>chr5:5100000-5150000</t>
  </si>
  <si>
    <t>ADAMTS16</t>
  </si>
  <si>
    <t>chr5:5150000-5200000</t>
  </si>
  <si>
    <t>chr5:5200000-5250000</t>
  </si>
  <si>
    <t>chr5:5250000-5300000</t>
  </si>
  <si>
    <t>chr5:5300000-5350000</t>
  </si>
  <si>
    <t>chr5:64400000-64450000</t>
  </si>
  <si>
    <t>ADAMTS6</t>
  </si>
  <si>
    <t>chr5:64450000-64500000</t>
  </si>
  <si>
    <t>Hsap38.chr5.65174682.65175146.+</t>
  </si>
  <si>
    <t>chr5:64500000-64550000</t>
  </si>
  <si>
    <t>chr5:64550000-64600000</t>
  </si>
  <si>
    <t>chr5:64600000-64650000</t>
  </si>
  <si>
    <t>chr5:64650000-64700000</t>
  </si>
  <si>
    <t>chr5:64700000-64750000</t>
  </si>
  <si>
    <t>chr5:64750000-64800000</t>
  </si>
  <si>
    <t>chr5:65200000-65250000</t>
  </si>
  <si>
    <t>ERBB2IP</t>
  </si>
  <si>
    <t>chr5:65250000-65300000</t>
  </si>
  <si>
    <t>chr5:65300000-65350000</t>
  </si>
  <si>
    <t>chr5:65350000-65400000</t>
  </si>
  <si>
    <t>chr5:73900000-73950000</t>
  </si>
  <si>
    <t>ENC1</t>
  </si>
  <si>
    <t>chr5:76100000-76150000</t>
  </si>
  <si>
    <t>F2RL1</t>
  </si>
  <si>
    <t>chr5:78800000-78850000</t>
  </si>
  <si>
    <t>HOMER1</t>
  </si>
  <si>
    <t>chr5:80200000-80250000</t>
  </si>
  <si>
    <t>CTC-459I6.1</t>
  </si>
  <si>
    <t>chr5:80250000-80300000</t>
  </si>
  <si>
    <t>RASGRF2</t>
  </si>
  <si>
    <t>chr5:92700000-92750000</t>
  </si>
  <si>
    <t>NR2F1-AS1</t>
  </si>
  <si>
    <t>chr5:92750000-92800000</t>
  </si>
  <si>
    <t>chr5:92800000-92850000</t>
  </si>
  <si>
    <t>chr5:92850000-92900000</t>
  </si>
  <si>
    <t>chr5:92900000-92950000</t>
  </si>
  <si>
    <t>chr6:107800000-107850000</t>
  </si>
  <si>
    <t>RP1-67A8.3</t>
  </si>
  <si>
    <t>chr6:117750000-117800000</t>
  </si>
  <si>
    <t>DCBLD1</t>
  </si>
  <si>
    <t>chr6:117800000-117850000</t>
  </si>
  <si>
    <t>chr6:117850000-117900000</t>
  </si>
  <si>
    <t>chr6:12250000-12300000</t>
  </si>
  <si>
    <t>EDN1</t>
  </si>
  <si>
    <t>chr6:129800000-129850000</t>
  </si>
  <si>
    <t>RP1-69D17.4</t>
  </si>
  <si>
    <t>chr6:129850000-129900000</t>
  </si>
  <si>
    <t>chr6:165700000-165750000</t>
  </si>
  <si>
    <t>PDE10A</t>
  </si>
  <si>
    <t>chr6:165750000-165800000</t>
  </si>
  <si>
    <t>chr6:165800000-165850000</t>
  </si>
  <si>
    <t>chr6:165850000-165900000</t>
  </si>
  <si>
    <t>chr6:165900000-165950000</t>
  </si>
  <si>
    <t>Hsap38.chr6.165526544.165527143.+</t>
  </si>
  <si>
    <t>chr6:165950000-166000000</t>
  </si>
  <si>
    <t>chr6:166000000-166050000</t>
  </si>
  <si>
    <t>chr6:166050000-166100000</t>
  </si>
  <si>
    <t>chr6:166100000-166150000</t>
  </si>
  <si>
    <t>chr6:166150000-166200000</t>
  </si>
  <si>
    <t>chr6:166200000-166250000</t>
  </si>
  <si>
    <t>chr6:166250000-166300000</t>
  </si>
  <si>
    <t>chr6:166300000-166350000</t>
  </si>
  <si>
    <t>chr6:166350000-166400000</t>
  </si>
  <si>
    <t>LINC00473</t>
  </si>
  <si>
    <t>chr6:166400000-166450000</t>
  </si>
  <si>
    <t>chr6:39150000-39200000</t>
  </si>
  <si>
    <t>KCNK5</t>
  </si>
  <si>
    <t>chr6:56700000-56750000</t>
  </si>
  <si>
    <t>DST</t>
  </si>
  <si>
    <t>chr6:56750000-56800000</t>
  </si>
  <si>
    <t>chr6:56800000-56850000</t>
  </si>
  <si>
    <t>BEND6</t>
  </si>
  <si>
    <t>chr6:56850000-56900000</t>
  </si>
  <si>
    <t>chr6:5950000-6000000</t>
  </si>
  <si>
    <t>NRN1</t>
  </si>
  <si>
    <t>chr6:6000000-6050000</t>
  </si>
  <si>
    <t>chr6:70550000-70600000</t>
  </si>
  <si>
    <t>COL19A1</t>
  </si>
  <si>
    <t>chr6:70600000-70650000</t>
  </si>
  <si>
    <t>chr6:70650000-70700000</t>
  </si>
  <si>
    <t>chr6:70700000-70750000</t>
  </si>
  <si>
    <t>chr6:70750000-70800000</t>
  </si>
  <si>
    <t>chr6:70800000-70850000</t>
  </si>
  <si>
    <t>chr6:70850000-70900000</t>
  </si>
  <si>
    <t>chr6:70900000-70950000</t>
  </si>
  <si>
    <t>chr7:103950000-104000000</t>
  </si>
  <si>
    <t>LHFPL3</t>
  </si>
  <si>
    <t>chr7:104000000-104050000</t>
  </si>
  <si>
    <t>chr7:104050000-104100000</t>
  </si>
  <si>
    <t>chr7:134400000-134450000</t>
  </si>
  <si>
    <t>CALD1</t>
  </si>
  <si>
    <t>chr7:134450000-134500000</t>
  </si>
  <si>
    <t>chr7:142450000-142500000</t>
  </si>
  <si>
    <t>TRBC2</t>
  </si>
  <si>
    <t>chr7:142500000-142550000</t>
  </si>
  <si>
    <t>chr7:149700000-149750000</t>
  </si>
  <si>
    <t>RP11-545G3.1</t>
  </si>
  <si>
    <t>chr7:158500000-158550000</t>
  </si>
  <si>
    <t>ESYT2</t>
  </si>
  <si>
    <t>chr7:158550000-158600000</t>
  </si>
  <si>
    <t>chr7:158600000-158650000</t>
  </si>
  <si>
    <t>chr7:22150000-22200000</t>
  </si>
  <si>
    <t>RAPGEF5</t>
  </si>
  <si>
    <t>chr7:22200000-22250000</t>
  </si>
  <si>
    <t>chr7:22250000-22300000</t>
  </si>
  <si>
    <t>chr7:25950000-26000000</t>
  </si>
  <si>
    <t>CTD-2227E11.1</t>
  </si>
  <si>
    <t>chr7:26300000-26350000</t>
  </si>
  <si>
    <t>SNX10</t>
  </si>
  <si>
    <t>chr7:26350000-26400000</t>
  </si>
  <si>
    <t>chr7:26400000-26450000</t>
  </si>
  <si>
    <t>chr7:27150000-27200000</t>
  </si>
  <si>
    <t>HOXA3</t>
  </si>
  <si>
    <t>chr7:27200000-27250000</t>
  </si>
  <si>
    <t>HOXA9</t>
  </si>
  <si>
    <t>chr7:29000000-29050000</t>
  </si>
  <si>
    <t>CPVL</t>
  </si>
  <si>
    <t>chr7:29050000-29100000</t>
  </si>
  <si>
    <t>chr7:29100000-29150000</t>
  </si>
  <si>
    <t>chr7:29150000-29200000</t>
  </si>
  <si>
    <t>chr7:29200000-29250000</t>
  </si>
  <si>
    <t>CHN2</t>
  </si>
  <si>
    <t>chr7:29250000-29300000</t>
  </si>
  <si>
    <t>chr7:29300000-29350000</t>
  </si>
  <si>
    <t>chr7:29350000-29400000</t>
  </si>
  <si>
    <t>chr7:29400000-29450000</t>
  </si>
  <si>
    <t>chr7:29450000-29500000</t>
  </si>
  <si>
    <t>chr7:29500000-29550000</t>
  </si>
  <si>
    <t>chr7:29550000-29600000</t>
  </si>
  <si>
    <t>chr7:29600000-29650000</t>
  </si>
  <si>
    <t>PRR15</t>
  </si>
  <si>
    <t>chr7:31750000-31800000</t>
  </si>
  <si>
    <t>PDE1C</t>
  </si>
  <si>
    <t>chr7:31800000-31850000</t>
  </si>
  <si>
    <t>chr7:31850000-31900000</t>
  </si>
  <si>
    <t>chr7:31900000-31950000</t>
  </si>
  <si>
    <t>chr7:31950000-32000000</t>
  </si>
  <si>
    <t>chr7:32000000-32050000</t>
  </si>
  <si>
    <t>Hsap38.chr7.31967699.31968256.+</t>
  </si>
  <si>
    <t>chr7:32050000-32100000</t>
  </si>
  <si>
    <t>chr7:32100000-32150000</t>
  </si>
  <si>
    <t>chr7:32150000-32200000</t>
  </si>
  <si>
    <t>chr7:32200000-32250000</t>
  </si>
  <si>
    <t>chr7:32250000-32300000</t>
  </si>
  <si>
    <t>chr7:32300000-32350000</t>
  </si>
  <si>
    <t>chr7:95400000-95450000</t>
  </si>
  <si>
    <t>DYNC1I1</t>
  </si>
  <si>
    <t>chr7:95450000-95500000</t>
  </si>
  <si>
    <t>chr7:95500000-95550000</t>
  </si>
  <si>
    <t>chr7:95550000-95600000</t>
  </si>
  <si>
    <t>chr7:95600000-95650000</t>
  </si>
  <si>
    <t>chr7:95650000-95700000</t>
  </si>
  <si>
    <t>chr7:95700000-95750000</t>
  </si>
  <si>
    <t>chr7:96600000-96650000</t>
  </si>
  <si>
    <t>DLX5</t>
  </si>
  <si>
    <t>chr7:96650000-96700000</t>
  </si>
  <si>
    <t>chr8:109050000-109100000</t>
  </si>
  <si>
    <t>RSPO2</t>
  </si>
  <si>
    <t>chr8:118500000-118550000</t>
  </si>
  <si>
    <t>MED30</t>
  </si>
  <si>
    <t>chr8:118550000-118600000</t>
  </si>
  <si>
    <t>chr8:12550000-12600000</t>
  </si>
  <si>
    <t>LONRF1</t>
  </si>
  <si>
    <t>chr8:125650000-125700000</t>
  </si>
  <si>
    <t>MTSS1</t>
  </si>
  <si>
    <t>chr8:125700000-125750000</t>
  </si>
  <si>
    <t>chr8:12600000-12650000</t>
  </si>
  <si>
    <t>chr8:129350000-129400000</t>
  </si>
  <si>
    <t>Hsap38.chr8.128345617.128348277.+</t>
  </si>
  <si>
    <t>chr8:19500000-19550000</t>
  </si>
  <si>
    <t>CSGALNACT1</t>
  </si>
  <si>
    <t>chr8:19550000-19600000</t>
  </si>
  <si>
    <t>chr8:19600000-19650000</t>
  </si>
  <si>
    <t>chr8:23000000-23050000</t>
  </si>
  <si>
    <t>TNFRSF10A</t>
  </si>
  <si>
    <t>chr8:23050000-23100000</t>
  </si>
  <si>
    <t>chr8:23150000-23200000</t>
  </si>
  <si>
    <t>LOXL2</t>
  </si>
  <si>
    <t>chr8:23200000-23250000</t>
  </si>
  <si>
    <t>chr8:23250000-23300000</t>
  </si>
  <si>
    <t>chr8:41100000-41150000</t>
  </si>
  <si>
    <t>SFRP1</t>
  </si>
  <si>
    <t>chr8:41150000-41200000</t>
  </si>
  <si>
    <t>chr8:41500000-41550000</t>
  </si>
  <si>
    <t>ANK1</t>
  </si>
  <si>
    <t>chr8:41550000-41600000</t>
  </si>
  <si>
    <t>chr8:41600000-41650000</t>
  </si>
  <si>
    <t>chr8:41650000-41700000</t>
  </si>
  <si>
    <t>chr8:41700000-41750000</t>
  </si>
  <si>
    <t>chr8:41750000-41800000</t>
  </si>
  <si>
    <t>chr8:42000000-42050000</t>
  </si>
  <si>
    <t>PLAT</t>
  </si>
  <si>
    <t>chr8:42050000-42100000</t>
  </si>
  <si>
    <t>chr8:42250000-42300000</t>
  </si>
  <si>
    <t>SLC20A2</t>
  </si>
  <si>
    <t>chr8:42300000-42350000</t>
  </si>
  <si>
    <t>chr8:42350000-42400000</t>
  </si>
  <si>
    <t>chr8:54400000-54450000</t>
  </si>
  <si>
    <t>RP11-400K9.4</t>
  </si>
  <si>
    <t>chr8:54600000-54650000</t>
  </si>
  <si>
    <t>ATP6V1H</t>
  </si>
  <si>
    <t>chr8:54650000-54700000</t>
  </si>
  <si>
    <t>chr8:54700000-54750000</t>
  </si>
  <si>
    <t>chr8:54750000-54800000</t>
  </si>
  <si>
    <t>RGS20</t>
  </si>
  <si>
    <t>chr8:54800000-54850000</t>
  </si>
  <si>
    <t>chr8:54850000-54900000</t>
  </si>
  <si>
    <t>chr8:72100000-72150000</t>
  </si>
  <si>
    <t>EYA1</t>
  </si>
  <si>
    <t>chr8:72150000-72200000</t>
  </si>
  <si>
    <t>chr8:72200000-72250000</t>
  </si>
  <si>
    <t>chr8:72250000-72300000</t>
  </si>
  <si>
    <t>chr8:73400000-73450000</t>
  </si>
  <si>
    <t>KCNB2</t>
  </si>
  <si>
    <t>chr8:77300000-77350000</t>
  </si>
  <si>
    <t>LINC01111</t>
  </si>
  <si>
    <t>chr8:77350000-77400000</t>
  </si>
  <si>
    <t>chr8:77400000-77450000</t>
  </si>
  <si>
    <t>chr8:81100000-81150000</t>
  </si>
  <si>
    <t>TPD52</t>
  </si>
  <si>
    <t>chr8:8150000-8200000</t>
  </si>
  <si>
    <t>SGK223</t>
  </si>
  <si>
    <t>chr8:81500000-81550000</t>
  </si>
  <si>
    <t>ZNF704</t>
  </si>
  <si>
    <t>chr8:81550000-81600000</t>
  </si>
  <si>
    <t>chr8:81600000-81650000</t>
  </si>
  <si>
    <t>chr8:81650000-81700000</t>
  </si>
  <si>
    <t>chr8:81700000-81750000</t>
  </si>
  <si>
    <t>chr8:81750000-81800000</t>
  </si>
  <si>
    <t>chr8:81850000-81900000</t>
  </si>
  <si>
    <t>PAG1</t>
  </si>
  <si>
    <t>chr8:81900000-81950000</t>
  </si>
  <si>
    <t>chr8:81950000-82000000</t>
  </si>
  <si>
    <t>chr8:8200000-8250000</t>
  </si>
  <si>
    <t>chr8:82000000-82050000</t>
  </si>
  <si>
    <t>chr9:107500000-107550000</t>
  </si>
  <si>
    <t>ABCA1</t>
  </si>
  <si>
    <t>chr9:107550000-107600000</t>
  </si>
  <si>
    <t>chr9:107600000-107650000</t>
  </si>
  <si>
    <t>chr9:107650000-107700000</t>
  </si>
  <si>
    <t>chr9:114750000-114800000</t>
  </si>
  <si>
    <t>RP11-4O1.2</t>
  </si>
  <si>
    <t>chr9:114800000-114850000</t>
  </si>
  <si>
    <t>SUSD1</t>
  </si>
  <si>
    <t>chr9:114850000-114900000</t>
  </si>
  <si>
    <t>chr9:114900000-114950000</t>
  </si>
  <si>
    <t>RP11-165N19.2</t>
  </si>
  <si>
    <t>chr9:119100000-119150000</t>
  </si>
  <si>
    <t>PAPPA</t>
  </si>
  <si>
    <t>chr9:119150000-119200000</t>
  </si>
  <si>
    <t>ASTN2</t>
  </si>
  <si>
    <t>chr9:119950000-120000000</t>
  </si>
  <si>
    <t>chr9:120000000-120050000</t>
  </si>
  <si>
    <t>chr9:120050000-120100000</t>
  </si>
  <si>
    <t>chr9:120100000-120150000</t>
  </si>
  <si>
    <t>chr9:120150000-120200000</t>
  </si>
  <si>
    <t>chr9:14700000-14750000</t>
  </si>
  <si>
    <t>FREM1</t>
  </si>
  <si>
    <t>chr9:14750000-14800000</t>
  </si>
  <si>
    <t>chr9:14800000-14850000</t>
  </si>
  <si>
    <t>chr9:14850000-14900000</t>
  </si>
  <si>
    <t>Hsap38.chr9.14871958.14873658.-</t>
  </si>
  <si>
    <t>chr9:14900000-14950000</t>
  </si>
  <si>
    <t>chr9:14950000-15000000</t>
  </si>
  <si>
    <t>Hsap38.chr9.14970738.14971319.+</t>
  </si>
  <si>
    <t>chr9:15000000-15050000</t>
  </si>
  <si>
    <t>RP11-54D18.3</t>
  </si>
  <si>
    <t>chr9:15050000-15100000</t>
  </si>
  <si>
    <t>chr9:15100000-15150000</t>
  </si>
  <si>
    <t>chr9:27100000-27150000</t>
  </si>
  <si>
    <t>TEK</t>
  </si>
  <si>
    <t>chr9:27150000-27200000</t>
  </si>
  <si>
    <t>chr9:27200000-27250000</t>
  </si>
  <si>
    <t>chr9:5450000-5500000</t>
  </si>
  <si>
    <t>CD274</t>
  </si>
  <si>
    <t>chr9:5500000-5550000</t>
  </si>
  <si>
    <t>PDCD1LG2</t>
  </si>
  <si>
    <t>chr9:5550000-5600000</t>
  </si>
  <si>
    <t>chr9:72400000-72450000</t>
  </si>
  <si>
    <t>C9orf135</t>
  </si>
  <si>
    <t>chr9:72450000-72500000</t>
  </si>
  <si>
    <t>chr9:72500000-72550000</t>
  </si>
  <si>
    <t>chr9:72800000-72850000</t>
  </si>
  <si>
    <t>MAMDC2</t>
  </si>
  <si>
    <t>chr9:72850000-72900000</t>
  </si>
  <si>
    <t>SMC5-AS1</t>
  </si>
  <si>
    <t>chr9:72950000-73000000</t>
  </si>
  <si>
    <t>KLF9</t>
  </si>
  <si>
    <t>chr9:73000000-73050000</t>
  </si>
  <si>
    <t>chr9:87250000-87300000</t>
  </si>
  <si>
    <t>NTRK2</t>
  </si>
  <si>
    <t>chr9:87300000-87350000</t>
  </si>
  <si>
    <t>chr9:87350000-87400000</t>
  </si>
  <si>
    <t>chr9:87400000-87450000</t>
  </si>
  <si>
    <t>chr9:87450000-87500000</t>
  </si>
  <si>
    <t>chr9:87500000-87550000</t>
  </si>
  <si>
    <t>chr9:87550000-87600000</t>
  </si>
  <si>
    <t>chr9:87600000-87650000</t>
  </si>
  <si>
    <t>chr9:89550000-89600000</t>
  </si>
  <si>
    <t>GAS1</t>
  </si>
  <si>
    <t>chr9:89600000-89650000</t>
  </si>
  <si>
    <t>RP11-276H19.1</t>
  </si>
  <si>
    <t>chr9:91950000-92000000</t>
  </si>
  <si>
    <t>SEMA4D</t>
  </si>
  <si>
    <t>chr9:92000000-92050000</t>
  </si>
  <si>
    <t>chr9:92050000-92100000</t>
  </si>
  <si>
    <t>chr9:92100000-92150000</t>
  </si>
  <si>
    <t>chr9:96000000-96050000</t>
  </si>
  <si>
    <t>WNK2</t>
  </si>
  <si>
    <t>chr9:96050000-96100000</t>
  </si>
  <si>
    <t>chrX:106100000-106150000</t>
  </si>
  <si>
    <t>MORC4</t>
  </si>
  <si>
    <t>chrX:106150000-106200000</t>
  </si>
  <si>
    <t>CLDN2</t>
  </si>
  <si>
    <t>chrX:110450000-110500000</t>
  </si>
  <si>
    <t>CAPN6</t>
  </si>
  <si>
    <t>chrX:110500000-110550000</t>
  </si>
  <si>
    <t>chrX:130850000-130900000</t>
  </si>
  <si>
    <t>RP11-453F18__B.1</t>
  </si>
  <si>
    <t>chrX:130900000-130950000</t>
  </si>
  <si>
    <t>chrX:130950000-131000000</t>
  </si>
  <si>
    <t>chrX:131500000-131550000</t>
  </si>
  <si>
    <t>MBNL3</t>
  </si>
  <si>
    <t>chrX:131550000-131600000</t>
  </si>
  <si>
    <t>chrX:131600000-131650000</t>
  </si>
  <si>
    <t>chrX:131750000-131800000</t>
  </si>
  <si>
    <t>HS6ST2</t>
  </si>
  <si>
    <t>chrX:131800000-131850000</t>
  </si>
  <si>
    <t>chrX:131850000-131900000</t>
  </si>
  <si>
    <t>chrX:131900000-131950000</t>
  </si>
  <si>
    <t>chrX:131950000-132000000</t>
  </si>
  <si>
    <t>chrX:132000000-132050000</t>
  </si>
  <si>
    <t>chrX:132050000-132100000</t>
  </si>
  <si>
    <t>chrX:134550000-134600000</t>
  </si>
  <si>
    <t>LINC00086</t>
  </si>
  <si>
    <t>chrX:19350000-19400000</t>
  </si>
  <si>
    <t>MAP3K15</t>
  </si>
  <si>
    <t>chrX:19400000-19450000</t>
  </si>
  <si>
    <t>chrX:19450000-19500000</t>
  </si>
  <si>
    <t>chrX:19500000-19550000</t>
  </si>
  <si>
    <t>chrX:24550000-24600000</t>
  </si>
  <si>
    <t>PCYT1B</t>
  </si>
  <si>
    <t>chrX:24600000-24650000</t>
  </si>
  <si>
    <t>chrX:24650000-24700000</t>
  </si>
  <si>
    <t>chrX:38400000-38450000</t>
  </si>
  <si>
    <t>TSPAN7</t>
  </si>
  <si>
    <t>chrX:38450000-38500000</t>
  </si>
  <si>
    <t>chrX:38500000-38550000</t>
  </si>
  <si>
    <t>diffRT_H3.3_Astrocyte</t>
  </si>
  <si>
    <t>RTI_DIPG19</t>
  </si>
  <si>
    <t>RTI_DIPG24</t>
  </si>
  <si>
    <t>RTI_DIPG29</t>
  </si>
  <si>
    <t>chr1:108900000-108950000</t>
  </si>
  <si>
    <t>Hsap38.chr1.108359743.108361308.-</t>
  </si>
  <si>
    <t>chr1:111450000-111500000</t>
  </si>
  <si>
    <t>RP11-96K19.4</t>
  </si>
  <si>
    <t>chr1:177100000-177150000</t>
  </si>
  <si>
    <t>BRINP2</t>
  </si>
  <si>
    <t>chr1:184350000-184400000</t>
  </si>
  <si>
    <t>C1orf21</t>
  </si>
  <si>
    <t>chr1:214150000-214200000</t>
  </si>
  <si>
    <t>PROX1-AS1</t>
  </si>
  <si>
    <t>chr1:214200000-214250000</t>
  </si>
  <si>
    <t>PROX1</t>
  </si>
  <si>
    <t>RP11-224O19.2</t>
  </si>
  <si>
    <t>chr1:239650000-239700000</t>
  </si>
  <si>
    <t>Hsap38.chr1.239502740.239503465.+</t>
  </si>
  <si>
    <t>chr1:34300000-34350000</t>
  </si>
  <si>
    <t>CSMD2</t>
  </si>
  <si>
    <t>chr1:34350000-34400000</t>
  </si>
  <si>
    <t>RP5-1007G16.1</t>
  </si>
  <si>
    <t>chr1:34600000-34650000</t>
  </si>
  <si>
    <t>Hsap38.chr1.60643681.60645816.+</t>
  </si>
  <si>
    <t>RP4-802A10.1</t>
  </si>
  <si>
    <t>chr1:65450000-65500000</t>
  </si>
  <si>
    <t>SLC2A3P2</t>
  </si>
  <si>
    <t>chr1:65600000-65650000</t>
  </si>
  <si>
    <t>RP4-700A9.1</t>
  </si>
  <si>
    <t>chr1:66450000-66500000</t>
  </si>
  <si>
    <t>Hsap38.chr1.66022247.66022630.-</t>
  </si>
  <si>
    <t>chr1:66500000-66550000</t>
  </si>
  <si>
    <t>PDE4B</t>
  </si>
  <si>
    <t>chr1:66650000-66700000</t>
  </si>
  <si>
    <t>Hsap38.chr1.66200849.66201517.-</t>
  </si>
  <si>
    <t>chr10:60250000-60300000</t>
  </si>
  <si>
    <t>Hsap38.chr10.58537345.58537653.+</t>
  </si>
  <si>
    <t>chr10:68800000-68850000</t>
  </si>
  <si>
    <t>RP11-344A5.1</t>
  </si>
  <si>
    <t>chr11:134200000-134250000</t>
  </si>
  <si>
    <t>B3GAT1</t>
  </si>
  <si>
    <t>chr11:17000000-17050000</t>
  </si>
  <si>
    <t>PLEKHA7</t>
  </si>
  <si>
    <t>chr11:19400000-19450000</t>
  </si>
  <si>
    <t>Hsap38.chr11.19415943.19416356.+</t>
  </si>
  <si>
    <t>chr11:82400000-82450000</t>
  </si>
  <si>
    <t>FAM181B</t>
  </si>
  <si>
    <t>chr12:113350000-113400000</t>
  </si>
  <si>
    <t>Hsap38.chr12.112954821.112955471.-</t>
  </si>
  <si>
    <t>TSPAN11</t>
  </si>
  <si>
    <t>chr12:65650000-65700000</t>
  </si>
  <si>
    <t>MSRB3</t>
  </si>
  <si>
    <t>chr13:103000000-103050000</t>
  </si>
  <si>
    <t>FGF14-AS2</t>
  </si>
  <si>
    <t>chr13:114550000-114600000</t>
  </si>
  <si>
    <t>GAS6-AS2</t>
  </si>
  <si>
    <t>chr14:22850000-22900000</t>
  </si>
  <si>
    <t>AE000661.37</t>
  </si>
  <si>
    <t>FOXG1</t>
  </si>
  <si>
    <t>chr14:72400000-72450000</t>
  </si>
  <si>
    <t>Hsap38.chr14.71978266.71978727.-</t>
  </si>
  <si>
    <t>chr14:72450000-72500000</t>
  </si>
  <si>
    <t>RGS6</t>
  </si>
  <si>
    <t>chr14:94350000-94400000</t>
  </si>
  <si>
    <t>FAM181A</t>
  </si>
  <si>
    <t>chr15:47550000-47600000</t>
  </si>
  <si>
    <t>SEMA6D</t>
  </si>
  <si>
    <t>chr15:61200000-61250000</t>
  </si>
  <si>
    <t>Hsap38.chr15.60951719.60952942.+</t>
  </si>
  <si>
    <t>chr15:61450000-61500000</t>
  </si>
  <si>
    <t>RORA</t>
  </si>
  <si>
    <t>chr15:61500000-61550000</t>
  </si>
  <si>
    <t>RP11-39M21.2</t>
  </si>
  <si>
    <t>chr16:49300000-49350000</t>
  </si>
  <si>
    <t>CBLN1</t>
  </si>
  <si>
    <t>Hsap38.chr17.49171230.49171835.-</t>
  </si>
  <si>
    <t>BTBD17</t>
  </si>
  <si>
    <t>chr18:44550000-44600000</t>
  </si>
  <si>
    <t>TCEB3B</t>
  </si>
  <si>
    <t>chr19:57250000-57300000</t>
  </si>
  <si>
    <t>ZIM2</t>
  </si>
  <si>
    <t>chr19:57300000-57350000</t>
  </si>
  <si>
    <t>PEG3</t>
  </si>
  <si>
    <t>chr19:57350000-57400000</t>
  </si>
  <si>
    <t>chr2:12850000-12900000</t>
  </si>
  <si>
    <t>TRIB2</t>
  </si>
  <si>
    <t>chr2:158150000-158200000</t>
  </si>
  <si>
    <t>ERMN</t>
  </si>
  <si>
    <t>chr2:236400000-236450000</t>
  </si>
  <si>
    <t>AGAP1-IT1</t>
  </si>
  <si>
    <t>chr2:64350000-64400000</t>
  </si>
  <si>
    <t>PELI1</t>
  </si>
  <si>
    <t>chr20:36850000-36900000</t>
  </si>
  <si>
    <t>BPI</t>
  </si>
  <si>
    <t>chr20:37050000-37100000</t>
  </si>
  <si>
    <t>SNORA71D</t>
  </si>
  <si>
    <t>chr21:27000000-27050000</t>
  </si>
  <si>
    <t>RNGTTP1</t>
  </si>
  <si>
    <t>chr21:31100000-31150000</t>
  </si>
  <si>
    <t>GRIK1</t>
  </si>
  <si>
    <t>chr21:31250000-31300000</t>
  </si>
  <si>
    <t>Hsap38.chr21.29901956.29902522.+</t>
  </si>
  <si>
    <t>chr21:46700000-46750000</t>
  </si>
  <si>
    <t>LINC00205</t>
  </si>
  <si>
    <t>chr21:46800000-46850000</t>
  </si>
  <si>
    <t>COL18A1</t>
  </si>
  <si>
    <t>chr3:138650000-138700000</t>
  </si>
  <si>
    <t>FOXL2</t>
  </si>
  <si>
    <t>chr3:167150000-167200000</t>
  </si>
  <si>
    <t>SERPINI2</t>
  </si>
  <si>
    <t>chr3:33800000-33850000</t>
  </si>
  <si>
    <t>PDCD6IP</t>
  </si>
  <si>
    <t>chr3:69550000-69600000</t>
  </si>
  <si>
    <t>Hsap38.chr3.69501565.69502026.+</t>
  </si>
  <si>
    <t>chr4:109550000-109600000</t>
  </si>
  <si>
    <t>OSTC</t>
  </si>
  <si>
    <t>chr4:151500000-151550000</t>
  </si>
  <si>
    <t>MAB21L2</t>
  </si>
  <si>
    <t>chr5:140450000-140500000</t>
  </si>
  <si>
    <t>Hsap38.chr5.141113329.141114201.-</t>
  </si>
  <si>
    <t>CTB-113P19.4</t>
  </si>
  <si>
    <t>chr5:163900000-163950000</t>
  </si>
  <si>
    <t>Hsap38.chr5.164492026.164492622.-</t>
  </si>
  <si>
    <t>chr5:750000-800000</t>
  </si>
  <si>
    <t>ZDHHC11B</t>
  </si>
  <si>
    <t>chr5:88150000-88200000</t>
  </si>
  <si>
    <t>MEF2C</t>
  </si>
  <si>
    <t>chr6:125400000-125450000</t>
  </si>
  <si>
    <t>RNF217</t>
  </si>
  <si>
    <t>chr6:13250000-13300000</t>
  </si>
  <si>
    <t>PHACTR1</t>
  </si>
  <si>
    <t>Hsap38.chr6.165371569.165373332.+</t>
  </si>
  <si>
    <t>Hsap38.chr6.165528490.165529179.+</t>
  </si>
  <si>
    <t>Hsap38.chr6.165609383.165609847.+</t>
  </si>
  <si>
    <t>SDIM1</t>
  </si>
  <si>
    <t>Hsap38.chr7.104391685.104392845.-</t>
  </si>
  <si>
    <t>chr7:104150000-104200000</t>
  </si>
  <si>
    <t>Hsap38.chr7.104519872.104520894.-</t>
  </si>
  <si>
    <t>chr7:11200000-11250000</t>
  </si>
  <si>
    <t>PHF14</t>
  </si>
  <si>
    <t>chr7:11400000-11450000</t>
  </si>
  <si>
    <t>THSD7A</t>
  </si>
  <si>
    <t>chr7:11450000-11500000</t>
  </si>
  <si>
    <t>chr7:11500000-11550000</t>
  </si>
  <si>
    <t>chr7:11550000-11600000</t>
  </si>
  <si>
    <t>chr7:11700000-11750000</t>
  </si>
  <si>
    <t>Hsap38.chr7.11678702.11679463.+</t>
  </si>
  <si>
    <t>chr7:11850000-11900000</t>
  </si>
  <si>
    <t>AC073109.2</t>
  </si>
  <si>
    <t>chr7:119950000-120000000</t>
  </si>
  <si>
    <t>Hsap38.chr7.120323519.120325699.-</t>
  </si>
  <si>
    <t>chr7:121900000-121950000</t>
  </si>
  <si>
    <t>FEZF1</t>
  </si>
  <si>
    <t>chr7:121950000-122000000</t>
  </si>
  <si>
    <t>FEZF1-AS1</t>
  </si>
  <si>
    <t>chr7:122000000-122050000</t>
  </si>
  <si>
    <t>CADPS2</t>
  </si>
  <si>
    <t>chr7:122050000-122100000</t>
  </si>
  <si>
    <t>chr7:27100000-27150000</t>
  </si>
  <si>
    <t>HOXA1</t>
  </si>
  <si>
    <t>HOXA5</t>
  </si>
  <si>
    <t>CTB-113D17.1</t>
  </si>
  <si>
    <t>chr8:10300000-10350000</t>
  </si>
  <si>
    <t>PRSS51</t>
  </si>
  <si>
    <t>chr8:103000000-103050000</t>
  </si>
  <si>
    <t>Hsap38.chr8.102003655.102005220.+</t>
  </si>
  <si>
    <t>chr8:125550000-125600000</t>
  </si>
  <si>
    <t>chr8:22950000-23000000</t>
  </si>
  <si>
    <t>TNFRSF10C</t>
  </si>
  <si>
    <t>ZFHX4-AS1</t>
  </si>
  <si>
    <t>chr8:77550000-77600000</t>
  </si>
  <si>
    <t>ZFHX4</t>
  </si>
  <si>
    <t>Hsap38.chr8.80740269.80741348.+</t>
  </si>
  <si>
    <t>Hsap38.chr8.80802355.80802765.+</t>
  </si>
  <si>
    <t>CER1</t>
  </si>
  <si>
    <t>RP11-54D18.2</t>
  </si>
  <si>
    <t>chr9:21450000-21500000</t>
  </si>
  <si>
    <t>IFNWP19</t>
  </si>
  <si>
    <t>chr9:21500000-21550000</t>
  </si>
  <si>
    <t>Hsap38.chr9.21522943.21523740.-</t>
  </si>
  <si>
    <t>chr9:23650000-23700000</t>
  </si>
  <si>
    <t>ELAVL2</t>
  </si>
  <si>
    <t>chr9:98250000-98300000</t>
  </si>
  <si>
    <t>RP11-435O5.4</t>
  </si>
  <si>
    <t>chrX:77150000-77200000</t>
  </si>
  <si>
    <t>ATP7A</t>
  </si>
  <si>
    <t>chr1:108100000-108150000</t>
  </si>
  <si>
    <t>VAV3</t>
  </si>
  <si>
    <t>chr1:108150000-108200000</t>
  </si>
  <si>
    <t>chr1:108200000-108250000</t>
  </si>
  <si>
    <t>chr1:108250000-108300000</t>
  </si>
  <si>
    <t>chr1:108300000-108350000</t>
  </si>
  <si>
    <t>chr1:108350000-108400000</t>
  </si>
  <si>
    <t>chr1:108400000-108450000</t>
  </si>
  <si>
    <t>chr1:108450000-108500000</t>
  </si>
  <si>
    <t>chr1:108500000-108550000</t>
  </si>
  <si>
    <t>chr1:108800000-108850000</t>
  </si>
  <si>
    <t>SLC25A24P1</t>
  </si>
  <si>
    <t>chr1:108850000-108900000</t>
  </si>
  <si>
    <t>chr1:109100000-109150000</t>
  </si>
  <si>
    <t>FAM102B</t>
  </si>
  <si>
    <t>chr1:109150000-109200000</t>
  </si>
  <si>
    <t>chr1:111400000-111450000</t>
  </si>
  <si>
    <t>CD53</t>
  </si>
  <si>
    <t>chr1:112450000-112500000</t>
  </si>
  <si>
    <t>KCND3-AS1</t>
  </si>
  <si>
    <t>chr1:11500000-11550000</t>
  </si>
  <si>
    <t>PTCHD2</t>
  </si>
  <si>
    <t>chr1:11550000-11600000</t>
  </si>
  <si>
    <t>chr1:117100000-117150000</t>
  </si>
  <si>
    <t>chr1:15250000-15300000</t>
  </si>
  <si>
    <t>KAZN</t>
  </si>
  <si>
    <t>chr1:15300000-15350000</t>
  </si>
  <si>
    <t>chr1:15350000-15400000</t>
  </si>
  <si>
    <t>chr1:15400000-15450000</t>
  </si>
  <si>
    <t>chr1:163050000-163100000</t>
  </si>
  <si>
    <t>RGS5</t>
  </si>
  <si>
    <t>chr1:163100000-163150000</t>
  </si>
  <si>
    <t>chr1:176800000-176850000</t>
  </si>
  <si>
    <t>ASTN1</t>
  </si>
  <si>
    <t>chr1:176850000-176900000</t>
  </si>
  <si>
    <t>chr1:176900000-176950000</t>
  </si>
  <si>
    <t>chr1:176950000-177000000</t>
  </si>
  <si>
    <t>chr1:177000000-177050000</t>
  </si>
  <si>
    <t>chr1:177050000-177100000</t>
  </si>
  <si>
    <t>chr1:177150000-177200000</t>
  </si>
  <si>
    <t>chr1:177200000-177250000</t>
  </si>
  <si>
    <t>chr1:177250000-177300000</t>
  </si>
  <si>
    <t>chr1:182350000-182400000</t>
  </si>
  <si>
    <t>GLUL</t>
  </si>
  <si>
    <t>chr1:182550000-182600000</t>
  </si>
  <si>
    <t>RGS16</t>
  </si>
  <si>
    <t>chr1:184400000-184450000</t>
  </si>
  <si>
    <t>chr1:184450000-184500000</t>
  </si>
  <si>
    <t>chr1:184500000-184550000</t>
  </si>
  <si>
    <t>chr1:184550000-184600000</t>
  </si>
  <si>
    <t>chr1:213950000-214000000</t>
  </si>
  <si>
    <t>chr1:214000000-214050000</t>
  </si>
  <si>
    <t>chr1:214050000-214100000</t>
  </si>
  <si>
    <t>chr1:214100000-214150000</t>
  </si>
  <si>
    <t>chr1:220700000-220750000</t>
  </si>
  <si>
    <t>MARK1</t>
  </si>
  <si>
    <t>chr1:220750000-220800000</t>
  </si>
  <si>
    <t>chr1:220800000-220850000</t>
  </si>
  <si>
    <t>chr1:220850000-220900000</t>
  </si>
  <si>
    <t>C1orf115</t>
  </si>
  <si>
    <t>chr1:230800000-230850000</t>
  </si>
  <si>
    <t>AGT</t>
  </si>
  <si>
    <t>chr1:230850000-230900000</t>
  </si>
  <si>
    <t>Hsap38.chr1.231647358.231648257.-</t>
  </si>
  <si>
    <t>chr1:239500000-239550000</t>
  </si>
  <si>
    <t>CHRM3</t>
  </si>
  <si>
    <t>chr1:239550000-239600000</t>
  </si>
  <si>
    <t>chr1:239600000-239650000</t>
  </si>
  <si>
    <t>chr1:239700000-239750000</t>
  </si>
  <si>
    <t>chr1:34200000-34250000</t>
  </si>
  <si>
    <t>chr1:34250000-34300000</t>
  </si>
  <si>
    <t>chr1:34400000-34450000</t>
  </si>
  <si>
    <t>chr1:34450000-34500000</t>
  </si>
  <si>
    <t>chr1:34500000-34550000</t>
  </si>
  <si>
    <t>chr1:34550000-34600000</t>
  </si>
  <si>
    <t>chr1:34650000-34700000</t>
  </si>
  <si>
    <t>C1orf94</t>
  </si>
  <si>
    <t>chr1:43350000-43400000</t>
  </si>
  <si>
    <t>SLC2A1</t>
  </si>
  <si>
    <t>chr1:43400000-43450000</t>
  </si>
  <si>
    <t>chr1:48650000-48700000</t>
  </si>
  <si>
    <t>SLC5A9</t>
  </si>
  <si>
    <t>chr1:48700000-48750000</t>
  </si>
  <si>
    <t>chr1:48750000-48800000</t>
  </si>
  <si>
    <t>SPATA6</t>
  </si>
  <si>
    <t>chr1:48800000-48850000</t>
  </si>
  <si>
    <t>chr1:48850000-48900000</t>
  </si>
  <si>
    <t>chr1:48900000-48950000</t>
  </si>
  <si>
    <t>chr1:49150000-49200000</t>
  </si>
  <si>
    <t>BEND5</t>
  </si>
  <si>
    <t>chr1:49200000-49250000</t>
  </si>
  <si>
    <t>chr1:64950000-65000000</t>
  </si>
  <si>
    <t>CACHD1</t>
  </si>
  <si>
    <t>chr1:65000000-65050000</t>
  </si>
  <si>
    <t>chr1:65050000-65100000</t>
  </si>
  <si>
    <t>chr1:65100000-65150000</t>
  </si>
  <si>
    <t>chr1:65150000-65200000</t>
  </si>
  <si>
    <t>chr1:65400000-65450000</t>
  </si>
  <si>
    <t>RP11-182I10.3</t>
  </si>
  <si>
    <t>chr1:65650000-65700000</t>
  </si>
  <si>
    <t>AK4</t>
  </si>
  <si>
    <t>chr1:66350000-66400000</t>
  </si>
  <si>
    <t>chr1:66400000-66450000</t>
  </si>
  <si>
    <t>chr1:66550000-66600000</t>
  </si>
  <si>
    <t>chr1:66600000-66650000</t>
  </si>
  <si>
    <t>chr1:78400000-78450000</t>
  </si>
  <si>
    <t>NEXN</t>
  </si>
  <si>
    <t>chr1:85600000-85650000</t>
  </si>
  <si>
    <t>SYDE2</t>
  </si>
  <si>
    <t>chr1:85650000-85700000</t>
  </si>
  <si>
    <t>chr10:11350000-11400000</t>
  </si>
  <si>
    <t>CELF2-AS1</t>
  </si>
  <si>
    <t>chr10:122100000-122150000</t>
  </si>
  <si>
    <t>RP11-572P18.1</t>
  </si>
  <si>
    <t>chr10:28300000-28350000</t>
  </si>
  <si>
    <t>MPP7</t>
  </si>
  <si>
    <t>chr10:28350000-28400000</t>
  </si>
  <si>
    <t>chr10:28400000-28450000</t>
  </si>
  <si>
    <t>chr10:28450000-28500000</t>
  </si>
  <si>
    <t>chr10:3150000-3200000</t>
  </si>
  <si>
    <t>PITRM1</t>
  </si>
  <si>
    <t>chr10:3200000-3250000</t>
  </si>
  <si>
    <t>chr10:60300000-60350000</t>
  </si>
  <si>
    <t>BICC1</t>
  </si>
  <si>
    <t>chr10:60350000-60400000</t>
  </si>
  <si>
    <t>chr10:60400000-60450000</t>
  </si>
  <si>
    <t>chr10:60450000-60500000</t>
  </si>
  <si>
    <t>chr10:60500000-60550000</t>
  </si>
  <si>
    <t>chr10:60550000-60600000</t>
  </si>
  <si>
    <t>chr10:63650000-63700000</t>
  </si>
  <si>
    <t>ARID5B</t>
  </si>
  <si>
    <t>chr10:63700000-63750000</t>
  </si>
  <si>
    <t>chr10:63750000-63800000</t>
  </si>
  <si>
    <t>chr10:63800000-63850000</t>
  </si>
  <si>
    <t>chr10:63850000-63900000</t>
  </si>
  <si>
    <t>chr10:68650000-68700000</t>
  </si>
  <si>
    <t>CTNNA3</t>
  </si>
  <si>
    <t>chr10:68700000-68750000</t>
  </si>
  <si>
    <t>chr10:68750000-68800000</t>
  </si>
  <si>
    <t>chr10:68850000-68900000</t>
  </si>
  <si>
    <t>chr10:68900000-68950000</t>
  </si>
  <si>
    <t>chr10:68950000-69000000</t>
  </si>
  <si>
    <t>chr10:69000000-69050000</t>
  </si>
  <si>
    <t>chr10:69050000-69100000</t>
  </si>
  <si>
    <t>chr10:69100000-69150000</t>
  </si>
  <si>
    <t>chr10:69150000-69200000</t>
  </si>
  <si>
    <t>chr10:69200000-69250000</t>
  </si>
  <si>
    <t>chr10:86100000-86150000</t>
  </si>
  <si>
    <t>CCSER2</t>
  </si>
  <si>
    <t>chr10:86150000-86200000</t>
  </si>
  <si>
    <t>chr10:86200000-86250000</t>
  </si>
  <si>
    <t>chr10:86250000-86300000</t>
  </si>
  <si>
    <t>chr10:92650000-92700000</t>
  </si>
  <si>
    <t>ANKRD1</t>
  </si>
  <si>
    <t>chr10:97450000-97500000</t>
  </si>
  <si>
    <t>ENTPD1</t>
  </si>
  <si>
    <t>chr10:97500000-97550000</t>
  </si>
  <si>
    <t>chr10:97550000-97600000</t>
  </si>
  <si>
    <t>chr10:97600000-97650000</t>
  </si>
  <si>
    <t>chr10:98100000-98150000</t>
  </si>
  <si>
    <t>TLL2</t>
  </si>
  <si>
    <t>chr10:98150000-98200000</t>
  </si>
  <si>
    <t>chr11:102200000-102250000</t>
  </si>
  <si>
    <t>BIRC2</t>
  </si>
  <si>
    <t>chr11:114250000-114300000</t>
  </si>
  <si>
    <t>RBM7</t>
  </si>
  <si>
    <t>chr11:114300000-114350000</t>
  </si>
  <si>
    <t>REXO2</t>
  </si>
  <si>
    <t>chr11:120700000-120750000</t>
  </si>
  <si>
    <t>RP11-640N11.2</t>
  </si>
  <si>
    <t>chr11:120750000-120800000</t>
  </si>
  <si>
    <t>chr11:134150000-134200000</t>
  </si>
  <si>
    <t>GLB1L3</t>
  </si>
  <si>
    <t>chr11:134250000-134300000</t>
  </si>
  <si>
    <t>chr11:18700000-18750000</t>
  </si>
  <si>
    <t>PTPN5</t>
  </si>
  <si>
    <t>chr11:18750000-18800000</t>
  </si>
  <si>
    <t>chr11:18800000-18850000</t>
  </si>
  <si>
    <t>chr11:69050000-69100000</t>
  </si>
  <si>
    <t>MYEOV</t>
  </si>
  <si>
    <t>chr11:69100000-69150000</t>
  </si>
  <si>
    <t>chr11:69150000-69200000</t>
  </si>
  <si>
    <t>chr11:69450000-69500000</t>
  </si>
  <si>
    <t>CCND1</t>
  </si>
  <si>
    <t>chr11:70200000-70250000</t>
  </si>
  <si>
    <t>CTTN</t>
  </si>
  <si>
    <t>chr11:70250000-70300000</t>
  </si>
  <si>
    <t>chr11:83750000-83800000</t>
  </si>
  <si>
    <t>DLG2</t>
  </si>
  <si>
    <t>chr11:83800000-83850000</t>
  </si>
  <si>
    <t>chr11:83850000-83900000</t>
  </si>
  <si>
    <t>chr11:83900000-83950000</t>
  </si>
  <si>
    <t>chr11:92050000-92100000</t>
  </si>
  <si>
    <t>PGAM1P9</t>
  </si>
  <si>
    <t>chr11:92100000-92150000</t>
  </si>
  <si>
    <t>chr12:101100000-101150000</t>
  </si>
  <si>
    <t>ANO4</t>
  </si>
  <si>
    <t>chr12:101150000-101200000</t>
  </si>
  <si>
    <t>chr12:101200000-101250000</t>
  </si>
  <si>
    <t>chr12:102150000-102200000</t>
  </si>
  <si>
    <t>GNPTAB</t>
  </si>
  <si>
    <t>chr12:102200000-102250000</t>
  </si>
  <si>
    <t>chr12:102250000-102300000</t>
  </si>
  <si>
    <t>DRAM1</t>
  </si>
  <si>
    <t>chr12:102300000-102350000</t>
  </si>
  <si>
    <t>chr12:102350000-102400000</t>
  </si>
  <si>
    <t>chr12:102400000-102450000</t>
  </si>
  <si>
    <t>chr12:102750000-102800000</t>
  </si>
  <si>
    <t>IGF1</t>
  </si>
  <si>
    <t>chr12:102800000-102850000</t>
  </si>
  <si>
    <t>chr12:102850000-102900000</t>
  </si>
  <si>
    <t>chr12:105000000-105050000</t>
  </si>
  <si>
    <t>CHST11</t>
  </si>
  <si>
    <t>chr12:106950000-107000000</t>
  </si>
  <si>
    <t>RFX4</t>
  </si>
  <si>
    <t>chr12:107000000-107050000</t>
  </si>
  <si>
    <t>chr12:107050000-107100000</t>
  </si>
  <si>
    <t>chr12:107100000-107150000</t>
  </si>
  <si>
    <t>chr12:107150000-107200000</t>
  </si>
  <si>
    <t>chr12:113050000-113100000</t>
  </si>
  <si>
    <t>RPH3A</t>
  </si>
  <si>
    <t>chr12:113100000-113150000</t>
  </si>
  <si>
    <t>chr12:113150000-113200000</t>
  </si>
  <si>
    <t>chr12:113200000-113250000</t>
  </si>
  <si>
    <t>chr12:113250000-113300000</t>
  </si>
  <si>
    <t>chr12:113400000-113450000</t>
  </si>
  <si>
    <t>OAS3</t>
  </si>
  <si>
    <t>chr12:113450000-113500000</t>
  </si>
  <si>
    <t>DTX1</t>
  </si>
  <si>
    <t>chr12:114100000-114150000</t>
  </si>
  <si>
    <t>RP11-438N16.1</t>
  </si>
  <si>
    <t>chr12:114150000-114200000</t>
  </si>
  <si>
    <t>chr12:114200000-114250000</t>
  </si>
  <si>
    <t>chr12:118450000-118500000</t>
  </si>
  <si>
    <t>WSB2</t>
  </si>
  <si>
    <t>chr12:118500000-118550000</t>
  </si>
  <si>
    <t>chr12:118550000-118600000</t>
  </si>
  <si>
    <t>PEBP1</t>
  </si>
  <si>
    <t>chr12:15400000-15450000</t>
  </si>
  <si>
    <t>chr12:31050000-31100000</t>
  </si>
  <si>
    <t>chr12:31350000-31400000</t>
  </si>
  <si>
    <t>chr12:31450000-31500000</t>
  </si>
  <si>
    <t>AC024940.1</t>
  </si>
  <si>
    <t>chr12:39650000-39700000</t>
  </si>
  <si>
    <t>KIF21A</t>
  </si>
  <si>
    <t>chr12:39700000-39750000</t>
  </si>
  <si>
    <t>chr12:39750000-39800000</t>
  </si>
  <si>
    <t>chr12:39800000-39850000</t>
  </si>
  <si>
    <t>chr12:40100000-40150000</t>
  </si>
  <si>
    <t>SLC2A13</t>
  </si>
  <si>
    <t>chr12:40150000-40200000</t>
  </si>
  <si>
    <t>chr12:40200000-40250000</t>
  </si>
  <si>
    <t>chr12:40250000-40300000</t>
  </si>
  <si>
    <t>chr12:40300000-40350000</t>
  </si>
  <si>
    <t>chr12:40350000-40400000</t>
  </si>
  <si>
    <t>chr12:40400000-40450000</t>
  </si>
  <si>
    <t>chr12:40450000-40500000</t>
  </si>
  <si>
    <t>chr12:43700000-43750000</t>
  </si>
  <si>
    <t>ADAMTS20</t>
  </si>
  <si>
    <t>chr12:65700000-65750000</t>
  </si>
  <si>
    <t>chr12:65750000-65800000</t>
  </si>
  <si>
    <t>chr12:65800000-65850000</t>
  </si>
  <si>
    <t>chr12:65850000-65900000</t>
  </si>
  <si>
    <t>chr12:66500000-66550000</t>
  </si>
  <si>
    <t>LLPH</t>
  </si>
  <si>
    <t>chr12:69000000-69050000</t>
  </si>
  <si>
    <t>RAP1B</t>
  </si>
  <si>
    <t>chr12:69050000-69100000</t>
  </si>
  <si>
    <t>chr12:69200000-69250000</t>
  </si>
  <si>
    <t>MDM2</t>
  </si>
  <si>
    <t>chr12:90100000-90150000</t>
  </si>
  <si>
    <t>LINC00936</t>
  </si>
  <si>
    <t>chr12:9150000-9200000</t>
  </si>
  <si>
    <t>KLRG1</t>
  </si>
  <si>
    <t>chr12:9200000-9250000</t>
  </si>
  <si>
    <t>LINC00612</t>
  </si>
  <si>
    <t>chr12:95600000-95650000</t>
  </si>
  <si>
    <t>VEZT</t>
  </si>
  <si>
    <t>chr12:95650000-95700000</t>
  </si>
  <si>
    <t>chr12:96050000-96100000</t>
  </si>
  <si>
    <t>NTN4</t>
  </si>
  <si>
    <t>chr12:96100000-96150000</t>
  </si>
  <si>
    <t>chr12:96150000-96200000</t>
  </si>
  <si>
    <t>chr12:96350000-96400000</t>
  </si>
  <si>
    <t>LTA4H</t>
  </si>
  <si>
    <t>chr12:96400000-96450000</t>
  </si>
  <si>
    <t>chr12:98950000-99000000</t>
  </si>
  <si>
    <t>SLC25A3</t>
  </si>
  <si>
    <t>chr13:109200000-109250000</t>
  </si>
  <si>
    <t>MYO16</t>
  </si>
  <si>
    <t>chr13:109250000-109300000</t>
  </si>
  <si>
    <t>chr13:109300000-109350000</t>
  </si>
  <si>
    <t>chr13:109700000-109750000</t>
  </si>
  <si>
    <t>chr13:109750000-109800000</t>
  </si>
  <si>
    <t>chr13:109800000-109850000</t>
  </si>
  <si>
    <t>chr13:109850000-109900000</t>
  </si>
  <si>
    <t>chr13:113500000-113550000</t>
  </si>
  <si>
    <t>MCF2L</t>
  </si>
  <si>
    <t>chr13:114500000-114550000</t>
  </si>
  <si>
    <t>GAS6</t>
  </si>
  <si>
    <t>chr13:114700000-114750000</t>
  </si>
  <si>
    <t>RASA3</t>
  </si>
  <si>
    <t>chr13:115050000-115100000</t>
  </si>
  <si>
    <t>LINC01054</t>
  </si>
  <si>
    <t>chr13:39250000-39300000</t>
  </si>
  <si>
    <t>FREM2</t>
  </si>
  <si>
    <t>chr13:39300000-39350000</t>
  </si>
  <si>
    <t>chr13:39350000-39400000</t>
  </si>
  <si>
    <t>chr13:39400000-39450000</t>
  </si>
  <si>
    <t>chr13:39450000-39500000</t>
  </si>
  <si>
    <t>chr13:43750000-43800000</t>
  </si>
  <si>
    <t>chr13:43800000-43850000</t>
  </si>
  <si>
    <t>chr13:43850000-43900000</t>
  </si>
  <si>
    <t>chr13:43900000-43950000</t>
  </si>
  <si>
    <t>chr13:43950000-44000000</t>
  </si>
  <si>
    <t>chr13:44000000-44050000</t>
  </si>
  <si>
    <t>chr13:44350000-44400000</t>
  </si>
  <si>
    <t>chr13:46750000-46800000</t>
  </si>
  <si>
    <t>LRRC63</t>
  </si>
  <si>
    <t>chr13:46800000-46850000</t>
  </si>
  <si>
    <t>chr13:46850000-46900000</t>
  </si>
  <si>
    <t>chr13:46900000-46950000</t>
  </si>
  <si>
    <t>KIAA0226L</t>
  </si>
  <si>
    <t>chr13:46950000-47000000</t>
  </si>
  <si>
    <t>chr13:47000000-47050000</t>
  </si>
  <si>
    <t>chr13:97850000-97900000</t>
  </si>
  <si>
    <t>MBNL2</t>
  </si>
  <si>
    <t>chr13:97900000-97950000</t>
  </si>
  <si>
    <t>chr13:97950000-98000000</t>
  </si>
  <si>
    <t>chr13:98000000-98050000</t>
  </si>
  <si>
    <t>chr14:22800000-22850000</t>
  </si>
  <si>
    <t>chr14:24050000-24100000</t>
  </si>
  <si>
    <t>DHRS2</t>
  </si>
  <si>
    <t>chr14:24100000-24150000</t>
  </si>
  <si>
    <t>chr14:32750000-32800000</t>
  </si>
  <si>
    <t>AKAP6</t>
  </si>
  <si>
    <t>chr14:33250000-33300000</t>
  </si>
  <si>
    <t>chr14:33300000-33350000</t>
  </si>
  <si>
    <t>chr14:39500000-39550000</t>
  </si>
  <si>
    <t>SEC23A</t>
  </si>
  <si>
    <t>chr14:39550000-39600000</t>
  </si>
  <si>
    <t>chr14:45550000-45600000</t>
  </si>
  <si>
    <t>FKBP3</t>
  </si>
  <si>
    <t>chr14:45600000-45650000</t>
  </si>
  <si>
    <t>chr14:53150000-53200000</t>
  </si>
  <si>
    <t>STYX</t>
  </si>
  <si>
    <t>chr14:53200000-53250000</t>
  </si>
  <si>
    <t>chr14:59650000-59700000</t>
  </si>
  <si>
    <t>DAAM1</t>
  </si>
  <si>
    <t>chr14:59700000-59750000</t>
  </si>
  <si>
    <t>chr14:59750000-59800000</t>
  </si>
  <si>
    <t>chr14:59800000-59850000</t>
  </si>
  <si>
    <t>chr14:72350000-72400000</t>
  </si>
  <si>
    <t>chr14:72500000-72550000</t>
  </si>
  <si>
    <t>chr14:72550000-72600000</t>
  </si>
  <si>
    <t>chr14:72600000-72650000</t>
  </si>
  <si>
    <t>chr14:72650000-72700000</t>
  </si>
  <si>
    <t>chr14:72700000-72750000</t>
  </si>
  <si>
    <t>chr14:80650000-80700000</t>
  </si>
  <si>
    <t>DIO2</t>
  </si>
  <si>
    <t>chr14:80700000-80750000</t>
  </si>
  <si>
    <t>chr14:80750000-80800000</t>
  </si>
  <si>
    <t>chr14:80800000-80850000</t>
  </si>
  <si>
    <t>chr14:80850000-80900000</t>
  </si>
  <si>
    <t>chr14:81800000-81850000</t>
  </si>
  <si>
    <t>Hsap38.chr14.81355702.81356331.-</t>
  </si>
  <si>
    <t>chr15:28000000-28050000</t>
  </si>
  <si>
    <t>OCA2</t>
  </si>
  <si>
    <t>chr15:28050000-28100000</t>
  </si>
  <si>
    <t>chr15:28100000-28150000</t>
  </si>
  <si>
    <t>chr15:28150000-28200000</t>
  </si>
  <si>
    <t>chr15:28200000-28250000</t>
  </si>
  <si>
    <t>chr15:28250000-28300000</t>
  </si>
  <si>
    <t>chr15:28300000-28350000</t>
  </si>
  <si>
    <t>chr15:47600000-47650000</t>
  </si>
  <si>
    <t>chr15:47650000-47700000</t>
  </si>
  <si>
    <t>chr15:47700000-47750000</t>
  </si>
  <si>
    <t>chr15:47750000-47800000</t>
  </si>
  <si>
    <t>chr15:47800000-47850000</t>
  </si>
  <si>
    <t>chr15:47850000-47900000</t>
  </si>
  <si>
    <t>chr15:47900000-47950000</t>
  </si>
  <si>
    <t>chr15:47950000-48000000</t>
  </si>
  <si>
    <t>chr15:48000000-48050000</t>
  </si>
  <si>
    <t>chr15:48050000-48100000</t>
  </si>
  <si>
    <t>chr15:61150000-61200000</t>
  </si>
  <si>
    <t>chr15:61250000-61300000</t>
  </si>
  <si>
    <t>chr15:61300000-61350000</t>
  </si>
  <si>
    <t>chr15:61350000-61400000</t>
  </si>
  <si>
    <t>chr15:61400000-61450000</t>
  </si>
  <si>
    <t>chr15:66250000-66300000</t>
  </si>
  <si>
    <t>MEGF11</t>
  </si>
  <si>
    <t>chr15:66300000-66350000</t>
  </si>
  <si>
    <t>chr15:66350000-66400000</t>
  </si>
  <si>
    <t>chr15:66400000-66450000</t>
  </si>
  <si>
    <t>chr16:20850000-20900000</t>
  </si>
  <si>
    <t>AC004381.6</t>
  </si>
  <si>
    <t>chr16:20900000-20950000</t>
  </si>
  <si>
    <t>DNAH3</t>
  </si>
  <si>
    <t>chr16:49350000-49400000</t>
  </si>
  <si>
    <t>RP11-491F9.5</t>
  </si>
  <si>
    <t>chr16:55500000-55550000</t>
  </si>
  <si>
    <t>LPCAT2</t>
  </si>
  <si>
    <t>chr16:55550000-55600000</t>
  </si>
  <si>
    <t>chr16:55600000-55650000</t>
  </si>
  <si>
    <t>chr16:78300000-78350000</t>
  </si>
  <si>
    <t>WWOX</t>
  </si>
  <si>
    <t>chr16:78350000-78400000</t>
  </si>
  <si>
    <t>chr16:78400000-78450000</t>
  </si>
  <si>
    <t>chr16:78450000-78500000</t>
  </si>
  <si>
    <t>chr16:78500000-78550000</t>
  </si>
  <si>
    <t>chr16:78550000-78600000</t>
  </si>
  <si>
    <t>chr16:78600000-78650000</t>
  </si>
  <si>
    <t>chr16:78650000-78700000</t>
  </si>
  <si>
    <t>chr16:78700000-78750000</t>
  </si>
  <si>
    <t>chr16:78750000-78800000</t>
  </si>
  <si>
    <t>chr16:78800000-78850000</t>
  </si>
  <si>
    <t>chr16:78850000-78900000</t>
  </si>
  <si>
    <t>chr16:78900000-78950000</t>
  </si>
  <si>
    <t>chr16:78950000-79000000</t>
  </si>
  <si>
    <t>chr16:79000000-79050000</t>
  </si>
  <si>
    <t>chr16:79050000-79100000</t>
  </si>
  <si>
    <t>chr16:79100000-79150000</t>
  </si>
  <si>
    <t>chr16:79150000-79200000</t>
  </si>
  <si>
    <t>chr16:79200000-79250000</t>
  </si>
  <si>
    <t>chr16:79500000-79550000</t>
  </si>
  <si>
    <t>RP11-467I17.1</t>
  </si>
  <si>
    <t>chr16:86600000-86650000</t>
  </si>
  <si>
    <t>FOXC2</t>
  </si>
  <si>
    <t>chr17:12550000-12600000</t>
  </si>
  <si>
    <t>MYOCD</t>
  </si>
  <si>
    <t>chr17:12600000-12650000</t>
  </si>
  <si>
    <t>chr17:33900000-33950000</t>
  </si>
  <si>
    <t>AP2B1</t>
  </si>
  <si>
    <t>chr17:33950000-34000000</t>
  </si>
  <si>
    <t>chr17:34000000-34050000</t>
  </si>
  <si>
    <t>chr17:34050000-34100000</t>
  </si>
  <si>
    <t>chr17:46950000-47000000</t>
  </si>
  <si>
    <t>UBE2Z</t>
  </si>
  <si>
    <t>chr17:47000000-47050000</t>
  </si>
  <si>
    <t>chr17:47250000-47300000</t>
  </si>
  <si>
    <t>Hsap38.chr17.49174794.49175606.-</t>
  </si>
  <si>
    <t>chr17:77350000-77400000</t>
  </si>
  <si>
    <t>RBFOX3</t>
  </si>
  <si>
    <t>chr17:77400000-77450000</t>
  </si>
  <si>
    <t>chr17:77450000-77500000</t>
  </si>
  <si>
    <t>chr17:77500000-77550000</t>
  </si>
  <si>
    <t>chr17:77550000-77600000</t>
  </si>
  <si>
    <t>chr18:31150000-31200000</t>
  </si>
  <si>
    <t>ASXL3</t>
  </si>
  <si>
    <t>chr18:31200000-31250000</t>
  </si>
  <si>
    <t>chr18:31250000-31300000</t>
  </si>
  <si>
    <t>chr18:31300000-31350000</t>
  </si>
  <si>
    <t>chr18:4150000-4200000</t>
  </si>
  <si>
    <t>DLGAP1</t>
  </si>
  <si>
    <t>chr18:4200000-4250000</t>
  </si>
  <si>
    <t>chr18:4250000-4300000</t>
  </si>
  <si>
    <t>chr18:4300000-4350000</t>
  </si>
  <si>
    <t>chr18:44250000-44300000</t>
  </si>
  <si>
    <t>ST8SIA5</t>
  </si>
  <si>
    <t>chr18:44300000-44350000</t>
  </si>
  <si>
    <t>chr18:44450000-44500000</t>
  </si>
  <si>
    <t>KATNAL2</t>
  </si>
  <si>
    <t>chr18:47650000-47700000</t>
  </si>
  <si>
    <t>MYO5B</t>
  </si>
  <si>
    <t>chr18:47700000-47750000</t>
  </si>
  <si>
    <t>chr18:49850000-49900000</t>
  </si>
  <si>
    <t>DCC</t>
  </si>
  <si>
    <t>chr18:49900000-49950000</t>
  </si>
  <si>
    <t>chr18:49950000-50000000</t>
  </si>
  <si>
    <t>chr18:50000000-50050000</t>
  </si>
  <si>
    <t>chr18:50050000-50100000</t>
  </si>
  <si>
    <t>chr18:50100000-50150000</t>
  </si>
  <si>
    <t>chr18:50150000-50200000</t>
  </si>
  <si>
    <t>chr18:50200000-50250000</t>
  </si>
  <si>
    <t>chr18:50250000-50300000</t>
  </si>
  <si>
    <t>chr18:50300000-50350000</t>
  </si>
  <si>
    <t>chr18:50350000-50400000</t>
  </si>
  <si>
    <t>chr18:50400000-50450000</t>
  </si>
  <si>
    <t>chr18:50450000-50500000</t>
  </si>
  <si>
    <t>chr18:50500000-50550000</t>
  </si>
  <si>
    <t>chr18:50550000-50600000</t>
  </si>
  <si>
    <t>chr18:50600000-50650000</t>
  </si>
  <si>
    <t>chr18:50650000-50700000</t>
  </si>
  <si>
    <t>chr18:50700000-50750000</t>
  </si>
  <si>
    <t>chr18:50750000-50800000</t>
  </si>
  <si>
    <t>chr18:50800000-50850000</t>
  </si>
  <si>
    <t>chr18:50850000-50900000</t>
  </si>
  <si>
    <t>chr18:50900000-50950000</t>
  </si>
  <si>
    <t>chr18:50950000-51000000</t>
  </si>
  <si>
    <t>chr18:51000000-51050000</t>
  </si>
  <si>
    <t>chr18:51050000-51100000</t>
  </si>
  <si>
    <t>chr18:55300000-55350000</t>
  </si>
  <si>
    <t>ATP8B1</t>
  </si>
  <si>
    <t>chr18:55350000-55400000</t>
  </si>
  <si>
    <t>chr18:55400000-55450000</t>
  </si>
  <si>
    <t>chr18:55450000-55500000</t>
  </si>
  <si>
    <t>chr18:67050000-67100000</t>
  </si>
  <si>
    <t>DOK6</t>
  </si>
  <si>
    <t>chr18:67100000-67150000</t>
  </si>
  <si>
    <t>chr18:67150000-67200000</t>
  </si>
  <si>
    <t>chr18:67200000-67250000</t>
  </si>
  <si>
    <t>chr18:67250000-67300000</t>
  </si>
  <si>
    <t>chr18:67300000-67350000</t>
  </si>
  <si>
    <t>chr18:67400000-67450000</t>
  </si>
  <si>
    <t>chr18:67450000-67500000</t>
  </si>
  <si>
    <t>chr18:67500000-67550000</t>
  </si>
  <si>
    <t>chr19:20000000-20050000</t>
  </si>
  <si>
    <t>Hsap38.chr19.19919012.19920610.-</t>
  </si>
  <si>
    <t>chr19:34700000-34750000</t>
  </si>
  <si>
    <t>KIAA0355</t>
  </si>
  <si>
    <t>chr19:34750000-34800000</t>
  </si>
  <si>
    <t>chr19:34800000-34850000</t>
  </si>
  <si>
    <t>chr19:34950000-35000000</t>
  </si>
  <si>
    <t>WTIP</t>
  </si>
  <si>
    <t>chr19:51100000-51150000</t>
  </si>
  <si>
    <t>chr19:51300000-51350000</t>
  </si>
  <si>
    <t>SNORD88A</t>
  </si>
  <si>
    <t>chr19:53700000-53750000</t>
  </si>
  <si>
    <t>CTD-2245F17.3</t>
  </si>
  <si>
    <t>chr19:54350000-54400000</t>
  </si>
  <si>
    <t>MYADM</t>
  </si>
  <si>
    <t>chr19:54450000-54500000</t>
  </si>
  <si>
    <t>CACNG8</t>
  </si>
  <si>
    <t>chr19:57150000-57200000</t>
  </si>
  <si>
    <t>ZNF835</t>
  </si>
  <si>
    <t>chr19:57200000-57250000</t>
  </si>
  <si>
    <t>AC006115.3</t>
  </si>
  <si>
    <t>chr19:9550000-9600000</t>
  </si>
  <si>
    <t>ZNF560</t>
  </si>
  <si>
    <t>chr19:9600000-9650000</t>
  </si>
  <si>
    <t>chr2:102950000-103000000</t>
  </si>
  <si>
    <t>chr2:106350000-106400000</t>
  </si>
  <si>
    <t>NCK2</t>
  </si>
  <si>
    <t>chr2:106400000-106450000</t>
  </si>
  <si>
    <t>chr2:106450000-106500000</t>
  </si>
  <si>
    <t>chr2:106500000-106550000</t>
  </si>
  <si>
    <t>chr2:12550000-12600000</t>
  </si>
  <si>
    <t>AC096559.1</t>
  </si>
  <si>
    <t>chr2:12600000-12650000</t>
  </si>
  <si>
    <t>chr2:12650000-12700000</t>
  </si>
  <si>
    <t>chr2:12700000-12750000</t>
  </si>
  <si>
    <t>chr2:13100000-13150000</t>
  </si>
  <si>
    <t>AC064875.2</t>
  </si>
  <si>
    <t>chr2:152650000-152700000</t>
  </si>
  <si>
    <t>CACNB4</t>
  </si>
  <si>
    <t>chr2:152700000-152750000</t>
  </si>
  <si>
    <t>chr2:152750000-152800000</t>
  </si>
  <si>
    <t>chr2:152800000-152850000</t>
  </si>
  <si>
    <t>chr2:152850000-152900000</t>
  </si>
  <si>
    <t>chr2:157150000-157200000</t>
  </si>
  <si>
    <t>NR4A2</t>
  </si>
  <si>
    <t>chr2:158100000-158150000</t>
  </si>
  <si>
    <t>GALNT5</t>
  </si>
  <si>
    <t>chr2:166400000-166450000</t>
  </si>
  <si>
    <t>chr2:166450000-166500000</t>
  </si>
  <si>
    <t>chr2:166500000-166550000</t>
  </si>
  <si>
    <t>chr2:166600000-166650000</t>
  </si>
  <si>
    <t>GALNT3</t>
  </si>
  <si>
    <t>chr2:166650000-166700000</t>
  </si>
  <si>
    <t>chr2:211050000-211100000</t>
  </si>
  <si>
    <t>ACADL</t>
  </si>
  <si>
    <t>chr2:216300000-216350000</t>
  </si>
  <si>
    <t>FN1</t>
  </si>
  <si>
    <t>chr2:223750000-223800000</t>
  </si>
  <si>
    <t>AC097461.4</t>
  </si>
  <si>
    <t>chr2:233700000-233750000</t>
  </si>
  <si>
    <t>NGEF</t>
  </si>
  <si>
    <t>chr2:233750000-233800000</t>
  </si>
  <si>
    <t>chr2:233800000-233850000</t>
  </si>
  <si>
    <t>chr2:233850000-233900000</t>
  </si>
  <si>
    <t>chr2:236900000-236950000</t>
  </si>
  <si>
    <t>chr2:237250000-237300000</t>
  </si>
  <si>
    <t>RP11-785G17.1</t>
  </si>
  <si>
    <t>chr2:48500000-48550000</t>
  </si>
  <si>
    <t>FOXN2</t>
  </si>
  <si>
    <t>chr2:64300000-64350000</t>
  </si>
  <si>
    <t>chr2:64400000-64450000</t>
  </si>
  <si>
    <t>AC074289.1</t>
  </si>
  <si>
    <t>chr2:64450000-64500000</t>
  </si>
  <si>
    <t>chr2:64650000-64700000</t>
  </si>
  <si>
    <t>LGALSL</t>
  </si>
  <si>
    <t>chr2:7550000-7600000</t>
  </si>
  <si>
    <t>AC013460.1</t>
  </si>
  <si>
    <t>chr20:36800000-36850000</t>
  </si>
  <si>
    <t>KIAA1755</t>
  </si>
  <si>
    <t>chr20:36900000-36950000</t>
  </si>
  <si>
    <t>chr20:36950000-37000000</t>
  </si>
  <si>
    <t>chr20:37000000-37050000</t>
  </si>
  <si>
    <t>SNHG17</t>
  </si>
  <si>
    <t>chr20:4800000-4850000</t>
  </si>
  <si>
    <t>RASSF2</t>
  </si>
  <si>
    <t>chr20:55700000-55750000</t>
  </si>
  <si>
    <t>BMP7</t>
  </si>
  <si>
    <t>chr20:55750000-55800000</t>
  </si>
  <si>
    <t>chr20:55800000-55850000</t>
  </si>
  <si>
    <t>chr20:61700000-61750000</t>
  </si>
  <si>
    <t>HAR1A</t>
  </si>
  <si>
    <t>chr20:61900000-61950000</t>
  </si>
  <si>
    <t>COL20A1</t>
  </si>
  <si>
    <t>chr20:61950000-62000000</t>
  </si>
  <si>
    <t>chr20:8100000-8150000</t>
  </si>
  <si>
    <t>PLCB1</t>
  </si>
  <si>
    <t>chr20:8150000-8200000</t>
  </si>
  <si>
    <t>chr20:8200000-8250000</t>
  </si>
  <si>
    <t>chr20:8250000-8300000</t>
  </si>
  <si>
    <t>chr20:8300000-8350000</t>
  </si>
  <si>
    <t>chr20:8350000-8400000</t>
  </si>
  <si>
    <t>chr20:8400000-8450000</t>
  </si>
  <si>
    <t>chr20:8450000-8500000</t>
  </si>
  <si>
    <t>chr20:8500000-8550000</t>
  </si>
  <si>
    <t>chr20:9450000-9500000</t>
  </si>
  <si>
    <t>LAMP5</t>
  </si>
  <si>
    <t>chr20:9500000-9550000</t>
  </si>
  <si>
    <t>chr21:27050000-27100000</t>
  </si>
  <si>
    <t>JAM2</t>
  </si>
  <si>
    <t>chr21:27750000-27800000</t>
  </si>
  <si>
    <t>AP001597.1</t>
  </si>
  <si>
    <t>chr21:27800000-27850000</t>
  </si>
  <si>
    <t>chr21:27850000-27900000</t>
  </si>
  <si>
    <t>chr21:27900000-27950000</t>
  </si>
  <si>
    <t>chr21:31000000-31050000</t>
  </si>
  <si>
    <t>chr21:31050000-31100000</t>
  </si>
  <si>
    <t>chr21:31150000-31200000</t>
  </si>
  <si>
    <t>chr21:31200000-31250000</t>
  </si>
  <si>
    <t>chr21:31300000-31350000</t>
  </si>
  <si>
    <t>chr21:41200000-41250000</t>
  </si>
  <si>
    <t>PCP4</t>
  </si>
  <si>
    <t>chr21:41250000-41300000</t>
  </si>
  <si>
    <t>chr21:41300000-41350000</t>
  </si>
  <si>
    <t>chr21:41450000-41500000</t>
  </si>
  <si>
    <t>Hsap38.chr21.40113437.40115356.+</t>
  </si>
  <si>
    <t>chr21:46250000-46300000</t>
  </si>
  <si>
    <t>PTTG1IP</t>
  </si>
  <si>
    <t>chr21:46450000-46500000</t>
  </si>
  <si>
    <t>ADARB1</t>
  </si>
  <si>
    <t>chr21:46500000-46550000</t>
  </si>
  <si>
    <t>chr21:46550000-46600000</t>
  </si>
  <si>
    <t>chr21:46600000-46650000</t>
  </si>
  <si>
    <t>chr21:46850000-46900000</t>
  </si>
  <si>
    <t>chr21:46900000-46950000</t>
  </si>
  <si>
    <t>chr22:25200000-25250000</t>
  </si>
  <si>
    <t>SGSM1</t>
  </si>
  <si>
    <t>chr22:25250000-25300000</t>
  </si>
  <si>
    <t>chr22:25300000-25350000</t>
  </si>
  <si>
    <t>chr22:25950000-26000000</t>
  </si>
  <si>
    <t>ADRBK2</t>
  </si>
  <si>
    <t>chr22:26000000-26050000</t>
  </si>
  <si>
    <t>chr22:26050000-26100000</t>
  </si>
  <si>
    <t>chr22:26550000-26600000</t>
  </si>
  <si>
    <t>SEZ6L</t>
  </si>
  <si>
    <t>chr22:26600000-26650000</t>
  </si>
  <si>
    <t>chr22:26650000-26700000</t>
  </si>
  <si>
    <t>chr22:26700000-26750000</t>
  </si>
  <si>
    <t>chr22:26750000-26800000</t>
  </si>
  <si>
    <t>chr22:26800000-26850000</t>
  </si>
  <si>
    <t>ASPHD2</t>
  </si>
  <si>
    <t>chr3:101450000-101500000</t>
  </si>
  <si>
    <t>NXPE3</t>
  </si>
  <si>
    <t>chr3:101500000-101550000</t>
  </si>
  <si>
    <t>chr3:105050000-105100000</t>
  </si>
  <si>
    <t>chr3:105100000-105150000</t>
  </si>
  <si>
    <t>chr3:10650000-10700000</t>
  </si>
  <si>
    <t>ATP2B2</t>
  </si>
  <si>
    <t>chr3:10700000-10750000</t>
  </si>
  <si>
    <t>chr3:10800000-10850000</t>
  </si>
  <si>
    <t>LINC00606</t>
  </si>
  <si>
    <t>chr3:10850000-10900000</t>
  </si>
  <si>
    <t>SLC6A11</t>
  </si>
  <si>
    <t>chr3:10900000-10950000</t>
  </si>
  <si>
    <t>chr3:111700000-111750000</t>
  </si>
  <si>
    <t>TAGLN3</t>
  </si>
  <si>
    <t>chr3:134150000-134200000</t>
  </si>
  <si>
    <t>ANAPC13</t>
  </si>
  <si>
    <t>chr3:134200000-134250000</t>
  </si>
  <si>
    <t>chr3:152850000-152900000</t>
  </si>
  <si>
    <t>RAP2B</t>
  </si>
  <si>
    <t>chr3:158400000-158450000</t>
  </si>
  <si>
    <t>MFSD1</t>
  </si>
  <si>
    <t>chr3:158450000-158500000</t>
  </si>
  <si>
    <t>chr3:158500000-158550000</t>
  </si>
  <si>
    <t>chr3:167200000-167250000</t>
  </si>
  <si>
    <t>WDR49</t>
  </si>
  <si>
    <t>chr3:167250000-167300000</t>
  </si>
  <si>
    <t>chr3:167300000-167350000</t>
  </si>
  <si>
    <t>chr3:167350000-167400000</t>
  </si>
  <si>
    <t>chr3:167950000-168000000</t>
  </si>
  <si>
    <t>EGFEM1P</t>
  </si>
  <si>
    <t>chr3:168000000-168050000</t>
  </si>
  <si>
    <t>chr3:168050000-168100000</t>
  </si>
  <si>
    <t>chr3:168100000-168150000</t>
  </si>
  <si>
    <t>chr3:168150000-168200000</t>
  </si>
  <si>
    <t>chr3:168200000-168250000</t>
  </si>
  <si>
    <t>chr3:168250000-168300000</t>
  </si>
  <si>
    <t>chr3:168300000-168350000</t>
  </si>
  <si>
    <t>chr3:168350000-168400000</t>
  </si>
  <si>
    <t>chr3:18600000-18650000</t>
  </si>
  <si>
    <t>AC144521.1</t>
  </si>
  <si>
    <t>chr3:18650000-18700000</t>
  </si>
  <si>
    <t>chr3:18700000-18750000</t>
  </si>
  <si>
    <t>chr3:18750000-18800000</t>
  </si>
  <si>
    <t>chr3:18800000-18850000</t>
  </si>
  <si>
    <t>chr3:24150000-24200000</t>
  </si>
  <si>
    <t>chr3:24200000-24250000</t>
  </si>
  <si>
    <t>chr3:24250000-24300000</t>
  </si>
  <si>
    <t>chr3:24300000-24350000</t>
  </si>
  <si>
    <t>chr3:25350000-25400000</t>
  </si>
  <si>
    <t>RARB</t>
  </si>
  <si>
    <t>chr3:25400000-25450000</t>
  </si>
  <si>
    <t>chr3:28600000-28650000</t>
  </si>
  <si>
    <t>LINC00693</t>
  </si>
  <si>
    <t>chr3:28650000-28700000</t>
  </si>
  <si>
    <t>chr3:28700000-28750000</t>
  </si>
  <si>
    <t>chr3:28750000-28800000</t>
  </si>
  <si>
    <t>chr3:32000000-32050000</t>
  </si>
  <si>
    <t>ZNF860</t>
  </si>
  <si>
    <t>chr3:32250000-32300000</t>
  </si>
  <si>
    <t>CMTM8</t>
  </si>
  <si>
    <t>chr3:32300000-32350000</t>
  </si>
  <si>
    <t>chr3:32350000-32400000</t>
  </si>
  <si>
    <t>chr3:32400000-32450000</t>
  </si>
  <si>
    <t>chr3:33300000-33350000</t>
  </si>
  <si>
    <t>FBXL2</t>
  </si>
  <si>
    <t>chr3:33350000-33400000</t>
  </si>
  <si>
    <t>chr3:33400000-33450000</t>
  </si>
  <si>
    <t>chr3:33850000-33900000</t>
  </si>
  <si>
    <t>chr3:33900000-33950000</t>
  </si>
  <si>
    <t>chr3:4000000-4050000</t>
  </si>
  <si>
    <t>SUMF1</t>
  </si>
  <si>
    <t>chr3:4050000-4100000</t>
  </si>
  <si>
    <t>chr3:4100000-4150000</t>
  </si>
  <si>
    <t>chr3:4150000-4200000</t>
  </si>
  <si>
    <t>chr3:4200000-4250000</t>
  </si>
  <si>
    <t>chr3:4250000-4300000</t>
  </si>
  <si>
    <t>chr3:4300000-4350000</t>
  </si>
  <si>
    <t>chr3:43350000-43400000</t>
  </si>
  <si>
    <t>ANO10</t>
  </si>
  <si>
    <t>chr3:4350000-4400000</t>
  </si>
  <si>
    <t>chr3:4400000-4450000</t>
  </si>
  <si>
    <t>chr3:54550000-54600000</t>
  </si>
  <si>
    <t>CACNA2D3</t>
  </si>
  <si>
    <t>chr3:54600000-54650000</t>
  </si>
  <si>
    <t>chr3:54650000-54700000</t>
  </si>
  <si>
    <t>chr3:54700000-54750000</t>
  </si>
  <si>
    <t>chr3:54750000-54800000</t>
  </si>
  <si>
    <t>chr3:54800000-54850000</t>
  </si>
  <si>
    <t>chr3:54850000-54900000</t>
  </si>
  <si>
    <t>chr3:54900000-54950000</t>
  </si>
  <si>
    <t>chr3:54950000-55000000</t>
  </si>
  <si>
    <t>chr3:55000000-55050000</t>
  </si>
  <si>
    <t>chr3:55050000-55100000</t>
  </si>
  <si>
    <t>chr3:55100000-55150000</t>
  </si>
  <si>
    <t>chr3:55500000-55550000</t>
  </si>
  <si>
    <t>WNT5A-AS1</t>
  </si>
  <si>
    <t>chr3:69000000-69050000</t>
  </si>
  <si>
    <t>EOGT</t>
  </si>
  <si>
    <t>chr3:69350000-69400000</t>
  </si>
  <si>
    <t>FRMD4B</t>
  </si>
  <si>
    <t>chr3:69400000-69450000</t>
  </si>
  <si>
    <t>chr3:69450000-69500000</t>
  </si>
  <si>
    <t>chr3:99350000-99400000</t>
  </si>
  <si>
    <t>COL8A1</t>
  </si>
  <si>
    <t>chr3:99400000-99450000</t>
  </si>
  <si>
    <t>chr4:109500000-109550000</t>
  </si>
  <si>
    <t>RPL34</t>
  </si>
  <si>
    <t>chr4:113700000-113750000</t>
  </si>
  <si>
    <t>ANK2</t>
  </si>
  <si>
    <t>chr4:113750000-113800000</t>
  </si>
  <si>
    <t>chr4:113800000-113850000</t>
  </si>
  <si>
    <t>chr4:113850000-113900000</t>
  </si>
  <si>
    <t>chr4:141150000-141200000</t>
  </si>
  <si>
    <t>SCOC</t>
  </si>
  <si>
    <t>chr4:141200000-141250000</t>
  </si>
  <si>
    <t>chr4:141250000-141300000</t>
  </si>
  <si>
    <t>chr4:141300000-141350000</t>
  </si>
  <si>
    <t>chr4:154650000-154700000</t>
  </si>
  <si>
    <t>RNF175</t>
  </si>
  <si>
    <t>chr4:156550000-156600000</t>
  </si>
  <si>
    <t>GUCY1A3</t>
  </si>
  <si>
    <t>chr4:156600000-156650000</t>
  </si>
  <si>
    <t>TAPT1-AS1</t>
  </si>
  <si>
    <t>chr4:16250000-16300000</t>
  </si>
  <si>
    <t>chr4:162800000-162850000</t>
  </si>
  <si>
    <t>chr4:16300000-16350000</t>
  </si>
  <si>
    <t>chr4:16500000-16550000</t>
  </si>
  <si>
    <t>LDB2</t>
  </si>
  <si>
    <t>chr4:16550000-16600000</t>
  </si>
  <si>
    <t>chr4:166300000-166350000</t>
  </si>
  <si>
    <t>HADHAP1</t>
  </si>
  <si>
    <t>chr4:16850000-16900000</t>
  </si>
  <si>
    <t>chr4:16900000-16950000</t>
  </si>
  <si>
    <t>chr4:176700000-176750000</t>
  </si>
  <si>
    <t>RP11-806K15.1</t>
  </si>
  <si>
    <t>chr4:176950000-177000000</t>
  </si>
  <si>
    <t>WDR17</t>
  </si>
  <si>
    <t>chr4:177000000-177050000</t>
  </si>
  <si>
    <t>chr4:177050000-177100000</t>
  </si>
  <si>
    <t>chr4:177100000-177150000</t>
  </si>
  <si>
    <t>chr4:184050000-184100000</t>
  </si>
  <si>
    <t>WWC2</t>
  </si>
  <si>
    <t>chr4:184100000-184150000</t>
  </si>
  <si>
    <t>chr4:184150000-184200000</t>
  </si>
  <si>
    <t>chr4:184200000-184250000</t>
  </si>
  <si>
    <t>chr4:187600000-187650000</t>
  </si>
  <si>
    <t>FAT1</t>
  </si>
  <si>
    <t>chr4:23750000-23800000</t>
  </si>
  <si>
    <t>PPARGC1A</t>
  </si>
  <si>
    <t>chr4:23800000-23850000</t>
  </si>
  <si>
    <t>chr4:23850000-23900000</t>
  </si>
  <si>
    <t>chr4:23900000-23950000</t>
  </si>
  <si>
    <t>chr4:24350000-24400000</t>
  </si>
  <si>
    <t>Hsap38.chr4.24386135.24386734.+</t>
  </si>
  <si>
    <t>chr4:37500000-37550000</t>
  </si>
  <si>
    <t>C4orf19</t>
  </si>
  <si>
    <t>chr4:37550000-37600000</t>
  </si>
  <si>
    <t>chr4:37600000-37650000</t>
  </si>
  <si>
    <t>chr4:57850000-57900000</t>
  </si>
  <si>
    <t>IGFBP7</t>
  </si>
  <si>
    <t>chr4:57900000-57950000</t>
  </si>
  <si>
    <t>chr4:57950000-58000000</t>
  </si>
  <si>
    <t>chr4:74250000-74300000</t>
  </si>
  <si>
    <t>AFP</t>
  </si>
  <si>
    <t>chr4:74300000-74350000</t>
  </si>
  <si>
    <t>chr5:110050000-110100000</t>
  </si>
  <si>
    <t>SLC25A46</t>
  </si>
  <si>
    <t>chr5:110100000-110150000</t>
  </si>
  <si>
    <t>chr5:115750000-115800000</t>
  </si>
  <si>
    <t>CTB-118N6.3</t>
  </si>
  <si>
    <t>chr5:115800000-115850000</t>
  </si>
  <si>
    <t>chr5:119750000-119800000</t>
  </si>
  <si>
    <t>PRR16</t>
  </si>
  <si>
    <t>chr5:119800000-119850000</t>
  </si>
  <si>
    <t>chr5:119850000-119900000</t>
  </si>
  <si>
    <t>chr5:119900000-119950000</t>
  </si>
  <si>
    <t>chr5:119950000-120000000</t>
  </si>
  <si>
    <t>chr5:120000000-120050000</t>
  </si>
  <si>
    <t>chr5:120100000-120150000</t>
  </si>
  <si>
    <t>CTD-2334D19.1</t>
  </si>
  <si>
    <t>chr5:135350000-135400000</t>
  </si>
  <si>
    <t>TGFBI</t>
  </si>
  <si>
    <t>chr5:140550000-140600000</t>
  </si>
  <si>
    <t>PCDHB9</t>
  </si>
  <si>
    <t>chr5:145300000-145350000</t>
  </si>
  <si>
    <t>SH3RF2</t>
  </si>
  <si>
    <t>chr5:145350000-145400000</t>
  </si>
  <si>
    <t>chr5:145400000-145450000</t>
  </si>
  <si>
    <t>chr5:145450000-145500000</t>
  </si>
  <si>
    <t>chr5:151100000-151150000</t>
  </si>
  <si>
    <t>ATOX1</t>
  </si>
  <si>
    <t>chr5:151150000-151200000</t>
  </si>
  <si>
    <t>chr5:158600000-158650000</t>
  </si>
  <si>
    <t>RNF145</t>
  </si>
  <si>
    <t>chr5:158650000-158700000</t>
  </si>
  <si>
    <t>UBLCP1</t>
  </si>
  <si>
    <t>chr5:158700000-158750000</t>
  </si>
  <si>
    <t>chr5:159400000-159450000</t>
  </si>
  <si>
    <t>TTC1</t>
  </si>
  <si>
    <t>chr5:159450000-159500000</t>
  </si>
  <si>
    <t>chr5:163700000-163750000</t>
  </si>
  <si>
    <t>CTC-340A15.2</t>
  </si>
  <si>
    <t>chr5:163750000-163800000</t>
  </si>
  <si>
    <t>chr5:163800000-163850000</t>
  </si>
  <si>
    <t>chr5:163850000-163900000</t>
  </si>
  <si>
    <t>chr5:163950000-164000000</t>
  </si>
  <si>
    <t>chr5:164000000-164050000</t>
  </si>
  <si>
    <t>chr5:164050000-164100000</t>
  </si>
  <si>
    <t>chr5:164100000-164150000</t>
  </si>
  <si>
    <t>chr5:164150000-164200000</t>
  </si>
  <si>
    <t>chr5:169000000-169050000</t>
  </si>
  <si>
    <t>SPDL1</t>
  </si>
  <si>
    <t>chr5:170050000-170100000</t>
  </si>
  <si>
    <t>CTC-265N9.1</t>
  </si>
  <si>
    <t>chr5:170100000-170150000</t>
  </si>
  <si>
    <t>chr5:31900000-31950000</t>
  </si>
  <si>
    <t>chr5:31950000-32000000</t>
  </si>
  <si>
    <t>chr5:34000000-34050000</t>
  </si>
  <si>
    <t>C1QTNF3</t>
  </si>
  <si>
    <t>chr5:36700000-36750000</t>
  </si>
  <si>
    <t>CTD-2353F22.1</t>
  </si>
  <si>
    <t>chr5:40900000-40950000</t>
  </si>
  <si>
    <t>C7</t>
  </si>
  <si>
    <t>chr5:40950000-41000000</t>
  </si>
  <si>
    <t>chr5:53800000-53850000</t>
  </si>
  <si>
    <t>SNX18</t>
  </si>
  <si>
    <t>chr5:56100000-56150000</t>
  </si>
  <si>
    <t>MAP3K1</t>
  </si>
  <si>
    <t>chr5:56150000-56200000</t>
  </si>
  <si>
    <t>chr5:65000000-65050000</t>
  </si>
  <si>
    <t>SGTB</t>
  </si>
  <si>
    <t>chr5:76200000-76250000</t>
  </si>
  <si>
    <t>CRHBP</t>
  </si>
  <si>
    <t>chr5:76250000-76300000</t>
  </si>
  <si>
    <t>chr5:77250000-77300000</t>
  </si>
  <si>
    <t>AP3B1</t>
  </si>
  <si>
    <t>chr5:77300000-77350000</t>
  </si>
  <si>
    <t>chr5:77350000-77400000</t>
  </si>
  <si>
    <t>chr5:800000-850000</t>
  </si>
  <si>
    <t>ZDHHC11</t>
  </si>
  <si>
    <t>chr5:80300000-80350000</t>
  </si>
  <si>
    <t>chr5:83200000-83250000</t>
  </si>
  <si>
    <t>EDIL3</t>
  </si>
  <si>
    <t>chr5:83250000-83300000</t>
  </si>
  <si>
    <t>chr5:83300000-83350000</t>
  </si>
  <si>
    <t>chr5:83350000-83400000</t>
  </si>
  <si>
    <t>chr5:850000-900000</t>
  </si>
  <si>
    <t>chr5:88100000-88150000</t>
  </si>
  <si>
    <t>chr5:88200000-88250000</t>
  </si>
  <si>
    <t>MEF2C-AS1</t>
  </si>
  <si>
    <t>chr5:88250000-88300000</t>
  </si>
  <si>
    <t>chr5:88300000-88350000</t>
  </si>
  <si>
    <t>chr5:88350000-88400000</t>
  </si>
  <si>
    <t>chr5:88400000-88450000</t>
  </si>
  <si>
    <t>chr5:88450000-88500000</t>
  </si>
  <si>
    <t>chr5:88500000-88550000</t>
  </si>
  <si>
    <t>chr5:88550000-88600000</t>
  </si>
  <si>
    <t>chr5:88600000-88650000</t>
  </si>
  <si>
    <t>chr5:88650000-88700000</t>
  </si>
  <si>
    <t>chr5:88700000-88750000</t>
  </si>
  <si>
    <t>chr5:88750000-88800000</t>
  </si>
  <si>
    <t>chr5:95000000-95050000</t>
  </si>
  <si>
    <t>RHOBTB3</t>
  </si>
  <si>
    <t>chr5:95050000-95100000</t>
  </si>
  <si>
    <t>chr5:95100000-95150000</t>
  </si>
  <si>
    <t>chr5:95150000-95200000</t>
  </si>
  <si>
    <t>chr5:95850000-95900000</t>
  </si>
  <si>
    <t>CAST</t>
  </si>
  <si>
    <t>chr5:95900000-95950000</t>
  </si>
  <si>
    <t>chr5:95950000-96000000</t>
  </si>
  <si>
    <t>chr5:96000000-96050000</t>
  </si>
  <si>
    <t>chr6:100800000-100850000</t>
  </si>
  <si>
    <t>SIM1</t>
  </si>
  <si>
    <t>chr6:100850000-100900000</t>
  </si>
  <si>
    <t>chr6:100900000-100950000</t>
  </si>
  <si>
    <t>chr6:107850000-107900000</t>
  </si>
  <si>
    <t>SOBP</t>
  </si>
  <si>
    <t>chr6:107900000-107950000</t>
  </si>
  <si>
    <t>chr6:107950000-108000000</t>
  </si>
  <si>
    <t>chr6:111400000-111450000</t>
  </si>
  <si>
    <t>SLC16A10</t>
  </si>
  <si>
    <t>chr6:11500000-11550000</t>
  </si>
  <si>
    <t>TMEM170B</t>
  </si>
  <si>
    <t>chr6:11550000-11600000</t>
  </si>
  <si>
    <t>chr6:119400000-119450000</t>
  </si>
  <si>
    <t>FAM184A</t>
  </si>
  <si>
    <t>chr6:119450000-119500000</t>
  </si>
  <si>
    <t>chr6:124900000-124950000</t>
  </si>
  <si>
    <t>NKAIN2</t>
  </si>
  <si>
    <t>chr6:124950000-125000000</t>
  </si>
  <si>
    <t>chr6:125000000-125050000</t>
  </si>
  <si>
    <t>chr6:125050000-125100000</t>
  </si>
  <si>
    <t>chr6:125100000-125150000</t>
  </si>
  <si>
    <t>chr6:125250000-125300000</t>
  </si>
  <si>
    <t>chr6:125300000-125350000</t>
  </si>
  <si>
    <t>chr6:125350000-125400000</t>
  </si>
  <si>
    <t>chr6:125450000-125500000</t>
  </si>
  <si>
    <t>TPD52L1</t>
  </si>
  <si>
    <t>chr6:12950000-13000000</t>
  </si>
  <si>
    <t>chr6:13000000-13050000</t>
  </si>
  <si>
    <t>chr6:13050000-13100000</t>
  </si>
  <si>
    <t>chr6:13100000-13150000</t>
  </si>
  <si>
    <t>chr6:13150000-13200000</t>
  </si>
  <si>
    <t>chr6:13200000-13250000</t>
  </si>
  <si>
    <t>chr6:134200000-134250000</t>
  </si>
  <si>
    <t>TCF21</t>
  </si>
  <si>
    <t>chr6:138400000-138450000</t>
  </si>
  <si>
    <t>PERP</t>
  </si>
  <si>
    <t>chr6:138700000-138750000</t>
  </si>
  <si>
    <t>HEBP2</t>
  </si>
  <si>
    <t>chr6:165650000-165700000</t>
  </si>
  <si>
    <t>C6orf118</t>
  </si>
  <si>
    <t>chr6:166750000-166800000</t>
  </si>
  <si>
    <t>RP1-168L15.5</t>
  </si>
  <si>
    <t>chr6:168200000-168250000</t>
  </si>
  <si>
    <t>MLLT4-AS1</t>
  </si>
  <si>
    <t>chr6:17750000-17800000</t>
  </si>
  <si>
    <t>KIF13A</t>
  </si>
  <si>
    <t>chr6:17800000-17850000</t>
  </si>
  <si>
    <t>chr6:17850000-17900000</t>
  </si>
  <si>
    <t>chr6:17900000-17950000</t>
  </si>
  <si>
    <t>chr6:17950000-18000000</t>
  </si>
  <si>
    <t>chr6:20100000-20150000</t>
  </si>
  <si>
    <t>MBOAT1</t>
  </si>
  <si>
    <t>chr6:20150000-20200000</t>
  </si>
  <si>
    <t>chr6:20200000-20250000</t>
  </si>
  <si>
    <t>chr6:24450000-24500000</t>
  </si>
  <si>
    <t>ALDH5A1</t>
  </si>
  <si>
    <t>chr6:24500000-24550000</t>
  </si>
  <si>
    <t>chr6:47400000-47450000</t>
  </si>
  <si>
    <t>CD2AP</t>
  </si>
  <si>
    <t>chr6:69900000-69950000</t>
  </si>
  <si>
    <t>BAI3</t>
  </si>
  <si>
    <t>chr6:69950000-70000000</t>
  </si>
  <si>
    <t>chr6:70000000-70050000</t>
  </si>
  <si>
    <t>chr6:70050000-70100000</t>
  </si>
  <si>
    <t>chr6:84700000-84750000</t>
  </si>
  <si>
    <t>MRAP2</t>
  </si>
  <si>
    <t>chr6:84750000-84800000</t>
  </si>
  <si>
    <t>chr6:84800000-84850000</t>
  </si>
  <si>
    <t>chr6:85350000-85400000</t>
  </si>
  <si>
    <t>TBX18</t>
  </si>
  <si>
    <t>chr6:85400000-85450000</t>
  </si>
  <si>
    <t>chr6:85450000-85500000</t>
  </si>
  <si>
    <t>chr6:97200000-97250000</t>
  </si>
  <si>
    <t>GPR63</t>
  </si>
  <si>
    <t>chr6:97250000-97300000</t>
  </si>
  <si>
    <t>chr6:97350000-97400000</t>
  </si>
  <si>
    <t>KLHL32</t>
  </si>
  <si>
    <t>chr6:97400000-97450000</t>
  </si>
  <si>
    <t>chr6:97450000-97500000</t>
  </si>
  <si>
    <t>chr6:97500000-97550000</t>
  </si>
  <si>
    <t>chr6:97550000-97600000</t>
  </si>
  <si>
    <t>chr7:104100000-104150000</t>
  </si>
  <si>
    <t>chr7:104200000-104250000</t>
  </si>
  <si>
    <t>chr7:104250000-104300000</t>
  </si>
  <si>
    <t>chr7:11000000-11050000</t>
  </si>
  <si>
    <t>chr7:11050000-11100000</t>
  </si>
  <si>
    <t>chr7:11100000-11150000</t>
  </si>
  <si>
    <t>chr7:11150000-11200000</t>
  </si>
  <si>
    <t>chr7:11250000-11300000</t>
  </si>
  <si>
    <t>AC004538.3</t>
  </si>
  <si>
    <t>chr7:11300000-11350000</t>
  </si>
  <si>
    <t>chr7:11350000-11400000</t>
  </si>
  <si>
    <t>chr7:11600000-11650000</t>
  </si>
  <si>
    <t>chr7:11650000-11700000</t>
  </si>
  <si>
    <t>chr7:11750000-11800000</t>
  </si>
  <si>
    <t>chr7:11800000-11850000</t>
  </si>
  <si>
    <t>chr7:119900000-119950000</t>
  </si>
  <si>
    <t>KCND2</t>
  </si>
  <si>
    <t>chr7:120000000-120050000</t>
  </si>
  <si>
    <t>chr7:120050000-120100000</t>
  </si>
  <si>
    <t>chr7:120100000-120150000</t>
  </si>
  <si>
    <t>chr7:120150000-120200000</t>
  </si>
  <si>
    <t>chr7:120200000-120250000</t>
  </si>
  <si>
    <t>chr7:120250000-120300000</t>
  </si>
  <si>
    <t>chr7:120300000-120350000</t>
  </si>
  <si>
    <t>chr7:120350000-120400000</t>
  </si>
  <si>
    <t>chr7:120400000-120450000</t>
  </si>
  <si>
    <t>TSPAN12</t>
  </si>
  <si>
    <t>chr7:120950000-121000000</t>
  </si>
  <si>
    <t>WNT16</t>
  </si>
  <si>
    <t>chr7:121500000-121550000</t>
  </si>
  <si>
    <t>PTPRZ1</t>
  </si>
  <si>
    <t>chr7:121550000-121600000</t>
  </si>
  <si>
    <t>chr7:121600000-121650000</t>
  </si>
  <si>
    <t>chr7:121650000-121700000</t>
  </si>
  <si>
    <t>chr7:121700000-121750000</t>
  </si>
  <si>
    <t>chr7:122100000-122150000</t>
  </si>
  <si>
    <t>chr7:122150000-122200000</t>
  </si>
  <si>
    <t>chr7:122200000-122250000</t>
  </si>
  <si>
    <t>chr7:14000000-14050000</t>
  </si>
  <si>
    <t>ETV1</t>
  </si>
  <si>
    <t>chr7:14150000-14200000</t>
  </si>
  <si>
    <t>DGKB</t>
  </si>
  <si>
    <t>chr7:14200000-14250000</t>
  </si>
  <si>
    <t>chr7:14250000-14300000</t>
  </si>
  <si>
    <t>chr7:14300000-14350000</t>
  </si>
  <si>
    <t>chr7:14350000-14400000</t>
  </si>
  <si>
    <t>chr7:14400000-14450000</t>
  </si>
  <si>
    <t>chr7:14450000-14500000</t>
  </si>
  <si>
    <t>chr7:14500000-14550000</t>
  </si>
  <si>
    <t>chr7:14550000-14600000</t>
  </si>
  <si>
    <t>chr7:14600000-14650000</t>
  </si>
  <si>
    <t>chr7:14650000-14700000</t>
  </si>
  <si>
    <t>chr7:14700000-14750000</t>
  </si>
  <si>
    <t>chr7:14750000-14800000</t>
  </si>
  <si>
    <t>chr7:14800000-14850000</t>
  </si>
  <si>
    <t>chr7:14850000-14900000</t>
  </si>
  <si>
    <t>chr7:14900000-14950000</t>
  </si>
  <si>
    <t>chr7:14950000-15000000</t>
  </si>
  <si>
    <t>chr7:15000000-15050000</t>
  </si>
  <si>
    <t>chr7:153800000-153850000</t>
  </si>
  <si>
    <t>DPP6</t>
  </si>
  <si>
    <t>chr7:153850000-153900000</t>
  </si>
  <si>
    <t>chr7:153900000-153950000</t>
  </si>
  <si>
    <t>chr7:153950000-154000000</t>
  </si>
  <si>
    <t>chr7:154000000-154050000</t>
  </si>
  <si>
    <t>chr7:154050000-154100000</t>
  </si>
  <si>
    <t>chr7:154100000-154150000</t>
  </si>
  <si>
    <t>chr7:154150000-154200000</t>
  </si>
  <si>
    <t>chr7:154200000-154250000</t>
  </si>
  <si>
    <t>chr7:154250000-154300000</t>
  </si>
  <si>
    <t>chr7:154300000-154350000</t>
  </si>
  <si>
    <t>chr7:154350000-154400000</t>
  </si>
  <si>
    <t>chr7:154400000-154450000</t>
  </si>
  <si>
    <t>chr7:154450000-154500000</t>
  </si>
  <si>
    <t>chr7:154500000-154550000</t>
  </si>
  <si>
    <t>chr7:154550000-154600000</t>
  </si>
  <si>
    <t>chr7:17450000-17500000</t>
  </si>
  <si>
    <t>AC019117.2</t>
  </si>
  <si>
    <t>chr7:17500000-17550000</t>
  </si>
  <si>
    <t>chr7:22300000-22350000</t>
  </si>
  <si>
    <t>chr7:24200000-24250000</t>
  </si>
  <si>
    <t>AC004485.3</t>
  </si>
  <si>
    <t>chr7:24250000-24300000</t>
  </si>
  <si>
    <t>chr7:24300000-24350000</t>
  </si>
  <si>
    <t>Hsap38.chr7.24275084.24275461.-</t>
  </si>
  <si>
    <t>chr7:31100000-31150000</t>
  </si>
  <si>
    <t>ADCYAP1R1</t>
  </si>
  <si>
    <t>chr7:31150000-31200000</t>
  </si>
  <si>
    <t>chr7:48200000-48250000</t>
  </si>
  <si>
    <t>ABCA13</t>
  </si>
  <si>
    <t>chr7:48250000-48300000</t>
  </si>
  <si>
    <t>chr7:48300000-48350000</t>
  </si>
  <si>
    <t>chr7:48350000-48400000</t>
  </si>
  <si>
    <t>chr7:77600000-77650000</t>
  </si>
  <si>
    <t>MAGI2</t>
  </si>
  <si>
    <t>chr7:77650000-77700000</t>
  </si>
  <si>
    <t>chr7:77700000-77750000</t>
  </si>
  <si>
    <t>chr7:77750000-77800000</t>
  </si>
  <si>
    <t>chr7:77800000-77850000</t>
  </si>
  <si>
    <t>chr7:77850000-77900000</t>
  </si>
  <si>
    <t>chr7:77900000-77950000</t>
  </si>
  <si>
    <t>chr7:77950000-78000000</t>
  </si>
  <si>
    <t>chr7:78000000-78050000</t>
  </si>
  <si>
    <t>chr7:78050000-78100000</t>
  </si>
  <si>
    <t>chr7:78100000-78150000</t>
  </si>
  <si>
    <t>chr7:78150000-78200000</t>
  </si>
  <si>
    <t>chr7:78200000-78250000</t>
  </si>
  <si>
    <t>chr7:78250000-78300000</t>
  </si>
  <si>
    <t>chr7:78300000-78350000</t>
  </si>
  <si>
    <t>chr7:78350000-78400000</t>
  </si>
  <si>
    <t>chr7:78400000-78450000</t>
  </si>
  <si>
    <t>chr7:78450000-78500000</t>
  </si>
  <si>
    <t>chr7:78500000-78550000</t>
  </si>
  <si>
    <t>chr7:8150000-8200000</t>
  </si>
  <si>
    <t>ICA1</t>
  </si>
  <si>
    <t>chr7:8200000-8250000</t>
  </si>
  <si>
    <t>chr7:8250000-8300000</t>
  </si>
  <si>
    <t>chr7:8300000-8350000</t>
  </si>
  <si>
    <t>chr7:8450000-8500000</t>
  </si>
  <si>
    <t>NXPH1</t>
  </si>
  <si>
    <t>chr7:8500000-8550000</t>
  </si>
  <si>
    <t>chr7:8550000-8600000</t>
  </si>
  <si>
    <t>chr7:8600000-8650000</t>
  </si>
  <si>
    <t>chr7:8650000-8700000</t>
  </si>
  <si>
    <t>chr7:8700000-8750000</t>
  </si>
  <si>
    <t>chr7:8750000-8800000</t>
  </si>
  <si>
    <t>chr8:10250000-10300000</t>
  </si>
  <si>
    <t>RP11-981G7.1</t>
  </si>
  <si>
    <t>chr8:102650000-102700000</t>
  </si>
  <si>
    <t>NCALD</t>
  </si>
  <si>
    <t>chr8:102700000-102750000</t>
  </si>
  <si>
    <t>chr8:102750000-102800000</t>
  </si>
  <si>
    <t>chr8:102800000-102850000</t>
  </si>
  <si>
    <t>chr8:102850000-102900000</t>
  </si>
  <si>
    <t>chr8:102900000-102950000</t>
  </si>
  <si>
    <t>chr8:102950000-103000000</t>
  </si>
  <si>
    <t>chr8:103050000-103100000</t>
  </si>
  <si>
    <t>chr8:103100000-103150000</t>
  </si>
  <si>
    <t>chr8:10350000-10400000</t>
  </si>
  <si>
    <t>chr8:10400000-10450000</t>
  </si>
  <si>
    <t>chr8:125600000-125650000</t>
  </si>
  <si>
    <t>chr8:126000000-126050000</t>
  </si>
  <si>
    <t>SQLE</t>
  </si>
  <si>
    <t>chr8:143500000-143550000</t>
  </si>
  <si>
    <t>BAI1</t>
  </si>
  <si>
    <t>chr8:143550000-143600000</t>
  </si>
  <si>
    <t>chr8:22900000-22950000</t>
  </si>
  <si>
    <t>TNFRSF10D</t>
  </si>
  <si>
    <t>chr8:32600000-32650000</t>
  </si>
  <si>
    <t>RP11-1002K11.1</t>
  </si>
  <si>
    <t>chr8:61150000-61200000</t>
  </si>
  <si>
    <t>CA8</t>
  </si>
  <si>
    <t>chr8:61550000-61600000</t>
  </si>
  <si>
    <t>CHD7</t>
  </si>
  <si>
    <t>chr8:61600000-61650000</t>
  </si>
  <si>
    <t>chr8:61650000-61700000</t>
  </si>
  <si>
    <t>chr8:61700000-61750000</t>
  </si>
  <si>
    <t>chr8:61750000-61800000</t>
  </si>
  <si>
    <t>chr8:72300000-72350000</t>
  </si>
  <si>
    <t>RP11-1102P16.1</t>
  </si>
  <si>
    <t>chr8:72350000-72400000</t>
  </si>
  <si>
    <t>chr8:72400000-72450000</t>
  </si>
  <si>
    <t>chr8:72450000-72500000</t>
  </si>
  <si>
    <t>chr8:72500000-72550000</t>
  </si>
  <si>
    <t>chr8:77450000-77500000</t>
  </si>
  <si>
    <t>chr8:77500000-77550000</t>
  </si>
  <si>
    <t>chr8:77600000-77650000</t>
  </si>
  <si>
    <t>chr8:77650000-77700000</t>
  </si>
  <si>
    <t>chr8:77700000-77750000</t>
  </si>
  <si>
    <t>chr8:77750000-77800000</t>
  </si>
  <si>
    <t>chr8:85050000-85100000</t>
  </si>
  <si>
    <t>RALYL</t>
  </si>
  <si>
    <t>chr8:85100000-85150000</t>
  </si>
  <si>
    <t>chr8:85150000-85200000</t>
  </si>
  <si>
    <t>chr8:97150000-97200000</t>
  </si>
  <si>
    <t>GDF6</t>
  </si>
  <si>
    <t>chr8:97500000-97550000</t>
  </si>
  <si>
    <t>SDC2</t>
  </si>
  <si>
    <t>chr8:97550000-97600000</t>
  </si>
  <si>
    <t>chr8:97600000-97650000</t>
  </si>
  <si>
    <t>NIPSNAP3A</t>
  </si>
  <si>
    <t>chr9:119000000-119050000</t>
  </si>
  <si>
    <t>PAPPA-AS2</t>
  </si>
  <si>
    <t>chr9:119050000-119100000</t>
  </si>
  <si>
    <t>chr9:21550000-21600000</t>
  </si>
  <si>
    <t>MIR31HG</t>
  </si>
  <si>
    <t>chr9:23700000-23750000</t>
  </si>
  <si>
    <t>chr9:23750000-23800000</t>
  </si>
  <si>
    <t>chr9:2900000-2950000</t>
  </si>
  <si>
    <t>CARM1P1</t>
  </si>
  <si>
    <t>chr9:2950000-3000000</t>
  </si>
  <si>
    <t>chr9:3000000-3050000</t>
  </si>
  <si>
    <t>chr9:3050000-3100000</t>
  </si>
  <si>
    <t>chr9:6600000-6650000</t>
  </si>
  <si>
    <t>RP11-390F4.6</t>
  </si>
  <si>
    <t>chr9:94900000-94950000</t>
  </si>
  <si>
    <t>LINC00475</t>
  </si>
  <si>
    <t>chr9:95900000-95950000</t>
  </si>
  <si>
    <t>chr9:95950000-96000000</t>
  </si>
  <si>
    <t>chr9:98200000-98250000</t>
  </si>
  <si>
    <t>PTCH1</t>
  </si>
  <si>
    <t>chrX:106200000-106250000</t>
  </si>
  <si>
    <t>chrX:110150000-110200000</t>
  </si>
  <si>
    <t>PAK3</t>
  </si>
  <si>
    <t>chrX:110200000-110250000</t>
  </si>
  <si>
    <t>chrX:110250000-110300000</t>
  </si>
  <si>
    <t>chrX:110300000-110350000</t>
  </si>
  <si>
    <t>chrX:110350000-110400000</t>
  </si>
  <si>
    <t>chrX:110400000-110450000</t>
  </si>
  <si>
    <t>chrX:114750000-114800000</t>
  </si>
  <si>
    <t>PLS3</t>
  </si>
  <si>
    <t>chrX:114800000-114850000</t>
  </si>
  <si>
    <t>chrX:114850000-114900000</t>
  </si>
  <si>
    <t>chrX:135700000-135750000</t>
  </si>
  <si>
    <t>ARHGEF6</t>
  </si>
  <si>
    <t>chrX:135750000-135800000</t>
  </si>
  <si>
    <t>chrX:135800000-135850000</t>
  </si>
  <si>
    <t>chrX:135850000-135900000</t>
  </si>
  <si>
    <t>chrX:22350000-22400000</t>
  </si>
  <si>
    <t>RP11-40F8.2</t>
  </si>
  <si>
    <t>chrX:22400000-22450000</t>
  </si>
  <si>
    <t>chrX:22450000-22500000</t>
  </si>
  <si>
    <t>chrX:22500000-22550000</t>
  </si>
  <si>
    <t>chrX:22550000-22600000</t>
  </si>
  <si>
    <t>chrX:22600000-22650000</t>
  </si>
  <si>
    <t>chrX:22650000-22700000</t>
  </si>
  <si>
    <t>chrX:22700000-22750000</t>
  </si>
  <si>
    <t>chrX:3200000-3250000</t>
  </si>
  <si>
    <t>MXRA5</t>
  </si>
  <si>
    <t>chrX:3250000-3300000</t>
  </si>
  <si>
    <t>chrX:64850000-64900000</t>
  </si>
  <si>
    <t>MSN</t>
  </si>
  <si>
    <t>chrX:64900000-64950000</t>
  </si>
  <si>
    <t>chrX:77050000-77100000</t>
  </si>
  <si>
    <t>MAGT1</t>
  </si>
  <si>
    <t>chrX:77100000-77150000</t>
  </si>
  <si>
    <t>chrX:77200000-77250000</t>
  </si>
  <si>
    <t>chrX:77250000-77300000</t>
  </si>
  <si>
    <t>chrX:77300000-77350000</t>
  </si>
  <si>
    <t>diffRT_H3_3_vs_H3_1</t>
  </si>
  <si>
    <t>logFC_IS</t>
  </si>
  <si>
    <t>chr1:59750000-59800000</t>
  </si>
  <si>
    <t>FGGY</t>
  </si>
  <si>
    <t>chr1:59800000-59850000</t>
  </si>
  <si>
    <t>chr1:59850000-59900000</t>
  </si>
  <si>
    <t>chr1:59900000-59950000</t>
  </si>
  <si>
    <t>chr1:59950000-60000000</t>
  </si>
  <si>
    <t>chr1:60000000-60050000</t>
  </si>
  <si>
    <t>chr1:60050000-60100000</t>
  </si>
  <si>
    <t>RP11-305O6.3</t>
  </si>
  <si>
    <t>AC005477.1</t>
  </si>
  <si>
    <t>chr14:72750000-72800000</t>
  </si>
  <si>
    <t>chr14:72800000-72850000</t>
  </si>
  <si>
    <t>chr14:72850000-72900000</t>
  </si>
  <si>
    <t>chr14:72900000-72950000</t>
  </si>
  <si>
    <t>chr14:72950000-73000000</t>
  </si>
  <si>
    <t>chr16:86650000-86700000</t>
  </si>
  <si>
    <t>RP11-58A18.1</t>
  </si>
  <si>
    <t>chr16:86700000-86750000</t>
  </si>
  <si>
    <t>chr22:33150000-33200000</t>
  </si>
  <si>
    <t>TIMP3</t>
  </si>
  <si>
    <t>chr8:75700000-75750000</t>
  </si>
  <si>
    <t>PI15</t>
  </si>
  <si>
    <t>chr8:75750000-75800000</t>
  </si>
  <si>
    <r>
      <rPr>
        <b/>
        <sz val="12"/>
        <color theme="1"/>
        <rFont val="Calibri"/>
        <family val="2"/>
        <scheme val="minor"/>
      </rPr>
      <t>Table S1. Differential replication timing and gene expression of identical genomic regions in H3.1K27M compared to astrocytes.</t>
    </r>
    <r>
      <rPr>
        <sz val="12"/>
        <color theme="1"/>
        <rFont val="Calibri"/>
        <family val="2"/>
        <scheme val="minor"/>
      </rPr>
      <t xml:space="preserve"> The table reports genomic bins (column A) with their respective differential replication timing between H3.1K27M and astrocytes (column B), differential expression as log fold change in respective cell cycle phase (columns C to F) for each gene (column G). Replication timing indexes for each cell line are reported in columns H to L.</t>
    </r>
  </si>
  <si>
    <r>
      <rPr>
        <b/>
        <sz val="12"/>
        <color theme="1"/>
        <rFont val="Calibri"/>
        <family val="2"/>
        <scheme val="minor"/>
      </rPr>
      <t>Table S2. Differential replication timing and gene expression of identical genomic regions in H3.3K27M compared to astrocytes.</t>
    </r>
    <r>
      <rPr>
        <sz val="12"/>
        <color theme="1"/>
        <rFont val="Calibri"/>
        <family val="2"/>
        <scheme val="minor"/>
      </rPr>
      <t xml:space="preserve"> The table reports genomic bins (column A) with their respective differential replication timing between H3.3K27M and astrocytes (column B), differential expression as log fold change in respective cell cycle phase (columns C to F) for each gene (column G). Replication timing indexes for each cell line are reported in columns H to L.</t>
    </r>
  </si>
  <si>
    <r>
      <rPr>
        <b/>
        <sz val="12"/>
        <color theme="1"/>
        <rFont val="Calibri"/>
        <family val="2"/>
        <scheme val="minor"/>
      </rPr>
      <t>Table S3. Differential replication timing and gene expression of identical genomic regions in H3.3K27M compared to H3.1K27M.</t>
    </r>
    <r>
      <rPr>
        <sz val="12"/>
        <color theme="1"/>
        <rFont val="Calibri"/>
        <family val="2"/>
        <scheme val="minor"/>
      </rPr>
      <t xml:space="preserve"> The table reports genomic bins (column A) with their respective differential replication timing between H3.3K27M and H3.1K27M (column B), differential expression as log fold change in respective cell cycle phase (columns C to F) for each gene (column G). Replication timing indexes for each cell line are reported in columns H to 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4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874"/>
  <sheetViews>
    <sheetView workbookViewId="0"/>
  </sheetViews>
  <sheetFormatPr baseColWidth="10" defaultRowHeight="16" x14ac:dyDescent="0.2"/>
  <cols>
    <col min="1" max="1" width="25.1640625" bestFit="1" customWidth="1"/>
  </cols>
  <sheetData>
    <row r="1" spans="1:12" x14ac:dyDescent="0.2">
      <c r="A1" t="s">
        <v>2653</v>
      </c>
    </row>
    <row r="2" spans="1:12" x14ac:dyDescent="0.2">
      <c r="A2" t="s">
        <v>0</v>
      </c>
      <c r="B2" t="s">
        <v>1</v>
      </c>
      <c r="C2" t="s">
        <v>2</v>
      </c>
      <c r="D2" t="s">
        <v>3</v>
      </c>
      <c r="E2" t="s">
        <v>4</v>
      </c>
      <c r="F2" t="s">
        <v>5</v>
      </c>
      <c r="G2" s="1" t="s">
        <v>6</v>
      </c>
      <c r="H2" t="s">
        <v>7</v>
      </c>
      <c r="I2" t="s">
        <v>8</v>
      </c>
      <c r="J2" t="s">
        <v>9</v>
      </c>
      <c r="K2" t="s">
        <v>10</v>
      </c>
      <c r="L2" t="s">
        <v>11</v>
      </c>
    </row>
    <row r="3" spans="1:12" x14ac:dyDescent="0.2">
      <c r="A3" t="s">
        <v>12</v>
      </c>
      <c r="B3">
        <v>0.14433296200000001</v>
      </c>
      <c r="C3">
        <v>-1.306479752</v>
      </c>
      <c r="D3">
        <v>-1.194273667</v>
      </c>
      <c r="E3">
        <v>-1.0372042189999999</v>
      </c>
      <c r="F3">
        <v>-1.0432324049999999</v>
      </c>
      <c r="G3" s="1" t="s">
        <v>13</v>
      </c>
      <c r="H3">
        <v>0.68670721099999998</v>
      </c>
      <c r="I3">
        <v>0.64217595000000005</v>
      </c>
      <c r="J3">
        <v>0.62005351500000006</v>
      </c>
      <c r="K3">
        <v>0.81828278099999996</v>
      </c>
      <c r="L3">
        <v>0.76967425899999997</v>
      </c>
    </row>
    <row r="4" spans="1:12" x14ac:dyDescent="0.2">
      <c r="A4" t="s">
        <v>14</v>
      </c>
      <c r="B4">
        <v>0.14617682800000001</v>
      </c>
      <c r="C4">
        <v>-3.9609093560000002</v>
      </c>
      <c r="D4">
        <v>-2.9568687790000001</v>
      </c>
      <c r="E4">
        <v>-2.3579636179999999</v>
      </c>
      <c r="F4">
        <v>-2.8674452800000001</v>
      </c>
      <c r="G4" s="1" t="s">
        <v>15</v>
      </c>
      <c r="H4">
        <v>0.70078263799999996</v>
      </c>
      <c r="I4">
        <v>0.65297906500000003</v>
      </c>
      <c r="J4">
        <v>0.64478415</v>
      </c>
      <c r="K4">
        <v>0.83778755800000004</v>
      </c>
      <c r="L4">
        <v>0.78693000099999999</v>
      </c>
    </row>
    <row r="5" spans="1:12" x14ac:dyDescent="0.2">
      <c r="A5" t="s">
        <v>16</v>
      </c>
      <c r="B5">
        <v>0.140684113</v>
      </c>
      <c r="C5">
        <v>-3.9609093560000002</v>
      </c>
      <c r="D5">
        <v>-2.9568687790000001</v>
      </c>
      <c r="E5">
        <v>-2.3579636179999999</v>
      </c>
      <c r="F5">
        <v>-2.8674452800000001</v>
      </c>
      <c r="G5" s="1" t="s">
        <v>15</v>
      </c>
      <c r="H5">
        <v>0.70734633599999996</v>
      </c>
      <c r="I5">
        <v>0.66266535199999999</v>
      </c>
      <c r="J5">
        <v>0.66214194999999998</v>
      </c>
      <c r="K5">
        <v>0.84119668700000005</v>
      </c>
      <c r="L5">
        <v>0.79494063000000004</v>
      </c>
    </row>
    <row r="6" spans="1:12" x14ac:dyDescent="0.2">
      <c r="A6" t="s">
        <v>17</v>
      </c>
      <c r="B6">
        <v>-0.14600850100000001</v>
      </c>
      <c r="C6">
        <v>1.6161267029999999</v>
      </c>
      <c r="D6">
        <v>1.687700303</v>
      </c>
      <c r="E6">
        <v>1.827872562</v>
      </c>
      <c r="F6">
        <v>1.721752363</v>
      </c>
      <c r="G6" s="1" t="s">
        <v>18</v>
      </c>
      <c r="H6">
        <v>0.59905895399999998</v>
      </c>
      <c r="I6">
        <v>0.58726952700000001</v>
      </c>
      <c r="J6">
        <v>0.58815584099999996</v>
      </c>
      <c r="K6">
        <v>0.44105086300000002</v>
      </c>
      <c r="L6">
        <v>0.44992168199999999</v>
      </c>
    </row>
    <row r="7" spans="1:12" x14ac:dyDescent="0.2">
      <c r="A7" t="s">
        <v>19</v>
      </c>
      <c r="B7">
        <v>-0.147087834</v>
      </c>
      <c r="C7">
        <v>1.6161267029999999</v>
      </c>
      <c r="D7">
        <v>1.687700303</v>
      </c>
      <c r="E7">
        <v>1.827872562</v>
      </c>
      <c r="F7">
        <v>1.721752363</v>
      </c>
      <c r="G7" s="1" t="s">
        <v>18</v>
      </c>
      <c r="H7">
        <v>0.59932175200000004</v>
      </c>
      <c r="I7">
        <v>0.601393646</v>
      </c>
      <c r="J7">
        <v>0.59301136899999995</v>
      </c>
      <c r="K7">
        <v>0.44217061699999999</v>
      </c>
      <c r="L7">
        <v>0.45947156</v>
      </c>
    </row>
    <row r="8" spans="1:12" x14ac:dyDescent="0.2">
      <c r="A8" t="s">
        <v>20</v>
      </c>
      <c r="B8">
        <v>-0.15435474900000001</v>
      </c>
      <c r="C8">
        <v>3.2158757219999998</v>
      </c>
      <c r="D8">
        <v>2.7072861779999999</v>
      </c>
      <c r="E8">
        <v>3.1360794360000002</v>
      </c>
      <c r="F8">
        <v>4.6053538730000003</v>
      </c>
      <c r="G8" s="1" t="s">
        <v>21</v>
      </c>
      <c r="H8">
        <v>0.55485161000000005</v>
      </c>
      <c r="I8">
        <v>0.57269682700000002</v>
      </c>
      <c r="J8">
        <v>0.63248949399999999</v>
      </c>
      <c r="K8">
        <v>0.395530571</v>
      </c>
      <c r="L8">
        <v>0.46911855000000002</v>
      </c>
    </row>
    <row r="9" spans="1:12" x14ac:dyDescent="0.2">
      <c r="A9" t="s">
        <v>22</v>
      </c>
      <c r="B9">
        <v>0.17501691999999999</v>
      </c>
      <c r="C9">
        <v>-6.206111956</v>
      </c>
      <c r="D9">
        <v>-5.4146479679999997</v>
      </c>
      <c r="E9">
        <v>-4.4150778109999997</v>
      </c>
      <c r="F9">
        <v>-4.8776006479999996</v>
      </c>
      <c r="G9" s="1" t="s">
        <v>23</v>
      </c>
      <c r="H9">
        <v>0.63303077500000005</v>
      </c>
      <c r="I9">
        <v>0.59503315499999998</v>
      </c>
      <c r="J9">
        <v>0.56312844200000001</v>
      </c>
      <c r="K9">
        <v>0.79565759199999997</v>
      </c>
      <c r="L9">
        <v>0.74850449600000002</v>
      </c>
    </row>
    <row r="10" spans="1:12" x14ac:dyDescent="0.2">
      <c r="A10" t="s">
        <v>24</v>
      </c>
      <c r="B10">
        <v>0.18702149100000001</v>
      </c>
      <c r="C10">
        <v>-6.206111956</v>
      </c>
      <c r="D10">
        <v>-5.4146479679999997</v>
      </c>
      <c r="E10">
        <v>-4.4150778109999997</v>
      </c>
      <c r="F10">
        <v>-4.8776006479999996</v>
      </c>
      <c r="G10" s="1" t="s">
        <v>23</v>
      </c>
      <c r="H10">
        <v>0.60999199900000001</v>
      </c>
      <c r="I10">
        <v>0.56899682399999996</v>
      </c>
      <c r="J10">
        <v>0.546469125</v>
      </c>
      <c r="K10">
        <v>0.7849119</v>
      </c>
      <c r="L10">
        <v>0.73943638</v>
      </c>
    </row>
    <row r="11" spans="1:12" x14ac:dyDescent="0.2">
      <c r="A11" t="s">
        <v>25</v>
      </c>
      <c r="B11">
        <v>-0.16135611</v>
      </c>
      <c r="C11">
        <v>1.326245157</v>
      </c>
      <c r="D11">
        <v>1.5591265160000001</v>
      </c>
      <c r="E11">
        <v>1.8223196049999999</v>
      </c>
      <c r="F11">
        <v>1.75291949</v>
      </c>
      <c r="G11" s="1" t="s">
        <v>26</v>
      </c>
      <c r="H11">
        <v>0.73309709000000001</v>
      </c>
      <c r="I11">
        <v>0.75208810400000004</v>
      </c>
      <c r="J11">
        <v>0.738413557</v>
      </c>
      <c r="K11">
        <v>0.56672051700000003</v>
      </c>
      <c r="L11">
        <v>0.59296643000000004</v>
      </c>
    </row>
    <row r="12" spans="1:12" x14ac:dyDescent="0.2">
      <c r="A12" t="s">
        <v>27</v>
      </c>
      <c r="B12">
        <v>0.30611621500000002</v>
      </c>
      <c r="C12">
        <v>-7.4090967450000003</v>
      </c>
      <c r="D12">
        <v>-6.433172141</v>
      </c>
      <c r="E12">
        <v>-4.763967397</v>
      </c>
      <c r="F12">
        <v>-5.7804583980000004</v>
      </c>
      <c r="G12" s="1" t="s">
        <v>28</v>
      </c>
      <c r="H12">
        <v>0.441348293</v>
      </c>
      <c r="I12">
        <v>0.30927438600000001</v>
      </c>
      <c r="J12">
        <v>0.46393716600000001</v>
      </c>
      <c r="K12">
        <v>0.72527883400000004</v>
      </c>
      <c r="L12">
        <v>0.69666015999999997</v>
      </c>
    </row>
    <row r="13" spans="1:12" x14ac:dyDescent="0.2">
      <c r="A13" t="s">
        <v>29</v>
      </c>
      <c r="B13">
        <v>0.27132980899999998</v>
      </c>
      <c r="C13">
        <v>-3.247388897</v>
      </c>
      <c r="D13">
        <v>-2.7119488450000002</v>
      </c>
      <c r="E13">
        <v>-2.3316338000000001</v>
      </c>
      <c r="F13">
        <v>-2.7193775260000002</v>
      </c>
      <c r="G13" s="1" t="s">
        <v>30</v>
      </c>
      <c r="H13">
        <v>0.42489580399999999</v>
      </c>
      <c r="I13">
        <v>0.29793865800000002</v>
      </c>
      <c r="J13">
        <v>0.43051165499999999</v>
      </c>
      <c r="K13">
        <v>0.63794644199999995</v>
      </c>
      <c r="L13">
        <v>0.67361058799999995</v>
      </c>
    </row>
    <row r="14" spans="1:12" x14ac:dyDescent="0.2">
      <c r="A14" t="s">
        <v>31</v>
      </c>
      <c r="B14">
        <v>-0.21244717299999999</v>
      </c>
      <c r="C14">
        <v>6.7272019519999997</v>
      </c>
      <c r="D14">
        <v>4.6467487759999999</v>
      </c>
      <c r="E14">
        <v>7.0897762179999999</v>
      </c>
      <c r="F14">
        <v>6.3534988019999998</v>
      </c>
      <c r="G14" s="1" t="s">
        <v>32</v>
      </c>
      <c r="H14">
        <v>0.29011738399999998</v>
      </c>
      <c r="I14">
        <v>0.59115499199999999</v>
      </c>
      <c r="J14">
        <v>0.56800612800000005</v>
      </c>
      <c r="K14">
        <v>0.28212937999999999</v>
      </c>
      <c r="L14">
        <v>0.25916194399999998</v>
      </c>
    </row>
    <row r="15" spans="1:12" x14ac:dyDescent="0.2">
      <c r="A15" t="s">
        <v>33</v>
      </c>
      <c r="B15">
        <v>-0.23714974999999999</v>
      </c>
      <c r="C15">
        <v>6.7272019519999997</v>
      </c>
      <c r="D15">
        <v>4.6467487759999999</v>
      </c>
      <c r="E15">
        <v>7.0897762179999999</v>
      </c>
      <c r="F15">
        <v>6.3534988019999998</v>
      </c>
      <c r="G15" s="1" t="s">
        <v>32</v>
      </c>
      <c r="H15">
        <v>0.28159457100000002</v>
      </c>
      <c r="I15">
        <v>0.60429287200000004</v>
      </c>
      <c r="J15">
        <v>0.58335122399999995</v>
      </c>
      <c r="K15">
        <v>0.26150901199999999</v>
      </c>
      <c r="L15">
        <v>0.24368393099999999</v>
      </c>
    </row>
    <row r="16" spans="1:12" x14ac:dyDescent="0.2">
      <c r="A16" t="s">
        <v>34</v>
      </c>
      <c r="B16">
        <v>-0.25428431200000001</v>
      </c>
      <c r="C16">
        <v>6.7272019519999997</v>
      </c>
      <c r="D16">
        <v>4.6467487759999999</v>
      </c>
      <c r="E16">
        <v>7.0897762179999999</v>
      </c>
      <c r="F16">
        <v>6.3534988019999998</v>
      </c>
      <c r="G16" s="1" t="s">
        <v>32</v>
      </c>
      <c r="H16">
        <v>0.27351210799999998</v>
      </c>
      <c r="I16">
        <v>0.61141099700000001</v>
      </c>
      <c r="J16">
        <v>0.59440702599999995</v>
      </c>
      <c r="K16">
        <v>0.24636069899999999</v>
      </c>
      <c r="L16">
        <v>0.23129076400000001</v>
      </c>
    </row>
    <row r="17" spans="1:12" x14ac:dyDescent="0.2">
      <c r="A17" t="s">
        <v>35</v>
      </c>
      <c r="B17">
        <v>-0.29366540099999999</v>
      </c>
      <c r="C17">
        <v>15.058190290000001</v>
      </c>
      <c r="D17">
        <v>13.61895251</v>
      </c>
      <c r="E17">
        <v>11.22182029</v>
      </c>
      <c r="F17">
        <v>10.68043705</v>
      </c>
      <c r="G17" s="1" t="s">
        <v>36</v>
      </c>
      <c r="H17">
        <v>0.24597878400000001</v>
      </c>
      <c r="I17">
        <v>0.64302216700000003</v>
      </c>
      <c r="J17">
        <v>0.61330273800000001</v>
      </c>
      <c r="K17">
        <v>0.20415314500000001</v>
      </c>
      <c r="L17">
        <v>0.21005184599999999</v>
      </c>
    </row>
    <row r="18" spans="1:12" x14ac:dyDescent="0.2">
      <c r="A18" t="s">
        <v>37</v>
      </c>
      <c r="B18">
        <v>-0.30345964600000003</v>
      </c>
      <c r="C18">
        <v>15.058190290000001</v>
      </c>
      <c r="D18">
        <v>13.61895251</v>
      </c>
      <c r="E18">
        <v>11.22182029</v>
      </c>
      <c r="F18">
        <v>10.68043705</v>
      </c>
      <c r="G18" s="1" t="s">
        <v>36</v>
      </c>
      <c r="H18">
        <v>0.25336069900000002</v>
      </c>
      <c r="I18">
        <v>0.65660275599999995</v>
      </c>
      <c r="J18">
        <v>0.60591009900000004</v>
      </c>
      <c r="K18">
        <v>0.199156008</v>
      </c>
      <c r="L18">
        <v>0.20450707000000001</v>
      </c>
    </row>
    <row r="19" spans="1:12" x14ac:dyDescent="0.2">
      <c r="A19" t="s">
        <v>38</v>
      </c>
      <c r="B19">
        <v>-0.31064092399999998</v>
      </c>
      <c r="C19">
        <v>15.058190290000001</v>
      </c>
      <c r="D19">
        <v>13.61895251</v>
      </c>
      <c r="E19">
        <v>11.22182029</v>
      </c>
      <c r="F19">
        <v>10.68043705</v>
      </c>
      <c r="G19" s="1" t="s">
        <v>36</v>
      </c>
      <c r="H19">
        <v>0.26736984699999999</v>
      </c>
      <c r="I19">
        <v>0.66959238600000004</v>
      </c>
      <c r="J19">
        <v>0.59339591300000005</v>
      </c>
      <c r="K19">
        <v>0.19972347400000001</v>
      </c>
      <c r="L19">
        <v>0.19923344100000001</v>
      </c>
    </row>
    <row r="20" spans="1:12" x14ac:dyDescent="0.2">
      <c r="A20" t="s">
        <v>39</v>
      </c>
      <c r="B20">
        <v>-0.31372846799999998</v>
      </c>
      <c r="C20">
        <v>15.058190290000001</v>
      </c>
      <c r="D20">
        <v>13.61895251</v>
      </c>
      <c r="E20">
        <v>11.22182029</v>
      </c>
      <c r="F20">
        <v>10.68043705</v>
      </c>
      <c r="G20" s="1" t="s">
        <v>36</v>
      </c>
      <c r="H20">
        <v>0.27715590699999998</v>
      </c>
      <c r="I20">
        <v>0.68083908900000001</v>
      </c>
      <c r="J20">
        <v>0.57946303399999999</v>
      </c>
      <c r="K20">
        <v>0.20192780399999999</v>
      </c>
      <c r="L20">
        <v>0.195587281</v>
      </c>
    </row>
    <row r="21" spans="1:12" x14ac:dyDescent="0.2">
      <c r="A21" t="s">
        <v>40</v>
      </c>
      <c r="B21">
        <v>-0.31173223900000002</v>
      </c>
      <c r="C21">
        <v>15.058190290000001</v>
      </c>
      <c r="D21">
        <v>13.61895251</v>
      </c>
      <c r="E21">
        <v>11.22182029</v>
      </c>
      <c r="F21">
        <v>10.68043705</v>
      </c>
      <c r="G21" s="1" t="s">
        <v>36</v>
      </c>
      <c r="H21">
        <v>0.28240172400000002</v>
      </c>
      <c r="I21">
        <v>0.69117123199999997</v>
      </c>
      <c r="J21">
        <v>0.56364199599999998</v>
      </c>
      <c r="K21">
        <v>0.206635712</v>
      </c>
      <c r="L21">
        <v>0.194709779</v>
      </c>
    </row>
    <row r="22" spans="1:12" x14ac:dyDescent="0.2">
      <c r="A22" t="s">
        <v>41</v>
      </c>
      <c r="B22">
        <v>-0.30510667800000002</v>
      </c>
      <c r="C22">
        <v>15.058190290000001</v>
      </c>
      <c r="D22">
        <v>13.61895251</v>
      </c>
      <c r="E22">
        <v>11.22182029</v>
      </c>
      <c r="F22">
        <v>10.68043705</v>
      </c>
      <c r="G22" s="1" t="s">
        <v>36</v>
      </c>
      <c r="H22">
        <v>0.27833896699999999</v>
      </c>
      <c r="I22">
        <v>0.70049262300000004</v>
      </c>
      <c r="J22">
        <v>0.54510650900000002</v>
      </c>
      <c r="K22">
        <v>0.21043705600000001</v>
      </c>
      <c r="L22">
        <v>0.19530832100000001</v>
      </c>
    </row>
    <row r="23" spans="1:12" x14ac:dyDescent="0.2">
      <c r="A23" t="s">
        <v>42</v>
      </c>
      <c r="B23">
        <v>-0.29507308799999998</v>
      </c>
      <c r="C23">
        <v>15.058190290000001</v>
      </c>
      <c r="D23">
        <v>13.61895251</v>
      </c>
      <c r="E23">
        <v>11.22182029</v>
      </c>
      <c r="F23">
        <v>10.68043705</v>
      </c>
      <c r="G23" s="1" t="s">
        <v>36</v>
      </c>
      <c r="H23">
        <v>0.25614852700000001</v>
      </c>
      <c r="I23">
        <v>0.70745639100000002</v>
      </c>
      <c r="J23">
        <v>0.52570328499999996</v>
      </c>
      <c r="K23">
        <v>0.20692075600000001</v>
      </c>
      <c r="L23">
        <v>0.19580520300000001</v>
      </c>
    </row>
    <row r="24" spans="1:12" x14ac:dyDescent="0.2">
      <c r="A24" t="s">
        <v>43</v>
      </c>
      <c r="B24">
        <v>-0.28383972499999999</v>
      </c>
      <c r="C24">
        <v>15.058190290000001</v>
      </c>
      <c r="D24">
        <v>13.61895251</v>
      </c>
      <c r="E24">
        <v>11.22182029</v>
      </c>
      <c r="F24">
        <v>10.68043705</v>
      </c>
      <c r="G24" s="1" t="s">
        <v>36</v>
      </c>
      <c r="H24">
        <v>0.22987644600000001</v>
      </c>
      <c r="I24">
        <v>0.71253729300000002</v>
      </c>
      <c r="J24">
        <v>0.50653821300000001</v>
      </c>
      <c r="K24">
        <v>0.20101210799999999</v>
      </c>
      <c r="L24">
        <v>0.19727641100000001</v>
      </c>
    </row>
    <row r="25" spans="1:12" x14ac:dyDescent="0.2">
      <c r="A25" t="s">
        <v>44</v>
      </c>
      <c r="B25">
        <v>-0.27292219499999998</v>
      </c>
      <c r="C25">
        <v>15.058190290000001</v>
      </c>
      <c r="D25">
        <v>13.61895251</v>
      </c>
      <c r="E25">
        <v>11.22182029</v>
      </c>
      <c r="F25">
        <v>10.68043705</v>
      </c>
      <c r="G25" s="1" t="s">
        <v>36</v>
      </c>
      <c r="H25">
        <v>0.21273120000000001</v>
      </c>
      <c r="I25">
        <v>0.71603701200000003</v>
      </c>
      <c r="J25">
        <v>0.48916244199999998</v>
      </c>
      <c r="K25">
        <v>0.19845568399999999</v>
      </c>
      <c r="L25">
        <v>0.20098702700000001</v>
      </c>
    </row>
    <row r="26" spans="1:12" x14ac:dyDescent="0.2">
      <c r="A26" t="s">
        <v>45</v>
      </c>
      <c r="B26">
        <v>-0.26057910000000001</v>
      </c>
      <c r="C26">
        <v>15.058190290000001</v>
      </c>
      <c r="D26">
        <v>13.61895251</v>
      </c>
      <c r="E26">
        <v>11.22182029</v>
      </c>
      <c r="F26">
        <v>10.68043705</v>
      </c>
      <c r="G26" s="1" t="s">
        <v>36</v>
      </c>
      <c r="H26">
        <v>0.20735120300000001</v>
      </c>
      <c r="I26">
        <v>0.71938645300000004</v>
      </c>
      <c r="J26">
        <v>0.47253796399999998</v>
      </c>
      <c r="K26">
        <v>0.20209553399999999</v>
      </c>
      <c r="L26">
        <v>0.20959667900000001</v>
      </c>
    </row>
    <row r="27" spans="1:12" x14ac:dyDescent="0.2">
      <c r="A27" t="s">
        <v>46</v>
      </c>
      <c r="B27">
        <v>-0.15350245200000001</v>
      </c>
      <c r="C27">
        <v>7.244842996</v>
      </c>
      <c r="D27">
        <v>7.9217084880000002</v>
      </c>
      <c r="E27">
        <v>6.1542976960000004</v>
      </c>
      <c r="F27">
        <v>7.147250809</v>
      </c>
      <c r="G27" s="1" t="s">
        <v>47</v>
      </c>
      <c r="H27">
        <v>0.23516563800000001</v>
      </c>
      <c r="I27">
        <v>0.49884638799999997</v>
      </c>
      <c r="J27">
        <v>0.44205545099999999</v>
      </c>
      <c r="K27">
        <v>0.25687798699999997</v>
      </c>
      <c r="L27">
        <v>0.220162093</v>
      </c>
    </row>
    <row r="28" spans="1:12" x14ac:dyDescent="0.2">
      <c r="A28" t="s">
        <v>48</v>
      </c>
      <c r="B28">
        <v>-0.14375117800000001</v>
      </c>
      <c r="C28">
        <v>5.9636581380000004</v>
      </c>
      <c r="D28">
        <v>5.3396647650000002</v>
      </c>
      <c r="E28">
        <v>5.979137122</v>
      </c>
      <c r="F28">
        <v>4.7881902580000002</v>
      </c>
      <c r="G28" s="1" t="s">
        <v>49</v>
      </c>
      <c r="H28">
        <v>0.68689153000000003</v>
      </c>
      <c r="I28">
        <v>0.76446686399999997</v>
      </c>
      <c r="J28">
        <v>0.66676046200000005</v>
      </c>
      <c r="K28">
        <v>0.546534615</v>
      </c>
      <c r="L28">
        <v>0.57804226700000005</v>
      </c>
    </row>
    <row r="29" spans="1:12" x14ac:dyDescent="0.2">
      <c r="A29" t="s">
        <v>50</v>
      </c>
      <c r="B29">
        <v>-0.14519507800000001</v>
      </c>
      <c r="C29">
        <v>3.1298623820000002</v>
      </c>
      <c r="D29">
        <v>4.2804447879999996</v>
      </c>
      <c r="E29">
        <v>4.2088962170000004</v>
      </c>
      <c r="F29">
        <v>3.769558119</v>
      </c>
      <c r="G29" s="1" t="s">
        <v>51</v>
      </c>
      <c r="H29">
        <v>0.70597289799999996</v>
      </c>
      <c r="I29">
        <v>0.78172306499999999</v>
      </c>
      <c r="J29">
        <v>0.73429435200000004</v>
      </c>
      <c r="K29">
        <v>0.54348187199999998</v>
      </c>
      <c r="L29">
        <v>0.64745484900000005</v>
      </c>
    </row>
    <row r="30" spans="1:12" x14ac:dyDescent="0.2">
      <c r="A30" t="s">
        <v>52</v>
      </c>
      <c r="B30">
        <v>0.31768393299999997</v>
      </c>
      <c r="C30">
        <v>-7.0077407599999999</v>
      </c>
      <c r="D30">
        <v>-6.5684273290000004</v>
      </c>
      <c r="E30">
        <v>-7.0717129549999997</v>
      </c>
      <c r="F30">
        <v>-6.9800381580000002</v>
      </c>
      <c r="G30" s="1" t="s">
        <v>53</v>
      </c>
      <c r="H30">
        <v>0.42586576999999998</v>
      </c>
      <c r="I30">
        <v>0.34839136799999998</v>
      </c>
      <c r="J30">
        <v>0.45732047100000001</v>
      </c>
      <c r="K30">
        <v>0.749532333</v>
      </c>
      <c r="L30">
        <v>0.70688727200000001</v>
      </c>
    </row>
    <row r="31" spans="1:12" x14ac:dyDescent="0.2">
      <c r="A31" t="s">
        <v>54</v>
      </c>
      <c r="B31">
        <v>0.33711940299999998</v>
      </c>
      <c r="C31">
        <v>-7.0077407599999999</v>
      </c>
      <c r="D31">
        <v>-6.5684273290000004</v>
      </c>
      <c r="E31">
        <v>-7.0717129549999997</v>
      </c>
      <c r="F31">
        <v>-6.9800381580000002</v>
      </c>
      <c r="G31" s="1" t="s">
        <v>53</v>
      </c>
      <c r="H31">
        <v>0.45065746200000001</v>
      </c>
      <c r="I31">
        <v>0.35795649699999998</v>
      </c>
      <c r="J31">
        <v>0.47145496799999997</v>
      </c>
      <c r="K31">
        <v>0.79054509299999998</v>
      </c>
      <c r="L31">
        <v>0.73707299800000003</v>
      </c>
    </row>
    <row r="32" spans="1:12" x14ac:dyDescent="0.2">
      <c r="A32" t="s">
        <v>55</v>
      </c>
      <c r="B32">
        <v>0.349307918</v>
      </c>
      <c r="C32">
        <v>-7.0077407599999999</v>
      </c>
      <c r="D32">
        <v>-6.5684273290000004</v>
      </c>
      <c r="E32">
        <v>-7.0717129549999997</v>
      </c>
      <c r="F32">
        <v>-6.9800381580000002</v>
      </c>
      <c r="G32" s="1" t="s">
        <v>53</v>
      </c>
      <c r="H32">
        <v>0.456121526</v>
      </c>
      <c r="I32">
        <v>0.35804613299999999</v>
      </c>
      <c r="J32">
        <v>0.48622596200000001</v>
      </c>
      <c r="K32">
        <v>0.81249178799999999</v>
      </c>
      <c r="L32">
        <v>0.75305312899999999</v>
      </c>
    </row>
    <row r="33" spans="1:12" x14ac:dyDescent="0.2">
      <c r="A33" t="s">
        <v>56</v>
      </c>
      <c r="B33">
        <v>-0.140627751</v>
      </c>
      <c r="C33">
        <v>2.0524657390000001</v>
      </c>
      <c r="D33">
        <v>2.1645789799999999</v>
      </c>
      <c r="E33">
        <v>2.0376212749999998</v>
      </c>
      <c r="F33">
        <v>2.00022045</v>
      </c>
      <c r="G33" s="1" t="s">
        <v>57</v>
      </c>
      <c r="H33">
        <v>0.66093862199999998</v>
      </c>
      <c r="I33">
        <v>0.53926160199999995</v>
      </c>
      <c r="J33">
        <v>0.56527217299999999</v>
      </c>
      <c r="K33">
        <v>0.44374456499999998</v>
      </c>
      <c r="L33">
        <v>0.45198153099999999</v>
      </c>
    </row>
    <row r="34" spans="1:12" x14ac:dyDescent="0.2">
      <c r="A34" t="s">
        <v>58</v>
      </c>
      <c r="B34">
        <v>-0.14092744300000001</v>
      </c>
      <c r="C34">
        <v>2.0524657390000001</v>
      </c>
      <c r="D34">
        <v>2.1645789799999999</v>
      </c>
      <c r="E34">
        <v>2.0376212749999998</v>
      </c>
      <c r="F34">
        <v>2.00022045</v>
      </c>
      <c r="G34" s="1" t="s">
        <v>57</v>
      </c>
      <c r="H34">
        <v>0.669303592</v>
      </c>
      <c r="I34">
        <v>0.57037166900000003</v>
      </c>
      <c r="J34">
        <v>0.596800789</v>
      </c>
      <c r="K34">
        <v>0.47070280799999997</v>
      </c>
      <c r="L34">
        <v>0.47175967299999999</v>
      </c>
    </row>
    <row r="35" spans="1:12" x14ac:dyDescent="0.2">
      <c r="A35" t="s">
        <v>59</v>
      </c>
      <c r="B35">
        <v>-0.15506079</v>
      </c>
      <c r="C35">
        <v>1.9806506939999999</v>
      </c>
      <c r="D35">
        <v>2.556090094</v>
      </c>
      <c r="E35">
        <v>3.9078615939999999</v>
      </c>
      <c r="F35">
        <v>3.124829364</v>
      </c>
      <c r="G35" s="1" t="s">
        <v>60</v>
      </c>
      <c r="H35">
        <v>0.56367531900000001</v>
      </c>
      <c r="I35">
        <v>0.76787110199999997</v>
      </c>
      <c r="J35">
        <v>0.52543198000000002</v>
      </c>
      <c r="K35">
        <v>0.50818753100000003</v>
      </c>
      <c r="L35">
        <v>0.41967648899999999</v>
      </c>
    </row>
    <row r="36" spans="1:12" x14ac:dyDescent="0.2">
      <c r="A36" t="s">
        <v>61</v>
      </c>
      <c r="B36">
        <v>-0.15837457799999999</v>
      </c>
      <c r="C36">
        <v>1.183744219</v>
      </c>
      <c r="D36">
        <v>1.2133349920000001</v>
      </c>
      <c r="E36">
        <v>1.5661961390000001</v>
      </c>
      <c r="F36">
        <v>1.0431174329999999</v>
      </c>
      <c r="G36" s="1" t="s">
        <v>62</v>
      </c>
      <c r="H36">
        <v>0.56666341099999995</v>
      </c>
      <c r="I36">
        <v>0.71452410899999996</v>
      </c>
      <c r="J36">
        <v>0.66285766000000002</v>
      </c>
      <c r="K36">
        <v>0.54083692800000005</v>
      </c>
      <c r="L36">
        <v>0.43844403500000001</v>
      </c>
    </row>
    <row r="37" spans="1:12" x14ac:dyDescent="0.2">
      <c r="A37" t="s">
        <v>63</v>
      </c>
      <c r="B37">
        <v>-0.15844592499999999</v>
      </c>
      <c r="C37">
        <v>1.183744219</v>
      </c>
      <c r="D37">
        <v>1.2133349920000001</v>
      </c>
      <c r="E37">
        <v>1.5661961390000001</v>
      </c>
      <c r="F37">
        <v>1.0431174329999999</v>
      </c>
      <c r="G37" s="1" t="s">
        <v>62</v>
      </c>
      <c r="H37">
        <v>0.53207672100000003</v>
      </c>
      <c r="I37">
        <v>0.704308092</v>
      </c>
      <c r="J37">
        <v>0.63891216399999995</v>
      </c>
      <c r="K37">
        <v>0.51334962100000003</v>
      </c>
      <c r="L37">
        <v>0.41995651499999997</v>
      </c>
    </row>
    <row r="38" spans="1:12" x14ac:dyDescent="0.2">
      <c r="A38" t="s">
        <v>64</v>
      </c>
      <c r="B38">
        <v>-0.15854906599999999</v>
      </c>
      <c r="C38">
        <v>1.183744219</v>
      </c>
      <c r="D38">
        <v>1.2133349920000001</v>
      </c>
      <c r="E38">
        <v>1.5661961390000001</v>
      </c>
      <c r="F38">
        <v>1.0431174329999999</v>
      </c>
      <c r="G38" s="1" t="s">
        <v>62</v>
      </c>
      <c r="H38">
        <v>0.50174150900000003</v>
      </c>
      <c r="I38">
        <v>0.69691539800000002</v>
      </c>
      <c r="J38">
        <v>0.61856937099999998</v>
      </c>
      <c r="K38">
        <v>0.48904926700000001</v>
      </c>
      <c r="L38">
        <v>0.40533678699999998</v>
      </c>
    </row>
    <row r="39" spans="1:12" x14ac:dyDescent="0.2">
      <c r="A39" t="s">
        <v>65</v>
      </c>
      <c r="B39">
        <v>-0.15540148100000001</v>
      </c>
      <c r="C39">
        <v>1.183744219</v>
      </c>
      <c r="D39">
        <v>1.2133349920000001</v>
      </c>
      <c r="E39">
        <v>1.5661961390000001</v>
      </c>
      <c r="F39">
        <v>1.0431174329999999</v>
      </c>
      <c r="G39" s="1" t="s">
        <v>62</v>
      </c>
      <c r="H39">
        <v>0.47121037900000001</v>
      </c>
      <c r="I39">
        <v>0.69035602399999996</v>
      </c>
      <c r="J39">
        <v>0.59652579400000005</v>
      </c>
      <c r="K39">
        <v>0.46708221700000002</v>
      </c>
      <c r="L39">
        <v>0.39417628599999999</v>
      </c>
    </row>
    <row r="40" spans="1:12" x14ac:dyDescent="0.2">
      <c r="A40" t="s">
        <v>66</v>
      </c>
      <c r="B40">
        <v>-0.150935864</v>
      </c>
      <c r="C40">
        <v>1.183744219</v>
      </c>
      <c r="D40">
        <v>1.2133349920000001</v>
      </c>
      <c r="E40">
        <v>1.5661961390000001</v>
      </c>
      <c r="F40">
        <v>1.0431174329999999</v>
      </c>
      <c r="G40" s="1" t="s">
        <v>62</v>
      </c>
      <c r="H40">
        <v>0.44699987400000002</v>
      </c>
      <c r="I40">
        <v>0.68619277999999995</v>
      </c>
      <c r="J40">
        <v>0.57934129499999998</v>
      </c>
      <c r="K40">
        <v>0.45192655700000001</v>
      </c>
      <c r="L40">
        <v>0.38789101399999998</v>
      </c>
    </row>
    <row r="41" spans="1:12" x14ac:dyDescent="0.2">
      <c r="A41" t="s">
        <v>67</v>
      </c>
      <c r="B41">
        <v>-0.14563611200000001</v>
      </c>
      <c r="C41">
        <v>1.183744219</v>
      </c>
      <c r="D41">
        <v>1.2133349920000001</v>
      </c>
      <c r="E41">
        <v>1.5661961390000001</v>
      </c>
      <c r="F41">
        <v>1.0431174329999999</v>
      </c>
      <c r="G41" s="1" t="s">
        <v>62</v>
      </c>
      <c r="H41">
        <v>0.44118668</v>
      </c>
      <c r="I41">
        <v>0.68792722299999998</v>
      </c>
      <c r="J41">
        <v>0.57660294099999998</v>
      </c>
      <c r="K41">
        <v>0.454419929</v>
      </c>
      <c r="L41">
        <v>0.39145240999999997</v>
      </c>
    </row>
    <row r="42" spans="1:12" x14ac:dyDescent="0.2">
      <c r="A42" t="s">
        <v>68</v>
      </c>
      <c r="B42">
        <v>-0.14067390900000001</v>
      </c>
      <c r="C42">
        <v>5.0000246690000001</v>
      </c>
      <c r="D42">
        <v>5.0527955760000003</v>
      </c>
      <c r="E42">
        <v>5.2374970330000004</v>
      </c>
      <c r="F42">
        <v>4.3134548610000003</v>
      </c>
      <c r="G42" s="1" t="s">
        <v>69</v>
      </c>
      <c r="H42">
        <v>0.65311746699999995</v>
      </c>
      <c r="I42">
        <v>0.73667602300000001</v>
      </c>
      <c r="J42">
        <v>0.66856789299999997</v>
      </c>
      <c r="K42">
        <v>0.57890727399999997</v>
      </c>
      <c r="L42">
        <v>0.51198582999999998</v>
      </c>
    </row>
    <row r="43" spans="1:12" x14ac:dyDescent="0.2">
      <c r="A43" t="s">
        <v>70</v>
      </c>
      <c r="B43">
        <v>-0.149427949</v>
      </c>
      <c r="C43">
        <v>5.0000246690000001</v>
      </c>
      <c r="D43">
        <v>5.0527955760000003</v>
      </c>
      <c r="E43">
        <v>5.2374970330000004</v>
      </c>
      <c r="F43">
        <v>4.3134548610000003</v>
      </c>
      <c r="G43" s="1" t="s">
        <v>69</v>
      </c>
      <c r="H43">
        <v>0.64245593199999995</v>
      </c>
      <c r="I43">
        <v>0.73042887199999995</v>
      </c>
      <c r="J43">
        <v>0.65850776</v>
      </c>
      <c r="K43">
        <v>0.54497281799999997</v>
      </c>
      <c r="L43">
        <v>0.51043299399999997</v>
      </c>
    </row>
    <row r="44" spans="1:12" x14ac:dyDescent="0.2">
      <c r="A44" t="s">
        <v>71</v>
      </c>
      <c r="B44">
        <v>-0.27714071699999998</v>
      </c>
      <c r="C44">
        <v>3.5545141130000002</v>
      </c>
      <c r="D44">
        <v>5.1079636089999996</v>
      </c>
      <c r="E44">
        <v>4.5193529669999997</v>
      </c>
      <c r="F44">
        <v>6.6346871500000004</v>
      </c>
      <c r="G44" s="1" t="s">
        <v>72</v>
      </c>
      <c r="H44">
        <v>0.490414497</v>
      </c>
      <c r="I44">
        <v>0.68142610599999998</v>
      </c>
      <c r="J44">
        <v>0.64988673100000005</v>
      </c>
      <c r="K44">
        <v>0.28913759300000003</v>
      </c>
      <c r="L44">
        <v>0.371065863</v>
      </c>
    </row>
    <row r="45" spans="1:12" x14ac:dyDescent="0.2">
      <c r="A45" t="s">
        <v>73</v>
      </c>
      <c r="B45">
        <v>-0.28238522100000002</v>
      </c>
      <c r="C45">
        <v>3.5545141130000002</v>
      </c>
      <c r="D45">
        <v>5.1079636089999996</v>
      </c>
      <c r="E45">
        <v>4.5193529669999997</v>
      </c>
      <c r="F45">
        <v>6.6346871500000004</v>
      </c>
      <c r="G45" s="1" t="s">
        <v>72</v>
      </c>
      <c r="H45">
        <v>0.51158556499999996</v>
      </c>
      <c r="I45">
        <v>0.70483595700000001</v>
      </c>
      <c r="J45">
        <v>0.65139519099999998</v>
      </c>
      <c r="K45">
        <v>0.30344463999999999</v>
      </c>
      <c r="L45">
        <v>0.37699606099999999</v>
      </c>
    </row>
    <row r="46" spans="1:12" x14ac:dyDescent="0.2">
      <c r="A46" t="s">
        <v>74</v>
      </c>
      <c r="B46">
        <v>-0.27858108700000001</v>
      </c>
      <c r="C46">
        <v>3.5545141130000002</v>
      </c>
      <c r="D46">
        <v>5.1079636089999996</v>
      </c>
      <c r="E46">
        <v>4.5193529669999997</v>
      </c>
      <c r="F46">
        <v>6.6346871500000004</v>
      </c>
      <c r="G46" s="1" t="s">
        <v>72</v>
      </c>
      <c r="H46">
        <v>0.54470825300000003</v>
      </c>
      <c r="I46">
        <v>0.72700416800000001</v>
      </c>
      <c r="J46">
        <v>0.66016248499999997</v>
      </c>
      <c r="K46">
        <v>0.33772033800000001</v>
      </c>
      <c r="L46">
        <v>0.39303409299999997</v>
      </c>
    </row>
    <row r="47" spans="1:12" x14ac:dyDescent="0.2">
      <c r="A47" t="s">
        <v>75</v>
      </c>
      <c r="B47">
        <v>-0.267699089</v>
      </c>
      <c r="C47">
        <v>3.5545141130000002</v>
      </c>
      <c r="D47">
        <v>5.1079636089999996</v>
      </c>
      <c r="E47">
        <v>4.5193529669999997</v>
      </c>
      <c r="F47">
        <v>6.6346871500000004</v>
      </c>
      <c r="G47" s="1" t="s">
        <v>72</v>
      </c>
      <c r="H47">
        <v>0.58228616399999999</v>
      </c>
      <c r="I47">
        <v>0.74717740499999996</v>
      </c>
      <c r="J47">
        <v>0.67075963400000005</v>
      </c>
      <c r="K47">
        <v>0.38278043</v>
      </c>
      <c r="L47">
        <v>0.41530352700000001</v>
      </c>
    </row>
    <row r="48" spans="1:12" x14ac:dyDescent="0.2">
      <c r="A48" t="s">
        <v>76</v>
      </c>
      <c r="B48">
        <v>-0.24388797200000001</v>
      </c>
      <c r="C48">
        <v>1.819436914</v>
      </c>
      <c r="D48">
        <v>2.1784569710000001</v>
      </c>
      <c r="E48">
        <v>1.9308977460000001</v>
      </c>
      <c r="F48">
        <v>1.816741953</v>
      </c>
      <c r="G48" s="1" t="s">
        <v>77</v>
      </c>
      <c r="H48">
        <v>0.61334953000000003</v>
      </c>
      <c r="I48">
        <v>0.75743627899999999</v>
      </c>
      <c r="J48">
        <v>0.67938456899999999</v>
      </c>
      <c r="K48">
        <v>0.43597700299999997</v>
      </c>
      <c r="L48">
        <v>0.44302730499999998</v>
      </c>
    </row>
    <row r="49" spans="1:12" x14ac:dyDescent="0.2">
      <c r="A49" t="s">
        <v>78</v>
      </c>
      <c r="B49">
        <v>-0.21763691499999999</v>
      </c>
      <c r="C49">
        <v>1.819436914</v>
      </c>
      <c r="D49">
        <v>2.1784569710000001</v>
      </c>
      <c r="E49">
        <v>1.9308977460000001</v>
      </c>
      <c r="F49">
        <v>1.816741953</v>
      </c>
      <c r="G49" s="1" t="s">
        <v>77</v>
      </c>
      <c r="H49">
        <v>0.63594339</v>
      </c>
      <c r="I49">
        <v>0.76181944599999996</v>
      </c>
      <c r="J49">
        <v>0.68548169599999997</v>
      </c>
      <c r="K49">
        <v>0.48265549000000002</v>
      </c>
      <c r="L49">
        <v>0.47090036699999999</v>
      </c>
    </row>
    <row r="50" spans="1:12" x14ac:dyDescent="0.2">
      <c r="A50" t="s">
        <v>79</v>
      </c>
      <c r="B50">
        <v>-0.18936254799999999</v>
      </c>
      <c r="C50">
        <v>1.819436914</v>
      </c>
      <c r="D50">
        <v>2.1784569710000001</v>
      </c>
      <c r="E50">
        <v>1.9308977460000001</v>
      </c>
      <c r="F50">
        <v>1.816741953</v>
      </c>
      <c r="G50" s="1" t="s">
        <v>77</v>
      </c>
      <c r="H50">
        <v>0.64651975500000003</v>
      </c>
      <c r="I50">
        <v>0.76275620700000002</v>
      </c>
      <c r="J50">
        <v>0.68753986300000003</v>
      </c>
      <c r="K50">
        <v>0.52024119199999996</v>
      </c>
      <c r="L50">
        <v>0.498910929</v>
      </c>
    </row>
    <row r="51" spans="1:12" x14ac:dyDescent="0.2">
      <c r="A51" t="s">
        <v>80</v>
      </c>
      <c r="B51">
        <v>-0.16537416999999999</v>
      </c>
      <c r="C51">
        <v>1.819436914</v>
      </c>
      <c r="D51">
        <v>2.1784569710000001</v>
      </c>
      <c r="E51">
        <v>1.9308977460000001</v>
      </c>
      <c r="F51">
        <v>1.816741953</v>
      </c>
      <c r="G51" s="1" t="s">
        <v>77</v>
      </c>
      <c r="H51">
        <v>0.65052523799999995</v>
      </c>
      <c r="I51">
        <v>0.76112882800000004</v>
      </c>
      <c r="J51">
        <v>0.68680455299999998</v>
      </c>
      <c r="K51">
        <v>0.54782786699999997</v>
      </c>
      <c r="L51">
        <v>0.52039620600000003</v>
      </c>
    </row>
    <row r="52" spans="1:12" x14ac:dyDescent="0.2">
      <c r="A52" t="s">
        <v>81</v>
      </c>
      <c r="B52">
        <v>-0.14820207699999999</v>
      </c>
      <c r="C52">
        <v>1.819436914</v>
      </c>
      <c r="D52">
        <v>2.1784569710000001</v>
      </c>
      <c r="E52">
        <v>1.9308977460000001</v>
      </c>
      <c r="F52">
        <v>1.816741953</v>
      </c>
      <c r="G52" s="1" t="s">
        <v>77</v>
      </c>
      <c r="H52">
        <v>0.64960518700000003</v>
      </c>
      <c r="I52">
        <v>0.75830713999999999</v>
      </c>
      <c r="J52">
        <v>0.68275059900000001</v>
      </c>
      <c r="K52">
        <v>0.56370757299999996</v>
      </c>
      <c r="L52">
        <v>0.53366355700000001</v>
      </c>
    </row>
    <row r="53" spans="1:12" x14ac:dyDescent="0.2">
      <c r="A53" t="s">
        <v>82</v>
      </c>
      <c r="B53">
        <v>-0.14577140799999999</v>
      </c>
      <c r="C53">
        <v>1.819436914</v>
      </c>
      <c r="D53">
        <v>2.1784569710000001</v>
      </c>
      <c r="E53">
        <v>1.9308977460000001</v>
      </c>
      <c r="F53">
        <v>1.816741953</v>
      </c>
      <c r="G53" s="1" t="s">
        <v>77</v>
      </c>
      <c r="H53">
        <v>0.64217643700000004</v>
      </c>
      <c r="I53">
        <v>0.75441782300000004</v>
      </c>
      <c r="J53">
        <v>0.67339647899999999</v>
      </c>
      <c r="K53">
        <v>0.55829400399999995</v>
      </c>
      <c r="L53">
        <v>0.53015700600000004</v>
      </c>
    </row>
    <row r="54" spans="1:12" x14ac:dyDescent="0.2">
      <c r="A54" t="s">
        <v>83</v>
      </c>
      <c r="B54">
        <v>-0.15384647800000001</v>
      </c>
      <c r="C54">
        <v>1.819436914</v>
      </c>
      <c r="D54">
        <v>2.1784569710000001</v>
      </c>
      <c r="E54">
        <v>1.9308977460000001</v>
      </c>
      <c r="F54">
        <v>1.816741953</v>
      </c>
      <c r="G54" s="1" t="s">
        <v>77</v>
      </c>
      <c r="H54">
        <v>0.62881792700000005</v>
      </c>
      <c r="I54">
        <v>0.74762293000000002</v>
      </c>
      <c r="J54">
        <v>0.66147669499999995</v>
      </c>
      <c r="K54">
        <v>0.53686730100000002</v>
      </c>
      <c r="L54">
        <v>0.514051445</v>
      </c>
    </row>
    <row r="55" spans="1:12" x14ac:dyDescent="0.2">
      <c r="A55" t="s">
        <v>84</v>
      </c>
      <c r="B55">
        <v>-0.17116493699999999</v>
      </c>
      <c r="C55">
        <v>1.819436914</v>
      </c>
      <c r="D55">
        <v>2.1784569710000001</v>
      </c>
      <c r="E55">
        <v>1.9308977460000001</v>
      </c>
      <c r="F55">
        <v>1.816741953</v>
      </c>
      <c r="G55" s="1" t="s">
        <v>77</v>
      </c>
      <c r="H55">
        <v>0.60891559100000003</v>
      </c>
      <c r="I55">
        <v>0.73425761099999998</v>
      </c>
      <c r="J55">
        <v>0.64938120799999999</v>
      </c>
      <c r="K55">
        <v>0.49901333199999998</v>
      </c>
      <c r="L55">
        <v>0.48702640200000002</v>
      </c>
    </row>
    <row r="56" spans="1:12" x14ac:dyDescent="0.2">
      <c r="A56" t="s">
        <v>85</v>
      </c>
      <c r="B56">
        <v>-0.19047302999999999</v>
      </c>
      <c r="C56">
        <v>1.819436914</v>
      </c>
      <c r="D56">
        <v>2.1784569710000001</v>
      </c>
      <c r="E56">
        <v>1.9308977460000001</v>
      </c>
      <c r="F56">
        <v>1.816741953</v>
      </c>
      <c r="G56" s="1" t="s">
        <v>77</v>
      </c>
      <c r="H56">
        <v>0.59029214699999999</v>
      </c>
      <c r="I56">
        <v>0.72003393699999996</v>
      </c>
      <c r="J56">
        <v>0.64008620800000005</v>
      </c>
      <c r="K56">
        <v>0.45941643599999998</v>
      </c>
      <c r="L56">
        <v>0.45991236499999999</v>
      </c>
    </row>
    <row r="57" spans="1:12" x14ac:dyDescent="0.2">
      <c r="A57" t="s">
        <v>86</v>
      </c>
      <c r="B57">
        <v>-0.199260512</v>
      </c>
      <c r="C57">
        <v>1.819436914</v>
      </c>
      <c r="D57">
        <v>2.1784569710000001</v>
      </c>
      <c r="E57">
        <v>1.9308977460000001</v>
      </c>
      <c r="F57">
        <v>1.816741953</v>
      </c>
      <c r="G57" s="1" t="s">
        <v>77</v>
      </c>
      <c r="H57">
        <v>0.57543135999999995</v>
      </c>
      <c r="I57">
        <v>0.70519479100000004</v>
      </c>
      <c r="J57">
        <v>0.63353282899999996</v>
      </c>
      <c r="K57">
        <v>0.43388316399999999</v>
      </c>
      <c r="L57">
        <v>0.44370179799999998</v>
      </c>
    </row>
    <row r="58" spans="1:12" x14ac:dyDescent="0.2">
      <c r="A58" t="s">
        <v>87</v>
      </c>
      <c r="B58">
        <v>-0.207682538</v>
      </c>
      <c r="C58">
        <v>1.819436914</v>
      </c>
      <c r="D58">
        <v>2.1784569710000001</v>
      </c>
      <c r="E58">
        <v>1.9308977460000001</v>
      </c>
      <c r="F58">
        <v>1.816741953</v>
      </c>
      <c r="G58" s="1" t="s">
        <v>77</v>
      </c>
      <c r="H58">
        <v>0.57444044100000002</v>
      </c>
      <c r="I58">
        <v>0.69497553300000003</v>
      </c>
      <c r="J58">
        <v>0.634263154</v>
      </c>
      <c r="K58">
        <v>0.41835483099999998</v>
      </c>
      <c r="L58">
        <v>0.43539951300000002</v>
      </c>
    </row>
    <row r="59" spans="1:12" x14ac:dyDescent="0.2">
      <c r="A59" t="s">
        <v>88</v>
      </c>
      <c r="B59">
        <v>-0.21428196599999999</v>
      </c>
      <c r="C59">
        <v>1.819436914</v>
      </c>
      <c r="D59">
        <v>2.1784569710000001</v>
      </c>
      <c r="E59">
        <v>1.9308977460000001</v>
      </c>
      <c r="F59">
        <v>1.816741953</v>
      </c>
      <c r="G59" s="1" t="s">
        <v>77</v>
      </c>
      <c r="H59">
        <v>0.57868239600000004</v>
      </c>
      <c r="I59">
        <v>0.68761201800000005</v>
      </c>
      <c r="J59">
        <v>0.64033167400000002</v>
      </c>
      <c r="K59">
        <v>0.40961037099999997</v>
      </c>
      <c r="L59">
        <v>0.43290975399999998</v>
      </c>
    </row>
    <row r="60" spans="1:12" x14ac:dyDescent="0.2">
      <c r="A60" t="s">
        <v>89</v>
      </c>
      <c r="B60">
        <v>-0.22435042699999999</v>
      </c>
      <c r="C60">
        <v>1.819436914</v>
      </c>
      <c r="D60">
        <v>2.1784569710000001</v>
      </c>
      <c r="E60">
        <v>1.9308977460000001</v>
      </c>
      <c r="F60">
        <v>1.816741953</v>
      </c>
      <c r="G60" s="1" t="s">
        <v>77</v>
      </c>
      <c r="H60">
        <v>0.58805370800000001</v>
      </c>
      <c r="I60">
        <v>0.68590068199999998</v>
      </c>
      <c r="J60">
        <v>0.65678523600000005</v>
      </c>
      <c r="K60">
        <v>0.40272565300000002</v>
      </c>
      <c r="L60">
        <v>0.43573324600000002</v>
      </c>
    </row>
    <row r="61" spans="1:12" x14ac:dyDescent="0.2">
      <c r="A61" t="s">
        <v>90</v>
      </c>
      <c r="B61">
        <v>0.14407853800000001</v>
      </c>
      <c r="C61">
        <v>-1.6688665789999999</v>
      </c>
      <c r="D61">
        <v>-1.5227126550000001</v>
      </c>
      <c r="E61">
        <v>-1.4009302020000001</v>
      </c>
      <c r="F61">
        <v>-1.6471333130000001</v>
      </c>
      <c r="G61" s="1" t="s">
        <v>91</v>
      </c>
      <c r="H61">
        <v>0.70716893700000005</v>
      </c>
      <c r="I61">
        <v>0.60664141999999999</v>
      </c>
      <c r="J61">
        <v>0.660165314</v>
      </c>
      <c r="K61">
        <v>0.81130967799999998</v>
      </c>
      <c r="L61">
        <v>0.792831179</v>
      </c>
    </row>
    <row r="62" spans="1:12" x14ac:dyDescent="0.2">
      <c r="A62" t="s">
        <v>92</v>
      </c>
      <c r="B62">
        <v>0.150737124</v>
      </c>
      <c r="C62">
        <v>-2.8569784309999999</v>
      </c>
      <c r="D62">
        <v>-3.0522584689999999</v>
      </c>
      <c r="E62">
        <v>-3.554393133</v>
      </c>
      <c r="F62">
        <v>-2.068266237</v>
      </c>
      <c r="G62" s="1" t="s">
        <v>93</v>
      </c>
      <c r="H62">
        <v>0.637977927</v>
      </c>
      <c r="I62">
        <v>0.58255190599999995</v>
      </c>
      <c r="J62">
        <v>0.661599928</v>
      </c>
      <c r="K62">
        <v>0.78783916399999998</v>
      </c>
      <c r="L62">
        <v>0.76838825899999996</v>
      </c>
    </row>
    <row r="63" spans="1:12" x14ac:dyDescent="0.2">
      <c r="A63" t="s">
        <v>94</v>
      </c>
      <c r="B63">
        <v>0.14132957900000001</v>
      </c>
      <c r="C63">
        <v>-5.1195704590000002</v>
      </c>
      <c r="D63">
        <v>-3.1545971810000002</v>
      </c>
      <c r="E63">
        <v>-2.3644643030000001</v>
      </c>
      <c r="F63">
        <v>-5.1442273470000002</v>
      </c>
      <c r="G63" s="1" t="s">
        <v>95</v>
      </c>
      <c r="H63">
        <v>0.64557321199999995</v>
      </c>
      <c r="I63">
        <v>0.592985243</v>
      </c>
      <c r="J63">
        <v>0.67230524999999997</v>
      </c>
      <c r="K63">
        <v>0.79482852699999995</v>
      </c>
      <c r="L63">
        <v>0.76173976700000001</v>
      </c>
    </row>
    <row r="64" spans="1:12" x14ac:dyDescent="0.2">
      <c r="A64" t="s">
        <v>96</v>
      </c>
      <c r="B64">
        <v>0.16720262499999999</v>
      </c>
      <c r="C64">
        <v>-2.958074029</v>
      </c>
      <c r="D64">
        <v>-2.5494944529999999</v>
      </c>
      <c r="E64">
        <v>-2.967953574</v>
      </c>
      <c r="F64">
        <v>-3.136051798</v>
      </c>
      <c r="G64" s="1" t="s">
        <v>97</v>
      </c>
      <c r="H64">
        <v>0.74658564999999999</v>
      </c>
      <c r="I64">
        <v>0.52434107799999996</v>
      </c>
      <c r="J64">
        <v>0.72720126200000001</v>
      </c>
      <c r="K64">
        <v>0.82899475499999997</v>
      </c>
      <c r="L64">
        <v>0.83749582199999995</v>
      </c>
    </row>
    <row r="65" spans="1:12" x14ac:dyDescent="0.2">
      <c r="A65" t="s">
        <v>98</v>
      </c>
      <c r="B65">
        <v>0.15772102700000001</v>
      </c>
      <c r="C65">
        <v>-2.958074029</v>
      </c>
      <c r="D65">
        <v>-2.5494944529999999</v>
      </c>
      <c r="E65">
        <v>-2.967953574</v>
      </c>
      <c r="F65">
        <v>-3.136051798</v>
      </c>
      <c r="G65" s="1" t="s">
        <v>97</v>
      </c>
      <c r="H65">
        <v>0.75170901999999995</v>
      </c>
      <c r="I65">
        <v>0.54322796900000003</v>
      </c>
      <c r="J65">
        <v>0.72881405300000002</v>
      </c>
      <c r="K65">
        <v>0.82968203699999998</v>
      </c>
      <c r="L65">
        <v>0.83492737800000005</v>
      </c>
    </row>
    <row r="66" spans="1:12" x14ac:dyDescent="0.2">
      <c r="A66" t="s">
        <v>99</v>
      </c>
      <c r="B66">
        <v>0.21652613600000001</v>
      </c>
      <c r="C66">
        <v>-6.1250320409999999</v>
      </c>
      <c r="D66">
        <v>-5.2713202719999996</v>
      </c>
      <c r="E66">
        <v>-5.3884915949999996</v>
      </c>
      <c r="F66">
        <v>-5.2420935990000004</v>
      </c>
      <c r="G66" s="1" t="s">
        <v>100</v>
      </c>
      <c r="H66">
        <v>0.28170382399999999</v>
      </c>
      <c r="I66">
        <v>0.410442588</v>
      </c>
      <c r="J66">
        <v>0.33643476999999999</v>
      </c>
      <c r="K66">
        <v>0.53336633</v>
      </c>
      <c r="L66">
        <v>0.58540672999999999</v>
      </c>
    </row>
    <row r="67" spans="1:12" x14ac:dyDescent="0.2">
      <c r="A67" t="s">
        <v>101</v>
      </c>
      <c r="B67">
        <v>-0.20753169699999999</v>
      </c>
      <c r="C67">
        <v>-4.4924135969999996</v>
      </c>
      <c r="D67">
        <v>-6.6339089979999999</v>
      </c>
      <c r="E67">
        <v>-7.7863911449999996</v>
      </c>
      <c r="F67">
        <v>-4.5597939060000003</v>
      </c>
      <c r="G67" s="1" t="s">
        <v>102</v>
      </c>
      <c r="H67">
        <v>0.60329907199999999</v>
      </c>
      <c r="I67">
        <v>0.64991753100000005</v>
      </c>
      <c r="J67">
        <v>0.64720840999999996</v>
      </c>
      <c r="K67">
        <v>0.34324180500000001</v>
      </c>
      <c r="L67">
        <v>0.50864480899999998</v>
      </c>
    </row>
    <row r="68" spans="1:12" x14ac:dyDescent="0.2">
      <c r="A68" t="s">
        <v>103</v>
      </c>
      <c r="B68">
        <v>-0.18782616699999999</v>
      </c>
      <c r="C68">
        <v>-4.4924135969999996</v>
      </c>
      <c r="D68">
        <v>-6.6339089979999999</v>
      </c>
      <c r="E68">
        <v>-7.7863911449999996</v>
      </c>
      <c r="F68">
        <v>-4.5597939060000003</v>
      </c>
      <c r="G68" s="1" t="s">
        <v>102</v>
      </c>
      <c r="H68">
        <v>0.58145554499999996</v>
      </c>
      <c r="I68">
        <v>0.63226400100000002</v>
      </c>
      <c r="J68">
        <v>0.63259622599999998</v>
      </c>
      <c r="K68">
        <v>0.35514241200000002</v>
      </c>
      <c r="L68">
        <v>0.50008243600000002</v>
      </c>
    </row>
    <row r="69" spans="1:12" x14ac:dyDescent="0.2">
      <c r="A69" t="s">
        <v>104</v>
      </c>
      <c r="B69">
        <v>-0.16042234799999999</v>
      </c>
      <c r="C69">
        <v>-4.4924135969999996</v>
      </c>
      <c r="D69">
        <v>-6.6339089979999999</v>
      </c>
      <c r="E69">
        <v>-7.7863911449999996</v>
      </c>
      <c r="F69">
        <v>-4.5597939060000003</v>
      </c>
      <c r="G69" s="1" t="s">
        <v>102</v>
      </c>
      <c r="H69">
        <v>0.55725069900000002</v>
      </c>
      <c r="I69">
        <v>0.61646706299999998</v>
      </c>
      <c r="J69">
        <v>0.61950432700000002</v>
      </c>
      <c r="K69">
        <v>0.38130224200000001</v>
      </c>
      <c r="L69">
        <v>0.49333445399999998</v>
      </c>
    </row>
    <row r="70" spans="1:12" x14ac:dyDescent="0.2">
      <c r="A70" t="s">
        <v>105</v>
      </c>
      <c r="B70">
        <v>0.16007580299999999</v>
      </c>
      <c r="C70">
        <v>-3.9277729140000002</v>
      </c>
      <c r="D70">
        <v>-3.8185925310000002</v>
      </c>
      <c r="E70">
        <v>-5.286171457</v>
      </c>
      <c r="F70">
        <v>-4.8788944440000002</v>
      </c>
      <c r="G70" s="1" t="s">
        <v>106</v>
      </c>
      <c r="H70">
        <v>0.69425097300000005</v>
      </c>
      <c r="I70">
        <v>0.32486340400000002</v>
      </c>
      <c r="J70">
        <v>0.75722489500000001</v>
      </c>
      <c r="K70">
        <v>0.71126418199999997</v>
      </c>
      <c r="L70">
        <v>0.79311360600000003</v>
      </c>
    </row>
    <row r="71" spans="1:12" x14ac:dyDescent="0.2">
      <c r="A71" t="s">
        <v>107</v>
      </c>
      <c r="B71">
        <v>0.16116977399999999</v>
      </c>
      <c r="C71">
        <v>-3.9277729140000002</v>
      </c>
      <c r="D71">
        <v>-3.8185925310000002</v>
      </c>
      <c r="E71">
        <v>-5.286171457</v>
      </c>
      <c r="F71">
        <v>-4.8788944440000002</v>
      </c>
      <c r="G71" s="1" t="s">
        <v>106</v>
      </c>
      <c r="H71">
        <v>0.66381658799999999</v>
      </c>
      <c r="I71">
        <v>0.313963669</v>
      </c>
      <c r="J71">
        <v>0.72890677999999998</v>
      </c>
      <c r="K71">
        <v>0.69075007700000002</v>
      </c>
      <c r="L71">
        <v>0.76938082799999996</v>
      </c>
    </row>
    <row r="72" spans="1:12" x14ac:dyDescent="0.2">
      <c r="A72" t="s">
        <v>108</v>
      </c>
      <c r="B72">
        <v>0.16163148399999999</v>
      </c>
      <c r="C72">
        <v>-3.9277729140000002</v>
      </c>
      <c r="D72">
        <v>-3.8185925310000002</v>
      </c>
      <c r="E72">
        <v>-5.286171457</v>
      </c>
      <c r="F72">
        <v>-4.8788944440000002</v>
      </c>
      <c r="G72" s="1" t="s">
        <v>106</v>
      </c>
      <c r="H72">
        <v>0.63757037000000005</v>
      </c>
      <c r="I72">
        <v>0.30839048000000002</v>
      </c>
      <c r="J72">
        <v>0.69738452200000001</v>
      </c>
      <c r="K72">
        <v>0.67522638599999996</v>
      </c>
      <c r="L72">
        <v>0.74360016299999998</v>
      </c>
    </row>
    <row r="73" spans="1:12" x14ac:dyDescent="0.2">
      <c r="A73" t="s">
        <v>109</v>
      </c>
      <c r="B73">
        <v>0.15867829</v>
      </c>
      <c r="C73">
        <v>-1.4406113460000001</v>
      </c>
      <c r="D73">
        <v>-1.4391193440000001</v>
      </c>
      <c r="E73">
        <v>-1.3041075660000001</v>
      </c>
      <c r="F73">
        <v>-1.082555723</v>
      </c>
      <c r="G73" s="1" t="s">
        <v>110</v>
      </c>
      <c r="H73">
        <v>0.60018272299999997</v>
      </c>
      <c r="I73">
        <v>0.34267373200000001</v>
      </c>
      <c r="J73">
        <v>0.58767342600000005</v>
      </c>
      <c r="K73">
        <v>0.65494161799999995</v>
      </c>
      <c r="L73">
        <v>0.68276821499999996</v>
      </c>
    </row>
    <row r="74" spans="1:12" x14ac:dyDescent="0.2">
      <c r="A74" t="s">
        <v>111</v>
      </c>
      <c r="B74">
        <v>0.150687401</v>
      </c>
      <c r="C74">
        <v>-1.4406113460000001</v>
      </c>
      <c r="D74">
        <v>-1.4391193440000001</v>
      </c>
      <c r="E74">
        <v>-1.3041075660000001</v>
      </c>
      <c r="F74">
        <v>-1.082555723</v>
      </c>
      <c r="G74" s="1" t="s">
        <v>110</v>
      </c>
      <c r="H74">
        <v>0.59155614099999998</v>
      </c>
      <c r="I74">
        <v>0.34064438699999999</v>
      </c>
      <c r="J74">
        <v>0.56460921799999997</v>
      </c>
      <c r="K74">
        <v>0.63401942499999997</v>
      </c>
      <c r="L74">
        <v>0.66522854099999995</v>
      </c>
    </row>
    <row r="75" spans="1:12" x14ac:dyDescent="0.2">
      <c r="A75" t="s">
        <v>112</v>
      </c>
      <c r="B75">
        <v>0.17024874200000001</v>
      </c>
      <c r="C75">
        <v>-4.2498028620000001</v>
      </c>
      <c r="D75">
        <v>-4.1558305539999996</v>
      </c>
      <c r="E75">
        <v>-3.5804961479999999</v>
      </c>
      <c r="F75">
        <v>-3.4589044050000002</v>
      </c>
      <c r="G75" s="1" t="s">
        <v>113</v>
      </c>
      <c r="H75">
        <v>0.74387195299999997</v>
      </c>
      <c r="I75">
        <v>0.40507416499999999</v>
      </c>
      <c r="J75">
        <v>0.71593396300000001</v>
      </c>
      <c r="K75">
        <v>0.78687569199999996</v>
      </c>
      <c r="L75">
        <v>0.79687517900000004</v>
      </c>
    </row>
    <row r="76" spans="1:12" x14ac:dyDescent="0.2">
      <c r="A76" t="s">
        <v>114</v>
      </c>
      <c r="B76">
        <v>-0.16492331399999999</v>
      </c>
      <c r="C76">
        <v>2.518215777</v>
      </c>
      <c r="D76">
        <v>2.5099468699999998</v>
      </c>
      <c r="E76">
        <v>3.2309590319999999</v>
      </c>
      <c r="F76">
        <v>2.7778240009999999</v>
      </c>
      <c r="G76" s="1" t="s">
        <v>115</v>
      </c>
      <c r="H76">
        <v>0.577484675</v>
      </c>
      <c r="I76">
        <v>0.70297111999999995</v>
      </c>
      <c r="J76">
        <v>0.65228961200000002</v>
      </c>
      <c r="K76">
        <v>0.44084508500000003</v>
      </c>
      <c r="L76">
        <v>0.51780522500000004</v>
      </c>
    </row>
    <row r="77" spans="1:12" x14ac:dyDescent="0.2">
      <c r="A77" t="s">
        <v>116</v>
      </c>
      <c r="B77">
        <v>-0.16811127300000001</v>
      </c>
      <c r="C77">
        <v>2.518215777</v>
      </c>
      <c r="D77">
        <v>2.5099468699999998</v>
      </c>
      <c r="E77">
        <v>3.2309590319999999</v>
      </c>
      <c r="F77">
        <v>2.7778240009999999</v>
      </c>
      <c r="G77" s="1" t="s">
        <v>115</v>
      </c>
      <c r="H77">
        <v>0.58291949499999995</v>
      </c>
      <c r="I77">
        <v>0.72071825499999997</v>
      </c>
      <c r="J77">
        <v>0.65667540300000005</v>
      </c>
      <c r="K77">
        <v>0.44817686600000001</v>
      </c>
      <c r="L77">
        <v>0.52247602299999996</v>
      </c>
    </row>
    <row r="78" spans="1:12" x14ac:dyDescent="0.2">
      <c r="A78" t="s">
        <v>117</v>
      </c>
      <c r="B78">
        <v>-0.14757816800000001</v>
      </c>
      <c r="C78">
        <v>2.518215777</v>
      </c>
      <c r="D78">
        <v>2.5099468699999998</v>
      </c>
      <c r="E78">
        <v>3.2309590319999999</v>
      </c>
      <c r="F78">
        <v>2.7778240009999999</v>
      </c>
      <c r="G78" s="1" t="s">
        <v>115</v>
      </c>
      <c r="H78">
        <v>0.59758155499999999</v>
      </c>
      <c r="I78">
        <v>0.73628110599999996</v>
      </c>
      <c r="J78">
        <v>0.651174739</v>
      </c>
      <c r="K78">
        <v>0.48298678499999997</v>
      </c>
      <c r="L78">
        <v>0.54521514500000001</v>
      </c>
    </row>
    <row r="79" spans="1:12" x14ac:dyDescent="0.2">
      <c r="A79" t="s">
        <v>118</v>
      </c>
      <c r="B79">
        <v>0.16254341999999999</v>
      </c>
      <c r="C79">
        <v>6.4889373240000001</v>
      </c>
      <c r="D79">
        <v>6.7509090069999997</v>
      </c>
      <c r="E79">
        <v>6.218883742</v>
      </c>
      <c r="F79">
        <v>6.5264141149999997</v>
      </c>
      <c r="G79" s="1" t="s">
        <v>119</v>
      </c>
      <c r="H79">
        <v>0.240414452</v>
      </c>
      <c r="I79">
        <v>0.46103063399999999</v>
      </c>
      <c r="J79">
        <v>0.25988087900000001</v>
      </c>
      <c r="K79">
        <v>0.44584979699999999</v>
      </c>
      <c r="L79">
        <v>0.52012102000000004</v>
      </c>
    </row>
    <row r="80" spans="1:12" x14ac:dyDescent="0.2">
      <c r="A80" t="s">
        <v>120</v>
      </c>
      <c r="B80">
        <v>0.208072701</v>
      </c>
      <c r="C80">
        <v>-1.5579180770000001</v>
      </c>
      <c r="D80">
        <v>-1.5241496510000001</v>
      </c>
      <c r="E80">
        <v>-1.4501126820000001</v>
      </c>
      <c r="F80">
        <v>-1.226965463</v>
      </c>
      <c r="G80" s="1" t="s">
        <v>121</v>
      </c>
      <c r="H80">
        <v>0.50424404499999997</v>
      </c>
      <c r="I80">
        <v>0.48566540499999999</v>
      </c>
      <c r="J80">
        <v>0.470650348</v>
      </c>
      <c r="K80">
        <v>0.69583275899999997</v>
      </c>
      <c r="L80">
        <v>0.69401917499999999</v>
      </c>
    </row>
    <row r="81" spans="1:12" x14ac:dyDescent="0.2">
      <c r="A81" t="s">
        <v>122</v>
      </c>
      <c r="B81">
        <v>0.20096182300000001</v>
      </c>
      <c r="C81">
        <v>-1.5579180770000001</v>
      </c>
      <c r="D81">
        <v>-1.5241496510000001</v>
      </c>
      <c r="E81">
        <v>-1.4501126820000001</v>
      </c>
      <c r="F81">
        <v>-1.226965463</v>
      </c>
      <c r="G81" s="1" t="s">
        <v>121</v>
      </c>
      <c r="H81">
        <v>0.52840158000000004</v>
      </c>
      <c r="I81">
        <v>0.498476329</v>
      </c>
      <c r="J81">
        <v>0.48870684800000003</v>
      </c>
      <c r="K81">
        <v>0.70571806100000001</v>
      </c>
      <c r="L81">
        <v>0.70659542200000003</v>
      </c>
    </row>
    <row r="82" spans="1:12" x14ac:dyDescent="0.2">
      <c r="A82" t="s">
        <v>123</v>
      </c>
      <c r="B82">
        <v>0.18588149400000001</v>
      </c>
      <c r="C82">
        <v>-1.5579180770000001</v>
      </c>
      <c r="D82">
        <v>-1.5241496510000001</v>
      </c>
      <c r="E82">
        <v>-1.4501126820000001</v>
      </c>
      <c r="F82">
        <v>-1.226965463</v>
      </c>
      <c r="G82" s="1" t="s">
        <v>121</v>
      </c>
      <c r="H82">
        <v>0.53601109400000002</v>
      </c>
      <c r="I82">
        <v>0.509477034</v>
      </c>
      <c r="J82">
        <v>0.50063481799999998</v>
      </c>
      <c r="K82">
        <v>0.69695125199999997</v>
      </c>
      <c r="L82">
        <v>0.70556036499999997</v>
      </c>
    </row>
    <row r="83" spans="1:12" x14ac:dyDescent="0.2">
      <c r="A83" t="s">
        <v>124</v>
      </c>
      <c r="B83">
        <v>0.32931774000000003</v>
      </c>
      <c r="C83">
        <v>-6.4672222240000004</v>
      </c>
      <c r="D83">
        <v>-6.5770364509999997</v>
      </c>
      <c r="E83">
        <v>-6.6616517970000002</v>
      </c>
      <c r="F83">
        <v>-5.9888653319999996</v>
      </c>
      <c r="G83" s="1" t="s">
        <v>125</v>
      </c>
      <c r="H83">
        <v>0.34976045099999997</v>
      </c>
      <c r="I83">
        <v>0.210400596</v>
      </c>
      <c r="J83">
        <v>0.43272109199999997</v>
      </c>
      <c r="K83">
        <v>0.59674813199999999</v>
      </c>
      <c r="L83">
        <v>0.72380877499999996</v>
      </c>
    </row>
    <row r="84" spans="1:12" x14ac:dyDescent="0.2">
      <c r="A84" t="s">
        <v>126</v>
      </c>
      <c r="B84">
        <v>0.32140002899999998</v>
      </c>
      <c r="C84">
        <v>-6.4672222240000004</v>
      </c>
      <c r="D84">
        <v>-6.5770364509999997</v>
      </c>
      <c r="E84">
        <v>-6.6616517970000002</v>
      </c>
      <c r="F84">
        <v>-5.9888653319999996</v>
      </c>
      <c r="G84" s="1" t="s">
        <v>125</v>
      </c>
      <c r="H84">
        <v>0.32445473699999999</v>
      </c>
      <c r="I84">
        <v>0.205672827</v>
      </c>
      <c r="J84">
        <v>0.41016220599999997</v>
      </c>
      <c r="K84">
        <v>0.55936375900000002</v>
      </c>
      <c r="L84">
        <v>0.71029614600000002</v>
      </c>
    </row>
    <row r="85" spans="1:12" x14ac:dyDescent="0.2">
      <c r="A85" t="s">
        <v>127</v>
      </c>
      <c r="B85">
        <v>0.30380826900000002</v>
      </c>
      <c r="C85">
        <v>-5.796703902</v>
      </c>
      <c r="D85">
        <v>-5.5972662939999998</v>
      </c>
      <c r="E85">
        <v>-7.7298856540000003</v>
      </c>
      <c r="F85">
        <v>-6.2376516569999998</v>
      </c>
      <c r="G85" s="1" t="s">
        <v>128</v>
      </c>
      <c r="H85">
        <v>0.29829667999999998</v>
      </c>
      <c r="I85">
        <v>0.20305298599999999</v>
      </c>
      <c r="J85">
        <v>0.38622216700000001</v>
      </c>
      <c r="K85">
        <v>0.50986063299999995</v>
      </c>
      <c r="L85">
        <v>0.68947045900000004</v>
      </c>
    </row>
    <row r="86" spans="1:12" x14ac:dyDescent="0.2">
      <c r="A86" t="s">
        <v>129</v>
      </c>
      <c r="B86">
        <v>0.284587757</v>
      </c>
      <c r="C86">
        <v>-6.4672222240000004</v>
      </c>
      <c r="D86">
        <v>-6.5770364509999997</v>
      </c>
      <c r="E86">
        <v>-6.6616517970000002</v>
      </c>
      <c r="F86">
        <v>-5.9888653319999996</v>
      </c>
      <c r="G86" s="1" t="s">
        <v>125</v>
      </c>
      <c r="H86">
        <v>0.277341059</v>
      </c>
      <c r="I86">
        <v>0.20258316900000001</v>
      </c>
      <c r="J86">
        <v>0.36432924300000002</v>
      </c>
      <c r="K86">
        <v>0.46608260400000001</v>
      </c>
      <c r="L86">
        <v>0.665928556</v>
      </c>
    </row>
    <row r="87" spans="1:12" x14ac:dyDescent="0.2">
      <c r="A87" t="s">
        <v>130</v>
      </c>
      <c r="B87">
        <v>0.26748037899999999</v>
      </c>
      <c r="C87">
        <v>-6.4672222240000004</v>
      </c>
      <c r="D87">
        <v>-6.5770364509999997</v>
      </c>
      <c r="E87">
        <v>-6.6616517970000002</v>
      </c>
      <c r="F87">
        <v>-5.9888653319999996</v>
      </c>
      <c r="G87" s="1" t="s">
        <v>125</v>
      </c>
      <c r="H87">
        <v>0.264567257</v>
      </c>
      <c r="I87">
        <v>0.202903155</v>
      </c>
      <c r="J87">
        <v>0.34361804499999998</v>
      </c>
      <c r="K87">
        <v>0.43477717300000002</v>
      </c>
      <c r="L87">
        <v>0.64090922299999997</v>
      </c>
    </row>
    <row r="88" spans="1:12" x14ac:dyDescent="0.2">
      <c r="A88" t="s">
        <v>131</v>
      </c>
      <c r="B88">
        <v>0.25053255699999999</v>
      </c>
      <c r="C88">
        <v>-3.0695597449999998</v>
      </c>
      <c r="D88">
        <v>-3.0105846939999998</v>
      </c>
      <c r="E88">
        <v>-3.2822086179999999</v>
      </c>
      <c r="F88">
        <v>-2.7734789769999999</v>
      </c>
      <c r="G88" s="1" t="s">
        <v>132</v>
      </c>
      <c r="H88">
        <v>0.25614656899999999</v>
      </c>
      <c r="I88">
        <v>0.20299357100000001</v>
      </c>
      <c r="J88">
        <v>0.32329498899999998</v>
      </c>
      <c r="K88">
        <v>0.40939434000000002</v>
      </c>
      <c r="L88">
        <v>0.61329419399999996</v>
      </c>
    </row>
    <row r="89" spans="1:12" x14ac:dyDescent="0.2">
      <c r="A89" t="s">
        <v>133</v>
      </c>
      <c r="B89">
        <v>0.233131955</v>
      </c>
      <c r="C89">
        <v>-3.0695597449999998</v>
      </c>
      <c r="D89">
        <v>-3.0105846939999998</v>
      </c>
      <c r="E89">
        <v>-3.2822086179999999</v>
      </c>
      <c r="F89">
        <v>-2.7734789769999999</v>
      </c>
      <c r="G89" s="1" t="s">
        <v>132</v>
      </c>
      <c r="H89">
        <v>0.24922297900000001</v>
      </c>
      <c r="I89">
        <v>0.20335619999999999</v>
      </c>
      <c r="J89">
        <v>0.30654863100000002</v>
      </c>
      <c r="K89">
        <v>0.38871020099999998</v>
      </c>
      <c r="L89">
        <v>0.58363891499999998</v>
      </c>
    </row>
    <row r="90" spans="1:12" x14ac:dyDescent="0.2">
      <c r="A90" t="s">
        <v>134</v>
      </c>
      <c r="B90">
        <v>0.21300328399999999</v>
      </c>
      <c r="C90">
        <v>-3.0695597449999998</v>
      </c>
      <c r="D90">
        <v>-3.0105846939999998</v>
      </c>
      <c r="E90">
        <v>-3.2822086179999999</v>
      </c>
      <c r="F90">
        <v>-2.7734789769999999</v>
      </c>
      <c r="G90" s="1" t="s">
        <v>132</v>
      </c>
      <c r="H90">
        <v>0.24225384899999999</v>
      </c>
      <c r="I90">
        <v>0.20373229800000001</v>
      </c>
      <c r="J90">
        <v>0.29449374900000003</v>
      </c>
      <c r="K90">
        <v>0.37214390800000002</v>
      </c>
      <c r="L90">
        <v>0.54751592299999996</v>
      </c>
    </row>
    <row r="91" spans="1:12" x14ac:dyDescent="0.2">
      <c r="A91" t="s">
        <v>135</v>
      </c>
      <c r="B91">
        <v>0.188372875</v>
      </c>
      <c r="C91">
        <v>-3.0695597449999998</v>
      </c>
      <c r="D91">
        <v>-3.0105846939999998</v>
      </c>
      <c r="E91">
        <v>-3.2822086179999999</v>
      </c>
      <c r="F91">
        <v>-2.7734789769999999</v>
      </c>
      <c r="G91" s="1" t="s">
        <v>132</v>
      </c>
      <c r="H91">
        <v>0.23748245400000001</v>
      </c>
      <c r="I91">
        <v>0.207448999</v>
      </c>
      <c r="J91">
        <v>0.28669281499999999</v>
      </c>
      <c r="K91">
        <v>0.356068155</v>
      </c>
      <c r="L91">
        <v>0.50842710599999996</v>
      </c>
    </row>
    <row r="92" spans="1:12" x14ac:dyDescent="0.2">
      <c r="A92" t="s">
        <v>136</v>
      </c>
      <c r="B92">
        <v>0.16113582800000001</v>
      </c>
      <c r="C92">
        <v>-3.0695597449999998</v>
      </c>
      <c r="D92">
        <v>-3.0105846939999998</v>
      </c>
      <c r="E92">
        <v>-3.2822086179999999</v>
      </c>
      <c r="F92">
        <v>-2.7734789769999999</v>
      </c>
      <c r="G92" s="1" t="s">
        <v>132</v>
      </c>
      <c r="H92">
        <v>0.238952476</v>
      </c>
      <c r="I92">
        <v>0.21935384599999999</v>
      </c>
      <c r="J92">
        <v>0.28655081300000002</v>
      </c>
      <c r="K92">
        <v>0.34113796699999999</v>
      </c>
      <c r="L92">
        <v>0.47770511199999999</v>
      </c>
    </row>
    <row r="93" spans="1:12" x14ac:dyDescent="0.2">
      <c r="A93" t="s">
        <v>137</v>
      </c>
      <c r="B93">
        <v>-0.17019119699999999</v>
      </c>
      <c r="C93">
        <v>1.8484851149999999</v>
      </c>
      <c r="D93">
        <v>2.2913905529999998</v>
      </c>
      <c r="E93">
        <v>2.8291588409999999</v>
      </c>
      <c r="F93">
        <v>1.843767631</v>
      </c>
      <c r="G93" s="1" t="s">
        <v>138</v>
      </c>
      <c r="H93">
        <v>0.533185193</v>
      </c>
      <c r="I93">
        <v>0.71961164099999997</v>
      </c>
      <c r="J93">
        <v>0.52715082599999996</v>
      </c>
      <c r="K93">
        <v>0.39455121999999998</v>
      </c>
      <c r="L93">
        <v>0.45169816000000002</v>
      </c>
    </row>
    <row r="94" spans="1:12" x14ac:dyDescent="0.2">
      <c r="A94" t="s">
        <v>139</v>
      </c>
      <c r="B94">
        <v>-0.16738161800000001</v>
      </c>
      <c r="C94">
        <v>1.8484851149999999</v>
      </c>
      <c r="D94">
        <v>2.2913905529999998</v>
      </c>
      <c r="E94">
        <v>2.8291588409999999</v>
      </c>
      <c r="F94">
        <v>1.843767631</v>
      </c>
      <c r="G94" s="1" t="s">
        <v>138</v>
      </c>
      <c r="H94">
        <v>0.51003270300000003</v>
      </c>
      <c r="I94">
        <v>0.71785228499999998</v>
      </c>
      <c r="J94">
        <v>0.49435525200000002</v>
      </c>
      <c r="K94">
        <v>0.374385939</v>
      </c>
      <c r="L94">
        <v>0.43901098399999999</v>
      </c>
    </row>
    <row r="95" spans="1:12" x14ac:dyDescent="0.2">
      <c r="A95" t="s">
        <v>140</v>
      </c>
      <c r="B95">
        <v>-0.16124097500000001</v>
      </c>
      <c r="C95">
        <v>1.8484851149999999</v>
      </c>
      <c r="D95">
        <v>2.2913905529999998</v>
      </c>
      <c r="E95">
        <v>2.8291588409999999</v>
      </c>
      <c r="F95">
        <v>1.843767631</v>
      </c>
      <c r="G95" s="1" t="s">
        <v>138</v>
      </c>
      <c r="H95">
        <v>0.49112697300000002</v>
      </c>
      <c r="I95">
        <v>0.71771183400000005</v>
      </c>
      <c r="J95">
        <v>0.46832034</v>
      </c>
      <c r="K95">
        <v>0.363252413</v>
      </c>
      <c r="L95">
        <v>0.43237173499999998</v>
      </c>
    </row>
    <row r="96" spans="1:12" x14ac:dyDescent="0.2">
      <c r="A96" t="s">
        <v>141</v>
      </c>
      <c r="B96">
        <v>-0.150941138</v>
      </c>
      <c r="C96">
        <v>1.8484851149999999</v>
      </c>
      <c r="D96">
        <v>2.2913905529999998</v>
      </c>
      <c r="E96">
        <v>2.8291588409999999</v>
      </c>
      <c r="F96">
        <v>1.843767631</v>
      </c>
      <c r="G96" s="1" t="s">
        <v>138</v>
      </c>
      <c r="H96">
        <v>0.48002900999999998</v>
      </c>
      <c r="I96">
        <v>0.71505277199999995</v>
      </c>
      <c r="J96">
        <v>0.453424783</v>
      </c>
      <c r="K96">
        <v>0.36320895800000003</v>
      </c>
      <c r="L96">
        <v>0.433913141</v>
      </c>
    </row>
    <row r="97" spans="1:12" x14ac:dyDescent="0.2">
      <c r="A97" t="s">
        <v>142</v>
      </c>
      <c r="B97">
        <v>-0.14111885699999999</v>
      </c>
      <c r="C97">
        <v>11.551605500000001</v>
      </c>
      <c r="D97">
        <v>6.7401626400000003</v>
      </c>
      <c r="E97">
        <v>8.6894502659999997</v>
      </c>
      <c r="F97">
        <v>8.5852315560000001</v>
      </c>
      <c r="G97" s="1" t="s">
        <v>143</v>
      </c>
      <c r="H97">
        <v>0.507004707</v>
      </c>
      <c r="I97">
        <v>0.76405379500000004</v>
      </c>
      <c r="J97">
        <v>0.57188862799999995</v>
      </c>
      <c r="K97">
        <v>0.42621956300000002</v>
      </c>
      <c r="L97">
        <v>0.52017414399999995</v>
      </c>
    </row>
    <row r="98" spans="1:12" x14ac:dyDescent="0.2">
      <c r="A98" t="s">
        <v>144</v>
      </c>
      <c r="B98">
        <v>-0.18225276000000001</v>
      </c>
      <c r="C98">
        <v>11.551605500000001</v>
      </c>
      <c r="D98">
        <v>6.7401626400000003</v>
      </c>
      <c r="E98">
        <v>8.6894502659999997</v>
      </c>
      <c r="F98">
        <v>8.5852315560000001</v>
      </c>
      <c r="G98" s="1" t="s">
        <v>143</v>
      </c>
      <c r="H98">
        <v>0.51695647499999997</v>
      </c>
      <c r="I98">
        <v>0.76341797</v>
      </c>
      <c r="J98">
        <v>0.57976736100000004</v>
      </c>
      <c r="K98">
        <v>0.38961039400000003</v>
      </c>
      <c r="L98">
        <v>0.485978623</v>
      </c>
    </row>
    <row r="99" spans="1:12" x14ac:dyDescent="0.2">
      <c r="A99" t="s">
        <v>145</v>
      </c>
      <c r="B99">
        <v>-0.21654725799999999</v>
      </c>
      <c r="C99">
        <v>11.551605500000001</v>
      </c>
      <c r="D99">
        <v>6.7401626400000003</v>
      </c>
      <c r="E99">
        <v>8.6894502659999997</v>
      </c>
      <c r="F99">
        <v>8.5852315560000001</v>
      </c>
      <c r="G99" s="1" t="s">
        <v>143</v>
      </c>
      <c r="H99">
        <v>0.53540573199999997</v>
      </c>
      <c r="I99">
        <v>0.76400122999999998</v>
      </c>
      <c r="J99">
        <v>0.59249060899999995</v>
      </c>
      <c r="K99">
        <v>0.36660195800000001</v>
      </c>
      <c r="L99">
        <v>0.46156857299999998</v>
      </c>
    </row>
    <row r="100" spans="1:12" x14ac:dyDescent="0.2">
      <c r="A100" t="s">
        <v>146</v>
      </c>
      <c r="B100">
        <v>-0.24540775500000001</v>
      </c>
      <c r="C100">
        <v>11.551605500000001</v>
      </c>
      <c r="D100">
        <v>6.7401626400000003</v>
      </c>
      <c r="E100">
        <v>8.6894502659999997</v>
      </c>
      <c r="F100">
        <v>8.5852315560000001</v>
      </c>
      <c r="G100" s="1" t="s">
        <v>143</v>
      </c>
      <c r="H100">
        <v>0.55891469400000005</v>
      </c>
      <c r="I100">
        <v>0.76966512300000001</v>
      </c>
      <c r="J100">
        <v>0.60637644199999996</v>
      </c>
      <c r="K100">
        <v>0.35184796499999998</v>
      </c>
      <c r="L100">
        <v>0.44730736399999999</v>
      </c>
    </row>
    <row r="101" spans="1:12" x14ac:dyDescent="0.2">
      <c r="A101" t="s">
        <v>147</v>
      </c>
      <c r="B101">
        <v>-0.26969810599999999</v>
      </c>
      <c r="C101">
        <v>3.3563429070000002</v>
      </c>
      <c r="D101">
        <v>2.9559554750000001</v>
      </c>
      <c r="E101">
        <v>2.6937080720000002</v>
      </c>
      <c r="F101">
        <v>2.5159476650000001</v>
      </c>
      <c r="G101" s="1" t="s">
        <v>148</v>
      </c>
      <c r="H101">
        <v>0.58843353700000001</v>
      </c>
      <c r="I101">
        <v>0.77794407499999996</v>
      </c>
      <c r="J101">
        <v>0.62316559100000002</v>
      </c>
      <c r="K101">
        <v>0.34564041400000001</v>
      </c>
      <c r="L101">
        <v>0.441325509</v>
      </c>
    </row>
    <row r="102" spans="1:12" x14ac:dyDescent="0.2">
      <c r="A102" t="s">
        <v>149</v>
      </c>
      <c r="B102">
        <v>-0.27954193799999999</v>
      </c>
      <c r="C102">
        <v>6.2699008259999998</v>
      </c>
      <c r="D102">
        <v>6.4046526860000004</v>
      </c>
      <c r="E102">
        <v>7.2058187360000003</v>
      </c>
      <c r="F102">
        <v>6.8571658009999998</v>
      </c>
      <c r="G102" s="1" t="s">
        <v>150</v>
      </c>
      <c r="H102">
        <v>0.60611579900000001</v>
      </c>
      <c r="I102">
        <v>0.78373418699999997</v>
      </c>
      <c r="J102">
        <v>0.63535385799999999</v>
      </c>
      <c r="K102">
        <v>0.34738255600000001</v>
      </c>
      <c r="L102">
        <v>0.44366946600000001</v>
      </c>
    </row>
    <row r="103" spans="1:12" x14ac:dyDescent="0.2">
      <c r="A103" t="s">
        <v>151</v>
      </c>
      <c r="B103">
        <v>-0.26704402799999999</v>
      </c>
      <c r="C103">
        <v>6.2699008259999998</v>
      </c>
      <c r="D103">
        <v>6.4046526860000004</v>
      </c>
      <c r="E103">
        <v>7.2058187360000003</v>
      </c>
      <c r="F103">
        <v>6.8571658009999998</v>
      </c>
      <c r="G103" s="1" t="s">
        <v>150</v>
      </c>
      <c r="H103">
        <v>0.59472818199999999</v>
      </c>
      <c r="I103">
        <v>0.78420242500000004</v>
      </c>
      <c r="J103">
        <v>0.63717947799999997</v>
      </c>
      <c r="K103">
        <v>0.35562972999999998</v>
      </c>
      <c r="L103">
        <v>0.45435560400000002</v>
      </c>
    </row>
    <row r="104" spans="1:12" x14ac:dyDescent="0.2">
      <c r="A104" t="s">
        <v>152</v>
      </c>
      <c r="B104">
        <v>-0.23595464199999999</v>
      </c>
      <c r="C104">
        <v>7.1848128429999996</v>
      </c>
      <c r="D104">
        <v>7.7601782249999998</v>
      </c>
      <c r="E104">
        <v>6.0701032189999999</v>
      </c>
      <c r="F104">
        <v>7.1841219000000001</v>
      </c>
      <c r="G104" s="1" t="s">
        <v>153</v>
      </c>
      <c r="H104">
        <v>0.574014303</v>
      </c>
      <c r="I104">
        <v>0.78078543899999997</v>
      </c>
      <c r="J104">
        <v>0.63398104600000005</v>
      </c>
      <c r="K104">
        <v>0.37702190400000002</v>
      </c>
      <c r="L104">
        <v>0.47692267100000002</v>
      </c>
    </row>
    <row r="105" spans="1:12" x14ac:dyDescent="0.2">
      <c r="A105" t="s">
        <v>154</v>
      </c>
      <c r="B105">
        <v>-0.14365873700000001</v>
      </c>
      <c r="C105">
        <v>1.8398109570000001</v>
      </c>
      <c r="D105">
        <v>2.6526404430000001</v>
      </c>
      <c r="E105">
        <v>2.8464428279999998</v>
      </c>
      <c r="F105">
        <v>2.032562961</v>
      </c>
      <c r="G105" s="1" t="s">
        <v>155</v>
      </c>
      <c r="H105">
        <v>0.64368610500000001</v>
      </c>
      <c r="I105">
        <v>0.53915625599999994</v>
      </c>
      <c r="J105">
        <v>0.61795731499999995</v>
      </c>
      <c r="K105">
        <v>0.43680813400000001</v>
      </c>
      <c r="L105">
        <v>0.47640750999999998</v>
      </c>
    </row>
    <row r="106" spans="1:12" x14ac:dyDescent="0.2">
      <c r="A106" t="s">
        <v>156</v>
      </c>
      <c r="B106">
        <v>-0.143125853</v>
      </c>
      <c r="C106">
        <v>1.8398109570000001</v>
      </c>
      <c r="D106">
        <v>2.6526404430000001</v>
      </c>
      <c r="E106">
        <v>2.8464428279999998</v>
      </c>
      <c r="F106">
        <v>2.032562961</v>
      </c>
      <c r="G106" s="1" t="s">
        <v>155</v>
      </c>
      <c r="H106">
        <v>0.60995846399999998</v>
      </c>
      <c r="I106">
        <v>0.51815664500000003</v>
      </c>
      <c r="J106">
        <v>0.57206860500000001</v>
      </c>
      <c r="K106">
        <v>0.39520328999999998</v>
      </c>
      <c r="L106">
        <v>0.452000813</v>
      </c>
    </row>
    <row r="107" spans="1:12" x14ac:dyDescent="0.2">
      <c r="A107" t="s">
        <v>157</v>
      </c>
      <c r="B107">
        <v>-0.14474049999999999</v>
      </c>
      <c r="C107">
        <v>1.8398109570000001</v>
      </c>
      <c r="D107">
        <v>2.6526404430000001</v>
      </c>
      <c r="E107">
        <v>2.8464428279999998</v>
      </c>
      <c r="F107">
        <v>2.032562961</v>
      </c>
      <c r="G107" s="1" t="s">
        <v>155</v>
      </c>
      <c r="H107">
        <v>0.58361555799999998</v>
      </c>
      <c r="I107">
        <v>0.50292235699999999</v>
      </c>
      <c r="J107">
        <v>0.54135833600000005</v>
      </c>
      <c r="K107">
        <v>0.36508153799999998</v>
      </c>
      <c r="L107">
        <v>0.43070163</v>
      </c>
    </row>
    <row r="108" spans="1:12" x14ac:dyDescent="0.2">
      <c r="A108" t="s">
        <v>158</v>
      </c>
      <c r="B108">
        <v>0.16652314800000001</v>
      </c>
      <c r="C108">
        <v>-6.2387345710000002</v>
      </c>
      <c r="D108">
        <v>-6.1838552250000003</v>
      </c>
      <c r="E108">
        <v>-5.6455713620000001</v>
      </c>
      <c r="F108">
        <v>-5.721694523</v>
      </c>
      <c r="G108" s="1" t="s">
        <v>159</v>
      </c>
      <c r="H108">
        <v>0.27937393999999999</v>
      </c>
      <c r="I108">
        <v>0.380539654</v>
      </c>
      <c r="J108">
        <v>0.26260840299999999</v>
      </c>
      <c r="K108">
        <v>0.41057412300000001</v>
      </c>
      <c r="L108">
        <v>0.537486837</v>
      </c>
    </row>
    <row r="109" spans="1:12" x14ac:dyDescent="0.2">
      <c r="A109" t="s">
        <v>160</v>
      </c>
      <c r="B109">
        <v>0.15109584100000001</v>
      </c>
      <c r="C109">
        <v>-6.2387345710000002</v>
      </c>
      <c r="D109">
        <v>-6.1838552250000003</v>
      </c>
      <c r="E109">
        <v>-5.6455713620000001</v>
      </c>
      <c r="F109">
        <v>-5.721694523</v>
      </c>
      <c r="G109" s="1" t="s">
        <v>159</v>
      </c>
      <c r="H109">
        <v>0.267396405</v>
      </c>
      <c r="I109">
        <v>0.38028379400000001</v>
      </c>
      <c r="J109">
        <v>0.25295050800000002</v>
      </c>
      <c r="K109">
        <v>0.37661814399999999</v>
      </c>
      <c r="L109">
        <v>0.52599400799999996</v>
      </c>
    </row>
    <row r="110" spans="1:12" x14ac:dyDescent="0.2">
      <c r="A110" t="s">
        <v>161</v>
      </c>
      <c r="B110">
        <v>-0.14853915300000001</v>
      </c>
      <c r="C110">
        <v>-6.2387345710000002</v>
      </c>
      <c r="D110">
        <v>-6.1838552250000003</v>
      </c>
      <c r="E110">
        <v>-5.6455713620000001</v>
      </c>
      <c r="F110">
        <v>-5.721694523</v>
      </c>
      <c r="G110" s="1" t="s">
        <v>159</v>
      </c>
      <c r="H110">
        <v>0.22656180000000001</v>
      </c>
      <c r="I110">
        <v>0.73901557900000003</v>
      </c>
      <c r="J110">
        <v>0.21688623500000001</v>
      </c>
      <c r="K110">
        <v>0.19174653999999999</v>
      </c>
      <c r="L110">
        <v>0.29948422899999999</v>
      </c>
    </row>
    <row r="111" spans="1:12" x14ac:dyDescent="0.2">
      <c r="A111" t="s">
        <v>162</v>
      </c>
      <c r="B111">
        <v>-0.15500170599999999</v>
      </c>
      <c r="C111">
        <v>-6.2387345710000002</v>
      </c>
      <c r="D111">
        <v>-6.1838552250000003</v>
      </c>
      <c r="E111">
        <v>-5.6455713620000001</v>
      </c>
      <c r="F111">
        <v>-5.721694523</v>
      </c>
      <c r="G111" s="1" t="s">
        <v>159</v>
      </c>
      <c r="H111">
        <v>0.23150757</v>
      </c>
      <c r="I111">
        <v>0.74703594399999995</v>
      </c>
      <c r="J111">
        <v>0.22202820300000001</v>
      </c>
      <c r="K111">
        <v>0.19057233200000001</v>
      </c>
      <c r="L111">
        <v>0.29980540100000003</v>
      </c>
    </row>
    <row r="112" spans="1:12" x14ac:dyDescent="0.2">
      <c r="A112" t="s">
        <v>163</v>
      </c>
      <c r="B112">
        <v>0.157183766</v>
      </c>
      <c r="C112">
        <v>4.3680908340000002</v>
      </c>
      <c r="D112">
        <v>4.5623085300000001</v>
      </c>
      <c r="E112">
        <v>4.119410051</v>
      </c>
      <c r="F112">
        <v>4.8787882539999998</v>
      </c>
      <c r="G112" s="1" t="s">
        <v>164</v>
      </c>
      <c r="H112">
        <v>0.65178763799999995</v>
      </c>
      <c r="I112">
        <v>0.45951521200000001</v>
      </c>
      <c r="J112">
        <v>0.545196978</v>
      </c>
      <c r="K112">
        <v>0.72396363900000005</v>
      </c>
      <c r="L112">
        <v>0.69473711199999999</v>
      </c>
    </row>
    <row r="113" spans="1:12" x14ac:dyDescent="0.2">
      <c r="A113" t="s">
        <v>165</v>
      </c>
      <c r="B113">
        <v>-0.142851957</v>
      </c>
      <c r="C113">
        <v>7.0157398420000003</v>
      </c>
      <c r="D113">
        <v>8.5157631509999998</v>
      </c>
      <c r="E113">
        <v>7.011399087</v>
      </c>
      <c r="F113">
        <v>7.8344020150000002</v>
      </c>
      <c r="G113" s="1" t="s">
        <v>166</v>
      </c>
      <c r="H113">
        <v>0.547185166</v>
      </c>
      <c r="I113">
        <v>0.64842700799999997</v>
      </c>
      <c r="J113">
        <v>0.51508272600000005</v>
      </c>
      <c r="K113">
        <v>0.42141980000000001</v>
      </c>
      <c r="L113">
        <v>0.43333955200000002</v>
      </c>
    </row>
    <row r="114" spans="1:12" x14ac:dyDescent="0.2">
      <c r="A114" t="s">
        <v>167</v>
      </c>
      <c r="B114">
        <v>-0.14430788899999999</v>
      </c>
      <c r="C114">
        <v>2.5657311460000001</v>
      </c>
      <c r="D114">
        <v>1.960497011</v>
      </c>
      <c r="E114">
        <v>1.4632675559999999</v>
      </c>
      <c r="F114">
        <v>1.5642173210000001</v>
      </c>
      <c r="G114" s="1" t="s">
        <v>168</v>
      </c>
      <c r="H114">
        <v>0.70388196199999997</v>
      </c>
      <c r="I114">
        <v>0.75550213300000002</v>
      </c>
      <c r="J114">
        <v>0.75059111099999998</v>
      </c>
      <c r="K114">
        <v>0.57192792000000003</v>
      </c>
      <c r="L114">
        <v>0.61277310600000001</v>
      </c>
    </row>
    <row r="115" spans="1:12" x14ac:dyDescent="0.2">
      <c r="A115" t="s">
        <v>169</v>
      </c>
      <c r="B115">
        <v>-0.15382828300000001</v>
      </c>
      <c r="C115">
        <v>2.5657311460000001</v>
      </c>
      <c r="D115">
        <v>1.960497011</v>
      </c>
      <c r="E115">
        <v>1.4632675559999999</v>
      </c>
      <c r="F115">
        <v>1.5642173210000001</v>
      </c>
      <c r="G115" s="1" t="s">
        <v>168</v>
      </c>
      <c r="H115">
        <v>0.70156692700000001</v>
      </c>
      <c r="I115">
        <v>0.75509246799999996</v>
      </c>
      <c r="J115">
        <v>0.74685244299999998</v>
      </c>
      <c r="K115">
        <v>0.56451030400000002</v>
      </c>
      <c r="L115">
        <v>0.596841022</v>
      </c>
    </row>
    <row r="116" spans="1:12" x14ac:dyDescent="0.2">
      <c r="A116" t="s">
        <v>170</v>
      </c>
      <c r="B116">
        <v>0.14250165200000001</v>
      </c>
      <c r="C116">
        <v>-3.6032698060000001</v>
      </c>
      <c r="D116">
        <v>-3.1604497170000001</v>
      </c>
      <c r="E116">
        <v>-2.938636588</v>
      </c>
      <c r="F116">
        <v>-3.1653523109999999</v>
      </c>
      <c r="G116" s="1" t="s">
        <v>171</v>
      </c>
      <c r="H116">
        <v>0.66884063699999996</v>
      </c>
      <c r="I116">
        <v>0.58743249600000003</v>
      </c>
      <c r="J116">
        <v>0.63460546299999998</v>
      </c>
      <c r="K116">
        <v>0.78491296899999996</v>
      </c>
      <c r="L116">
        <v>0.76067606600000004</v>
      </c>
    </row>
    <row r="117" spans="1:12" x14ac:dyDescent="0.2">
      <c r="A117" t="s">
        <v>172</v>
      </c>
      <c r="B117">
        <v>0.14123885799999999</v>
      </c>
      <c r="C117">
        <v>-3.6032698060000001</v>
      </c>
      <c r="D117">
        <v>-3.1604497170000001</v>
      </c>
      <c r="E117">
        <v>-2.938636588</v>
      </c>
      <c r="F117">
        <v>-3.1653523109999999</v>
      </c>
      <c r="G117" s="1" t="s">
        <v>171</v>
      </c>
      <c r="H117">
        <v>0.65399181200000001</v>
      </c>
      <c r="I117">
        <v>0.56579597199999998</v>
      </c>
      <c r="J117">
        <v>0.62870356400000005</v>
      </c>
      <c r="K117">
        <v>0.76942985500000005</v>
      </c>
      <c r="L117">
        <v>0.74537542700000003</v>
      </c>
    </row>
    <row r="118" spans="1:12" x14ac:dyDescent="0.2">
      <c r="A118" t="s">
        <v>173</v>
      </c>
      <c r="B118">
        <v>0.16273205399999999</v>
      </c>
      <c r="C118">
        <v>-3.3528535000000002</v>
      </c>
      <c r="D118">
        <v>-3.8501847169999999</v>
      </c>
      <c r="E118">
        <v>-3.924272261</v>
      </c>
      <c r="F118">
        <v>-3.6037620459999999</v>
      </c>
      <c r="G118" s="1" t="s">
        <v>174</v>
      </c>
      <c r="H118">
        <v>0.22537210299999999</v>
      </c>
      <c r="I118">
        <v>0.29988556900000002</v>
      </c>
      <c r="J118">
        <v>0.21826025900000001</v>
      </c>
      <c r="K118">
        <v>0.49104900400000001</v>
      </c>
      <c r="L118">
        <v>0.33009372399999998</v>
      </c>
    </row>
    <row r="119" spans="1:12" x14ac:dyDescent="0.2">
      <c r="A119" t="s">
        <v>175</v>
      </c>
      <c r="B119">
        <v>0.191304803</v>
      </c>
      <c r="C119">
        <v>-3.3528535000000002</v>
      </c>
      <c r="D119">
        <v>-3.8501847169999999</v>
      </c>
      <c r="E119">
        <v>-3.924272261</v>
      </c>
      <c r="F119">
        <v>-3.6037620459999999</v>
      </c>
      <c r="G119" s="1" t="s">
        <v>174</v>
      </c>
      <c r="H119">
        <v>0.23304512699999999</v>
      </c>
      <c r="I119">
        <v>0.29963519100000002</v>
      </c>
      <c r="J119">
        <v>0.224913909</v>
      </c>
      <c r="K119">
        <v>0.54123326299999996</v>
      </c>
      <c r="L119">
        <v>0.34643916000000002</v>
      </c>
    </row>
    <row r="120" spans="1:12" x14ac:dyDescent="0.2">
      <c r="A120" t="s">
        <v>176</v>
      </c>
      <c r="B120">
        <v>0.21789080299999999</v>
      </c>
      <c r="C120">
        <v>-3.3528535000000002</v>
      </c>
      <c r="D120">
        <v>-3.8501847169999999</v>
      </c>
      <c r="E120">
        <v>-3.924272261</v>
      </c>
      <c r="F120">
        <v>-3.6037620459999999</v>
      </c>
      <c r="G120" s="1" t="s">
        <v>174</v>
      </c>
      <c r="H120">
        <v>0.24747823799999999</v>
      </c>
      <c r="I120">
        <v>0.30681250799999998</v>
      </c>
      <c r="J120">
        <v>0.236292165</v>
      </c>
      <c r="K120">
        <v>0.58930702599999996</v>
      </c>
      <c r="L120">
        <v>0.37352985300000002</v>
      </c>
    </row>
    <row r="121" spans="1:12" x14ac:dyDescent="0.2">
      <c r="A121" t="s">
        <v>177</v>
      </c>
      <c r="B121">
        <v>0.22928971000000001</v>
      </c>
      <c r="C121">
        <v>-3.3528535000000002</v>
      </c>
      <c r="D121">
        <v>-3.8501847169999999</v>
      </c>
      <c r="E121">
        <v>-3.924272261</v>
      </c>
      <c r="F121">
        <v>-3.6037620459999999</v>
      </c>
      <c r="G121" s="1" t="s">
        <v>174</v>
      </c>
      <c r="H121">
        <v>0.26304612599999999</v>
      </c>
      <c r="I121">
        <v>0.31964548100000001</v>
      </c>
      <c r="J121">
        <v>0.24983643899999999</v>
      </c>
      <c r="K121">
        <v>0.616844595</v>
      </c>
      <c r="L121">
        <v>0.396753523</v>
      </c>
    </row>
    <row r="122" spans="1:12" x14ac:dyDescent="0.2">
      <c r="A122" t="s">
        <v>178</v>
      </c>
      <c r="B122">
        <v>0.150395206</v>
      </c>
      <c r="C122">
        <v>-3.7282039380000001</v>
      </c>
      <c r="D122">
        <v>-2.4696768599999999</v>
      </c>
      <c r="E122">
        <v>-2.7803960679999999</v>
      </c>
      <c r="F122">
        <v>-3.1879414449999999</v>
      </c>
      <c r="G122" s="1" t="s">
        <v>179</v>
      </c>
      <c r="H122">
        <v>0.73215179399999997</v>
      </c>
      <c r="I122">
        <v>0.45367882300000001</v>
      </c>
      <c r="J122">
        <v>0.77462999899999996</v>
      </c>
      <c r="K122">
        <v>0.80085790599999995</v>
      </c>
      <c r="L122">
        <v>0.80690625100000002</v>
      </c>
    </row>
    <row r="123" spans="1:12" x14ac:dyDescent="0.2">
      <c r="A123" t="s">
        <v>180</v>
      </c>
      <c r="B123">
        <v>0.158888371</v>
      </c>
      <c r="C123">
        <v>-3.7282039380000001</v>
      </c>
      <c r="D123">
        <v>-2.4696768599999999</v>
      </c>
      <c r="E123">
        <v>-2.7803960679999999</v>
      </c>
      <c r="F123">
        <v>-3.1879414449999999</v>
      </c>
      <c r="G123" s="1" t="s">
        <v>179</v>
      </c>
      <c r="H123">
        <v>0.72958703000000003</v>
      </c>
      <c r="I123">
        <v>0.43956089100000001</v>
      </c>
      <c r="J123">
        <v>0.77164765000000002</v>
      </c>
      <c r="K123">
        <v>0.80971554199999995</v>
      </c>
      <c r="L123">
        <v>0.80192491399999999</v>
      </c>
    </row>
    <row r="124" spans="1:12" x14ac:dyDescent="0.2">
      <c r="A124" t="s">
        <v>181</v>
      </c>
      <c r="B124">
        <v>0.15650845499999999</v>
      </c>
      <c r="C124">
        <v>-2.7527586820000001</v>
      </c>
      <c r="D124">
        <v>-3.0275469859999999</v>
      </c>
      <c r="E124">
        <v>-3.3499268529999999</v>
      </c>
      <c r="F124">
        <v>-2.587713199</v>
      </c>
      <c r="G124" s="1" t="s">
        <v>182</v>
      </c>
      <c r="H124">
        <v>0.25637690600000002</v>
      </c>
      <c r="I124">
        <v>0.219624182</v>
      </c>
      <c r="J124">
        <v>0.29481853800000002</v>
      </c>
      <c r="K124">
        <v>0.35975481199999998</v>
      </c>
      <c r="L124">
        <v>0.46714185000000003</v>
      </c>
    </row>
    <row r="125" spans="1:12" x14ac:dyDescent="0.2">
      <c r="A125" t="s">
        <v>183</v>
      </c>
      <c r="B125">
        <v>0.18781920399999999</v>
      </c>
      <c r="C125">
        <v>-2.7527586820000001</v>
      </c>
      <c r="D125">
        <v>-3.0275469859999999</v>
      </c>
      <c r="E125">
        <v>-3.3499268529999999</v>
      </c>
      <c r="F125">
        <v>-2.587713199</v>
      </c>
      <c r="G125" s="1" t="s">
        <v>182</v>
      </c>
      <c r="H125">
        <v>0.25494325899999998</v>
      </c>
      <c r="I125">
        <v>0.216863845</v>
      </c>
      <c r="J125">
        <v>0.29645461000000001</v>
      </c>
      <c r="K125">
        <v>0.38353819300000003</v>
      </c>
      <c r="L125">
        <v>0.504274691</v>
      </c>
    </row>
    <row r="126" spans="1:12" x14ac:dyDescent="0.2">
      <c r="A126" t="s">
        <v>184</v>
      </c>
      <c r="B126">
        <v>0.21658722699999999</v>
      </c>
      <c r="C126">
        <v>-2.7527586820000001</v>
      </c>
      <c r="D126">
        <v>-3.0275469859999999</v>
      </c>
      <c r="E126">
        <v>-3.3499268529999999</v>
      </c>
      <c r="F126">
        <v>-2.587713199</v>
      </c>
      <c r="G126" s="1" t="s">
        <v>182</v>
      </c>
      <c r="H126">
        <v>0.25509741800000002</v>
      </c>
      <c r="I126">
        <v>0.216888253</v>
      </c>
      <c r="J126">
        <v>0.29854049300000002</v>
      </c>
      <c r="K126">
        <v>0.406375192</v>
      </c>
      <c r="L126">
        <v>0.54048337199999996</v>
      </c>
    </row>
    <row r="127" spans="1:12" x14ac:dyDescent="0.2">
      <c r="A127" t="s">
        <v>185</v>
      </c>
      <c r="B127">
        <v>0.228851736</v>
      </c>
      <c r="C127">
        <v>-2.7527586820000001</v>
      </c>
      <c r="D127">
        <v>-3.0275469859999999</v>
      </c>
      <c r="E127">
        <v>-3.3499268529999999</v>
      </c>
      <c r="F127">
        <v>-2.587713199</v>
      </c>
      <c r="G127" s="1" t="s">
        <v>182</v>
      </c>
      <c r="H127">
        <v>0.25734284800000001</v>
      </c>
      <c r="I127">
        <v>0.22316819500000001</v>
      </c>
      <c r="J127">
        <v>0.30070770200000002</v>
      </c>
      <c r="K127">
        <v>0.41828248099999998</v>
      </c>
      <c r="L127">
        <v>0.56023348699999997</v>
      </c>
    </row>
    <row r="128" spans="1:12" x14ac:dyDescent="0.2">
      <c r="A128" t="s">
        <v>186</v>
      </c>
      <c r="B128">
        <v>0.22916241000000001</v>
      </c>
      <c r="C128">
        <v>-2.7527586820000001</v>
      </c>
      <c r="D128">
        <v>-3.0275469859999999</v>
      </c>
      <c r="E128">
        <v>-3.3499268529999999</v>
      </c>
      <c r="F128">
        <v>-2.587713199</v>
      </c>
      <c r="G128" s="1" t="s">
        <v>182</v>
      </c>
      <c r="H128">
        <v>0.260343987</v>
      </c>
      <c r="I128">
        <v>0.234599529</v>
      </c>
      <c r="J128">
        <v>0.30233863900000002</v>
      </c>
      <c r="K128">
        <v>0.42167359799999998</v>
      </c>
      <c r="L128">
        <v>0.56817265900000002</v>
      </c>
    </row>
    <row r="129" spans="1:12" x14ac:dyDescent="0.2">
      <c r="A129" t="s">
        <v>187</v>
      </c>
      <c r="B129">
        <v>0.21351313499999999</v>
      </c>
      <c r="C129">
        <v>-2.7527586820000001</v>
      </c>
      <c r="D129">
        <v>-3.0275469859999999</v>
      </c>
      <c r="E129">
        <v>-3.3499268529999999</v>
      </c>
      <c r="F129">
        <v>-2.587713199</v>
      </c>
      <c r="G129" s="1" t="s">
        <v>182</v>
      </c>
      <c r="H129">
        <v>0.25967074899999998</v>
      </c>
      <c r="I129">
        <v>0.24469423800000001</v>
      </c>
      <c r="J129">
        <v>0.30012986000000003</v>
      </c>
      <c r="K129">
        <v>0.41024419899999998</v>
      </c>
      <c r="L129">
        <v>0.55311196900000004</v>
      </c>
    </row>
    <row r="130" spans="1:12" x14ac:dyDescent="0.2">
      <c r="A130" t="s">
        <v>188</v>
      </c>
      <c r="B130">
        <v>0.14535217</v>
      </c>
      <c r="C130">
        <v>-1.7690462819999999</v>
      </c>
      <c r="D130">
        <v>-1.700434746</v>
      </c>
      <c r="E130">
        <v>-1.729920379</v>
      </c>
      <c r="F130">
        <v>-1.7116550189999999</v>
      </c>
      <c r="G130" s="1" t="s">
        <v>189</v>
      </c>
      <c r="H130">
        <v>0.46256955100000002</v>
      </c>
      <c r="I130">
        <v>0.69185092800000003</v>
      </c>
      <c r="J130">
        <v>0.454054395</v>
      </c>
      <c r="K130">
        <v>0.70467333799999998</v>
      </c>
      <c r="L130">
        <v>0.65834758500000001</v>
      </c>
    </row>
    <row r="131" spans="1:12" x14ac:dyDescent="0.2">
      <c r="A131" t="s">
        <v>190</v>
      </c>
      <c r="B131">
        <v>0.15587340899999999</v>
      </c>
      <c r="C131">
        <v>-1.7690462819999999</v>
      </c>
      <c r="D131">
        <v>-1.700434746</v>
      </c>
      <c r="E131">
        <v>-1.729920379</v>
      </c>
      <c r="F131">
        <v>-1.7116550189999999</v>
      </c>
      <c r="G131" s="1" t="s">
        <v>189</v>
      </c>
      <c r="H131">
        <v>0.50296754399999999</v>
      </c>
      <c r="I131">
        <v>0.70502568799999998</v>
      </c>
      <c r="J131">
        <v>0.488145404</v>
      </c>
      <c r="K131">
        <v>0.74654280799999995</v>
      </c>
      <c r="L131">
        <v>0.69596310100000003</v>
      </c>
    </row>
    <row r="132" spans="1:12" x14ac:dyDescent="0.2">
      <c r="A132" t="s">
        <v>191</v>
      </c>
      <c r="B132">
        <v>0.16374056400000001</v>
      </c>
      <c r="C132">
        <v>-1.9092163929999999</v>
      </c>
      <c r="D132">
        <v>-1.7546128059999999</v>
      </c>
      <c r="E132">
        <v>-2.0924727170000001</v>
      </c>
      <c r="F132">
        <v>-2.4346383739999999</v>
      </c>
      <c r="G132" s="1" t="s">
        <v>192</v>
      </c>
      <c r="H132">
        <v>0.54774382200000005</v>
      </c>
      <c r="I132">
        <v>0.71622873300000001</v>
      </c>
      <c r="J132">
        <v>0.52555517900000004</v>
      </c>
      <c r="K132">
        <v>0.78790948400000005</v>
      </c>
      <c r="L132">
        <v>0.73259013299999998</v>
      </c>
    </row>
    <row r="133" spans="1:12" x14ac:dyDescent="0.2">
      <c r="A133" t="s">
        <v>193</v>
      </c>
      <c r="B133">
        <v>0.16662367</v>
      </c>
      <c r="C133">
        <v>-1.9092163929999999</v>
      </c>
      <c r="D133">
        <v>-1.7546128059999999</v>
      </c>
      <c r="E133">
        <v>-2.0924727170000001</v>
      </c>
      <c r="F133">
        <v>-2.4346383739999999</v>
      </c>
      <c r="G133" s="1" t="s">
        <v>192</v>
      </c>
      <c r="H133">
        <v>0.58741845500000001</v>
      </c>
      <c r="I133">
        <v>0.72593520899999997</v>
      </c>
      <c r="J133">
        <v>0.56049797099999998</v>
      </c>
      <c r="K133">
        <v>0.82073642599999996</v>
      </c>
      <c r="L133">
        <v>0.76174533799999999</v>
      </c>
    </row>
    <row r="134" spans="1:12" x14ac:dyDescent="0.2">
      <c r="A134" t="s">
        <v>194</v>
      </c>
      <c r="B134">
        <v>-0.16447030100000001</v>
      </c>
      <c r="C134">
        <v>7.8562327569999999</v>
      </c>
      <c r="D134">
        <v>9.0149012499999994</v>
      </c>
      <c r="E134">
        <v>10.04049258</v>
      </c>
      <c r="F134">
        <v>10.352033199999999</v>
      </c>
      <c r="G134" s="1" t="s">
        <v>195</v>
      </c>
      <c r="H134">
        <v>0.60826775</v>
      </c>
      <c r="I134">
        <v>0.77155996900000001</v>
      </c>
      <c r="J134">
        <v>0.65584600199999998</v>
      </c>
      <c r="K134">
        <v>0.50970815999999997</v>
      </c>
      <c r="L134">
        <v>0.51846705299999996</v>
      </c>
    </row>
    <row r="135" spans="1:12" x14ac:dyDescent="0.2">
      <c r="A135" t="s">
        <v>196</v>
      </c>
      <c r="B135">
        <v>0.14174336700000001</v>
      </c>
      <c r="C135">
        <v>-10.809583079999999</v>
      </c>
      <c r="D135">
        <v>-10.481356630000001</v>
      </c>
      <c r="E135">
        <v>-9.9325588549999999</v>
      </c>
      <c r="F135">
        <v>-11.226191529999999</v>
      </c>
      <c r="G135" s="1" t="s">
        <v>197</v>
      </c>
      <c r="H135">
        <v>0.22748858299999999</v>
      </c>
      <c r="I135">
        <v>0.21184410300000001</v>
      </c>
      <c r="J135">
        <v>0.199662694</v>
      </c>
      <c r="K135">
        <v>0.42530728499999998</v>
      </c>
      <c r="L135">
        <v>0.28417636800000001</v>
      </c>
    </row>
    <row r="136" spans="1:12" x14ac:dyDescent="0.2">
      <c r="A136" t="s">
        <v>198</v>
      </c>
      <c r="B136">
        <v>0.158831111</v>
      </c>
      <c r="C136">
        <v>-10.809583079999999</v>
      </c>
      <c r="D136">
        <v>-10.481356630000001</v>
      </c>
      <c r="E136">
        <v>-9.9325588549999999</v>
      </c>
      <c r="F136">
        <v>-11.226191529999999</v>
      </c>
      <c r="G136" s="1" t="s">
        <v>197</v>
      </c>
      <c r="H136">
        <v>0.22652876599999999</v>
      </c>
      <c r="I136">
        <v>0.20777077299999999</v>
      </c>
      <c r="J136">
        <v>0.20072852399999999</v>
      </c>
      <c r="K136">
        <v>0.44758754299999998</v>
      </c>
      <c r="L136">
        <v>0.29342672199999997</v>
      </c>
    </row>
    <row r="137" spans="1:12" x14ac:dyDescent="0.2">
      <c r="A137" t="s">
        <v>199</v>
      </c>
      <c r="B137">
        <v>0.17264399899999999</v>
      </c>
      <c r="C137">
        <v>-10.809583079999999</v>
      </c>
      <c r="D137">
        <v>-10.481356630000001</v>
      </c>
      <c r="E137">
        <v>-9.9325588549999999</v>
      </c>
      <c r="F137">
        <v>-11.226191529999999</v>
      </c>
      <c r="G137" s="1" t="s">
        <v>197</v>
      </c>
      <c r="H137">
        <v>0.227615755</v>
      </c>
      <c r="I137">
        <v>0.20466300400000001</v>
      </c>
      <c r="J137">
        <v>0.20283195200000001</v>
      </c>
      <c r="K137">
        <v>0.46326376400000002</v>
      </c>
      <c r="L137">
        <v>0.30543137399999998</v>
      </c>
    </row>
    <row r="138" spans="1:12" x14ac:dyDescent="0.2">
      <c r="A138" t="s">
        <v>200</v>
      </c>
      <c r="B138">
        <v>0.18469116799999999</v>
      </c>
      <c r="C138">
        <v>-10.809583079999999</v>
      </c>
      <c r="D138">
        <v>-10.481356630000001</v>
      </c>
      <c r="E138">
        <v>-9.9325588549999999</v>
      </c>
      <c r="F138">
        <v>-11.226191529999999</v>
      </c>
      <c r="G138" s="1" t="s">
        <v>197</v>
      </c>
      <c r="H138">
        <v>0.22781926899999999</v>
      </c>
      <c r="I138">
        <v>0.20292955100000001</v>
      </c>
      <c r="J138">
        <v>0.20383653600000001</v>
      </c>
      <c r="K138">
        <v>0.47457221399999999</v>
      </c>
      <c r="L138">
        <v>0.317867026</v>
      </c>
    </row>
    <row r="139" spans="1:12" x14ac:dyDescent="0.2">
      <c r="A139" t="s">
        <v>201</v>
      </c>
      <c r="B139">
        <v>0.196427658</v>
      </c>
      <c r="C139">
        <v>-10.809583079999999</v>
      </c>
      <c r="D139">
        <v>-10.481356630000001</v>
      </c>
      <c r="E139">
        <v>-9.9325588549999999</v>
      </c>
      <c r="F139">
        <v>-11.226191529999999</v>
      </c>
      <c r="G139" s="1" t="s">
        <v>197</v>
      </c>
      <c r="H139">
        <v>0.22567195700000001</v>
      </c>
      <c r="I139">
        <v>0.201669344</v>
      </c>
      <c r="J139">
        <v>0.20288930199999999</v>
      </c>
      <c r="K139">
        <v>0.48478984000000003</v>
      </c>
      <c r="L139">
        <v>0.32821921199999998</v>
      </c>
    </row>
    <row r="140" spans="1:12" x14ac:dyDescent="0.2">
      <c r="A140" t="s">
        <v>202</v>
      </c>
      <c r="B140">
        <v>0.20407669000000001</v>
      </c>
      <c r="C140">
        <v>-10.809583079999999</v>
      </c>
      <c r="D140">
        <v>-10.481356630000001</v>
      </c>
      <c r="E140">
        <v>-9.9325588549999999</v>
      </c>
      <c r="F140">
        <v>-11.226191529999999</v>
      </c>
      <c r="G140" s="1" t="s">
        <v>197</v>
      </c>
      <c r="H140">
        <v>0.222470855</v>
      </c>
      <c r="I140">
        <v>0.20138202399999999</v>
      </c>
      <c r="J140">
        <v>0.200933741</v>
      </c>
      <c r="K140">
        <v>0.48947514600000003</v>
      </c>
      <c r="L140">
        <v>0.33520264700000002</v>
      </c>
    </row>
    <row r="141" spans="1:12" x14ac:dyDescent="0.2">
      <c r="A141" t="s">
        <v>203</v>
      </c>
      <c r="B141">
        <v>0.20036883899999999</v>
      </c>
      <c r="C141">
        <v>-10.809583079999999</v>
      </c>
      <c r="D141">
        <v>-10.481356630000001</v>
      </c>
      <c r="E141">
        <v>-9.9325588549999999</v>
      </c>
      <c r="F141">
        <v>-11.226191529999999</v>
      </c>
      <c r="G141" s="1" t="s">
        <v>197</v>
      </c>
      <c r="H141">
        <v>0.218620807</v>
      </c>
      <c r="I141">
        <v>0.203719915</v>
      </c>
      <c r="J141">
        <v>0.19770379399999999</v>
      </c>
      <c r="K141">
        <v>0.47929039200000001</v>
      </c>
      <c r="L141">
        <v>0.33481029499999998</v>
      </c>
    </row>
    <row r="142" spans="1:12" x14ac:dyDescent="0.2">
      <c r="A142" t="s">
        <v>204</v>
      </c>
      <c r="B142">
        <v>-0.140735693</v>
      </c>
      <c r="C142">
        <v>-3.3281650200000001</v>
      </c>
      <c r="D142">
        <v>-3.1100951870000002</v>
      </c>
      <c r="E142">
        <v>-2.457614103</v>
      </c>
      <c r="F142">
        <v>-2.702181452</v>
      </c>
      <c r="G142" s="1" t="s">
        <v>205</v>
      </c>
      <c r="H142">
        <v>0.43015224000000002</v>
      </c>
      <c r="I142">
        <v>0.46210997100000001</v>
      </c>
      <c r="J142">
        <v>0.52004693599999996</v>
      </c>
      <c r="K142">
        <v>0.35789360100000001</v>
      </c>
      <c r="L142">
        <v>0.30217444500000001</v>
      </c>
    </row>
    <row r="143" spans="1:12" x14ac:dyDescent="0.2">
      <c r="A143" t="s">
        <v>206</v>
      </c>
      <c r="B143">
        <v>-0.18289569899999999</v>
      </c>
      <c r="C143">
        <v>4.1095859859999999</v>
      </c>
      <c r="D143">
        <v>4.0705036650000004</v>
      </c>
      <c r="E143">
        <v>4.0950344879999996</v>
      </c>
      <c r="F143">
        <v>4.4245897080000001</v>
      </c>
      <c r="G143" s="1" t="s">
        <v>207</v>
      </c>
      <c r="H143">
        <v>0.47595590500000001</v>
      </c>
      <c r="I143">
        <v>0.50734619700000005</v>
      </c>
      <c r="J143">
        <v>0.63576197700000003</v>
      </c>
      <c r="K143">
        <v>0.38784919099999998</v>
      </c>
      <c r="L143">
        <v>0.325735463</v>
      </c>
    </row>
    <row r="144" spans="1:12" x14ac:dyDescent="0.2">
      <c r="A144" t="s">
        <v>208</v>
      </c>
      <c r="B144">
        <v>-0.17800844399999999</v>
      </c>
      <c r="C144">
        <v>4.1095859859999999</v>
      </c>
      <c r="D144">
        <v>4.0705036650000004</v>
      </c>
      <c r="E144">
        <v>4.0950344879999996</v>
      </c>
      <c r="F144">
        <v>4.4245897080000001</v>
      </c>
      <c r="G144" s="1" t="s">
        <v>207</v>
      </c>
      <c r="H144">
        <v>0.49495615700000001</v>
      </c>
      <c r="I144">
        <v>0.53058694699999998</v>
      </c>
      <c r="J144">
        <v>0.67036103199999997</v>
      </c>
      <c r="K144">
        <v>0.42139685500000001</v>
      </c>
      <c r="L144">
        <v>0.353189015</v>
      </c>
    </row>
    <row r="145" spans="1:12" x14ac:dyDescent="0.2">
      <c r="A145" t="s">
        <v>209</v>
      </c>
      <c r="B145">
        <v>-0.15911427</v>
      </c>
      <c r="C145">
        <v>4.1095859859999999</v>
      </c>
      <c r="D145">
        <v>4.0705036650000004</v>
      </c>
      <c r="E145">
        <v>4.0950344879999996</v>
      </c>
      <c r="F145">
        <v>4.4245897080000001</v>
      </c>
      <c r="G145" s="1" t="s">
        <v>207</v>
      </c>
      <c r="H145">
        <v>0.50987096099999996</v>
      </c>
      <c r="I145">
        <v>0.55596226400000004</v>
      </c>
      <c r="J145">
        <v>0.68859700000000001</v>
      </c>
      <c r="K145">
        <v>0.46380175600000001</v>
      </c>
      <c r="L145">
        <v>0.38758985299999998</v>
      </c>
    </row>
    <row r="146" spans="1:12" x14ac:dyDescent="0.2">
      <c r="A146" t="s">
        <v>210</v>
      </c>
      <c r="B146">
        <v>-0.17153726599999999</v>
      </c>
      <c r="C146">
        <v>3.794624121</v>
      </c>
      <c r="D146">
        <v>4.0561471920000001</v>
      </c>
      <c r="E146">
        <v>4.4329849399999999</v>
      </c>
      <c r="F146">
        <v>3.8800054290000001</v>
      </c>
      <c r="G146" s="1" t="s">
        <v>211</v>
      </c>
      <c r="H146">
        <v>0.55722100699999999</v>
      </c>
      <c r="I146">
        <v>0.641996448</v>
      </c>
      <c r="J146">
        <v>0.41462744299999998</v>
      </c>
      <c r="K146">
        <v>0.37985191899999998</v>
      </c>
      <c r="L146">
        <v>0.35297014799999998</v>
      </c>
    </row>
    <row r="147" spans="1:12" x14ac:dyDescent="0.2">
      <c r="A147" t="s">
        <v>212</v>
      </c>
      <c r="B147">
        <v>-0.162562227</v>
      </c>
      <c r="C147">
        <v>3.794624121</v>
      </c>
      <c r="D147">
        <v>4.0561471920000001</v>
      </c>
      <c r="E147">
        <v>4.4329849399999999</v>
      </c>
      <c r="F147">
        <v>3.8800054290000001</v>
      </c>
      <c r="G147" s="1" t="s">
        <v>211</v>
      </c>
      <c r="H147">
        <v>0.57188704899999998</v>
      </c>
      <c r="I147">
        <v>0.64098407099999999</v>
      </c>
      <c r="J147">
        <v>0.41459170099999998</v>
      </c>
      <c r="K147">
        <v>0.40196587099999997</v>
      </c>
      <c r="L147">
        <v>0.35788489000000001</v>
      </c>
    </row>
    <row r="148" spans="1:12" x14ac:dyDescent="0.2">
      <c r="A148" t="s">
        <v>213</v>
      </c>
      <c r="B148">
        <v>-0.143844785</v>
      </c>
      <c r="C148">
        <v>3.794624121</v>
      </c>
      <c r="D148">
        <v>4.0561471920000001</v>
      </c>
      <c r="E148">
        <v>4.4329849399999999</v>
      </c>
      <c r="F148">
        <v>3.8800054290000001</v>
      </c>
      <c r="G148" s="1" t="s">
        <v>211</v>
      </c>
      <c r="H148">
        <v>0.57665201700000002</v>
      </c>
      <c r="I148">
        <v>0.65078210299999995</v>
      </c>
      <c r="J148">
        <v>0.40715757400000002</v>
      </c>
      <c r="K148">
        <v>0.42911112699999998</v>
      </c>
      <c r="L148">
        <v>0.37292710000000001</v>
      </c>
    </row>
    <row r="149" spans="1:12" x14ac:dyDescent="0.2">
      <c r="A149" t="s">
        <v>214</v>
      </c>
      <c r="B149">
        <v>-0.14214629500000001</v>
      </c>
      <c r="C149">
        <v>3.794624121</v>
      </c>
      <c r="D149">
        <v>4.0561471920000001</v>
      </c>
      <c r="E149">
        <v>4.4329849399999999</v>
      </c>
      <c r="F149">
        <v>3.8800054290000001</v>
      </c>
      <c r="G149" s="1" t="s">
        <v>211</v>
      </c>
      <c r="H149">
        <v>0.56492313699999996</v>
      </c>
      <c r="I149">
        <v>0.68668817500000001</v>
      </c>
      <c r="J149">
        <v>0.42555568700000002</v>
      </c>
      <c r="K149">
        <v>0.44808534</v>
      </c>
      <c r="L149">
        <v>0.385733402</v>
      </c>
    </row>
    <row r="150" spans="1:12" x14ac:dyDescent="0.2">
      <c r="A150" t="s">
        <v>215</v>
      </c>
      <c r="B150">
        <v>-0.158559055</v>
      </c>
      <c r="C150">
        <v>3.794624121</v>
      </c>
      <c r="D150">
        <v>4.0561471920000001</v>
      </c>
      <c r="E150">
        <v>4.4329849399999999</v>
      </c>
      <c r="F150">
        <v>3.8800054290000001</v>
      </c>
      <c r="G150" s="1" t="s">
        <v>211</v>
      </c>
      <c r="H150">
        <v>0.56367770699999997</v>
      </c>
      <c r="I150">
        <v>0.69024685799999996</v>
      </c>
      <c r="J150">
        <v>0.43610595000000002</v>
      </c>
      <c r="K150">
        <v>0.43434741599999999</v>
      </c>
      <c r="L150">
        <v>0.37522148399999999</v>
      </c>
    </row>
    <row r="151" spans="1:12" x14ac:dyDescent="0.2">
      <c r="A151" t="s">
        <v>216</v>
      </c>
      <c r="B151">
        <v>-0.15229670200000001</v>
      </c>
      <c r="C151">
        <v>3.345081032</v>
      </c>
      <c r="D151">
        <v>2.83132473</v>
      </c>
      <c r="E151">
        <v>3.0646981919999998</v>
      </c>
      <c r="F151">
        <v>2.8769231660000001</v>
      </c>
      <c r="G151" s="1" t="s">
        <v>217</v>
      </c>
      <c r="H151">
        <v>0.47205026999999999</v>
      </c>
      <c r="I151">
        <v>0.62777927200000005</v>
      </c>
      <c r="J151">
        <v>0.39688886499999998</v>
      </c>
      <c r="K151">
        <v>0.29483308800000002</v>
      </c>
      <c r="L151">
        <v>0.398385779</v>
      </c>
    </row>
    <row r="152" spans="1:12" x14ac:dyDescent="0.2">
      <c r="A152" t="s">
        <v>218</v>
      </c>
      <c r="B152">
        <v>-0.147405493</v>
      </c>
      <c r="C152">
        <v>3.345081032</v>
      </c>
      <c r="D152">
        <v>2.83132473</v>
      </c>
      <c r="E152">
        <v>3.0646981919999998</v>
      </c>
      <c r="F152">
        <v>2.8769231660000001</v>
      </c>
      <c r="G152" s="1" t="s">
        <v>217</v>
      </c>
      <c r="H152">
        <v>0.46756699699999998</v>
      </c>
      <c r="I152">
        <v>0.63193893099999998</v>
      </c>
      <c r="J152">
        <v>0.37963476200000001</v>
      </c>
      <c r="K152">
        <v>0.29104132999999999</v>
      </c>
      <c r="L152">
        <v>0.40024147799999998</v>
      </c>
    </row>
    <row r="153" spans="1:12" x14ac:dyDescent="0.2">
      <c r="A153" t="s">
        <v>219</v>
      </c>
      <c r="B153">
        <v>-0.14372357599999999</v>
      </c>
      <c r="C153">
        <v>3.345081032</v>
      </c>
      <c r="D153">
        <v>2.83132473</v>
      </c>
      <c r="E153">
        <v>3.0646981919999998</v>
      </c>
      <c r="F153">
        <v>2.8769231660000001</v>
      </c>
      <c r="G153" s="1" t="s">
        <v>217</v>
      </c>
      <c r="H153">
        <v>0.464428275</v>
      </c>
      <c r="I153">
        <v>0.635324373</v>
      </c>
      <c r="J153">
        <v>0.36127962200000002</v>
      </c>
      <c r="K153">
        <v>0.288514202</v>
      </c>
      <c r="L153">
        <v>0.39806015900000002</v>
      </c>
    </row>
    <row r="154" spans="1:12" x14ac:dyDescent="0.2">
      <c r="A154" t="s">
        <v>220</v>
      </c>
      <c r="B154">
        <v>-0.14141271399999999</v>
      </c>
      <c r="C154">
        <v>3.345081032</v>
      </c>
      <c r="D154">
        <v>2.83132473</v>
      </c>
      <c r="E154">
        <v>3.0646981919999998</v>
      </c>
      <c r="F154">
        <v>2.8769231660000001</v>
      </c>
      <c r="G154" s="1" t="s">
        <v>217</v>
      </c>
      <c r="H154">
        <v>0.46411545199999998</v>
      </c>
      <c r="I154">
        <v>0.63736731800000002</v>
      </c>
      <c r="J154">
        <v>0.34418079000000001</v>
      </c>
      <c r="K154">
        <v>0.28639983400000002</v>
      </c>
      <c r="L154">
        <v>0.394550444</v>
      </c>
    </row>
    <row r="155" spans="1:12" x14ac:dyDescent="0.2">
      <c r="A155" t="s">
        <v>221</v>
      </c>
      <c r="B155">
        <v>-0.143669253</v>
      </c>
      <c r="C155">
        <v>3.345081032</v>
      </c>
      <c r="D155">
        <v>2.83132473</v>
      </c>
      <c r="E155">
        <v>3.0646981919999998</v>
      </c>
      <c r="F155">
        <v>2.8769231660000001</v>
      </c>
      <c r="G155" s="1" t="s">
        <v>217</v>
      </c>
      <c r="H155">
        <v>0.47480093099999998</v>
      </c>
      <c r="I155">
        <v>0.63683055200000005</v>
      </c>
      <c r="J155">
        <v>0.33663574000000002</v>
      </c>
      <c r="K155">
        <v>0.28581341500000002</v>
      </c>
      <c r="L155">
        <v>0.39235956100000002</v>
      </c>
    </row>
    <row r="156" spans="1:12" x14ac:dyDescent="0.2">
      <c r="A156" t="s">
        <v>222</v>
      </c>
      <c r="B156">
        <v>-0.14708560600000001</v>
      </c>
      <c r="C156">
        <v>3.345081032</v>
      </c>
      <c r="D156">
        <v>2.83132473</v>
      </c>
      <c r="E156">
        <v>3.0646981919999998</v>
      </c>
      <c r="F156">
        <v>2.8769231660000001</v>
      </c>
      <c r="G156" s="1" t="s">
        <v>217</v>
      </c>
      <c r="H156">
        <v>0.489444567</v>
      </c>
      <c r="I156">
        <v>0.63693913099999999</v>
      </c>
      <c r="J156">
        <v>0.33481022799999999</v>
      </c>
      <c r="K156">
        <v>0.28710045299999998</v>
      </c>
      <c r="L156">
        <v>0.39285762000000002</v>
      </c>
    </row>
    <row r="157" spans="1:12" x14ac:dyDescent="0.2">
      <c r="A157" t="s">
        <v>223</v>
      </c>
      <c r="B157">
        <v>-0.15102694799999999</v>
      </c>
      <c r="C157">
        <v>3.345081032</v>
      </c>
      <c r="D157">
        <v>2.83132473</v>
      </c>
      <c r="E157">
        <v>3.0646981919999998</v>
      </c>
      <c r="F157">
        <v>2.8769231660000001</v>
      </c>
      <c r="G157" s="1" t="s">
        <v>217</v>
      </c>
      <c r="H157">
        <v>0.506378632</v>
      </c>
      <c r="I157">
        <v>0.63835829899999996</v>
      </c>
      <c r="J157">
        <v>0.34150991600000002</v>
      </c>
      <c r="K157">
        <v>0.28840389799999999</v>
      </c>
      <c r="L157">
        <v>0.400373439</v>
      </c>
    </row>
    <row r="158" spans="1:12" x14ac:dyDescent="0.2">
      <c r="A158" t="s">
        <v>224</v>
      </c>
      <c r="B158">
        <v>-0.15463186600000001</v>
      </c>
      <c r="C158">
        <v>3.345081032</v>
      </c>
      <c r="D158">
        <v>2.83132473</v>
      </c>
      <c r="E158">
        <v>3.0646981919999998</v>
      </c>
      <c r="F158">
        <v>2.8769231660000001</v>
      </c>
      <c r="G158" s="1" t="s">
        <v>217</v>
      </c>
      <c r="H158">
        <v>0.52511699899999997</v>
      </c>
      <c r="I158">
        <v>0.64861384899999996</v>
      </c>
      <c r="J158">
        <v>0.350721742</v>
      </c>
      <c r="K158">
        <v>0.29913734400000003</v>
      </c>
      <c r="L158">
        <v>0.40790064999999998</v>
      </c>
    </row>
    <row r="159" spans="1:12" x14ac:dyDescent="0.2">
      <c r="A159" t="s">
        <v>225</v>
      </c>
      <c r="B159">
        <v>-0.157200326</v>
      </c>
      <c r="C159">
        <v>3.345081032</v>
      </c>
      <c r="D159">
        <v>2.83132473</v>
      </c>
      <c r="E159">
        <v>3.0646981919999998</v>
      </c>
      <c r="F159">
        <v>2.8769231660000001</v>
      </c>
      <c r="G159" s="1" t="s">
        <v>217</v>
      </c>
      <c r="H159">
        <v>0.54331401700000004</v>
      </c>
      <c r="I159">
        <v>0.66285802000000005</v>
      </c>
      <c r="J159">
        <v>0.36252550100000003</v>
      </c>
      <c r="K159">
        <v>0.313694841</v>
      </c>
      <c r="L159">
        <v>0.41770286600000001</v>
      </c>
    </row>
    <row r="160" spans="1:12" x14ac:dyDescent="0.2">
      <c r="A160" t="s">
        <v>226</v>
      </c>
      <c r="B160">
        <v>-0.15578978600000001</v>
      </c>
      <c r="C160">
        <v>3.345081032</v>
      </c>
      <c r="D160">
        <v>2.83132473</v>
      </c>
      <c r="E160">
        <v>3.0646981919999998</v>
      </c>
      <c r="F160">
        <v>2.8769231660000001</v>
      </c>
      <c r="G160" s="1" t="s">
        <v>217</v>
      </c>
      <c r="H160">
        <v>0.55600796399999997</v>
      </c>
      <c r="I160">
        <v>0.68178465499999996</v>
      </c>
      <c r="J160">
        <v>0.37063542999999999</v>
      </c>
      <c r="K160">
        <v>0.33041883599999999</v>
      </c>
      <c r="L160">
        <v>0.430286958</v>
      </c>
    </row>
    <row r="161" spans="1:12" x14ac:dyDescent="0.2">
      <c r="A161" t="s">
        <v>227</v>
      </c>
      <c r="B161">
        <v>-0.149087527</v>
      </c>
      <c r="C161">
        <v>2.5042495140000001</v>
      </c>
      <c r="D161">
        <v>2.1380319509999999</v>
      </c>
      <c r="E161">
        <v>2.1152373770000001</v>
      </c>
      <c r="F161">
        <v>2.2801511720000001</v>
      </c>
      <c r="G161" s="1" t="s">
        <v>228</v>
      </c>
      <c r="H161">
        <v>0.588914465</v>
      </c>
      <c r="I161">
        <v>0.74878202699999996</v>
      </c>
      <c r="J161">
        <v>0.40534769599999998</v>
      </c>
      <c r="K161">
        <v>0.391522961</v>
      </c>
      <c r="L161">
        <v>0.47233144399999999</v>
      </c>
    </row>
    <row r="162" spans="1:12" x14ac:dyDescent="0.2">
      <c r="A162" t="s">
        <v>229</v>
      </c>
      <c r="B162">
        <v>-0.16162195600000001</v>
      </c>
      <c r="C162">
        <v>2.5042495140000001</v>
      </c>
      <c r="D162">
        <v>2.1380319509999999</v>
      </c>
      <c r="E162">
        <v>2.1152373770000001</v>
      </c>
      <c r="F162">
        <v>2.2801511720000001</v>
      </c>
      <c r="G162" s="1" t="s">
        <v>228</v>
      </c>
      <c r="H162">
        <v>0.59535774699999999</v>
      </c>
      <c r="I162">
        <v>0.76010104599999995</v>
      </c>
      <c r="J162">
        <v>0.41385603799999998</v>
      </c>
      <c r="K162">
        <v>0.38609758</v>
      </c>
      <c r="L162">
        <v>0.47020172900000001</v>
      </c>
    </row>
    <row r="163" spans="1:12" x14ac:dyDescent="0.2">
      <c r="A163" t="s">
        <v>230</v>
      </c>
      <c r="B163">
        <v>-0.17501387700000001</v>
      </c>
      <c r="C163">
        <v>2.5042495140000001</v>
      </c>
      <c r="D163">
        <v>2.1380319509999999</v>
      </c>
      <c r="E163">
        <v>2.1152373770000001</v>
      </c>
      <c r="F163">
        <v>2.2801511720000001</v>
      </c>
      <c r="G163" s="1" t="s">
        <v>228</v>
      </c>
      <c r="H163">
        <v>0.60364223400000006</v>
      </c>
      <c r="I163">
        <v>0.770852922</v>
      </c>
      <c r="J163">
        <v>0.426701145</v>
      </c>
      <c r="K163">
        <v>0.37990354100000001</v>
      </c>
      <c r="L163">
        <v>0.47086623900000002</v>
      </c>
    </row>
    <row r="164" spans="1:12" x14ac:dyDescent="0.2">
      <c r="A164" t="s">
        <v>231</v>
      </c>
      <c r="B164">
        <v>-0.18837823300000001</v>
      </c>
      <c r="C164">
        <v>2.5042495140000001</v>
      </c>
      <c r="D164">
        <v>2.1380319509999999</v>
      </c>
      <c r="E164">
        <v>2.1152373770000001</v>
      </c>
      <c r="F164">
        <v>2.2801511720000001</v>
      </c>
      <c r="G164" s="1" t="s">
        <v>228</v>
      </c>
      <c r="H164">
        <v>0.615009782</v>
      </c>
      <c r="I164">
        <v>0.782489027</v>
      </c>
      <c r="J164">
        <v>0.44915329599999998</v>
      </c>
      <c r="K164">
        <v>0.37559476200000003</v>
      </c>
      <c r="L164">
        <v>0.478750175</v>
      </c>
    </row>
    <row r="165" spans="1:12" x14ac:dyDescent="0.2">
      <c r="A165" t="s">
        <v>232</v>
      </c>
      <c r="B165">
        <v>-0.191579049</v>
      </c>
      <c r="C165">
        <v>2.5042495140000001</v>
      </c>
      <c r="D165">
        <v>2.1380319509999999</v>
      </c>
      <c r="E165">
        <v>2.1152373770000001</v>
      </c>
      <c r="F165">
        <v>2.2801511720000001</v>
      </c>
      <c r="G165" s="1" t="s">
        <v>228</v>
      </c>
      <c r="H165">
        <v>0.63352599300000001</v>
      </c>
      <c r="I165">
        <v>0.78706380799999998</v>
      </c>
      <c r="J165">
        <v>0.47911485999999998</v>
      </c>
      <c r="K165">
        <v>0.38732708799999999</v>
      </c>
      <c r="L165">
        <v>0.49598458699999998</v>
      </c>
    </row>
    <row r="166" spans="1:12" x14ac:dyDescent="0.2">
      <c r="A166" t="s">
        <v>233</v>
      </c>
      <c r="B166">
        <v>-0.18921428300000001</v>
      </c>
      <c r="C166">
        <v>2.5042495140000001</v>
      </c>
      <c r="D166">
        <v>2.1380319509999999</v>
      </c>
      <c r="E166">
        <v>2.1152373770000001</v>
      </c>
      <c r="F166">
        <v>2.2801511720000001</v>
      </c>
      <c r="G166" s="1" t="s">
        <v>228</v>
      </c>
      <c r="H166">
        <v>0.65465349699999997</v>
      </c>
      <c r="I166">
        <v>0.78888116500000005</v>
      </c>
      <c r="J166">
        <v>0.51240478099999998</v>
      </c>
      <c r="K166">
        <v>0.40683549699999999</v>
      </c>
      <c r="L166">
        <v>0.51869556699999997</v>
      </c>
    </row>
    <row r="167" spans="1:12" x14ac:dyDescent="0.2">
      <c r="A167" t="s">
        <v>234</v>
      </c>
      <c r="B167">
        <v>-0.178105707</v>
      </c>
      <c r="C167">
        <v>2.5042495140000001</v>
      </c>
      <c r="D167">
        <v>2.1380319509999999</v>
      </c>
      <c r="E167">
        <v>2.1152373770000001</v>
      </c>
      <c r="F167">
        <v>2.2801511720000001</v>
      </c>
      <c r="G167" s="1" t="s">
        <v>228</v>
      </c>
      <c r="H167">
        <v>0.67780592100000003</v>
      </c>
      <c r="I167">
        <v>0.78656792200000003</v>
      </c>
      <c r="J167">
        <v>0.54538781300000005</v>
      </c>
      <c r="K167">
        <v>0.43523480199999998</v>
      </c>
      <c r="L167">
        <v>0.54839488800000002</v>
      </c>
    </row>
    <row r="168" spans="1:12" x14ac:dyDescent="0.2">
      <c r="A168" t="s">
        <v>235</v>
      </c>
      <c r="B168">
        <v>-0.165281558</v>
      </c>
      <c r="C168">
        <v>2.5042495140000001</v>
      </c>
      <c r="D168">
        <v>2.1380319509999999</v>
      </c>
      <c r="E168">
        <v>2.1152373770000001</v>
      </c>
      <c r="F168">
        <v>2.2801511720000001</v>
      </c>
      <c r="G168" s="1" t="s">
        <v>228</v>
      </c>
      <c r="H168">
        <v>0.69917639099999995</v>
      </c>
      <c r="I168">
        <v>0.78300255799999996</v>
      </c>
      <c r="J168">
        <v>0.57708272100000002</v>
      </c>
      <c r="K168">
        <v>0.464800508</v>
      </c>
      <c r="L168">
        <v>0.57747748799999998</v>
      </c>
    </row>
    <row r="169" spans="1:12" x14ac:dyDescent="0.2">
      <c r="A169" t="s">
        <v>236</v>
      </c>
      <c r="B169">
        <v>-0.18218285100000001</v>
      </c>
      <c r="C169">
        <v>4.0453379370000002</v>
      </c>
      <c r="D169">
        <v>5.3762239449999996</v>
      </c>
      <c r="E169">
        <v>5.4316078289999998</v>
      </c>
      <c r="F169">
        <v>2.6846224759999999</v>
      </c>
      <c r="G169" s="1" t="s">
        <v>237</v>
      </c>
      <c r="H169">
        <v>0.63846157699999995</v>
      </c>
      <c r="I169">
        <v>0.65789316099999995</v>
      </c>
      <c r="J169">
        <v>0.64175548199999999</v>
      </c>
      <c r="K169">
        <v>0.48169961500000003</v>
      </c>
      <c r="L169">
        <v>0.44600816300000001</v>
      </c>
    </row>
    <row r="170" spans="1:12" x14ac:dyDescent="0.2">
      <c r="A170" t="s">
        <v>238</v>
      </c>
      <c r="B170">
        <v>-0.18159591899999999</v>
      </c>
      <c r="C170">
        <v>4.0453379370000002</v>
      </c>
      <c r="D170">
        <v>5.3762239449999996</v>
      </c>
      <c r="E170">
        <v>5.4316078289999998</v>
      </c>
      <c r="F170">
        <v>2.6846224759999999</v>
      </c>
      <c r="G170" s="1" t="s">
        <v>237</v>
      </c>
      <c r="H170">
        <v>0.62828702700000005</v>
      </c>
      <c r="I170">
        <v>0.65910322499999996</v>
      </c>
      <c r="J170">
        <v>0.62639677199999999</v>
      </c>
      <c r="K170">
        <v>0.47395510800000001</v>
      </c>
      <c r="L170">
        <v>0.43871106999999998</v>
      </c>
    </row>
    <row r="171" spans="1:12" x14ac:dyDescent="0.2">
      <c r="A171" t="s">
        <v>239</v>
      </c>
      <c r="B171">
        <v>-0.157198054</v>
      </c>
      <c r="C171">
        <v>5.1330968810000002</v>
      </c>
      <c r="D171">
        <v>3.9570397449999999</v>
      </c>
      <c r="E171">
        <v>3.9924794879999999</v>
      </c>
      <c r="F171">
        <v>4.1397765959999999</v>
      </c>
      <c r="G171" s="1" t="s">
        <v>240</v>
      </c>
      <c r="H171">
        <v>0.58854487799999999</v>
      </c>
      <c r="I171">
        <v>0.66790837000000003</v>
      </c>
      <c r="J171">
        <v>0.62199480500000004</v>
      </c>
      <c r="K171">
        <v>0.48519785599999998</v>
      </c>
      <c r="L171">
        <v>0.452704738</v>
      </c>
    </row>
    <row r="172" spans="1:12" x14ac:dyDescent="0.2">
      <c r="A172" t="s">
        <v>241</v>
      </c>
      <c r="B172">
        <v>-0.14284224700000001</v>
      </c>
      <c r="C172">
        <v>5.1330968810000002</v>
      </c>
      <c r="D172">
        <v>3.9570397449999999</v>
      </c>
      <c r="E172">
        <v>3.9924794879999999</v>
      </c>
      <c r="F172">
        <v>4.1397765959999999</v>
      </c>
      <c r="G172" s="1" t="s">
        <v>240</v>
      </c>
      <c r="H172">
        <v>0.57244479100000001</v>
      </c>
      <c r="I172">
        <v>0.67378446000000003</v>
      </c>
      <c r="J172">
        <v>0.62654390500000001</v>
      </c>
      <c r="K172">
        <v>0.492570324</v>
      </c>
      <c r="L172">
        <v>0.47026062000000002</v>
      </c>
    </row>
    <row r="173" spans="1:12" x14ac:dyDescent="0.2">
      <c r="A173" t="s">
        <v>242</v>
      </c>
      <c r="B173">
        <v>0.143978257</v>
      </c>
      <c r="C173">
        <v>-1.180474343</v>
      </c>
      <c r="D173">
        <v>-1.6089128239999999</v>
      </c>
      <c r="E173">
        <v>-1.5519704030000001</v>
      </c>
      <c r="F173">
        <v>-1.4489673860000001</v>
      </c>
      <c r="G173" s="1" t="s">
        <v>243</v>
      </c>
      <c r="H173">
        <v>0.51176354300000004</v>
      </c>
      <c r="I173">
        <v>0.63008042900000005</v>
      </c>
      <c r="J173">
        <v>0.53499271400000004</v>
      </c>
      <c r="K173">
        <v>0.71428293399999998</v>
      </c>
      <c r="L173">
        <v>0.69156470400000003</v>
      </c>
    </row>
    <row r="174" spans="1:12" x14ac:dyDescent="0.2">
      <c r="A174" t="s">
        <v>244</v>
      </c>
      <c r="B174">
        <v>0.185744514</v>
      </c>
      <c r="C174">
        <v>-2.4673484339999998</v>
      </c>
      <c r="D174">
        <v>-2.8429716250000001</v>
      </c>
      <c r="E174">
        <v>-3.0579413209999999</v>
      </c>
      <c r="F174">
        <v>-2.6518561190000001</v>
      </c>
      <c r="G174" s="1" t="s">
        <v>245</v>
      </c>
      <c r="H174">
        <v>0.44225380399999997</v>
      </c>
      <c r="I174">
        <v>0.564115586</v>
      </c>
      <c r="J174">
        <v>0.49760576899999998</v>
      </c>
      <c r="K174">
        <v>0.73099538200000003</v>
      </c>
      <c r="L174">
        <v>0.64314375199999996</v>
      </c>
    </row>
    <row r="175" spans="1:12" x14ac:dyDescent="0.2">
      <c r="A175" t="s">
        <v>246</v>
      </c>
      <c r="B175">
        <v>0.19364669200000001</v>
      </c>
      <c r="C175">
        <v>-2.4673484339999998</v>
      </c>
      <c r="D175">
        <v>-2.8429716250000001</v>
      </c>
      <c r="E175">
        <v>-3.0579413209999999</v>
      </c>
      <c r="F175">
        <v>-2.6518561190000001</v>
      </c>
      <c r="G175" s="1" t="s">
        <v>245</v>
      </c>
      <c r="H175">
        <v>0.402721999</v>
      </c>
      <c r="I175">
        <v>0.52778543600000005</v>
      </c>
      <c r="J175">
        <v>0.44727908399999999</v>
      </c>
      <c r="K175">
        <v>0.69909066799999997</v>
      </c>
      <c r="L175">
        <v>0.60672706200000004</v>
      </c>
    </row>
    <row r="176" spans="1:12" x14ac:dyDescent="0.2">
      <c r="A176" t="s">
        <v>247</v>
      </c>
      <c r="B176">
        <v>0.19677999400000001</v>
      </c>
      <c r="C176">
        <v>-2.4673484339999998</v>
      </c>
      <c r="D176">
        <v>-2.8429716250000001</v>
      </c>
      <c r="E176">
        <v>-3.0579413209999999</v>
      </c>
      <c r="F176">
        <v>-2.6518561190000001</v>
      </c>
      <c r="G176" s="1" t="s">
        <v>245</v>
      </c>
      <c r="H176">
        <v>0.375096598</v>
      </c>
      <c r="I176">
        <v>0.49457894499999999</v>
      </c>
      <c r="J176">
        <v>0.40460315200000002</v>
      </c>
      <c r="K176">
        <v>0.67496635100000002</v>
      </c>
      <c r="L176">
        <v>0.56811276700000002</v>
      </c>
    </row>
    <row r="177" spans="1:12" x14ac:dyDescent="0.2">
      <c r="A177" t="s">
        <v>248</v>
      </c>
      <c r="B177">
        <v>-0.14340091999999999</v>
      </c>
      <c r="C177">
        <v>3.8834250809999999</v>
      </c>
      <c r="D177">
        <v>3.7550868890000002</v>
      </c>
      <c r="E177">
        <v>3.6236328269999998</v>
      </c>
      <c r="F177">
        <v>3.6064497050000002</v>
      </c>
      <c r="G177" s="1" t="s">
        <v>249</v>
      </c>
      <c r="H177">
        <v>0.26323637300000002</v>
      </c>
      <c r="I177">
        <v>0.61256146700000003</v>
      </c>
      <c r="J177">
        <v>0.30500448000000002</v>
      </c>
      <c r="K177">
        <v>0.24862145699999999</v>
      </c>
      <c r="L177">
        <v>0.25177824900000001</v>
      </c>
    </row>
    <row r="178" spans="1:12" x14ac:dyDescent="0.2">
      <c r="A178" t="s">
        <v>250</v>
      </c>
      <c r="B178">
        <v>-0.14915452900000001</v>
      </c>
      <c r="C178">
        <v>3.8834250809999999</v>
      </c>
      <c r="D178">
        <v>3.7550868890000002</v>
      </c>
      <c r="E178">
        <v>3.6236328269999998</v>
      </c>
      <c r="F178">
        <v>3.6064497050000002</v>
      </c>
      <c r="G178" s="1" t="s">
        <v>249</v>
      </c>
      <c r="H178">
        <v>0.25817301399999998</v>
      </c>
      <c r="I178">
        <v>0.61903642400000003</v>
      </c>
      <c r="J178">
        <v>0.31545927400000001</v>
      </c>
      <c r="K178">
        <v>0.25109387</v>
      </c>
      <c r="L178">
        <v>0.245709546</v>
      </c>
    </row>
    <row r="179" spans="1:12" x14ac:dyDescent="0.2">
      <c r="A179" t="s">
        <v>251</v>
      </c>
      <c r="B179">
        <v>-0.158947214</v>
      </c>
      <c r="C179">
        <v>3.8834250809999999</v>
      </c>
      <c r="D179">
        <v>3.7550868890000002</v>
      </c>
      <c r="E179">
        <v>3.6236328269999998</v>
      </c>
      <c r="F179">
        <v>3.6064497050000002</v>
      </c>
      <c r="G179" s="1" t="s">
        <v>249</v>
      </c>
      <c r="H179">
        <v>0.25279079300000001</v>
      </c>
      <c r="I179">
        <v>0.62193849300000004</v>
      </c>
      <c r="J179">
        <v>0.326924575</v>
      </c>
      <c r="K179">
        <v>0.24933504200000001</v>
      </c>
      <c r="L179">
        <v>0.233873104</v>
      </c>
    </row>
    <row r="180" spans="1:12" x14ac:dyDescent="0.2">
      <c r="A180" t="s">
        <v>252</v>
      </c>
      <c r="B180">
        <v>-0.17778544299999999</v>
      </c>
      <c r="C180">
        <v>3.8834250809999999</v>
      </c>
      <c r="D180">
        <v>3.7550868890000002</v>
      </c>
      <c r="E180">
        <v>3.6236328269999998</v>
      </c>
      <c r="F180">
        <v>3.6064497050000002</v>
      </c>
      <c r="G180" s="1" t="s">
        <v>249</v>
      </c>
      <c r="H180">
        <v>0.24839623699999999</v>
      </c>
      <c r="I180">
        <v>0.62718166799999997</v>
      </c>
      <c r="J180">
        <v>0.341053999</v>
      </c>
      <c r="K180">
        <v>0.24024937299999999</v>
      </c>
      <c r="L180">
        <v>0.21526767799999999</v>
      </c>
    </row>
    <row r="181" spans="1:12" x14ac:dyDescent="0.2">
      <c r="A181" t="s">
        <v>253</v>
      </c>
      <c r="B181">
        <v>-0.197713307</v>
      </c>
      <c r="C181">
        <v>3.8834250809999999</v>
      </c>
      <c r="D181">
        <v>3.7550868890000002</v>
      </c>
      <c r="E181">
        <v>3.6236328269999998</v>
      </c>
      <c r="F181">
        <v>3.6064497050000002</v>
      </c>
      <c r="G181" s="1" t="s">
        <v>249</v>
      </c>
      <c r="H181">
        <v>0.23727995800000001</v>
      </c>
      <c r="I181">
        <v>0.628950605</v>
      </c>
      <c r="J181">
        <v>0.34792015300000001</v>
      </c>
      <c r="K181">
        <v>0.22194370799999999</v>
      </c>
      <c r="L181">
        <v>0.192063489</v>
      </c>
    </row>
    <row r="182" spans="1:12" x14ac:dyDescent="0.2">
      <c r="A182" t="s">
        <v>254</v>
      </c>
      <c r="B182">
        <v>-0.26693055399999999</v>
      </c>
      <c r="C182">
        <v>5.3532942630000004</v>
      </c>
      <c r="D182">
        <v>5.8746098680000003</v>
      </c>
      <c r="E182">
        <v>5.626280586</v>
      </c>
      <c r="F182">
        <v>6.041412953</v>
      </c>
      <c r="G182" s="1" t="s">
        <v>255</v>
      </c>
      <c r="H182">
        <v>0.241007584</v>
      </c>
      <c r="I182">
        <v>0.67911263099999997</v>
      </c>
      <c r="J182">
        <v>0.44692352899999999</v>
      </c>
      <c r="K182">
        <v>0.20294509699999999</v>
      </c>
      <c r="L182">
        <v>0.174556291</v>
      </c>
    </row>
    <row r="183" spans="1:12" x14ac:dyDescent="0.2">
      <c r="A183" t="s">
        <v>256</v>
      </c>
      <c r="B183">
        <v>-0.25701173399999999</v>
      </c>
      <c r="C183">
        <v>5.3532942630000004</v>
      </c>
      <c r="D183">
        <v>5.8746098680000003</v>
      </c>
      <c r="E183">
        <v>5.626280586</v>
      </c>
      <c r="F183">
        <v>6.041412953</v>
      </c>
      <c r="G183" s="1" t="s">
        <v>255</v>
      </c>
      <c r="H183">
        <v>0.244597906</v>
      </c>
      <c r="I183">
        <v>0.66588283500000001</v>
      </c>
      <c r="J183">
        <v>0.45141555900000002</v>
      </c>
      <c r="K183">
        <v>0.21111364899999999</v>
      </c>
      <c r="L183">
        <v>0.18279375</v>
      </c>
    </row>
    <row r="184" spans="1:12" x14ac:dyDescent="0.2">
      <c r="A184" t="s">
        <v>257</v>
      </c>
      <c r="B184">
        <v>-0.242379918</v>
      </c>
      <c r="C184">
        <v>5.3532942630000004</v>
      </c>
      <c r="D184">
        <v>5.8746098680000003</v>
      </c>
      <c r="E184">
        <v>5.626280586</v>
      </c>
      <c r="F184">
        <v>6.041412953</v>
      </c>
      <c r="G184" s="1" t="s">
        <v>255</v>
      </c>
      <c r="H184">
        <v>0.25201806500000001</v>
      </c>
      <c r="I184">
        <v>0.65243124500000005</v>
      </c>
      <c r="J184">
        <v>0.44588531399999998</v>
      </c>
      <c r="K184">
        <v>0.22341386799999999</v>
      </c>
      <c r="L184">
        <v>0.19204937899999999</v>
      </c>
    </row>
    <row r="185" spans="1:12" x14ac:dyDescent="0.2">
      <c r="A185" t="s">
        <v>258</v>
      </c>
      <c r="B185">
        <v>-0.225565878</v>
      </c>
      <c r="C185">
        <v>5.3532942630000004</v>
      </c>
      <c r="D185">
        <v>5.8746098680000003</v>
      </c>
      <c r="E185">
        <v>5.626280586</v>
      </c>
      <c r="F185">
        <v>6.041412953</v>
      </c>
      <c r="G185" s="1" t="s">
        <v>255</v>
      </c>
      <c r="H185">
        <v>0.25950805399999999</v>
      </c>
      <c r="I185">
        <v>0.63952327799999997</v>
      </c>
      <c r="J185">
        <v>0.43354196099999998</v>
      </c>
      <c r="K185">
        <v>0.236445818</v>
      </c>
      <c r="L185">
        <v>0.20080461999999999</v>
      </c>
    </row>
    <row r="186" spans="1:12" x14ac:dyDescent="0.2">
      <c r="A186" t="s">
        <v>259</v>
      </c>
      <c r="B186">
        <v>-0.21397150600000001</v>
      </c>
      <c r="C186">
        <v>5.3532942630000004</v>
      </c>
      <c r="D186">
        <v>5.8746098680000003</v>
      </c>
      <c r="E186">
        <v>5.626280586</v>
      </c>
      <c r="F186">
        <v>6.041412953</v>
      </c>
      <c r="G186" s="1" t="s">
        <v>255</v>
      </c>
      <c r="H186">
        <v>0.26522612499999998</v>
      </c>
      <c r="I186">
        <v>0.63232398099999998</v>
      </c>
      <c r="J186">
        <v>0.41853586399999998</v>
      </c>
      <c r="K186">
        <v>0.24633020799999999</v>
      </c>
      <c r="L186">
        <v>0.20311742599999999</v>
      </c>
    </row>
    <row r="187" spans="1:12" x14ac:dyDescent="0.2">
      <c r="A187" t="s">
        <v>260</v>
      </c>
      <c r="B187">
        <v>-0.20197330699999999</v>
      </c>
      <c r="C187">
        <v>5.3532942630000004</v>
      </c>
      <c r="D187">
        <v>5.8746098680000003</v>
      </c>
      <c r="E187">
        <v>5.626280586</v>
      </c>
      <c r="F187">
        <v>6.041412953</v>
      </c>
      <c r="G187" s="1" t="s">
        <v>255</v>
      </c>
      <c r="H187">
        <v>0.26846648299999998</v>
      </c>
      <c r="I187">
        <v>0.62138575200000001</v>
      </c>
      <c r="J187">
        <v>0.40386826100000001</v>
      </c>
      <c r="K187">
        <v>0.256339706</v>
      </c>
      <c r="L187">
        <v>0.20219401100000001</v>
      </c>
    </row>
    <row r="188" spans="1:12" x14ac:dyDescent="0.2">
      <c r="A188" t="s">
        <v>261</v>
      </c>
      <c r="B188">
        <v>-0.19069399500000001</v>
      </c>
      <c r="C188">
        <v>5.3532942630000004</v>
      </c>
      <c r="D188">
        <v>5.8746098680000003</v>
      </c>
      <c r="E188">
        <v>5.626280586</v>
      </c>
      <c r="F188">
        <v>6.041412953</v>
      </c>
      <c r="G188" s="1" t="s">
        <v>255</v>
      </c>
      <c r="H188">
        <v>0.26704897700000002</v>
      </c>
      <c r="I188">
        <v>0.60957742100000001</v>
      </c>
      <c r="J188">
        <v>0.391444811</v>
      </c>
      <c r="K188">
        <v>0.26249477900000001</v>
      </c>
      <c r="L188">
        <v>0.20149803699999999</v>
      </c>
    </row>
    <row r="189" spans="1:12" x14ac:dyDescent="0.2">
      <c r="A189" t="s">
        <v>262</v>
      </c>
      <c r="B189">
        <v>-0.18059757300000001</v>
      </c>
      <c r="C189">
        <v>5.3532942630000004</v>
      </c>
      <c r="D189">
        <v>5.8746098680000003</v>
      </c>
      <c r="E189">
        <v>5.626280586</v>
      </c>
      <c r="F189">
        <v>6.041412953</v>
      </c>
      <c r="G189" s="1" t="s">
        <v>255</v>
      </c>
      <c r="H189">
        <v>0.25519013400000001</v>
      </c>
      <c r="I189">
        <v>0.59835366599999995</v>
      </c>
      <c r="J189">
        <v>0.38764706599999998</v>
      </c>
      <c r="K189">
        <v>0.25847461900000002</v>
      </c>
      <c r="L189">
        <v>0.20779081299999999</v>
      </c>
    </row>
    <row r="190" spans="1:12" x14ac:dyDescent="0.2">
      <c r="A190" t="s">
        <v>263</v>
      </c>
      <c r="B190">
        <v>-0.17393778400000001</v>
      </c>
      <c r="C190">
        <v>5.3532942630000004</v>
      </c>
      <c r="D190">
        <v>5.8746098680000003</v>
      </c>
      <c r="E190">
        <v>5.626280586</v>
      </c>
      <c r="F190">
        <v>6.041412953</v>
      </c>
      <c r="G190" s="1" t="s">
        <v>255</v>
      </c>
      <c r="H190">
        <v>0.244370593</v>
      </c>
      <c r="I190">
        <v>0.58755453400000002</v>
      </c>
      <c r="J190">
        <v>0.385961893</v>
      </c>
      <c r="K190">
        <v>0.25173208000000002</v>
      </c>
      <c r="L190">
        <v>0.21231703299999999</v>
      </c>
    </row>
    <row r="191" spans="1:12" x14ac:dyDescent="0.2">
      <c r="A191" t="s">
        <v>264</v>
      </c>
      <c r="B191">
        <v>-0.14880647399999999</v>
      </c>
      <c r="C191">
        <v>1.101921436</v>
      </c>
      <c r="D191">
        <v>1.657449653</v>
      </c>
      <c r="E191">
        <v>2.1177911869999999</v>
      </c>
      <c r="F191">
        <v>1.7192944349999999</v>
      </c>
      <c r="G191" s="1" t="s">
        <v>265</v>
      </c>
      <c r="H191">
        <v>0.24660945200000001</v>
      </c>
      <c r="I191">
        <v>0.31986500400000001</v>
      </c>
      <c r="J191">
        <v>0.56746883000000004</v>
      </c>
      <c r="K191">
        <v>0.220787384</v>
      </c>
      <c r="L191">
        <v>0.23756185899999999</v>
      </c>
    </row>
    <row r="192" spans="1:12" x14ac:dyDescent="0.2">
      <c r="A192" t="s">
        <v>266</v>
      </c>
      <c r="B192">
        <v>-0.15987604499999999</v>
      </c>
      <c r="C192">
        <v>1.101921436</v>
      </c>
      <c r="D192">
        <v>1.657449653</v>
      </c>
      <c r="E192">
        <v>2.1177911869999999</v>
      </c>
      <c r="F192">
        <v>1.7192944349999999</v>
      </c>
      <c r="G192" s="1" t="s">
        <v>265</v>
      </c>
      <c r="H192">
        <v>0.239877373</v>
      </c>
      <c r="I192">
        <v>0.33065390500000003</v>
      </c>
      <c r="J192">
        <v>0.59596142299999999</v>
      </c>
      <c r="K192">
        <v>0.21588143000000001</v>
      </c>
      <c r="L192">
        <v>0.24202828100000001</v>
      </c>
    </row>
    <row r="193" spans="1:12" x14ac:dyDescent="0.2">
      <c r="A193" t="s">
        <v>267</v>
      </c>
      <c r="B193">
        <v>-0.14729173200000001</v>
      </c>
      <c r="C193">
        <v>8.5971347639999998</v>
      </c>
      <c r="D193">
        <v>6.851482281</v>
      </c>
      <c r="E193">
        <v>6.7390403299999999</v>
      </c>
      <c r="F193">
        <v>6.7678874950000001</v>
      </c>
      <c r="G193" s="1" t="s">
        <v>268</v>
      </c>
      <c r="H193">
        <v>0.24235774299999999</v>
      </c>
      <c r="I193">
        <v>0.32920505900000002</v>
      </c>
      <c r="J193">
        <v>0.58440695099999995</v>
      </c>
      <c r="K193">
        <v>0.22432719000000001</v>
      </c>
      <c r="L193">
        <v>0.25173584799999998</v>
      </c>
    </row>
    <row r="194" spans="1:12" x14ac:dyDescent="0.2">
      <c r="A194" t="s">
        <v>269</v>
      </c>
      <c r="B194">
        <v>0.15305313000000001</v>
      </c>
      <c r="C194">
        <v>-3.2111281850000002</v>
      </c>
      <c r="D194">
        <v>-4.0495396159999997</v>
      </c>
      <c r="E194">
        <v>-3.548719223</v>
      </c>
      <c r="F194">
        <v>-3.4149982739999998</v>
      </c>
      <c r="G194" s="1" t="s">
        <v>270</v>
      </c>
      <c r="H194">
        <v>0.48247828100000001</v>
      </c>
      <c r="I194">
        <v>0.42189169599999998</v>
      </c>
      <c r="J194">
        <v>0.49529023300000002</v>
      </c>
      <c r="K194">
        <v>0.64495814399999996</v>
      </c>
      <c r="L194">
        <v>0.59425492199999996</v>
      </c>
    </row>
    <row r="195" spans="1:12" x14ac:dyDescent="0.2">
      <c r="A195" t="s">
        <v>271</v>
      </c>
      <c r="B195">
        <v>-0.20416353800000001</v>
      </c>
      <c r="C195">
        <v>7.7632842220000002</v>
      </c>
      <c r="D195">
        <v>8.126298985</v>
      </c>
      <c r="E195">
        <v>7.5745060329999996</v>
      </c>
      <c r="F195">
        <v>7.8225058299999999</v>
      </c>
      <c r="G195" s="1" t="s">
        <v>272</v>
      </c>
      <c r="H195">
        <v>0.48057129300000001</v>
      </c>
      <c r="I195">
        <v>0.38573634499999998</v>
      </c>
      <c r="J195">
        <v>0.60828328099999995</v>
      </c>
      <c r="K195">
        <v>0.28647033399999999</v>
      </c>
      <c r="L195">
        <v>0.288263202</v>
      </c>
    </row>
    <row r="196" spans="1:12" x14ac:dyDescent="0.2">
      <c r="A196" t="s">
        <v>273</v>
      </c>
      <c r="B196">
        <v>0.29901475799999999</v>
      </c>
      <c r="C196">
        <v>-4.4394128369999999</v>
      </c>
      <c r="D196">
        <v>-2.682593475</v>
      </c>
      <c r="E196">
        <v>-3.1462817799999998</v>
      </c>
      <c r="F196">
        <v>-5.1303376329999999</v>
      </c>
      <c r="G196" s="1" t="s">
        <v>274</v>
      </c>
      <c r="H196">
        <v>0.43052363399999999</v>
      </c>
      <c r="I196">
        <v>0.36404898800000002</v>
      </c>
      <c r="J196">
        <v>0.59385318200000003</v>
      </c>
      <c r="K196">
        <v>0.764612984</v>
      </c>
      <c r="L196">
        <v>0.75903373399999996</v>
      </c>
    </row>
    <row r="197" spans="1:12" x14ac:dyDescent="0.2">
      <c r="A197" t="s">
        <v>275</v>
      </c>
      <c r="B197">
        <v>0.242627549</v>
      </c>
      <c r="C197">
        <v>-1.157971673</v>
      </c>
      <c r="D197">
        <v>-1.2176179069999999</v>
      </c>
      <c r="E197">
        <v>-1.242904588</v>
      </c>
      <c r="F197">
        <v>-1.226980046</v>
      </c>
      <c r="G197" s="1" t="s">
        <v>276</v>
      </c>
      <c r="H197">
        <v>0.51774550600000002</v>
      </c>
      <c r="I197">
        <v>0.39572444299999998</v>
      </c>
      <c r="J197">
        <v>0.63624796699999997</v>
      </c>
      <c r="K197">
        <v>0.75448980099999996</v>
      </c>
      <c r="L197">
        <v>0.76391057399999995</v>
      </c>
    </row>
    <row r="198" spans="1:12" x14ac:dyDescent="0.2">
      <c r="A198" t="s">
        <v>277</v>
      </c>
      <c r="B198">
        <v>0.228532187</v>
      </c>
      <c r="C198">
        <v>-1.157971673</v>
      </c>
      <c r="D198">
        <v>-1.2176179069999999</v>
      </c>
      <c r="E198">
        <v>-1.242904588</v>
      </c>
      <c r="F198">
        <v>-1.226980046</v>
      </c>
      <c r="G198" s="1" t="s">
        <v>276</v>
      </c>
      <c r="H198">
        <v>0.52048397099999999</v>
      </c>
      <c r="I198">
        <v>0.39996441999999999</v>
      </c>
      <c r="J198">
        <v>0.61949611000000004</v>
      </c>
      <c r="K198">
        <v>0.72480644299999997</v>
      </c>
      <c r="L198">
        <v>0.75888759900000002</v>
      </c>
    </row>
    <row r="199" spans="1:12" x14ac:dyDescent="0.2">
      <c r="A199" t="s">
        <v>278</v>
      </c>
      <c r="B199">
        <v>0.20445273799999999</v>
      </c>
      <c r="C199">
        <v>-1.157971673</v>
      </c>
      <c r="D199">
        <v>-1.2176179069999999</v>
      </c>
      <c r="E199">
        <v>-1.242904588</v>
      </c>
      <c r="F199">
        <v>-1.226980046</v>
      </c>
      <c r="G199" s="1" t="s">
        <v>276</v>
      </c>
      <c r="H199">
        <v>0.52645945500000002</v>
      </c>
      <c r="I199">
        <v>0.40810449900000001</v>
      </c>
      <c r="J199">
        <v>0.60550598300000003</v>
      </c>
      <c r="K199">
        <v>0.68446801199999996</v>
      </c>
      <c r="L199">
        <v>0.75115075499999995</v>
      </c>
    </row>
    <row r="200" spans="1:12" x14ac:dyDescent="0.2">
      <c r="A200" t="s">
        <v>279</v>
      </c>
      <c r="B200">
        <v>0.18166634500000001</v>
      </c>
      <c r="C200">
        <v>-1.157971673</v>
      </c>
      <c r="D200">
        <v>-1.2176179069999999</v>
      </c>
      <c r="E200">
        <v>-1.242904588</v>
      </c>
      <c r="F200">
        <v>-1.226980046</v>
      </c>
      <c r="G200" s="1" t="s">
        <v>276</v>
      </c>
      <c r="H200">
        <v>0.53335843400000005</v>
      </c>
      <c r="I200">
        <v>0.414477184</v>
      </c>
      <c r="J200">
        <v>0.59308337099999997</v>
      </c>
      <c r="K200">
        <v>0.647704261</v>
      </c>
      <c r="L200">
        <v>0.74290775600000003</v>
      </c>
    </row>
    <row r="201" spans="1:12" x14ac:dyDescent="0.2">
      <c r="A201" t="s">
        <v>280</v>
      </c>
      <c r="B201">
        <v>-0.238906065</v>
      </c>
      <c r="C201">
        <v>5.2308844749999999</v>
      </c>
      <c r="D201">
        <v>4.6185337239999997</v>
      </c>
      <c r="E201">
        <v>5.8759031650000004</v>
      </c>
      <c r="F201">
        <v>5.1281630829999996</v>
      </c>
      <c r="G201" s="1" t="s">
        <v>281</v>
      </c>
      <c r="H201">
        <v>0.44398601799999998</v>
      </c>
      <c r="I201">
        <v>0.54182366500000001</v>
      </c>
      <c r="J201">
        <v>0.57957251099999996</v>
      </c>
      <c r="K201">
        <v>0.29169542199999998</v>
      </c>
      <c r="L201">
        <v>0.27408057699999999</v>
      </c>
    </row>
    <row r="202" spans="1:12" x14ac:dyDescent="0.2">
      <c r="A202" t="s">
        <v>282</v>
      </c>
      <c r="B202">
        <v>-0.144764328</v>
      </c>
      <c r="C202">
        <v>3.1744184629999999</v>
      </c>
      <c r="D202">
        <v>3.1759965120000002</v>
      </c>
      <c r="E202">
        <v>3.3424146769999998</v>
      </c>
      <c r="F202">
        <v>3.34564372</v>
      </c>
      <c r="G202" s="1" t="s">
        <v>283</v>
      </c>
      <c r="H202">
        <v>0.63679403800000001</v>
      </c>
      <c r="I202">
        <v>0.67595306200000005</v>
      </c>
      <c r="J202">
        <v>0.71396833199999998</v>
      </c>
      <c r="K202">
        <v>0.48459788199999998</v>
      </c>
      <c r="L202">
        <v>0.57701708399999996</v>
      </c>
    </row>
    <row r="203" spans="1:12" x14ac:dyDescent="0.2">
      <c r="A203" t="s">
        <v>284</v>
      </c>
      <c r="B203">
        <v>-0.195435151</v>
      </c>
      <c r="C203">
        <v>4.499385148</v>
      </c>
      <c r="D203">
        <v>5.5106057799999997</v>
      </c>
      <c r="E203">
        <v>5.0224893289999999</v>
      </c>
      <c r="F203">
        <v>4.7619205920000001</v>
      </c>
      <c r="G203" s="1" t="s">
        <v>285</v>
      </c>
      <c r="H203">
        <v>0.41127993699999998</v>
      </c>
      <c r="I203">
        <v>0.56758051899999995</v>
      </c>
      <c r="J203">
        <v>0.521499669</v>
      </c>
      <c r="K203">
        <v>0.25720790300000002</v>
      </c>
      <c r="L203">
        <v>0.35216187799999998</v>
      </c>
    </row>
    <row r="204" spans="1:12" x14ac:dyDescent="0.2">
      <c r="A204" t="s">
        <v>286</v>
      </c>
      <c r="B204">
        <v>-0.19790948899999999</v>
      </c>
      <c r="C204">
        <v>3.121018012</v>
      </c>
      <c r="D204">
        <v>6.3152637939999998</v>
      </c>
      <c r="E204">
        <v>5.8374101329999997</v>
      </c>
      <c r="F204">
        <v>3.259234041</v>
      </c>
      <c r="G204" s="1" t="s">
        <v>287</v>
      </c>
      <c r="H204">
        <v>0.43226113700000002</v>
      </c>
      <c r="I204">
        <v>0.58513468899999999</v>
      </c>
      <c r="J204">
        <v>0.53793788300000001</v>
      </c>
      <c r="K204">
        <v>0.269416241</v>
      </c>
      <c r="L204">
        <v>0.371653921</v>
      </c>
    </row>
    <row r="205" spans="1:12" x14ac:dyDescent="0.2">
      <c r="A205" t="s">
        <v>288</v>
      </c>
      <c r="B205">
        <v>-0.178278889</v>
      </c>
      <c r="C205">
        <v>6.238405245</v>
      </c>
      <c r="D205">
        <v>6.6690378990000001</v>
      </c>
      <c r="E205">
        <v>3.0815654939999999</v>
      </c>
      <c r="F205">
        <v>6.4563423159999997</v>
      </c>
      <c r="G205" s="1" t="s">
        <v>289</v>
      </c>
      <c r="H205">
        <v>0.45681049800000001</v>
      </c>
      <c r="I205">
        <v>0.58368236500000004</v>
      </c>
      <c r="J205">
        <v>0.54888931900000004</v>
      </c>
      <c r="K205">
        <v>0.29425082499999999</v>
      </c>
      <c r="L205">
        <v>0.40877951899999998</v>
      </c>
    </row>
    <row r="206" spans="1:12" x14ac:dyDescent="0.2">
      <c r="A206" t="s">
        <v>290</v>
      </c>
      <c r="B206">
        <v>-0.158544402</v>
      </c>
      <c r="C206">
        <v>6.238405245</v>
      </c>
      <c r="D206">
        <v>6.6690378990000001</v>
      </c>
      <c r="E206">
        <v>3.0815654939999999</v>
      </c>
      <c r="F206">
        <v>6.4563423159999997</v>
      </c>
      <c r="G206" s="1" t="s">
        <v>289</v>
      </c>
      <c r="H206">
        <v>0.47465450199999998</v>
      </c>
      <c r="I206">
        <v>0.57479976300000002</v>
      </c>
      <c r="J206">
        <v>0.55340745400000002</v>
      </c>
      <c r="K206">
        <v>0.31498305300000001</v>
      </c>
      <c r="L206">
        <v>0.43650262299999998</v>
      </c>
    </row>
    <row r="207" spans="1:12" x14ac:dyDescent="0.2">
      <c r="A207" t="s">
        <v>291</v>
      </c>
      <c r="B207">
        <v>-0.144313478</v>
      </c>
      <c r="C207">
        <v>5.0633026010000002</v>
      </c>
      <c r="D207">
        <v>3.5046354439999998</v>
      </c>
      <c r="E207">
        <v>6.6087178179999997</v>
      </c>
      <c r="F207">
        <v>3.6609231059999998</v>
      </c>
      <c r="G207" s="1" t="s">
        <v>292</v>
      </c>
      <c r="H207">
        <v>0.48170563500000002</v>
      </c>
      <c r="I207">
        <v>0.55929123000000003</v>
      </c>
      <c r="J207">
        <v>0.54874304900000004</v>
      </c>
      <c r="K207">
        <v>0.326177563</v>
      </c>
      <c r="L207">
        <v>0.44502208900000001</v>
      </c>
    </row>
    <row r="208" spans="1:12" x14ac:dyDescent="0.2">
      <c r="A208" t="s">
        <v>293</v>
      </c>
      <c r="B208">
        <v>-0.14043965799999999</v>
      </c>
      <c r="C208">
        <v>2.4707255479999999</v>
      </c>
      <c r="D208">
        <v>1.917113831</v>
      </c>
      <c r="E208">
        <v>1.3768457279999999</v>
      </c>
      <c r="F208">
        <v>1.4110847310000001</v>
      </c>
      <c r="G208" s="1" t="s">
        <v>294</v>
      </c>
      <c r="H208">
        <v>0.486197826</v>
      </c>
      <c r="I208">
        <v>0.54515613399999996</v>
      </c>
      <c r="J208">
        <v>0.54051157400000005</v>
      </c>
      <c r="K208">
        <v>0.33220767299999998</v>
      </c>
      <c r="L208">
        <v>0.43482336700000002</v>
      </c>
    </row>
    <row r="209" spans="1:12" x14ac:dyDescent="0.2">
      <c r="A209" t="s">
        <v>295</v>
      </c>
      <c r="B209">
        <v>-0.148496657</v>
      </c>
      <c r="C209">
        <v>2.4707255479999999</v>
      </c>
      <c r="D209">
        <v>1.917113831</v>
      </c>
      <c r="E209">
        <v>1.3768457279999999</v>
      </c>
      <c r="F209">
        <v>1.4110847310000001</v>
      </c>
      <c r="G209" s="1" t="s">
        <v>294</v>
      </c>
      <c r="H209">
        <v>0.48607268199999998</v>
      </c>
      <c r="I209">
        <v>0.54750453099999996</v>
      </c>
      <c r="J209">
        <v>0.53716957499999995</v>
      </c>
      <c r="K209">
        <v>0.334112931</v>
      </c>
      <c r="L209">
        <v>0.41605828</v>
      </c>
    </row>
    <row r="210" spans="1:12" x14ac:dyDescent="0.2">
      <c r="A210" t="s">
        <v>296</v>
      </c>
      <c r="B210">
        <v>-0.163983662</v>
      </c>
      <c r="C210">
        <v>2.6083821020000002</v>
      </c>
      <c r="D210">
        <v>2.2666731050000002</v>
      </c>
      <c r="E210">
        <v>1.9846888490000001</v>
      </c>
      <c r="F210">
        <v>2.0703932410000001</v>
      </c>
      <c r="G210" s="1" t="s">
        <v>297</v>
      </c>
      <c r="H210">
        <v>0.484153956</v>
      </c>
      <c r="I210">
        <v>0.55263572900000002</v>
      </c>
      <c r="J210">
        <v>0.53310675799999996</v>
      </c>
      <c r="K210">
        <v>0.33727679300000002</v>
      </c>
      <c r="L210">
        <v>0.38135351099999998</v>
      </c>
    </row>
    <row r="211" spans="1:12" x14ac:dyDescent="0.2">
      <c r="A211" t="s">
        <v>298</v>
      </c>
      <c r="B211">
        <v>-0.171626104</v>
      </c>
      <c r="C211">
        <v>2.6083821020000002</v>
      </c>
      <c r="D211">
        <v>2.2666731050000002</v>
      </c>
      <c r="E211">
        <v>1.9846888490000001</v>
      </c>
      <c r="F211">
        <v>2.0703932410000001</v>
      </c>
      <c r="G211" s="1" t="s">
        <v>297</v>
      </c>
      <c r="H211">
        <v>0.48422834199999998</v>
      </c>
      <c r="I211">
        <v>0.55464001900000004</v>
      </c>
      <c r="J211">
        <v>0.53008507500000002</v>
      </c>
      <c r="K211">
        <v>0.34450071700000001</v>
      </c>
      <c r="L211">
        <v>0.35821603299999999</v>
      </c>
    </row>
    <row r="212" spans="1:12" x14ac:dyDescent="0.2">
      <c r="A212" t="s">
        <v>299</v>
      </c>
      <c r="B212">
        <v>0.141684586</v>
      </c>
      <c r="C212">
        <v>-7.6379051779999996</v>
      </c>
      <c r="D212">
        <v>-5.6429495349999996</v>
      </c>
      <c r="E212">
        <v>-5.0883839039999996</v>
      </c>
      <c r="F212">
        <v>-6.6530919610000003</v>
      </c>
      <c r="G212" s="1" t="s">
        <v>300</v>
      </c>
      <c r="H212">
        <v>0.492501519</v>
      </c>
      <c r="I212">
        <v>0.52566341800000005</v>
      </c>
      <c r="J212">
        <v>0.66779059100000004</v>
      </c>
      <c r="K212">
        <v>0.69926454199999999</v>
      </c>
      <c r="L212">
        <v>0.70807498099999999</v>
      </c>
    </row>
    <row r="213" spans="1:12" x14ac:dyDescent="0.2">
      <c r="A213" t="s">
        <v>301</v>
      </c>
      <c r="B213">
        <v>0.14936100699999999</v>
      </c>
      <c r="C213">
        <v>-1.2811162979999999</v>
      </c>
      <c r="D213">
        <v>-1.3274190260000001</v>
      </c>
      <c r="E213">
        <v>-1.1587356710000001</v>
      </c>
      <c r="F213">
        <v>-1.2736536490000001</v>
      </c>
      <c r="G213" s="1" t="s">
        <v>302</v>
      </c>
      <c r="H213">
        <v>0.51728169000000002</v>
      </c>
      <c r="I213">
        <v>0.51834382400000001</v>
      </c>
      <c r="J213">
        <v>0.68540162400000004</v>
      </c>
      <c r="K213">
        <v>0.72243045500000003</v>
      </c>
      <c r="L213">
        <v>0.72364298299999996</v>
      </c>
    </row>
    <row r="214" spans="1:12" x14ac:dyDescent="0.2">
      <c r="A214" t="s">
        <v>303</v>
      </c>
      <c r="B214">
        <v>0.32239597800000003</v>
      </c>
      <c r="C214">
        <v>-2.6044752020000002</v>
      </c>
      <c r="D214">
        <v>-3.1989649490000001</v>
      </c>
      <c r="E214">
        <v>-3.8189153689999999</v>
      </c>
      <c r="F214">
        <v>-2.9749806209999998</v>
      </c>
      <c r="G214" s="1" t="s">
        <v>304</v>
      </c>
      <c r="H214">
        <v>0.37943637800000002</v>
      </c>
      <c r="I214">
        <v>0.267045908</v>
      </c>
      <c r="J214">
        <v>0.31389917299999998</v>
      </c>
      <c r="K214">
        <v>0.60827506499999995</v>
      </c>
      <c r="L214">
        <v>0.67677119699999999</v>
      </c>
    </row>
    <row r="215" spans="1:12" x14ac:dyDescent="0.2">
      <c r="A215" t="s">
        <v>305</v>
      </c>
      <c r="B215">
        <v>0.29003268100000001</v>
      </c>
      <c r="C215">
        <v>-2.6044752020000002</v>
      </c>
      <c r="D215">
        <v>-3.1989649490000001</v>
      </c>
      <c r="E215">
        <v>-3.8189153689999999</v>
      </c>
      <c r="F215">
        <v>-2.9749806209999998</v>
      </c>
      <c r="G215" s="1" t="s">
        <v>304</v>
      </c>
      <c r="H215">
        <v>0.35268807699999999</v>
      </c>
      <c r="I215">
        <v>0.25557273000000003</v>
      </c>
      <c r="J215">
        <v>0.32035989399999998</v>
      </c>
      <c r="K215">
        <v>0.56495967199999997</v>
      </c>
      <c r="L215">
        <v>0.63418615599999995</v>
      </c>
    </row>
    <row r="216" spans="1:12" x14ac:dyDescent="0.2">
      <c r="A216" t="s">
        <v>306</v>
      </c>
      <c r="B216">
        <v>0.31487860299999998</v>
      </c>
      <c r="C216">
        <v>-6.324715157</v>
      </c>
      <c r="D216">
        <v>-7.9915643559999996</v>
      </c>
      <c r="E216">
        <v>-8.5943923719999997</v>
      </c>
      <c r="F216">
        <v>-6.7314240280000002</v>
      </c>
      <c r="G216" s="1" t="s">
        <v>307</v>
      </c>
      <c r="H216">
        <v>0.356272855</v>
      </c>
      <c r="I216">
        <v>0.38795482100000001</v>
      </c>
      <c r="J216">
        <v>0.35013995599999997</v>
      </c>
      <c r="K216">
        <v>0.65216843099999999</v>
      </c>
      <c r="L216">
        <v>0.70716719500000003</v>
      </c>
    </row>
    <row r="217" spans="1:12" x14ac:dyDescent="0.2">
      <c r="A217" t="s">
        <v>308</v>
      </c>
      <c r="B217">
        <v>-0.147572754</v>
      </c>
      <c r="C217">
        <v>-6.7025477899999997</v>
      </c>
      <c r="D217">
        <v>-6.5857151109999998</v>
      </c>
      <c r="E217">
        <v>-7.5886774389999996</v>
      </c>
      <c r="F217">
        <v>-5.0999996569999997</v>
      </c>
      <c r="G217" s="1" t="s">
        <v>309</v>
      </c>
      <c r="H217">
        <v>0.415408098</v>
      </c>
      <c r="I217">
        <v>0.47478958300000002</v>
      </c>
      <c r="J217">
        <v>0.49887458800000001</v>
      </c>
      <c r="K217">
        <v>0.27350329699999998</v>
      </c>
      <c r="L217">
        <v>0.35739937599999999</v>
      </c>
    </row>
    <row r="218" spans="1:12" x14ac:dyDescent="0.2">
      <c r="A218" t="s">
        <v>310</v>
      </c>
      <c r="B218">
        <v>-0.145959169</v>
      </c>
      <c r="C218">
        <v>3.2570955019999999</v>
      </c>
      <c r="D218">
        <v>4.1818070890000003</v>
      </c>
      <c r="E218">
        <v>3.4710047880000001</v>
      </c>
      <c r="F218">
        <v>3.66303248</v>
      </c>
      <c r="G218" s="1" t="s">
        <v>311</v>
      </c>
      <c r="H218">
        <v>0.405283006</v>
      </c>
      <c r="I218">
        <v>0.48001729199999998</v>
      </c>
      <c r="J218">
        <v>0.48622467400000002</v>
      </c>
      <c r="K218">
        <v>0.27541334099999998</v>
      </c>
      <c r="L218">
        <v>0.34701830299999997</v>
      </c>
    </row>
    <row r="219" spans="1:12" x14ac:dyDescent="0.2">
      <c r="A219" t="s">
        <v>312</v>
      </c>
      <c r="B219">
        <v>-0.147926847</v>
      </c>
      <c r="C219">
        <v>2.4987014780000001</v>
      </c>
      <c r="D219">
        <v>2.696810997</v>
      </c>
      <c r="E219">
        <v>3.17325729</v>
      </c>
      <c r="F219">
        <v>2.0454209269999999</v>
      </c>
      <c r="G219" s="1" t="s">
        <v>313</v>
      </c>
      <c r="H219">
        <v>0.61237479500000003</v>
      </c>
      <c r="I219">
        <v>0.61234226899999999</v>
      </c>
      <c r="J219">
        <v>0.56134030499999998</v>
      </c>
      <c r="K219">
        <v>0.49227381599999998</v>
      </c>
      <c r="L219">
        <v>0.402577403</v>
      </c>
    </row>
    <row r="220" spans="1:12" x14ac:dyDescent="0.2">
      <c r="A220" t="s">
        <v>314</v>
      </c>
      <c r="B220">
        <v>-0.16318052499999999</v>
      </c>
      <c r="C220">
        <v>2.4987014780000001</v>
      </c>
      <c r="D220">
        <v>2.696810997</v>
      </c>
      <c r="E220">
        <v>3.17325729</v>
      </c>
      <c r="F220">
        <v>2.0454209269999999</v>
      </c>
      <c r="G220" s="1" t="s">
        <v>313</v>
      </c>
      <c r="H220">
        <v>0.603331956</v>
      </c>
      <c r="I220">
        <v>0.62952285600000002</v>
      </c>
      <c r="J220">
        <v>0.56113256099999997</v>
      </c>
      <c r="K220">
        <v>0.47979424799999998</v>
      </c>
      <c r="L220">
        <v>0.38983628300000001</v>
      </c>
    </row>
    <row r="221" spans="1:12" x14ac:dyDescent="0.2">
      <c r="A221" t="s">
        <v>315</v>
      </c>
      <c r="B221">
        <v>-0.170335657</v>
      </c>
      <c r="C221">
        <v>2.4987014780000001</v>
      </c>
      <c r="D221">
        <v>2.696810997</v>
      </c>
      <c r="E221">
        <v>3.17325729</v>
      </c>
      <c r="F221">
        <v>2.0454209269999999</v>
      </c>
      <c r="G221" s="1" t="s">
        <v>313</v>
      </c>
      <c r="H221">
        <v>0.60042274100000004</v>
      </c>
      <c r="I221">
        <v>0.64573796299999997</v>
      </c>
      <c r="J221">
        <v>0.56239352099999995</v>
      </c>
      <c r="K221">
        <v>0.48013717500000003</v>
      </c>
      <c r="L221">
        <v>0.38489432699999998</v>
      </c>
    </row>
    <row r="222" spans="1:12" x14ac:dyDescent="0.2">
      <c r="A222" t="s">
        <v>316</v>
      </c>
      <c r="B222">
        <v>-0.166741213</v>
      </c>
      <c r="C222">
        <v>2.4987014780000001</v>
      </c>
      <c r="D222">
        <v>2.696810997</v>
      </c>
      <c r="E222">
        <v>3.17325729</v>
      </c>
      <c r="F222">
        <v>2.0454209269999999</v>
      </c>
      <c r="G222" s="1" t="s">
        <v>313</v>
      </c>
      <c r="H222">
        <v>0.60810075799999996</v>
      </c>
      <c r="I222">
        <v>0.65974422600000004</v>
      </c>
      <c r="J222">
        <v>0.56172521900000005</v>
      </c>
      <c r="K222">
        <v>0.49886607599999999</v>
      </c>
      <c r="L222">
        <v>0.38736496599999998</v>
      </c>
    </row>
    <row r="223" spans="1:12" x14ac:dyDescent="0.2">
      <c r="A223" t="s">
        <v>317</v>
      </c>
      <c r="B223">
        <v>-0.15790346599999999</v>
      </c>
      <c r="C223">
        <v>2.4987014780000001</v>
      </c>
      <c r="D223">
        <v>2.696810997</v>
      </c>
      <c r="E223">
        <v>3.17325729</v>
      </c>
      <c r="F223">
        <v>2.0454209269999999</v>
      </c>
      <c r="G223" s="1" t="s">
        <v>313</v>
      </c>
      <c r="H223">
        <v>0.62327510200000003</v>
      </c>
      <c r="I223">
        <v>0.67567275199999999</v>
      </c>
      <c r="J223">
        <v>0.57121202999999998</v>
      </c>
      <c r="K223">
        <v>0.53270455699999997</v>
      </c>
      <c r="L223">
        <v>0.39826176600000002</v>
      </c>
    </row>
    <row r="224" spans="1:12" x14ac:dyDescent="0.2">
      <c r="A224" t="s">
        <v>318</v>
      </c>
      <c r="B224">
        <v>-0.146421</v>
      </c>
      <c r="C224">
        <v>2.4987014780000001</v>
      </c>
      <c r="D224">
        <v>2.696810997</v>
      </c>
      <c r="E224">
        <v>3.17325729</v>
      </c>
      <c r="F224">
        <v>2.0454209269999999</v>
      </c>
      <c r="G224" s="1" t="s">
        <v>313</v>
      </c>
      <c r="H224">
        <v>0.63999445799999999</v>
      </c>
      <c r="I224">
        <v>0.69175339300000005</v>
      </c>
      <c r="J224">
        <v>0.58567429000000004</v>
      </c>
      <c r="K224">
        <v>0.56872202599999999</v>
      </c>
      <c r="L224">
        <v>0.41671740099999999</v>
      </c>
    </row>
    <row r="225" spans="1:12" x14ac:dyDescent="0.2">
      <c r="A225" t="s">
        <v>319</v>
      </c>
      <c r="B225">
        <v>0.27585496700000001</v>
      </c>
      <c r="C225">
        <v>-4.8228726230000003</v>
      </c>
      <c r="D225">
        <v>-3.75370618</v>
      </c>
      <c r="E225">
        <v>-5.1583663240000002</v>
      </c>
      <c r="F225">
        <v>-4.8425752150000001</v>
      </c>
      <c r="G225" s="1" t="s">
        <v>320</v>
      </c>
      <c r="H225">
        <v>0.32803152400000002</v>
      </c>
      <c r="I225">
        <v>0.29718791900000002</v>
      </c>
      <c r="J225">
        <v>0.39884454200000002</v>
      </c>
      <c r="K225">
        <v>0.61203033100000004</v>
      </c>
      <c r="L225">
        <v>0.62238892800000001</v>
      </c>
    </row>
    <row r="226" spans="1:12" x14ac:dyDescent="0.2">
      <c r="A226" t="s">
        <v>321</v>
      </c>
      <c r="B226">
        <v>0.25418572099999998</v>
      </c>
      <c r="C226">
        <v>-5.2418137199999997</v>
      </c>
      <c r="D226">
        <v>-5.3617507719999997</v>
      </c>
      <c r="E226">
        <v>-5.1813746700000003</v>
      </c>
      <c r="F226">
        <v>-5.4150277149999999</v>
      </c>
      <c r="G226" s="1" t="s">
        <v>322</v>
      </c>
      <c r="H226">
        <v>0.33023301799999999</v>
      </c>
      <c r="I226">
        <v>0.303858399</v>
      </c>
      <c r="J226">
        <v>0.39799218800000002</v>
      </c>
      <c r="K226">
        <v>0.58830715700000002</v>
      </c>
      <c r="L226">
        <v>0.60812002099999996</v>
      </c>
    </row>
    <row r="227" spans="1:12" x14ac:dyDescent="0.2">
      <c r="A227" t="s">
        <v>323</v>
      </c>
      <c r="B227">
        <v>0.22942304999999999</v>
      </c>
      <c r="C227">
        <v>-5.2418137199999997</v>
      </c>
      <c r="D227">
        <v>-5.3617507719999997</v>
      </c>
      <c r="E227">
        <v>-5.1813746700000003</v>
      </c>
      <c r="F227">
        <v>-5.4150277149999999</v>
      </c>
      <c r="G227" s="1" t="s">
        <v>322</v>
      </c>
      <c r="H227">
        <v>0.32687084300000002</v>
      </c>
      <c r="I227">
        <v>0.30486036300000002</v>
      </c>
      <c r="J227">
        <v>0.39247532099999999</v>
      </c>
      <c r="K227">
        <v>0.554720989</v>
      </c>
      <c r="L227">
        <v>0.58692946300000004</v>
      </c>
    </row>
    <row r="228" spans="1:12" x14ac:dyDescent="0.2">
      <c r="A228" t="s">
        <v>324</v>
      </c>
      <c r="B228">
        <v>0.14936912899999999</v>
      </c>
      <c r="C228">
        <v>-8.1460419460000004</v>
      </c>
      <c r="D228">
        <v>-7.4566628179999999</v>
      </c>
      <c r="E228">
        <v>-9.2485815109999994</v>
      </c>
      <c r="F228">
        <v>-5.9849778520000001</v>
      </c>
      <c r="G228" s="1" t="s">
        <v>325</v>
      </c>
      <c r="H228">
        <v>0.31527677300000001</v>
      </c>
      <c r="I228">
        <v>0.25246751099999998</v>
      </c>
      <c r="J228">
        <v>0.29882666299999999</v>
      </c>
      <c r="K228">
        <v>0.44829220400000003</v>
      </c>
      <c r="L228">
        <v>0.428160019</v>
      </c>
    </row>
    <row r="229" spans="1:12" x14ac:dyDescent="0.2">
      <c r="A229" t="s">
        <v>326</v>
      </c>
      <c r="B229">
        <v>0.16430441500000001</v>
      </c>
      <c r="C229">
        <v>-8.1460419460000004</v>
      </c>
      <c r="D229">
        <v>-7.4566628179999999</v>
      </c>
      <c r="E229">
        <v>-9.2485815109999994</v>
      </c>
      <c r="F229">
        <v>-5.9849778520000001</v>
      </c>
      <c r="G229" s="1" t="s">
        <v>325</v>
      </c>
      <c r="H229">
        <v>0.35203730300000002</v>
      </c>
      <c r="I229">
        <v>0.265378118</v>
      </c>
      <c r="J229">
        <v>0.33043812500000003</v>
      </c>
      <c r="K229">
        <v>0.49704289299999999</v>
      </c>
      <c r="L229">
        <v>0.463468302</v>
      </c>
    </row>
    <row r="230" spans="1:12" x14ac:dyDescent="0.2">
      <c r="A230" t="s">
        <v>327</v>
      </c>
      <c r="B230">
        <v>0.17516799199999999</v>
      </c>
      <c r="C230">
        <v>-8.1460419460000004</v>
      </c>
      <c r="D230">
        <v>-7.4566628179999999</v>
      </c>
      <c r="E230">
        <v>-9.2485815109999994</v>
      </c>
      <c r="F230">
        <v>-5.9849778520000001</v>
      </c>
      <c r="G230" s="1" t="s">
        <v>325</v>
      </c>
      <c r="H230">
        <v>0.39261158200000001</v>
      </c>
      <c r="I230">
        <v>0.28154726200000002</v>
      </c>
      <c r="J230">
        <v>0.36293072100000001</v>
      </c>
      <c r="K230">
        <v>0.54262803599999998</v>
      </c>
      <c r="L230">
        <v>0.49910099000000002</v>
      </c>
    </row>
    <row r="231" spans="1:12" x14ac:dyDescent="0.2">
      <c r="A231" t="s">
        <v>328</v>
      </c>
      <c r="B231">
        <v>0.18125379699999999</v>
      </c>
      <c r="C231">
        <v>-8.1460419460000004</v>
      </c>
      <c r="D231">
        <v>-7.4566628179999999</v>
      </c>
      <c r="E231">
        <v>-9.2485815109999994</v>
      </c>
      <c r="F231">
        <v>-5.9849778520000001</v>
      </c>
      <c r="G231" s="1" t="s">
        <v>325</v>
      </c>
      <c r="H231">
        <v>0.442222699</v>
      </c>
      <c r="I231">
        <v>0.30699802500000001</v>
      </c>
      <c r="J231">
        <v>0.39896258299999998</v>
      </c>
      <c r="K231">
        <v>0.58854670200000003</v>
      </c>
      <c r="L231">
        <v>0.53941642999999995</v>
      </c>
    </row>
    <row r="232" spans="1:12" x14ac:dyDescent="0.2">
      <c r="A232" t="s">
        <v>329</v>
      </c>
      <c r="B232">
        <v>0.186933235</v>
      </c>
      <c r="C232">
        <v>-8.1460419460000004</v>
      </c>
      <c r="D232">
        <v>-7.4566628179999999</v>
      </c>
      <c r="E232">
        <v>-9.2485815109999994</v>
      </c>
      <c r="F232">
        <v>-5.9849778520000001</v>
      </c>
      <c r="G232" s="1" t="s">
        <v>325</v>
      </c>
      <c r="H232">
        <v>0.49391304699999999</v>
      </c>
      <c r="I232">
        <v>0.33438615599999999</v>
      </c>
      <c r="J232">
        <v>0.43273638399999997</v>
      </c>
      <c r="K232">
        <v>0.63261465400000005</v>
      </c>
      <c r="L232">
        <v>0.58194220600000002</v>
      </c>
    </row>
    <row r="233" spans="1:12" x14ac:dyDescent="0.2">
      <c r="A233" t="s">
        <v>330</v>
      </c>
      <c r="B233">
        <v>0.15522223099999999</v>
      </c>
      <c r="C233">
        <v>-4.7670812610000004</v>
      </c>
      <c r="D233">
        <v>-6.8748065150000004</v>
      </c>
      <c r="E233">
        <v>-6.2022020500000004</v>
      </c>
      <c r="F233">
        <v>-5.9975729119999999</v>
      </c>
      <c r="G233" s="1" t="s">
        <v>331</v>
      </c>
      <c r="H233">
        <v>0.31051268399999998</v>
      </c>
      <c r="I233">
        <v>0.27999217799999998</v>
      </c>
      <c r="J233">
        <v>0.23353552699999999</v>
      </c>
      <c r="K233">
        <v>0.443930465</v>
      </c>
      <c r="L233">
        <v>0.415874256</v>
      </c>
    </row>
    <row r="234" spans="1:12" x14ac:dyDescent="0.2">
      <c r="A234" t="s">
        <v>332</v>
      </c>
      <c r="B234">
        <v>0.17689421299999999</v>
      </c>
      <c r="C234">
        <v>-4.7670812610000004</v>
      </c>
      <c r="D234">
        <v>-6.8748065150000004</v>
      </c>
      <c r="E234">
        <v>-6.2022020500000004</v>
      </c>
      <c r="F234">
        <v>-5.9975729119999999</v>
      </c>
      <c r="G234" s="1" t="s">
        <v>331</v>
      </c>
      <c r="H234">
        <v>0.340425586</v>
      </c>
      <c r="I234">
        <v>0.30319695499999999</v>
      </c>
      <c r="J234">
        <v>0.245585204</v>
      </c>
      <c r="K234">
        <v>0.49304127399999997</v>
      </c>
      <c r="L234">
        <v>0.45355231600000001</v>
      </c>
    </row>
    <row r="235" spans="1:12" x14ac:dyDescent="0.2">
      <c r="A235" t="s">
        <v>333</v>
      </c>
      <c r="B235">
        <v>0.215163348</v>
      </c>
      <c r="C235">
        <v>-1.7775405900000001</v>
      </c>
      <c r="D235">
        <v>-1.989214783</v>
      </c>
      <c r="E235">
        <v>-2.5310157129999999</v>
      </c>
      <c r="F235">
        <v>-2.2884097379999999</v>
      </c>
      <c r="G235" s="1" t="s">
        <v>334</v>
      </c>
      <c r="H235">
        <v>0.75192379300000001</v>
      </c>
      <c r="I235">
        <v>0.488911386</v>
      </c>
      <c r="J235">
        <v>0.52061377900000005</v>
      </c>
      <c r="K235">
        <v>0.82754756799999996</v>
      </c>
      <c r="L235">
        <v>0.77707843499999996</v>
      </c>
    </row>
    <row r="236" spans="1:12" x14ac:dyDescent="0.2">
      <c r="A236" t="s">
        <v>335</v>
      </c>
      <c r="B236">
        <v>0.199249643</v>
      </c>
      <c r="C236">
        <v>-1.7775405900000001</v>
      </c>
      <c r="D236">
        <v>-1.989214783</v>
      </c>
      <c r="E236">
        <v>-2.5310157129999999</v>
      </c>
      <c r="F236">
        <v>-2.2884097379999999</v>
      </c>
      <c r="G236" s="1" t="s">
        <v>334</v>
      </c>
      <c r="H236">
        <v>0.74673142299999995</v>
      </c>
      <c r="I236">
        <v>0.50984048500000001</v>
      </c>
      <c r="J236">
        <v>0.52827379500000005</v>
      </c>
      <c r="K236">
        <v>0.81899196299999999</v>
      </c>
      <c r="L236">
        <v>0.76940445700000004</v>
      </c>
    </row>
    <row r="237" spans="1:12" x14ac:dyDescent="0.2">
      <c r="A237" t="s">
        <v>336</v>
      </c>
      <c r="B237">
        <v>0.183140687</v>
      </c>
      <c r="C237">
        <v>-1.7775405900000001</v>
      </c>
      <c r="D237">
        <v>-1.989214783</v>
      </c>
      <c r="E237">
        <v>-2.5310157129999999</v>
      </c>
      <c r="F237">
        <v>-2.2884097379999999</v>
      </c>
      <c r="G237" s="1" t="s">
        <v>334</v>
      </c>
      <c r="H237">
        <v>0.73570717600000002</v>
      </c>
      <c r="I237">
        <v>0.53298615800000004</v>
      </c>
      <c r="J237">
        <v>0.53894144899999996</v>
      </c>
      <c r="K237">
        <v>0.80965230700000002</v>
      </c>
      <c r="L237">
        <v>0.76171892200000002</v>
      </c>
    </row>
    <row r="238" spans="1:12" x14ac:dyDescent="0.2">
      <c r="A238" t="s">
        <v>337</v>
      </c>
      <c r="B238">
        <v>0.17199236300000001</v>
      </c>
      <c r="C238">
        <v>-1.7775405900000001</v>
      </c>
      <c r="D238">
        <v>-1.989214783</v>
      </c>
      <c r="E238">
        <v>-2.5310157129999999</v>
      </c>
      <c r="F238">
        <v>-2.2884097379999999</v>
      </c>
      <c r="G238" s="1" t="s">
        <v>334</v>
      </c>
      <c r="H238">
        <v>0.72688730899999998</v>
      </c>
      <c r="I238">
        <v>0.56233761000000004</v>
      </c>
      <c r="J238">
        <v>0.55592967400000004</v>
      </c>
      <c r="K238">
        <v>0.813930975</v>
      </c>
      <c r="L238">
        <v>0.76015681300000004</v>
      </c>
    </row>
    <row r="239" spans="1:12" x14ac:dyDescent="0.2">
      <c r="A239" t="s">
        <v>338</v>
      </c>
      <c r="B239">
        <v>0.16107901899999999</v>
      </c>
      <c r="C239">
        <v>-1.7775405900000001</v>
      </c>
      <c r="D239">
        <v>-1.989214783</v>
      </c>
      <c r="E239">
        <v>-2.5310157129999999</v>
      </c>
      <c r="F239">
        <v>-2.2884097379999999</v>
      </c>
      <c r="G239" s="1" t="s">
        <v>334</v>
      </c>
      <c r="H239">
        <v>0.72061972600000002</v>
      </c>
      <c r="I239">
        <v>0.59324583500000005</v>
      </c>
      <c r="J239">
        <v>0.57681355300000003</v>
      </c>
      <c r="K239">
        <v>0.82108948500000001</v>
      </c>
      <c r="L239">
        <v>0.76152129700000004</v>
      </c>
    </row>
    <row r="240" spans="1:12" x14ac:dyDescent="0.2">
      <c r="A240" t="s">
        <v>339</v>
      </c>
      <c r="B240">
        <v>0.148864679</v>
      </c>
      <c r="C240">
        <v>-1.7775405900000001</v>
      </c>
      <c r="D240">
        <v>-1.989214783</v>
      </c>
      <c r="E240">
        <v>-2.5310157129999999</v>
      </c>
      <c r="F240">
        <v>-2.2884097379999999</v>
      </c>
      <c r="G240" s="1" t="s">
        <v>334</v>
      </c>
      <c r="H240">
        <v>0.72231632700000004</v>
      </c>
      <c r="I240">
        <v>0.62750483199999996</v>
      </c>
      <c r="J240">
        <v>0.60409100100000002</v>
      </c>
      <c r="K240">
        <v>0.83077405000000004</v>
      </c>
      <c r="L240">
        <v>0.76956341399999995</v>
      </c>
    </row>
    <row r="241" spans="1:12" x14ac:dyDescent="0.2">
      <c r="A241" t="s">
        <v>340</v>
      </c>
      <c r="B241">
        <v>0.20913959100000001</v>
      </c>
      <c r="C241">
        <v>-1.500816513</v>
      </c>
      <c r="D241">
        <v>-1.565256854</v>
      </c>
      <c r="E241">
        <v>-1.38773116</v>
      </c>
      <c r="F241">
        <v>-1.2023005470000001</v>
      </c>
      <c r="G241" s="1" t="s">
        <v>341</v>
      </c>
      <c r="H241">
        <v>0.30294645999999997</v>
      </c>
      <c r="I241">
        <v>0.36066725100000002</v>
      </c>
      <c r="J241">
        <v>0.38065680499999999</v>
      </c>
      <c r="K241">
        <v>0.58035504500000001</v>
      </c>
      <c r="L241">
        <v>0.53410448099999996</v>
      </c>
    </row>
    <row r="242" spans="1:12" x14ac:dyDescent="0.2">
      <c r="A242" t="s">
        <v>342</v>
      </c>
      <c r="B242">
        <v>0.23327361199999999</v>
      </c>
      <c r="C242">
        <v>-1.500816513</v>
      </c>
      <c r="D242">
        <v>-1.565256854</v>
      </c>
      <c r="E242">
        <v>-1.38773116</v>
      </c>
      <c r="F242">
        <v>-1.2023005470000001</v>
      </c>
      <c r="G242" s="1" t="s">
        <v>341</v>
      </c>
      <c r="H242">
        <v>0.31056207400000002</v>
      </c>
      <c r="I242">
        <v>0.35634983199999998</v>
      </c>
      <c r="J242">
        <v>0.375719054</v>
      </c>
      <c r="K242">
        <v>0.60701058200000002</v>
      </c>
      <c r="L242">
        <v>0.554623949</v>
      </c>
    </row>
    <row r="243" spans="1:12" x14ac:dyDescent="0.2">
      <c r="A243" t="s">
        <v>343</v>
      </c>
      <c r="B243">
        <v>0.244789698</v>
      </c>
      <c r="C243">
        <v>-1.500816513</v>
      </c>
      <c r="D243">
        <v>-1.565256854</v>
      </c>
      <c r="E243">
        <v>-1.38773116</v>
      </c>
      <c r="F243">
        <v>-1.2023005470000001</v>
      </c>
      <c r="G243" s="1" t="s">
        <v>341</v>
      </c>
      <c r="H243">
        <v>0.31460402799999998</v>
      </c>
      <c r="I243">
        <v>0.35863959200000001</v>
      </c>
      <c r="J243">
        <v>0.37520279499999998</v>
      </c>
      <c r="K243">
        <v>0.61927984599999997</v>
      </c>
      <c r="L243">
        <v>0.56926382600000003</v>
      </c>
    </row>
    <row r="244" spans="1:12" x14ac:dyDescent="0.2">
      <c r="A244" t="s">
        <v>344</v>
      </c>
      <c r="B244">
        <v>0.17246056700000001</v>
      </c>
      <c r="C244">
        <v>-1.621874013</v>
      </c>
      <c r="D244">
        <v>-1.6133915860000001</v>
      </c>
      <c r="E244">
        <v>-1.802823528</v>
      </c>
      <c r="F244">
        <v>-1.695859883</v>
      </c>
      <c r="G244" s="1" t="s">
        <v>345</v>
      </c>
      <c r="H244">
        <v>0.37041452499999999</v>
      </c>
      <c r="I244">
        <v>0.54342803399999995</v>
      </c>
      <c r="J244">
        <v>0.468954396</v>
      </c>
      <c r="K244">
        <v>0.60116702600000005</v>
      </c>
      <c r="L244">
        <v>0.66561874399999998</v>
      </c>
    </row>
    <row r="245" spans="1:12" x14ac:dyDescent="0.2">
      <c r="A245" t="s">
        <v>346</v>
      </c>
      <c r="B245">
        <v>0.169166862</v>
      </c>
      <c r="C245">
        <v>-1.621874013</v>
      </c>
      <c r="D245">
        <v>-1.6133915860000001</v>
      </c>
      <c r="E245">
        <v>-1.802823528</v>
      </c>
      <c r="F245">
        <v>-1.695859883</v>
      </c>
      <c r="G245" s="1" t="s">
        <v>345</v>
      </c>
      <c r="H245">
        <v>0.37399455999999998</v>
      </c>
      <c r="I245">
        <v>0.54229329699999995</v>
      </c>
      <c r="J245">
        <v>0.45579937999999998</v>
      </c>
      <c r="K245">
        <v>0.59721139199999995</v>
      </c>
      <c r="L245">
        <v>0.65584715699999996</v>
      </c>
    </row>
    <row r="246" spans="1:12" x14ac:dyDescent="0.2">
      <c r="A246" t="s">
        <v>347</v>
      </c>
      <c r="B246">
        <v>0.16283362800000001</v>
      </c>
      <c r="C246">
        <v>-1.621874013</v>
      </c>
      <c r="D246">
        <v>-1.6133915860000001</v>
      </c>
      <c r="E246">
        <v>-1.802823528</v>
      </c>
      <c r="F246">
        <v>-1.695859883</v>
      </c>
      <c r="G246" s="1" t="s">
        <v>345</v>
      </c>
      <c r="H246">
        <v>0.35972712499999998</v>
      </c>
      <c r="I246">
        <v>0.52307192899999999</v>
      </c>
      <c r="J246">
        <v>0.43175027799999999</v>
      </c>
      <c r="K246">
        <v>0.57713179299999995</v>
      </c>
      <c r="L246">
        <v>0.62490168400000001</v>
      </c>
    </row>
    <row r="247" spans="1:12" x14ac:dyDescent="0.2">
      <c r="A247" t="s">
        <v>348</v>
      </c>
      <c r="B247">
        <v>0.157006057</v>
      </c>
      <c r="C247">
        <v>-1.621874013</v>
      </c>
      <c r="D247">
        <v>-1.6133915860000001</v>
      </c>
      <c r="E247">
        <v>-1.802823528</v>
      </c>
      <c r="F247">
        <v>-1.695859883</v>
      </c>
      <c r="G247" s="1" t="s">
        <v>345</v>
      </c>
      <c r="H247">
        <v>0.34279042199999998</v>
      </c>
      <c r="I247">
        <v>0.50501623799999995</v>
      </c>
      <c r="J247">
        <v>0.40899595700000002</v>
      </c>
      <c r="K247">
        <v>0.556632986</v>
      </c>
      <c r="L247">
        <v>0.59524754099999999</v>
      </c>
    </row>
    <row r="248" spans="1:12" x14ac:dyDescent="0.2">
      <c r="A248" t="s">
        <v>349</v>
      </c>
      <c r="B248">
        <v>0.160443434</v>
      </c>
      <c r="C248">
        <v>-1.621874013</v>
      </c>
      <c r="D248">
        <v>-1.6133915860000001</v>
      </c>
      <c r="E248">
        <v>-1.802823528</v>
      </c>
      <c r="F248">
        <v>-1.695859883</v>
      </c>
      <c r="G248" s="1" t="s">
        <v>345</v>
      </c>
      <c r="H248">
        <v>0.33280122000000001</v>
      </c>
      <c r="I248">
        <v>0.49371794200000002</v>
      </c>
      <c r="J248">
        <v>0.390965222</v>
      </c>
      <c r="K248">
        <v>0.55078748600000005</v>
      </c>
      <c r="L248">
        <v>0.58175563799999996</v>
      </c>
    </row>
    <row r="249" spans="1:12" x14ac:dyDescent="0.2">
      <c r="A249" t="s">
        <v>350</v>
      </c>
      <c r="B249">
        <v>0.168173249</v>
      </c>
      <c r="C249">
        <v>-1.621874013</v>
      </c>
      <c r="D249">
        <v>-1.6133915860000001</v>
      </c>
      <c r="E249">
        <v>-1.802823528</v>
      </c>
      <c r="F249">
        <v>-1.695859883</v>
      </c>
      <c r="G249" s="1" t="s">
        <v>345</v>
      </c>
      <c r="H249">
        <v>0.328389188</v>
      </c>
      <c r="I249">
        <v>0.48886711300000002</v>
      </c>
      <c r="J249">
        <v>0.38131644199999998</v>
      </c>
      <c r="K249">
        <v>0.55499061199999999</v>
      </c>
      <c r="L249">
        <v>0.58040438000000005</v>
      </c>
    </row>
    <row r="250" spans="1:12" x14ac:dyDescent="0.2">
      <c r="A250" t="s">
        <v>351</v>
      </c>
      <c r="B250">
        <v>0.180728207</v>
      </c>
      <c r="C250">
        <v>-1.621874013</v>
      </c>
      <c r="D250">
        <v>-1.6133915860000001</v>
      </c>
      <c r="E250">
        <v>-1.802823528</v>
      </c>
      <c r="F250">
        <v>-1.695859883</v>
      </c>
      <c r="G250" s="1" t="s">
        <v>345</v>
      </c>
      <c r="H250">
        <v>0.33584283799999998</v>
      </c>
      <c r="I250">
        <v>0.50127945500000004</v>
      </c>
      <c r="J250">
        <v>0.39089337000000002</v>
      </c>
      <c r="K250">
        <v>0.57686537800000004</v>
      </c>
      <c r="L250">
        <v>0.60326814399999995</v>
      </c>
    </row>
    <row r="251" spans="1:12" x14ac:dyDescent="0.2">
      <c r="A251" t="s">
        <v>352</v>
      </c>
      <c r="B251">
        <v>0.19434190600000001</v>
      </c>
      <c r="C251">
        <v>-1.621874013</v>
      </c>
      <c r="D251">
        <v>-1.6133915860000001</v>
      </c>
      <c r="E251">
        <v>-1.802823528</v>
      </c>
      <c r="F251">
        <v>-1.695859883</v>
      </c>
      <c r="G251" s="1" t="s">
        <v>345</v>
      </c>
      <c r="H251">
        <v>0.34878538799999997</v>
      </c>
      <c r="I251">
        <v>0.52097661799999995</v>
      </c>
      <c r="J251">
        <v>0.40985116999999999</v>
      </c>
      <c r="K251">
        <v>0.60550726399999999</v>
      </c>
      <c r="L251">
        <v>0.63625199799999999</v>
      </c>
    </row>
    <row r="252" spans="1:12" x14ac:dyDescent="0.2">
      <c r="A252" t="s">
        <v>353</v>
      </c>
      <c r="B252">
        <v>0.20696144899999999</v>
      </c>
      <c r="C252">
        <v>-1.621874013</v>
      </c>
      <c r="D252">
        <v>-1.6133915860000001</v>
      </c>
      <c r="E252">
        <v>-1.802823528</v>
      </c>
      <c r="F252">
        <v>-1.695859883</v>
      </c>
      <c r="G252" s="1" t="s">
        <v>345</v>
      </c>
      <c r="H252">
        <v>0.36819139499999998</v>
      </c>
      <c r="I252">
        <v>0.54625335799999997</v>
      </c>
      <c r="J252">
        <v>0.44206378299999999</v>
      </c>
      <c r="K252">
        <v>0.64104285800000005</v>
      </c>
      <c r="L252">
        <v>0.67721906399999998</v>
      </c>
    </row>
    <row r="253" spans="1:12" x14ac:dyDescent="0.2">
      <c r="A253" t="s">
        <v>354</v>
      </c>
      <c r="B253">
        <v>0.21516681500000001</v>
      </c>
      <c r="C253">
        <v>-1.621874013</v>
      </c>
      <c r="D253">
        <v>-1.6133915860000001</v>
      </c>
      <c r="E253">
        <v>-1.802823528</v>
      </c>
      <c r="F253">
        <v>-1.695859883</v>
      </c>
      <c r="G253" s="1" t="s">
        <v>345</v>
      </c>
      <c r="H253">
        <v>0.39021856999999999</v>
      </c>
      <c r="I253">
        <v>0.57518979000000003</v>
      </c>
      <c r="J253">
        <v>0.48153072699999999</v>
      </c>
      <c r="K253">
        <v>0.67454513699999996</v>
      </c>
      <c r="L253">
        <v>0.72041455099999996</v>
      </c>
    </row>
    <row r="254" spans="1:12" x14ac:dyDescent="0.2">
      <c r="A254" t="s">
        <v>355</v>
      </c>
      <c r="B254">
        <v>0.21104292799999999</v>
      </c>
      <c r="C254">
        <v>-1.621874013</v>
      </c>
      <c r="D254">
        <v>-1.6133915860000001</v>
      </c>
      <c r="E254">
        <v>-1.802823528</v>
      </c>
      <c r="F254">
        <v>-1.695859883</v>
      </c>
      <c r="G254" s="1" t="s">
        <v>345</v>
      </c>
      <c r="H254">
        <v>0.40953225599999998</v>
      </c>
      <c r="I254">
        <v>0.59960967300000001</v>
      </c>
      <c r="J254">
        <v>0.515024013</v>
      </c>
      <c r="K254">
        <v>0.69079331399999999</v>
      </c>
      <c r="L254">
        <v>0.74740317000000001</v>
      </c>
    </row>
    <row r="255" spans="1:12" x14ac:dyDescent="0.2">
      <c r="A255" t="s">
        <v>356</v>
      </c>
      <c r="B255">
        <v>-0.159455823</v>
      </c>
      <c r="C255">
        <v>2.4233052320000001</v>
      </c>
      <c r="D255">
        <v>3.0575330749999998</v>
      </c>
      <c r="E255">
        <v>2.4762094590000001</v>
      </c>
      <c r="F255">
        <v>2.2289955560000001</v>
      </c>
      <c r="G255" s="1" t="s">
        <v>357</v>
      </c>
      <c r="H255">
        <v>0.67147400999999995</v>
      </c>
      <c r="I255">
        <v>0.77330560400000004</v>
      </c>
      <c r="J255">
        <v>0.66003452600000001</v>
      </c>
      <c r="K255">
        <v>0.517656911</v>
      </c>
      <c r="L255">
        <v>0.56664087100000005</v>
      </c>
    </row>
    <row r="256" spans="1:12" x14ac:dyDescent="0.2">
      <c r="A256" t="s">
        <v>358</v>
      </c>
      <c r="B256">
        <v>-0.17144431500000001</v>
      </c>
      <c r="C256">
        <v>2.4233052320000001</v>
      </c>
      <c r="D256">
        <v>3.0575330749999998</v>
      </c>
      <c r="E256">
        <v>2.4762094590000001</v>
      </c>
      <c r="F256">
        <v>2.2289955560000001</v>
      </c>
      <c r="G256" s="1" t="s">
        <v>357</v>
      </c>
      <c r="H256">
        <v>0.67079890900000005</v>
      </c>
      <c r="I256">
        <v>0.772551184</v>
      </c>
      <c r="J256">
        <v>0.67553548600000002</v>
      </c>
      <c r="K256">
        <v>0.50936968999999999</v>
      </c>
      <c r="L256">
        <v>0.56033206499999999</v>
      </c>
    </row>
    <row r="257" spans="1:12" x14ac:dyDescent="0.2">
      <c r="A257" t="s">
        <v>359</v>
      </c>
      <c r="B257">
        <v>-0.19225304500000001</v>
      </c>
      <c r="C257">
        <v>2.4233052320000001</v>
      </c>
      <c r="D257">
        <v>3.0575330749999998</v>
      </c>
      <c r="E257">
        <v>2.4762094590000001</v>
      </c>
      <c r="F257">
        <v>2.2289955560000001</v>
      </c>
      <c r="G257" s="1" t="s">
        <v>357</v>
      </c>
      <c r="H257">
        <v>0.67156637500000005</v>
      </c>
      <c r="I257">
        <v>0.76756735899999995</v>
      </c>
      <c r="J257">
        <v>0.68502600800000002</v>
      </c>
      <c r="K257">
        <v>0.49696857100000003</v>
      </c>
      <c r="L257">
        <v>0.53463183400000003</v>
      </c>
    </row>
    <row r="258" spans="1:12" x14ac:dyDescent="0.2">
      <c r="A258" t="s">
        <v>360</v>
      </c>
      <c r="B258">
        <v>-0.215692526</v>
      </c>
      <c r="C258">
        <v>2.4233052320000001</v>
      </c>
      <c r="D258">
        <v>3.0575330749999998</v>
      </c>
      <c r="E258">
        <v>2.4762094590000001</v>
      </c>
      <c r="F258">
        <v>2.2289955560000001</v>
      </c>
      <c r="G258" s="1" t="s">
        <v>357</v>
      </c>
      <c r="H258">
        <v>0.67401272000000001</v>
      </c>
      <c r="I258">
        <v>0.76017181199999995</v>
      </c>
      <c r="J258">
        <v>0.69131584000000001</v>
      </c>
      <c r="K258">
        <v>0.48461476199999998</v>
      </c>
      <c r="L258">
        <v>0.50100043400000005</v>
      </c>
    </row>
    <row r="259" spans="1:12" x14ac:dyDescent="0.2">
      <c r="A259" t="s">
        <v>361</v>
      </c>
      <c r="B259">
        <v>-0.22941648100000001</v>
      </c>
      <c r="C259">
        <v>2.4233052320000001</v>
      </c>
      <c r="D259">
        <v>3.0575330749999998</v>
      </c>
      <c r="E259">
        <v>2.4762094590000001</v>
      </c>
      <c r="F259">
        <v>2.2289955560000001</v>
      </c>
      <c r="G259" s="1" t="s">
        <v>357</v>
      </c>
      <c r="H259">
        <v>0.67807122399999997</v>
      </c>
      <c r="I259">
        <v>0.75167487700000002</v>
      </c>
      <c r="J259">
        <v>0.69582427300000005</v>
      </c>
      <c r="K259">
        <v>0.48397757600000002</v>
      </c>
      <c r="L259">
        <v>0.47423637899999999</v>
      </c>
    </row>
    <row r="260" spans="1:12" x14ac:dyDescent="0.2">
      <c r="A260" t="s">
        <v>362</v>
      </c>
      <c r="B260">
        <v>-0.147376074</v>
      </c>
      <c r="C260">
        <v>9.0000549200000002</v>
      </c>
      <c r="D260">
        <v>9.0694539140000003</v>
      </c>
      <c r="E260">
        <v>9.1383936279999993</v>
      </c>
      <c r="F260">
        <v>9.1668764530000004</v>
      </c>
      <c r="G260" s="1" t="s">
        <v>363</v>
      </c>
      <c r="H260">
        <v>0.69863610799999998</v>
      </c>
      <c r="I260">
        <v>0.77753512199999997</v>
      </c>
      <c r="J260">
        <v>0.71941993299999996</v>
      </c>
      <c r="K260">
        <v>0.60114717500000003</v>
      </c>
      <c r="L260">
        <v>0.56782811899999996</v>
      </c>
    </row>
    <row r="261" spans="1:12" x14ac:dyDescent="0.2">
      <c r="A261" t="s">
        <v>364</v>
      </c>
      <c r="B261">
        <v>-0.16572246400000001</v>
      </c>
      <c r="C261">
        <v>9.0000549200000002</v>
      </c>
      <c r="D261">
        <v>9.0694539140000003</v>
      </c>
      <c r="E261">
        <v>9.1383936279999993</v>
      </c>
      <c r="F261">
        <v>9.1668764530000004</v>
      </c>
      <c r="G261" s="1" t="s">
        <v>363</v>
      </c>
      <c r="H261">
        <v>0.69614255899999999</v>
      </c>
      <c r="I261">
        <v>0.78396536400000005</v>
      </c>
      <c r="J261">
        <v>0.71165365800000002</v>
      </c>
      <c r="K261">
        <v>0.57113289099999998</v>
      </c>
      <c r="L261">
        <v>0.55859656700000004</v>
      </c>
    </row>
    <row r="262" spans="1:12" x14ac:dyDescent="0.2">
      <c r="A262" t="s">
        <v>365</v>
      </c>
      <c r="B262">
        <v>-0.17561871400000001</v>
      </c>
      <c r="C262">
        <v>9.0000549200000002</v>
      </c>
      <c r="D262">
        <v>9.0694539140000003</v>
      </c>
      <c r="E262">
        <v>9.1383936279999993</v>
      </c>
      <c r="F262">
        <v>9.1668764530000004</v>
      </c>
      <c r="G262" s="1" t="s">
        <v>363</v>
      </c>
      <c r="H262">
        <v>0.69911962000000005</v>
      </c>
      <c r="I262">
        <v>0.78896516900000002</v>
      </c>
      <c r="J262">
        <v>0.70464515400000005</v>
      </c>
      <c r="K262">
        <v>0.55180190500000004</v>
      </c>
      <c r="L262">
        <v>0.55878063</v>
      </c>
    </row>
    <row r="263" spans="1:12" x14ac:dyDescent="0.2">
      <c r="A263" t="s">
        <v>366</v>
      </c>
      <c r="B263">
        <v>-0.16131399199999999</v>
      </c>
      <c r="C263">
        <v>9.0000549200000002</v>
      </c>
      <c r="D263">
        <v>9.0694539140000003</v>
      </c>
      <c r="E263">
        <v>9.1383936279999993</v>
      </c>
      <c r="F263">
        <v>9.1668764530000004</v>
      </c>
      <c r="G263" s="1" t="s">
        <v>363</v>
      </c>
      <c r="H263">
        <v>0.71507052900000001</v>
      </c>
      <c r="I263">
        <v>0.78791798800000001</v>
      </c>
      <c r="J263">
        <v>0.70320102799999995</v>
      </c>
      <c r="K263">
        <v>0.56796066099999998</v>
      </c>
      <c r="L263">
        <v>0.58020438399999996</v>
      </c>
    </row>
    <row r="264" spans="1:12" x14ac:dyDescent="0.2">
      <c r="A264" t="s">
        <v>367</v>
      </c>
      <c r="B264">
        <v>-0.16049308400000001</v>
      </c>
      <c r="C264">
        <v>6.231621745</v>
      </c>
      <c r="D264">
        <v>6.186436359</v>
      </c>
      <c r="E264">
        <v>7.1953257390000003</v>
      </c>
      <c r="F264">
        <v>6.651790729</v>
      </c>
      <c r="G264" s="1" t="s">
        <v>368</v>
      </c>
      <c r="H264">
        <v>0.66909522499999996</v>
      </c>
      <c r="I264">
        <v>0.22330813799999999</v>
      </c>
      <c r="J264">
        <v>0.57005326300000003</v>
      </c>
      <c r="K264">
        <v>0.24278427799999999</v>
      </c>
      <c r="L264">
        <v>0.41120063699999998</v>
      </c>
    </row>
    <row r="265" spans="1:12" x14ac:dyDescent="0.2">
      <c r="A265" t="s">
        <v>369</v>
      </c>
      <c r="B265">
        <v>-0.16881903000000001</v>
      </c>
      <c r="C265">
        <v>6.231621745</v>
      </c>
      <c r="D265">
        <v>6.186436359</v>
      </c>
      <c r="E265">
        <v>7.1953257390000003</v>
      </c>
      <c r="F265">
        <v>6.651790729</v>
      </c>
      <c r="G265" s="1" t="s">
        <v>368</v>
      </c>
      <c r="H265">
        <v>0.65045720500000004</v>
      </c>
      <c r="I265">
        <v>0.21533701</v>
      </c>
      <c r="J265">
        <v>0.56451887300000003</v>
      </c>
      <c r="K265">
        <v>0.22862917599999999</v>
      </c>
      <c r="L265">
        <v>0.38727482400000002</v>
      </c>
    </row>
    <row r="266" spans="1:12" x14ac:dyDescent="0.2">
      <c r="A266" t="s">
        <v>370</v>
      </c>
      <c r="B266">
        <v>-0.172299059</v>
      </c>
      <c r="C266">
        <v>6.231621745</v>
      </c>
      <c r="D266">
        <v>6.186436359</v>
      </c>
      <c r="E266">
        <v>7.1953257390000003</v>
      </c>
      <c r="F266">
        <v>6.651790729</v>
      </c>
      <c r="G266" s="1" t="s">
        <v>368</v>
      </c>
      <c r="H266">
        <v>0.626589693</v>
      </c>
      <c r="I266">
        <v>0.20840176499999999</v>
      </c>
      <c r="J266">
        <v>0.55674084899999998</v>
      </c>
      <c r="K266">
        <v>0.21741643599999999</v>
      </c>
      <c r="L266">
        <v>0.365806984</v>
      </c>
    </row>
    <row r="267" spans="1:12" x14ac:dyDescent="0.2">
      <c r="A267" t="s">
        <v>371</v>
      </c>
      <c r="B267">
        <v>-0.17291900800000001</v>
      </c>
      <c r="C267">
        <v>6.231621745</v>
      </c>
      <c r="D267">
        <v>6.186436359</v>
      </c>
      <c r="E267">
        <v>7.1953257390000003</v>
      </c>
      <c r="F267">
        <v>6.651790729</v>
      </c>
      <c r="G267" s="1" t="s">
        <v>368</v>
      </c>
      <c r="H267">
        <v>0.60651922000000003</v>
      </c>
      <c r="I267">
        <v>0.20927558499999999</v>
      </c>
      <c r="J267">
        <v>0.54827602499999994</v>
      </c>
      <c r="K267">
        <v>0.21516339700000001</v>
      </c>
      <c r="L267">
        <v>0.348379141</v>
      </c>
    </row>
    <row r="268" spans="1:12" x14ac:dyDescent="0.2">
      <c r="A268" t="s">
        <v>372</v>
      </c>
      <c r="B268">
        <v>-0.16979191199999999</v>
      </c>
      <c r="C268">
        <v>6.231621745</v>
      </c>
      <c r="D268">
        <v>6.186436359</v>
      </c>
      <c r="E268">
        <v>7.1953257390000003</v>
      </c>
      <c r="F268">
        <v>6.651790729</v>
      </c>
      <c r="G268" s="1" t="s">
        <v>368</v>
      </c>
      <c r="H268">
        <v>0.580409807</v>
      </c>
      <c r="I268">
        <v>0.211750891</v>
      </c>
      <c r="J268">
        <v>0.533099765</v>
      </c>
      <c r="K268">
        <v>0.214989877</v>
      </c>
      <c r="L268">
        <v>0.328933274</v>
      </c>
    </row>
    <row r="269" spans="1:12" x14ac:dyDescent="0.2">
      <c r="A269" t="s">
        <v>373</v>
      </c>
      <c r="B269">
        <v>-0.16508304100000001</v>
      </c>
      <c r="C269">
        <v>6.231621745</v>
      </c>
      <c r="D269">
        <v>6.186436359</v>
      </c>
      <c r="E269">
        <v>7.1953257390000003</v>
      </c>
      <c r="F269">
        <v>6.651790729</v>
      </c>
      <c r="G269" s="1" t="s">
        <v>368</v>
      </c>
      <c r="H269">
        <v>0.54886963200000005</v>
      </c>
      <c r="I269">
        <v>0.21307380200000001</v>
      </c>
      <c r="J269">
        <v>0.50272707500000002</v>
      </c>
      <c r="K269">
        <v>0.21317059399999999</v>
      </c>
      <c r="L269">
        <v>0.29977699800000002</v>
      </c>
    </row>
    <row r="270" spans="1:12" x14ac:dyDescent="0.2">
      <c r="A270" t="s">
        <v>374</v>
      </c>
      <c r="B270">
        <v>0.20212433699999999</v>
      </c>
      <c r="C270">
        <v>-1.9384059380000001</v>
      </c>
      <c r="D270">
        <v>-1.661637923</v>
      </c>
      <c r="E270">
        <v>-1.2655757919999999</v>
      </c>
      <c r="F270">
        <v>-1.6005139589999999</v>
      </c>
      <c r="G270" s="1" t="s">
        <v>375</v>
      </c>
      <c r="H270">
        <v>0.41828315599999999</v>
      </c>
      <c r="I270">
        <v>0.35487784999999999</v>
      </c>
      <c r="J270">
        <v>0.285257129</v>
      </c>
      <c r="K270">
        <v>0.56628456900000002</v>
      </c>
      <c r="L270">
        <v>0.54357619499999998</v>
      </c>
    </row>
    <row r="271" spans="1:12" x14ac:dyDescent="0.2">
      <c r="A271" t="s">
        <v>376</v>
      </c>
      <c r="B271">
        <v>0.14051055900000001</v>
      </c>
      <c r="C271">
        <v>-1.875215327</v>
      </c>
      <c r="D271">
        <v>-1.9321638480000001</v>
      </c>
      <c r="E271">
        <v>-1.7331609889999999</v>
      </c>
      <c r="F271">
        <v>-1.7052242399999999</v>
      </c>
      <c r="G271" s="1" t="s">
        <v>377</v>
      </c>
      <c r="H271">
        <v>0.51047684699999996</v>
      </c>
      <c r="I271">
        <v>0.29938388500000002</v>
      </c>
      <c r="J271">
        <v>0.276120011</v>
      </c>
      <c r="K271">
        <v>0.49873164599999997</v>
      </c>
      <c r="L271">
        <v>0.50627663300000003</v>
      </c>
    </row>
    <row r="272" spans="1:12" x14ac:dyDescent="0.2">
      <c r="A272" t="s">
        <v>378</v>
      </c>
      <c r="B272">
        <v>0.14764717199999999</v>
      </c>
      <c r="C272">
        <v>-1.285649386</v>
      </c>
      <c r="D272">
        <v>-1.236171525</v>
      </c>
      <c r="E272">
        <v>-1.188248287</v>
      </c>
      <c r="F272">
        <v>-1.2193024809999999</v>
      </c>
      <c r="G272" s="1" t="s">
        <v>379</v>
      </c>
      <c r="H272">
        <v>0.76727568700000004</v>
      </c>
      <c r="I272">
        <v>0.58662561400000002</v>
      </c>
      <c r="J272">
        <v>0.60066866200000002</v>
      </c>
      <c r="K272">
        <v>0.80190104399999995</v>
      </c>
      <c r="L272">
        <v>0.79643994299999998</v>
      </c>
    </row>
    <row r="273" spans="1:12" x14ac:dyDescent="0.2">
      <c r="A273" t="s">
        <v>380</v>
      </c>
      <c r="B273">
        <v>0.15588733099999999</v>
      </c>
      <c r="C273">
        <v>-1.2083112229999999</v>
      </c>
      <c r="D273">
        <v>-1.1845633499999999</v>
      </c>
      <c r="E273">
        <v>-1.1801902440000001</v>
      </c>
      <c r="F273">
        <v>-1.180412357</v>
      </c>
      <c r="G273" s="1" t="s">
        <v>381</v>
      </c>
      <c r="H273">
        <v>0.74295882300000005</v>
      </c>
      <c r="I273">
        <v>0.55870018899999996</v>
      </c>
      <c r="J273">
        <v>0.55706585900000005</v>
      </c>
      <c r="K273">
        <v>0.77066218900000005</v>
      </c>
      <c r="L273">
        <v>0.78026238599999997</v>
      </c>
    </row>
    <row r="274" spans="1:12" x14ac:dyDescent="0.2">
      <c r="A274" t="s">
        <v>382</v>
      </c>
      <c r="B274">
        <v>-0.239424145</v>
      </c>
      <c r="C274">
        <v>4.6086491929999998</v>
      </c>
      <c r="D274">
        <v>4.908895953</v>
      </c>
      <c r="E274">
        <v>6.1873120100000003</v>
      </c>
      <c r="F274">
        <v>5.9999954850000004</v>
      </c>
      <c r="G274" s="1" t="s">
        <v>383</v>
      </c>
      <c r="H274">
        <v>0.50098675599999998</v>
      </c>
      <c r="I274">
        <v>0.71423078600000001</v>
      </c>
      <c r="J274">
        <v>0.22302177400000001</v>
      </c>
      <c r="K274">
        <v>0.24849628800000001</v>
      </c>
      <c r="L274">
        <v>0.23148163299999999</v>
      </c>
    </row>
    <row r="275" spans="1:12" x14ac:dyDescent="0.2">
      <c r="A275" t="s">
        <v>384</v>
      </c>
      <c r="B275">
        <v>-0.25249488799999997</v>
      </c>
      <c r="C275">
        <v>4.6086491929999998</v>
      </c>
      <c r="D275">
        <v>4.908895953</v>
      </c>
      <c r="E275">
        <v>6.1873120100000003</v>
      </c>
      <c r="F275">
        <v>5.9999954850000004</v>
      </c>
      <c r="G275" s="1" t="s">
        <v>383</v>
      </c>
      <c r="H275">
        <v>0.51949754599999998</v>
      </c>
      <c r="I275">
        <v>0.720269983</v>
      </c>
      <c r="J275">
        <v>0.22949958400000001</v>
      </c>
      <c r="K275">
        <v>0.25044445999999998</v>
      </c>
      <c r="L275">
        <v>0.22407717199999999</v>
      </c>
    </row>
    <row r="276" spans="1:12" x14ac:dyDescent="0.2">
      <c r="A276" t="s">
        <v>385</v>
      </c>
      <c r="B276">
        <v>-0.26806205999999999</v>
      </c>
      <c r="C276">
        <v>4.6086491929999998</v>
      </c>
      <c r="D276">
        <v>4.908895953</v>
      </c>
      <c r="E276">
        <v>6.1873120100000003</v>
      </c>
      <c r="F276">
        <v>5.9999954850000004</v>
      </c>
      <c r="G276" s="1" t="s">
        <v>383</v>
      </c>
      <c r="H276">
        <v>0.52972218500000001</v>
      </c>
      <c r="I276">
        <v>0.72796518799999999</v>
      </c>
      <c r="J276">
        <v>0.23541177299999999</v>
      </c>
      <c r="K276">
        <v>0.243202421</v>
      </c>
      <c r="L276">
        <v>0.21607288999999999</v>
      </c>
    </row>
    <row r="277" spans="1:12" x14ac:dyDescent="0.2">
      <c r="A277" t="s">
        <v>386</v>
      </c>
      <c r="B277">
        <v>-0.15530281300000001</v>
      </c>
      <c r="C277">
        <v>1.4628933420000001</v>
      </c>
      <c r="D277">
        <v>2.998904263</v>
      </c>
      <c r="E277">
        <v>1.97396229</v>
      </c>
      <c r="F277">
        <v>1.9442380420000001</v>
      </c>
      <c r="G277" s="1" t="s">
        <v>387</v>
      </c>
      <c r="H277">
        <v>0.71840854099999996</v>
      </c>
      <c r="I277">
        <v>0.78097379</v>
      </c>
      <c r="J277">
        <v>0.69878531899999996</v>
      </c>
      <c r="K277">
        <v>0.55205580499999996</v>
      </c>
      <c r="L277">
        <v>0.60278366900000002</v>
      </c>
    </row>
    <row r="278" spans="1:12" x14ac:dyDescent="0.2">
      <c r="A278" t="s">
        <v>388</v>
      </c>
      <c r="B278">
        <v>-0.20622546</v>
      </c>
      <c r="C278">
        <v>6.283354729</v>
      </c>
      <c r="D278">
        <v>8.3578508500000002</v>
      </c>
      <c r="E278">
        <v>8.0198999069999992</v>
      </c>
      <c r="F278">
        <v>6.0413519620000002</v>
      </c>
      <c r="G278" s="1" t="s">
        <v>389</v>
      </c>
      <c r="H278">
        <v>0.36664417900000001</v>
      </c>
      <c r="I278">
        <v>0.47513491899999999</v>
      </c>
      <c r="J278">
        <v>0.56195460200000003</v>
      </c>
      <c r="K278">
        <v>0.24084381599999999</v>
      </c>
      <c r="L278">
        <v>0.282527731</v>
      </c>
    </row>
    <row r="279" spans="1:12" x14ac:dyDescent="0.2">
      <c r="A279" t="s">
        <v>390</v>
      </c>
      <c r="B279">
        <v>-0.20711932999999999</v>
      </c>
      <c r="C279">
        <v>6.283354729</v>
      </c>
      <c r="D279">
        <v>8.3578508500000002</v>
      </c>
      <c r="E279">
        <v>8.0198999069999992</v>
      </c>
      <c r="F279">
        <v>6.0413519620000002</v>
      </c>
      <c r="G279" s="1" t="s">
        <v>389</v>
      </c>
      <c r="H279">
        <v>0.33297715900000002</v>
      </c>
      <c r="I279">
        <v>0.442624931</v>
      </c>
      <c r="J279">
        <v>0.54603414100000003</v>
      </c>
      <c r="K279">
        <v>0.215772137</v>
      </c>
      <c r="L279">
        <v>0.25108002299999999</v>
      </c>
    </row>
    <row r="280" spans="1:12" x14ac:dyDescent="0.2">
      <c r="A280" t="s">
        <v>391</v>
      </c>
      <c r="B280">
        <v>-0.19759791700000001</v>
      </c>
      <c r="C280">
        <v>6.283354729</v>
      </c>
      <c r="D280">
        <v>8.3578508500000002</v>
      </c>
      <c r="E280">
        <v>8.0198999069999992</v>
      </c>
      <c r="F280">
        <v>6.0413519620000002</v>
      </c>
      <c r="G280" s="1" t="s">
        <v>389</v>
      </c>
      <c r="H280">
        <v>0.301786059</v>
      </c>
      <c r="I280">
        <v>0.40973720000000002</v>
      </c>
      <c r="J280">
        <v>0.52610174799999998</v>
      </c>
      <c r="K280">
        <v>0.203120105</v>
      </c>
      <c r="L280">
        <v>0.22676740000000001</v>
      </c>
    </row>
    <row r="281" spans="1:12" x14ac:dyDescent="0.2">
      <c r="A281" t="s">
        <v>392</v>
      </c>
      <c r="B281">
        <v>-0.18380065800000001</v>
      </c>
      <c r="C281">
        <v>6.283354729</v>
      </c>
      <c r="D281">
        <v>8.3578508500000002</v>
      </c>
      <c r="E281">
        <v>8.0198999069999992</v>
      </c>
      <c r="F281">
        <v>6.0413519620000002</v>
      </c>
      <c r="G281" s="1" t="s">
        <v>389</v>
      </c>
      <c r="H281">
        <v>0.276982652</v>
      </c>
      <c r="I281">
        <v>0.38024596100000002</v>
      </c>
      <c r="J281">
        <v>0.51193594099999995</v>
      </c>
      <c r="K281">
        <v>0.20258295000000001</v>
      </c>
      <c r="L281">
        <v>0.20925877000000001</v>
      </c>
    </row>
    <row r="282" spans="1:12" x14ac:dyDescent="0.2">
      <c r="A282" t="s">
        <v>393</v>
      </c>
      <c r="B282">
        <v>-0.169081708</v>
      </c>
      <c r="C282">
        <v>6.283354729</v>
      </c>
      <c r="D282">
        <v>8.3578508500000002</v>
      </c>
      <c r="E282">
        <v>8.0198999069999992</v>
      </c>
      <c r="F282">
        <v>6.0413519620000002</v>
      </c>
      <c r="G282" s="1" t="s">
        <v>389</v>
      </c>
      <c r="H282">
        <v>0.25533869300000001</v>
      </c>
      <c r="I282">
        <v>0.35366336999999998</v>
      </c>
      <c r="J282">
        <v>0.50257576599999998</v>
      </c>
      <c r="K282">
        <v>0.20680911599999999</v>
      </c>
      <c r="L282">
        <v>0.19607935500000001</v>
      </c>
    </row>
    <row r="283" spans="1:12" x14ac:dyDescent="0.2">
      <c r="A283" t="s">
        <v>394</v>
      </c>
      <c r="B283">
        <v>-0.160589118</v>
      </c>
      <c r="C283">
        <v>6.283354729</v>
      </c>
      <c r="D283">
        <v>8.3578508500000002</v>
      </c>
      <c r="E283">
        <v>8.0198999069999992</v>
      </c>
      <c r="F283">
        <v>6.0413519620000002</v>
      </c>
      <c r="G283" s="1" t="s">
        <v>389</v>
      </c>
      <c r="H283">
        <v>0.24100995</v>
      </c>
      <c r="I283">
        <v>0.335346435</v>
      </c>
      <c r="J283">
        <v>0.50454641899999997</v>
      </c>
      <c r="K283">
        <v>0.20985179300000001</v>
      </c>
      <c r="L283">
        <v>0.18957184099999999</v>
      </c>
    </row>
    <row r="284" spans="1:12" x14ac:dyDescent="0.2">
      <c r="A284" t="s">
        <v>395</v>
      </c>
      <c r="B284">
        <v>-0.15949259499999999</v>
      </c>
      <c r="C284">
        <v>6.283354729</v>
      </c>
      <c r="D284">
        <v>8.3578508500000002</v>
      </c>
      <c r="E284">
        <v>8.0198999069999992</v>
      </c>
      <c r="F284">
        <v>6.0413519620000002</v>
      </c>
      <c r="G284" s="1" t="s">
        <v>389</v>
      </c>
      <c r="H284">
        <v>0.23288205100000001</v>
      </c>
      <c r="I284">
        <v>0.32242294999999999</v>
      </c>
      <c r="J284">
        <v>0.51566261300000005</v>
      </c>
      <c r="K284">
        <v>0.20663218</v>
      </c>
      <c r="L284">
        <v>0.18836103900000001</v>
      </c>
    </row>
    <row r="285" spans="1:12" x14ac:dyDescent="0.2">
      <c r="A285" t="s">
        <v>396</v>
      </c>
      <c r="B285">
        <v>-0.15963531</v>
      </c>
      <c r="C285">
        <v>6.283354729</v>
      </c>
      <c r="D285">
        <v>8.3578508500000002</v>
      </c>
      <c r="E285">
        <v>8.0198999069999992</v>
      </c>
      <c r="F285">
        <v>6.0413519620000002</v>
      </c>
      <c r="G285" s="1" t="s">
        <v>389</v>
      </c>
      <c r="H285">
        <v>0.22799436000000001</v>
      </c>
      <c r="I285">
        <v>0.31061858799999997</v>
      </c>
      <c r="J285">
        <v>0.52697832600000005</v>
      </c>
      <c r="K285">
        <v>0.20128615599999999</v>
      </c>
      <c r="L285">
        <v>0.18983740700000001</v>
      </c>
    </row>
    <row r="286" spans="1:12" x14ac:dyDescent="0.2">
      <c r="A286" t="s">
        <v>397</v>
      </c>
      <c r="B286">
        <v>-0.15619411</v>
      </c>
      <c r="C286">
        <v>6.283354729</v>
      </c>
      <c r="D286">
        <v>8.3578508500000002</v>
      </c>
      <c r="E286">
        <v>8.0198999069999992</v>
      </c>
      <c r="F286">
        <v>6.0413519620000002</v>
      </c>
      <c r="G286" s="1" t="s">
        <v>389</v>
      </c>
      <c r="H286">
        <v>0.223069515</v>
      </c>
      <c r="I286">
        <v>0.29738097800000002</v>
      </c>
      <c r="J286">
        <v>0.52765224099999997</v>
      </c>
      <c r="K286">
        <v>0.19438143299999999</v>
      </c>
      <c r="L286">
        <v>0.19196550200000001</v>
      </c>
    </row>
    <row r="287" spans="1:12" x14ac:dyDescent="0.2">
      <c r="A287" t="s">
        <v>398</v>
      </c>
      <c r="B287">
        <v>-0.14493931400000001</v>
      </c>
      <c r="C287">
        <v>6.283354729</v>
      </c>
      <c r="D287">
        <v>8.3578508500000002</v>
      </c>
      <c r="E287">
        <v>8.0198999069999992</v>
      </c>
      <c r="F287">
        <v>6.0413519620000002</v>
      </c>
      <c r="G287" s="1" t="s">
        <v>389</v>
      </c>
      <c r="H287">
        <v>0.21731214700000001</v>
      </c>
      <c r="I287">
        <v>0.27824645399999998</v>
      </c>
      <c r="J287">
        <v>0.51291978100000002</v>
      </c>
      <c r="K287">
        <v>0.19004822699999999</v>
      </c>
      <c r="L287">
        <v>0.192392067</v>
      </c>
    </row>
    <row r="288" spans="1:12" x14ac:dyDescent="0.2">
      <c r="A288" t="s">
        <v>399</v>
      </c>
      <c r="B288">
        <v>0.14478525</v>
      </c>
      <c r="C288">
        <v>6.283354729</v>
      </c>
      <c r="D288">
        <v>8.3578508500000002</v>
      </c>
      <c r="E288">
        <v>8.0198999069999992</v>
      </c>
      <c r="F288">
        <v>6.0413519620000002</v>
      </c>
      <c r="G288" s="1" t="s">
        <v>389</v>
      </c>
      <c r="H288">
        <v>0.34753123899999999</v>
      </c>
      <c r="I288">
        <v>0.20334508700000001</v>
      </c>
      <c r="J288">
        <v>0.418368191</v>
      </c>
      <c r="K288">
        <v>0.49712006800000003</v>
      </c>
      <c r="L288">
        <v>0.43861344299999999</v>
      </c>
    </row>
    <row r="289" spans="1:12" x14ac:dyDescent="0.2">
      <c r="A289" t="s">
        <v>400</v>
      </c>
      <c r="B289">
        <v>0.21058922599999999</v>
      </c>
      <c r="C289">
        <v>-9.9561875799999999</v>
      </c>
      <c r="D289">
        <v>-10.64916051</v>
      </c>
      <c r="E289">
        <v>-10.144379750000001</v>
      </c>
      <c r="F289">
        <v>-9.3271635310000001</v>
      </c>
      <c r="G289" s="1" t="s">
        <v>401</v>
      </c>
      <c r="H289">
        <v>0.65564361400000004</v>
      </c>
      <c r="I289">
        <v>0.656223161</v>
      </c>
      <c r="J289">
        <v>0.47441702200000002</v>
      </c>
      <c r="K289">
        <v>0.83996655899999995</v>
      </c>
      <c r="L289">
        <v>0.77206775699999997</v>
      </c>
    </row>
    <row r="290" spans="1:12" x14ac:dyDescent="0.2">
      <c r="A290" t="s">
        <v>402</v>
      </c>
      <c r="B290">
        <v>0.20600892300000001</v>
      </c>
      <c r="C290">
        <v>-9.9561875799999999</v>
      </c>
      <c r="D290">
        <v>-10.64916051</v>
      </c>
      <c r="E290">
        <v>-10.144379750000001</v>
      </c>
      <c r="F290">
        <v>-9.3271635310000001</v>
      </c>
      <c r="G290" s="1" t="s">
        <v>401</v>
      </c>
      <c r="H290">
        <v>0.63388732599999997</v>
      </c>
      <c r="I290">
        <v>0.67611003000000003</v>
      </c>
      <c r="J290">
        <v>0.47201854799999998</v>
      </c>
      <c r="K290">
        <v>0.83647037000000002</v>
      </c>
      <c r="L290">
        <v>0.76355807899999995</v>
      </c>
    </row>
    <row r="291" spans="1:12" x14ac:dyDescent="0.2">
      <c r="A291" t="s">
        <v>403</v>
      </c>
      <c r="B291">
        <v>0.146962486</v>
      </c>
      <c r="C291">
        <v>-8.3675921570000007</v>
      </c>
      <c r="D291">
        <v>-8.1803270660000003</v>
      </c>
      <c r="E291">
        <v>-8.2818367950000003</v>
      </c>
      <c r="F291">
        <v>-8.4659241180000002</v>
      </c>
      <c r="G291" s="1" t="s">
        <v>404</v>
      </c>
      <c r="H291">
        <v>0.60587767599999998</v>
      </c>
      <c r="I291">
        <v>0.72183814000000002</v>
      </c>
      <c r="J291">
        <v>0.49308237999999999</v>
      </c>
      <c r="K291">
        <v>0.79250527599999998</v>
      </c>
      <c r="L291">
        <v>0.71528516099999995</v>
      </c>
    </row>
    <row r="292" spans="1:12" x14ac:dyDescent="0.2">
      <c r="A292" t="s">
        <v>405</v>
      </c>
      <c r="B292">
        <v>-0.157762816</v>
      </c>
      <c r="C292">
        <v>4.6817094570000002</v>
      </c>
      <c r="D292">
        <v>4.4128016309999998</v>
      </c>
      <c r="E292">
        <v>8.6198391349999994</v>
      </c>
      <c r="F292">
        <v>6.5858488350000002</v>
      </c>
      <c r="G292" s="1" t="s">
        <v>406</v>
      </c>
      <c r="H292">
        <v>0.61867656100000001</v>
      </c>
      <c r="I292">
        <v>0.78193182400000005</v>
      </c>
      <c r="J292">
        <v>0.69456207199999997</v>
      </c>
      <c r="K292">
        <v>0.51209038500000004</v>
      </c>
      <c r="L292">
        <v>0.56916428900000005</v>
      </c>
    </row>
    <row r="293" spans="1:12" x14ac:dyDescent="0.2">
      <c r="A293" t="s">
        <v>407</v>
      </c>
      <c r="B293">
        <v>-0.151883515</v>
      </c>
      <c r="C293">
        <v>5.0399442959999998</v>
      </c>
      <c r="D293">
        <v>4.8807397999999997</v>
      </c>
      <c r="E293">
        <v>5.5739466069999999</v>
      </c>
      <c r="F293">
        <v>5.8239887389999998</v>
      </c>
      <c r="G293" s="1" t="s">
        <v>408</v>
      </c>
      <c r="H293">
        <v>0.63407001600000001</v>
      </c>
      <c r="I293">
        <v>0.75430649100000002</v>
      </c>
      <c r="J293">
        <v>0.71044595899999996</v>
      </c>
      <c r="K293">
        <v>0.54289220900000001</v>
      </c>
      <c r="L293">
        <v>0.55255573899999999</v>
      </c>
    </row>
    <row r="294" spans="1:12" x14ac:dyDescent="0.2">
      <c r="A294" t="s">
        <v>409</v>
      </c>
      <c r="B294">
        <v>0.158881512</v>
      </c>
      <c r="C294">
        <v>-3.9819884399999999</v>
      </c>
      <c r="D294">
        <v>-5.3637680210000003</v>
      </c>
      <c r="E294">
        <v>-4.533225356</v>
      </c>
      <c r="F294">
        <v>-4.6090189019999999</v>
      </c>
      <c r="G294" s="1" t="s">
        <v>410</v>
      </c>
      <c r="H294">
        <v>0.27188582700000002</v>
      </c>
      <c r="I294">
        <v>0.27484712700000002</v>
      </c>
      <c r="J294">
        <v>0.32280732099999998</v>
      </c>
      <c r="K294">
        <v>0.43346609000000003</v>
      </c>
      <c r="L294">
        <v>0.46399045</v>
      </c>
    </row>
    <row r="295" spans="1:12" x14ac:dyDescent="0.2">
      <c r="A295" t="s">
        <v>411</v>
      </c>
      <c r="B295">
        <v>-0.20243882899999999</v>
      </c>
      <c r="C295">
        <v>7.7406872670000002</v>
      </c>
      <c r="D295">
        <v>9.8914118850000001</v>
      </c>
      <c r="E295">
        <v>9.3873248399999998</v>
      </c>
      <c r="F295">
        <v>6.282731182</v>
      </c>
      <c r="G295" s="1" t="s">
        <v>412</v>
      </c>
      <c r="H295">
        <v>0.59690766399999995</v>
      </c>
      <c r="I295">
        <v>0.68830717100000005</v>
      </c>
      <c r="J295">
        <v>0.38250242000000001</v>
      </c>
      <c r="K295">
        <v>0.27470122499999999</v>
      </c>
      <c r="L295">
        <v>0.43223261899999998</v>
      </c>
    </row>
    <row r="296" spans="1:12" x14ac:dyDescent="0.2">
      <c r="A296" t="s">
        <v>413</v>
      </c>
      <c r="B296">
        <v>-0.19445274000000001</v>
      </c>
      <c r="C296">
        <v>7.7406872670000002</v>
      </c>
      <c r="D296">
        <v>9.8914118850000001</v>
      </c>
      <c r="E296">
        <v>9.3873248399999998</v>
      </c>
      <c r="F296">
        <v>6.282731182</v>
      </c>
      <c r="G296" s="1" t="s">
        <v>412</v>
      </c>
      <c r="H296">
        <v>0.59039871499999996</v>
      </c>
      <c r="I296">
        <v>0.68970250399999999</v>
      </c>
      <c r="J296">
        <v>0.38836401399999998</v>
      </c>
      <c r="K296">
        <v>0.28957013700000001</v>
      </c>
      <c r="L296">
        <v>0.43383453700000002</v>
      </c>
    </row>
    <row r="297" spans="1:12" x14ac:dyDescent="0.2">
      <c r="A297" t="s">
        <v>414</v>
      </c>
      <c r="B297">
        <v>-0.156790758</v>
      </c>
      <c r="C297">
        <v>4.6086491929999998</v>
      </c>
      <c r="D297">
        <v>4.908895953</v>
      </c>
      <c r="E297">
        <v>6.1873120100000003</v>
      </c>
      <c r="F297">
        <v>5.9999954850000004</v>
      </c>
      <c r="G297" s="1" t="s">
        <v>383</v>
      </c>
      <c r="H297">
        <v>0.41517298699999999</v>
      </c>
      <c r="I297">
        <v>0.70756262000000003</v>
      </c>
      <c r="J297">
        <v>0.207904109</v>
      </c>
      <c r="K297">
        <v>0.27241500299999999</v>
      </c>
      <c r="L297">
        <v>0.30109662500000001</v>
      </c>
    </row>
    <row r="298" spans="1:12" x14ac:dyDescent="0.2">
      <c r="A298" t="s">
        <v>415</v>
      </c>
      <c r="B298">
        <v>-0.18238449300000001</v>
      </c>
      <c r="C298">
        <v>4.6086491929999998</v>
      </c>
      <c r="D298">
        <v>4.908895953</v>
      </c>
      <c r="E298">
        <v>6.1873120100000003</v>
      </c>
      <c r="F298">
        <v>5.9999954850000004</v>
      </c>
      <c r="G298" s="1" t="s">
        <v>383</v>
      </c>
      <c r="H298">
        <v>0.434837484</v>
      </c>
      <c r="I298">
        <v>0.70637805899999995</v>
      </c>
      <c r="J298">
        <v>0.208171828</v>
      </c>
      <c r="K298">
        <v>0.258914959</v>
      </c>
      <c r="L298">
        <v>0.27590763499999998</v>
      </c>
    </row>
    <row r="299" spans="1:12" x14ac:dyDescent="0.2">
      <c r="A299" t="s">
        <v>416</v>
      </c>
      <c r="B299">
        <v>-0.20603379099999999</v>
      </c>
      <c r="C299">
        <v>4.6086491929999998</v>
      </c>
      <c r="D299">
        <v>4.908895953</v>
      </c>
      <c r="E299">
        <v>6.1873120100000003</v>
      </c>
      <c r="F299">
        <v>5.9999954850000004</v>
      </c>
      <c r="G299" s="1" t="s">
        <v>383</v>
      </c>
      <c r="H299">
        <v>0.456122953</v>
      </c>
      <c r="I299">
        <v>0.70629027600000005</v>
      </c>
      <c r="J299">
        <v>0.21025704200000001</v>
      </c>
      <c r="K299">
        <v>0.24803286699999999</v>
      </c>
      <c r="L299">
        <v>0.25501306400000001</v>
      </c>
    </row>
    <row r="300" spans="1:12" x14ac:dyDescent="0.2">
      <c r="A300" t="s">
        <v>417</v>
      </c>
      <c r="B300">
        <v>-0.22449317599999999</v>
      </c>
      <c r="C300">
        <v>4.6086491929999998</v>
      </c>
      <c r="D300">
        <v>4.908895953</v>
      </c>
      <c r="E300">
        <v>6.1873120100000003</v>
      </c>
      <c r="F300">
        <v>5.9999954850000004</v>
      </c>
      <c r="G300" s="1" t="s">
        <v>383</v>
      </c>
      <c r="H300">
        <v>0.478534236</v>
      </c>
      <c r="I300">
        <v>0.70930705000000005</v>
      </c>
      <c r="J300">
        <v>0.21685512900000001</v>
      </c>
      <c r="K300">
        <v>0.24629473299999999</v>
      </c>
      <c r="L300">
        <v>0.24118319099999999</v>
      </c>
    </row>
    <row r="301" spans="1:12" x14ac:dyDescent="0.2">
      <c r="A301" t="s">
        <v>418</v>
      </c>
      <c r="B301">
        <v>-0.16965100699999999</v>
      </c>
      <c r="C301">
        <v>3.2897787209999998</v>
      </c>
      <c r="D301">
        <v>3.1992849460000001</v>
      </c>
      <c r="E301">
        <v>4.3088062090000001</v>
      </c>
      <c r="F301">
        <v>3.1158319969999999</v>
      </c>
      <c r="G301" s="1" t="s">
        <v>419</v>
      </c>
      <c r="H301">
        <v>0.51949905299999999</v>
      </c>
      <c r="I301">
        <v>0.58027055000000005</v>
      </c>
      <c r="J301">
        <v>0.473632726</v>
      </c>
      <c r="K301">
        <v>0.34622255200000002</v>
      </c>
      <c r="L301">
        <v>0.36341031899999998</v>
      </c>
    </row>
    <row r="302" spans="1:12" x14ac:dyDescent="0.2">
      <c r="A302" t="s">
        <v>420</v>
      </c>
      <c r="B302">
        <v>-0.16197255799999999</v>
      </c>
      <c r="C302">
        <v>3.2897787209999998</v>
      </c>
      <c r="D302">
        <v>3.1992849460000001</v>
      </c>
      <c r="E302">
        <v>4.3088062090000001</v>
      </c>
      <c r="F302">
        <v>3.1158319969999999</v>
      </c>
      <c r="G302" s="1" t="s">
        <v>419</v>
      </c>
      <c r="H302">
        <v>0.52352627500000004</v>
      </c>
      <c r="I302">
        <v>0.57630651200000005</v>
      </c>
      <c r="J302">
        <v>0.48338562499999999</v>
      </c>
      <c r="K302">
        <v>0.35592399400000002</v>
      </c>
      <c r="L302">
        <v>0.37560982999999998</v>
      </c>
    </row>
    <row r="303" spans="1:12" x14ac:dyDescent="0.2">
      <c r="A303" t="s">
        <v>421</v>
      </c>
      <c r="B303">
        <v>-0.15906584800000001</v>
      </c>
      <c r="C303">
        <v>3.2897787209999998</v>
      </c>
      <c r="D303">
        <v>3.1992849460000001</v>
      </c>
      <c r="E303">
        <v>4.3088062090000001</v>
      </c>
      <c r="F303">
        <v>3.1158319969999999</v>
      </c>
      <c r="G303" s="1" t="s">
        <v>419</v>
      </c>
      <c r="H303">
        <v>0.52057751100000005</v>
      </c>
      <c r="I303">
        <v>0.56958815299999999</v>
      </c>
      <c r="J303">
        <v>0.49252606500000001</v>
      </c>
      <c r="K303">
        <v>0.35734687199999998</v>
      </c>
      <c r="L303">
        <v>0.37964924999999999</v>
      </c>
    </row>
    <row r="304" spans="1:12" x14ac:dyDescent="0.2">
      <c r="A304" t="s">
        <v>422</v>
      </c>
      <c r="B304">
        <v>-0.160413378</v>
      </c>
      <c r="C304">
        <v>2.3051015939999999</v>
      </c>
      <c r="D304">
        <v>2.6660032880000002</v>
      </c>
      <c r="E304">
        <v>2.6646192370000001</v>
      </c>
      <c r="F304">
        <v>2.561632387</v>
      </c>
      <c r="G304" s="1" t="s">
        <v>423</v>
      </c>
      <c r="H304">
        <v>0.51252773500000004</v>
      </c>
      <c r="I304">
        <v>0.55870886399999997</v>
      </c>
      <c r="J304">
        <v>0.500558744</v>
      </c>
      <c r="K304">
        <v>0.35044826200000001</v>
      </c>
      <c r="L304">
        <v>0.376588543</v>
      </c>
    </row>
    <row r="305" spans="1:12" x14ac:dyDescent="0.2">
      <c r="A305" t="s">
        <v>424</v>
      </c>
      <c r="B305">
        <v>-0.17407</v>
      </c>
      <c r="C305">
        <v>2.3051015939999999</v>
      </c>
      <c r="D305">
        <v>2.6660032880000002</v>
      </c>
      <c r="E305">
        <v>2.6646192370000001</v>
      </c>
      <c r="F305">
        <v>2.561632387</v>
      </c>
      <c r="G305" s="1" t="s">
        <v>423</v>
      </c>
      <c r="H305">
        <v>0.50016377899999998</v>
      </c>
      <c r="I305">
        <v>0.54369343999999997</v>
      </c>
      <c r="J305">
        <v>0.499459178</v>
      </c>
      <c r="K305">
        <v>0.32137056200000003</v>
      </c>
      <c r="L305">
        <v>0.359367037</v>
      </c>
    </row>
    <row r="306" spans="1:12" x14ac:dyDescent="0.2">
      <c r="A306" t="s">
        <v>425</v>
      </c>
      <c r="B306">
        <v>-0.187643175</v>
      </c>
      <c r="C306">
        <v>2.3051015939999999</v>
      </c>
      <c r="D306">
        <v>2.6660032880000002</v>
      </c>
      <c r="E306">
        <v>2.6646192370000001</v>
      </c>
      <c r="F306">
        <v>2.561632387</v>
      </c>
      <c r="G306" s="1" t="s">
        <v>423</v>
      </c>
      <c r="H306">
        <v>0.48437210800000002</v>
      </c>
      <c r="I306">
        <v>0.52714693499999998</v>
      </c>
      <c r="J306">
        <v>0.50468473400000002</v>
      </c>
      <c r="K306">
        <v>0.29774594100000001</v>
      </c>
      <c r="L306">
        <v>0.33777022800000001</v>
      </c>
    </row>
    <row r="307" spans="1:12" x14ac:dyDescent="0.2">
      <c r="A307" t="s">
        <v>426</v>
      </c>
      <c r="B307">
        <v>-0.200499595</v>
      </c>
      <c r="C307">
        <v>2.3051015939999999</v>
      </c>
      <c r="D307">
        <v>2.6660032880000002</v>
      </c>
      <c r="E307">
        <v>2.6646192370000001</v>
      </c>
      <c r="F307">
        <v>2.561632387</v>
      </c>
      <c r="G307" s="1" t="s">
        <v>423</v>
      </c>
      <c r="H307">
        <v>0.47101481699999997</v>
      </c>
      <c r="I307">
        <v>0.51377945999999997</v>
      </c>
      <c r="J307">
        <v>0.51454385499999999</v>
      </c>
      <c r="K307">
        <v>0.28020506299999998</v>
      </c>
      <c r="L307">
        <v>0.31835450199999998</v>
      </c>
    </row>
    <row r="308" spans="1:12" x14ac:dyDescent="0.2">
      <c r="A308" t="s">
        <v>427</v>
      </c>
      <c r="B308">
        <v>-0.20763467899999999</v>
      </c>
      <c r="C308">
        <v>2.3051015939999999</v>
      </c>
      <c r="D308">
        <v>2.6660032880000002</v>
      </c>
      <c r="E308">
        <v>2.6646192370000001</v>
      </c>
      <c r="F308">
        <v>2.561632387</v>
      </c>
      <c r="G308" s="1" t="s">
        <v>423</v>
      </c>
      <c r="H308">
        <v>0.46367380000000002</v>
      </c>
      <c r="I308">
        <v>0.50794878399999999</v>
      </c>
      <c r="J308">
        <v>0.53958982200000005</v>
      </c>
      <c r="K308">
        <v>0.28127621800000002</v>
      </c>
      <c r="L308">
        <v>0.31092936100000002</v>
      </c>
    </row>
    <row r="309" spans="1:12" x14ac:dyDescent="0.2">
      <c r="A309" t="s">
        <v>428</v>
      </c>
      <c r="B309">
        <v>-0.21654495000000001</v>
      </c>
      <c r="C309">
        <v>2.3051015939999999</v>
      </c>
      <c r="D309">
        <v>2.6660032880000002</v>
      </c>
      <c r="E309">
        <v>2.6646192370000001</v>
      </c>
      <c r="F309">
        <v>2.561632387</v>
      </c>
      <c r="G309" s="1" t="s">
        <v>423</v>
      </c>
      <c r="H309">
        <v>0.47036656700000001</v>
      </c>
      <c r="I309">
        <v>0.51531675200000004</v>
      </c>
      <c r="J309">
        <v>0.57654082500000003</v>
      </c>
      <c r="K309">
        <v>0.29392072000000002</v>
      </c>
      <c r="L309">
        <v>0.31447214299999998</v>
      </c>
    </row>
    <row r="310" spans="1:12" x14ac:dyDescent="0.2">
      <c r="A310" t="s">
        <v>429</v>
      </c>
      <c r="B310">
        <v>-0.22549488000000001</v>
      </c>
      <c r="C310">
        <v>2.3051015939999999</v>
      </c>
      <c r="D310">
        <v>2.6660032880000002</v>
      </c>
      <c r="E310">
        <v>2.6646192370000001</v>
      </c>
      <c r="F310">
        <v>2.561632387</v>
      </c>
      <c r="G310" s="1" t="s">
        <v>423</v>
      </c>
      <c r="H310">
        <v>0.48095479200000002</v>
      </c>
      <c r="I310">
        <v>0.52750137500000005</v>
      </c>
      <c r="J310">
        <v>0.61497939300000004</v>
      </c>
      <c r="K310">
        <v>0.30887805600000001</v>
      </c>
      <c r="L310">
        <v>0.32242255600000003</v>
      </c>
    </row>
    <row r="311" spans="1:12" x14ac:dyDescent="0.2">
      <c r="A311" t="s">
        <v>430</v>
      </c>
      <c r="B311">
        <v>-0.23171760299999999</v>
      </c>
      <c r="C311">
        <v>2.3051015939999999</v>
      </c>
      <c r="D311">
        <v>2.6660032880000002</v>
      </c>
      <c r="E311">
        <v>2.6646192370000001</v>
      </c>
      <c r="F311">
        <v>2.561632387</v>
      </c>
      <c r="G311" s="1" t="s">
        <v>423</v>
      </c>
      <c r="H311">
        <v>0.49336527200000002</v>
      </c>
      <c r="I311">
        <v>0.539884684</v>
      </c>
      <c r="J311">
        <v>0.63247986599999995</v>
      </c>
      <c r="K311">
        <v>0.31480666099999999</v>
      </c>
      <c r="L311">
        <v>0.33224468000000001</v>
      </c>
    </row>
    <row r="312" spans="1:12" x14ac:dyDescent="0.2">
      <c r="A312" t="s">
        <v>431</v>
      </c>
      <c r="B312">
        <v>-0.18760334000000001</v>
      </c>
      <c r="C312">
        <v>3.961101862</v>
      </c>
      <c r="D312">
        <v>2.9313834349999999</v>
      </c>
      <c r="E312">
        <v>2.6910709490000002</v>
      </c>
      <c r="F312">
        <v>2.5449502470000001</v>
      </c>
      <c r="G312" s="1" t="s">
        <v>432</v>
      </c>
      <c r="H312">
        <v>0.45946399700000001</v>
      </c>
      <c r="I312">
        <v>0.49583147700000002</v>
      </c>
      <c r="J312">
        <v>0.56185513200000003</v>
      </c>
      <c r="K312">
        <v>0.31524076600000001</v>
      </c>
      <c r="L312">
        <v>0.32098629099999998</v>
      </c>
    </row>
    <row r="313" spans="1:12" x14ac:dyDescent="0.2">
      <c r="A313" t="s">
        <v>433</v>
      </c>
      <c r="B313">
        <v>-0.16983771</v>
      </c>
      <c r="C313">
        <v>3.961101862</v>
      </c>
      <c r="D313">
        <v>2.9313834349999999</v>
      </c>
      <c r="E313">
        <v>2.6910709490000002</v>
      </c>
      <c r="F313">
        <v>2.5449502470000001</v>
      </c>
      <c r="G313" s="1" t="s">
        <v>432</v>
      </c>
      <c r="H313">
        <v>0.44921646199999998</v>
      </c>
      <c r="I313">
        <v>0.48249697699999999</v>
      </c>
      <c r="J313">
        <v>0.52893418199999997</v>
      </c>
      <c r="K313">
        <v>0.31823758899999999</v>
      </c>
      <c r="L313">
        <v>0.31585207199999998</v>
      </c>
    </row>
    <row r="314" spans="1:12" x14ac:dyDescent="0.2">
      <c r="A314" t="s">
        <v>434</v>
      </c>
      <c r="B314">
        <v>-0.14992303700000001</v>
      </c>
      <c r="C314">
        <v>3.961101862</v>
      </c>
      <c r="D314">
        <v>2.9313834349999999</v>
      </c>
      <c r="E314">
        <v>2.6910709490000002</v>
      </c>
      <c r="F314">
        <v>2.5449502470000001</v>
      </c>
      <c r="G314" s="1" t="s">
        <v>432</v>
      </c>
      <c r="H314">
        <v>0.442130937</v>
      </c>
      <c r="I314">
        <v>0.47443265800000001</v>
      </c>
      <c r="J314">
        <v>0.49357590499999998</v>
      </c>
      <c r="K314">
        <v>0.32264600700000001</v>
      </c>
      <c r="L314">
        <v>0.31760091899999998</v>
      </c>
    </row>
    <row r="315" spans="1:12" x14ac:dyDescent="0.2">
      <c r="A315" t="s">
        <v>435</v>
      </c>
      <c r="B315">
        <v>0.20549674300000001</v>
      </c>
      <c r="C315">
        <v>-1.5348956140000001</v>
      </c>
      <c r="D315">
        <v>-1.380860746</v>
      </c>
      <c r="E315">
        <v>-1.295786552</v>
      </c>
      <c r="F315">
        <v>-1.378124119</v>
      </c>
      <c r="G315" s="1" t="s">
        <v>436</v>
      </c>
      <c r="H315">
        <v>0.31410094999999999</v>
      </c>
      <c r="I315">
        <v>0.223814227</v>
      </c>
      <c r="J315">
        <v>0.309758374</v>
      </c>
      <c r="K315">
        <v>0.45051123700000001</v>
      </c>
      <c r="L315">
        <v>0.52559794900000001</v>
      </c>
    </row>
    <row r="316" spans="1:12" x14ac:dyDescent="0.2">
      <c r="A316" t="s">
        <v>437</v>
      </c>
      <c r="B316">
        <v>0.19283820400000001</v>
      </c>
      <c r="C316">
        <v>-1.5348956140000001</v>
      </c>
      <c r="D316">
        <v>-1.380860746</v>
      </c>
      <c r="E316">
        <v>-1.295786552</v>
      </c>
      <c r="F316">
        <v>-1.378124119</v>
      </c>
      <c r="G316" s="1" t="s">
        <v>436</v>
      </c>
      <c r="H316">
        <v>0.31336446499999998</v>
      </c>
      <c r="I316">
        <v>0.216309535</v>
      </c>
      <c r="J316">
        <v>0.31620861900000002</v>
      </c>
      <c r="K316">
        <v>0.439977754</v>
      </c>
      <c r="L316">
        <v>0.50962040099999995</v>
      </c>
    </row>
    <row r="317" spans="1:12" x14ac:dyDescent="0.2">
      <c r="A317" t="s">
        <v>438</v>
      </c>
      <c r="B317">
        <v>0.16765435100000001</v>
      </c>
      <c r="C317">
        <v>-1.5348956140000001</v>
      </c>
      <c r="D317">
        <v>-1.380860746</v>
      </c>
      <c r="E317">
        <v>-1.295786552</v>
      </c>
      <c r="F317">
        <v>-1.378124119</v>
      </c>
      <c r="G317" s="1" t="s">
        <v>436</v>
      </c>
      <c r="H317">
        <v>0.30669665200000001</v>
      </c>
      <c r="I317">
        <v>0.207695566</v>
      </c>
      <c r="J317">
        <v>0.31881932899999998</v>
      </c>
      <c r="K317">
        <v>0.41003604300000002</v>
      </c>
      <c r="L317">
        <v>0.48074702400000002</v>
      </c>
    </row>
    <row r="318" spans="1:12" x14ac:dyDescent="0.2">
      <c r="A318" t="s">
        <v>439</v>
      </c>
      <c r="B318">
        <v>0.16078769300000001</v>
      </c>
      <c r="C318">
        <v>-4.9693546580000003</v>
      </c>
      <c r="D318">
        <v>-6.0929971780000001</v>
      </c>
      <c r="E318">
        <v>-5.2739741200000001</v>
      </c>
      <c r="F318">
        <v>-5.2722731170000001</v>
      </c>
      <c r="G318" s="1" t="s">
        <v>440</v>
      </c>
      <c r="H318">
        <v>0.69520772399999997</v>
      </c>
      <c r="I318">
        <v>0.45520471299999998</v>
      </c>
      <c r="J318">
        <v>0.55044141499999999</v>
      </c>
      <c r="K318">
        <v>0.73672622200000004</v>
      </c>
      <c r="L318">
        <v>0.71875173199999998</v>
      </c>
    </row>
    <row r="319" spans="1:12" x14ac:dyDescent="0.2">
      <c r="A319" t="s">
        <v>441</v>
      </c>
      <c r="B319">
        <v>0.161538718</v>
      </c>
      <c r="C319">
        <v>-1.6965278340000001</v>
      </c>
      <c r="D319">
        <v>-1.4262546899999999</v>
      </c>
      <c r="E319">
        <v>-1.5391102080000001</v>
      </c>
      <c r="F319">
        <v>-1.5735133059999999</v>
      </c>
      <c r="G319" s="1" t="s">
        <v>442</v>
      </c>
      <c r="H319">
        <v>0.69593896200000005</v>
      </c>
      <c r="I319">
        <v>0.491146845</v>
      </c>
      <c r="J319">
        <v>0.56876997600000001</v>
      </c>
      <c r="K319">
        <v>0.75459340600000002</v>
      </c>
      <c r="L319">
        <v>0.73905455200000003</v>
      </c>
    </row>
    <row r="320" spans="1:12" x14ac:dyDescent="0.2">
      <c r="A320" t="s">
        <v>443</v>
      </c>
      <c r="B320">
        <v>0.160331426</v>
      </c>
      <c r="C320">
        <v>-1.6965278340000001</v>
      </c>
      <c r="D320">
        <v>-1.4262546899999999</v>
      </c>
      <c r="E320">
        <v>-1.5391102080000001</v>
      </c>
      <c r="F320">
        <v>-1.5735133059999999</v>
      </c>
      <c r="G320" s="1" t="s">
        <v>442</v>
      </c>
      <c r="H320">
        <v>0.68875766100000002</v>
      </c>
      <c r="I320">
        <v>0.51085860800000005</v>
      </c>
      <c r="J320">
        <v>0.57340094799999997</v>
      </c>
      <c r="K320">
        <v>0.75434848499999996</v>
      </c>
      <c r="L320">
        <v>0.74832584400000002</v>
      </c>
    </row>
    <row r="321" spans="1:12" x14ac:dyDescent="0.2">
      <c r="A321" t="s">
        <v>444</v>
      </c>
      <c r="B321">
        <v>0.16460836100000001</v>
      </c>
      <c r="C321">
        <v>-1.6965278340000001</v>
      </c>
      <c r="D321">
        <v>-1.4262546899999999</v>
      </c>
      <c r="E321">
        <v>-1.5391102080000001</v>
      </c>
      <c r="F321">
        <v>-1.5735133059999999</v>
      </c>
      <c r="G321" s="1" t="s">
        <v>442</v>
      </c>
      <c r="H321">
        <v>0.67729239200000002</v>
      </c>
      <c r="I321">
        <v>0.526980173</v>
      </c>
      <c r="J321">
        <v>0.57182664900000002</v>
      </c>
      <c r="K321">
        <v>0.75584949599999995</v>
      </c>
      <c r="L321">
        <v>0.75743336999999999</v>
      </c>
    </row>
    <row r="322" spans="1:12" x14ac:dyDescent="0.2">
      <c r="A322" t="s">
        <v>445</v>
      </c>
      <c r="B322">
        <v>-0.179664924</v>
      </c>
      <c r="C322">
        <v>4.9987981750000001</v>
      </c>
      <c r="D322">
        <v>5.5377319849999997</v>
      </c>
      <c r="E322">
        <v>4.9546910750000004</v>
      </c>
      <c r="F322">
        <v>5.1681359819999999</v>
      </c>
      <c r="G322" s="1" t="s">
        <v>446</v>
      </c>
      <c r="H322">
        <v>0.68233518000000004</v>
      </c>
      <c r="I322">
        <v>0.64329607700000002</v>
      </c>
      <c r="J322">
        <v>0.61395675900000002</v>
      </c>
      <c r="K322">
        <v>0.446201917</v>
      </c>
      <c r="L322">
        <v>0.48752691100000001</v>
      </c>
    </row>
    <row r="323" spans="1:12" x14ac:dyDescent="0.2">
      <c r="A323" t="s">
        <v>447</v>
      </c>
      <c r="B323">
        <v>-0.180919161</v>
      </c>
      <c r="C323">
        <v>4.9987981750000001</v>
      </c>
      <c r="D323">
        <v>5.5377319849999997</v>
      </c>
      <c r="E323">
        <v>4.9546910750000004</v>
      </c>
      <c r="F323">
        <v>5.1681359819999999</v>
      </c>
      <c r="G323" s="1" t="s">
        <v>446</v>
      </c>
      <c r="H323">
        <v>0.68454332799999995</v>
      </c>
      <c r="I323">
        <v>0.64659022200000005</v>
      </c>
      <c r="J323">
        <v>0.60243795899999997</v>
      </c>
      <c r="K323">
        <v>0.44500350999999999</v>
      </c>
      <c r="L323">
        <v>0.48220584</v>
      </c>
    </row>
    <row r="324" spans="1:12" x14ac:dyDescent="0.2">
      <c r="A324" t="s">
        <v>448</v>
      </c>
      <c r="B324">
        <v>-0.17099422</v>
      </c>
      <c r="C324">
        <v>4.9987981750000001</v>
      </c>
      <c r="D324">
        <v>5.5377319849999997</v>
      </c>
      <c r="E324">
        <v>4.9546910750000004</v>
      </c>
      <c r="F324">
        <v>5.1681359819999999</v>
      </c>
      <c r="G324" s="1" t="s">
        <v>446</v>
      </c>
      <c r="H324">
        <v>0.69121603200000004</v>
      </c>
      <c r="I324">
        <v>0.65846491299999999</v>
      </c>
      <c r="J324">
        <v>0.59658674599999995</v>
      </c>
      <c r="K324">
        <v>0.46621590000000002</v>
      </c>
      <c r="L324">
        <v>0.48930745399999998</v>
      </c>
    </row>
    <row r="325" spans="1:12" x14ac:dyDescent="0.2">
      <c r="A325" t="s">
        <v>449</v>
      </c>
      <c r="B325">
        <v>-0.150762376</v>
      </c>
      <c r="C325">
        <v>4.9987981750000001</v>
      </c>
      <c r="D325">
        <v>5.5377319849999997</v>
      </c>
      <c r="E325">
        <v>4.9546910750000004</v>
      </c>
      <c r="F325">
        <v>5.1681359819999999</v>
      </c>
      <c r="G325" s="1" t="s">
        <v>446</v>
      </c>
      <c r="H325">
        <v>0.70114299099999999</v>
      </c>
      <c r="I325">
        <v>0.67599185500000003</v>
      </c>
      <c r="J325">
        <v>0.59406861300000002</v>
      </c>
      <c r="K325">
        <v>0.50528412199999995</v>
      </c>
      <c r="L325">
        <v>0.50732676600000004</v>
      </c>
    </row>
    <row r="326" spans="1:12" x14ac:dyDescent="0.2">
      <c r="A326" t="s">
        <v>450</v>
      </c>
      <c r="B326">
        <v>0.248547923</v>
      </c>
      <c r="C326">
        <v>-1.556136631</v>
      </c>
      <c r="D326">
        <v>-1.600320484</v>
      </c>
      <c r="E326">
        <v>-1.521283264</v>
      </c>
      <c r="F326">
        <v>-1.432132017</v>
      </c>
      <c r="G326" s="1" t="s">
        <v>451</v>
      </c>
      <c r="H326">
        <v>0.59671421000000002</v>
      </c>
      <c r="I326">
        <v>0.35172714799999999</v>
      </c>
      <c r="J326">
        <v>0.493277776</v>
      </c>
      <c r="K326">
        <v>0.75194473399999995</v>
      </c>
      <c r="L326">
        <v>0.70629720200000001</v>
      </c>
    </row>
    <row r="327" spans="1:12" x14ac:dyDescent="0.2">
      <c r="A327" t="s">
        <v>452</v>
      </c>
      <c r="B327">
        <v>0.24977822299999999</v>
      </c>
      <c r="C327">
        <v>-1.556136631</v>
      </c>
      <c r="D327">
        <v>-1.600320484</v>
      </c>
      <c r="E327">
        <v>-1.521283264</v>
      </c>
      <c r="F327">
        <v>-1.432132017</v>
      </c>
      <c r="G327" s="1" t="s">
        <v>451</v>
      </c>
      <c r="H327">
        <v>0.62231571100000005</v>
      </c>
      <c r="I327">
        <v>0.357280867</v>
      </c>
      <c r="J327">
        <v>0.52084234500000004</v>
      </c>
      <c r="K327">
        <v>0.77529275799999997</v>
      </c>
      <c r="L327">
        <v>0.72455630299999996</v>
      </c>
    </row>
    <row r="328" spans="1:12" x14ac:dyDescent="0.2">
      <c r="A328" t="s">
        <v>453</v>
      </c>
      <c r="B328">
        <v>0.22401353099999999</v>
      </c>
      <c r="C328">
        <v>-12.70082689</v>
      </c>
      <c r="D328">
        <v>-10.03511177</v>
      </c>
      <c r="E328">
        <v>-11.779700289999999</v>
      </c>
      <c r="F328">
        <v>-12.54999982</v>
      </c>
      <c r="G328" s="1" t="s">
        <v>454</v>
      </c>
      <c r="H328">
        <v>0.69922971899999997</v>
      </c>
      <c r="I328">
        <v>0.36132747799999998</v>
      </c>
      <c r="J328">
        <v>0.68073824500000002</v>
      </c>
      <c r="K328">
        <v>0.79557231799999995</v>
      </c>
      <c r="L328">
        <v>0.81331837299999998</v>
      </c>
    </row>
    <row r="329" spans="1:12" x14ac:dyDescent="0.2">
      <c r="A329" t="s">
        <v>455</v>
      </c>
      <c r="B329">
        <v>0.22976350800000001</v>
      </c>
      <c r="C329">
        <v>-7.7750859559999999</v>
      </c>
      <c r="D329">
        <v>-7.0630788139999998</v>
      </c>
      <c r="E329">
        <v>-6.7748278700000002</v>
      </c>
      <c r="F329">
        <v>-6.8650276659999996</v>
      </c>
      <c r="G329" s="1" t="s">
        <v>456</v>
      </c>
      <c r="H329">
        <v>0.71052020599999999</v>
      </c>
      <c r="I329">
        <v>0.36691530300000003</v>
      </c>
      <c r="J329">
        <v>0.68961680199999997</v>
      </c>
      <c r="K329">
        <v>0.81397257700000003</v>
      </c>
      <c r="L329">
        <v>0.82358931400000002</v>
      </c>
    </row>
    <row r="330" spans="1:12" x14ac:dyDescent="0.2">
      <c r="A330" t="s">
        <v>457</v>
      </c>
      <c r="B330">
        <v>0.238309575</v>
      </c>
      <c r="C330">
        <v>-12.70082689</v>
      </c>
      <c r="D330">
        <v>-10.03511177</v>
      </c>
      <c r="E330">
        <v>-11.779700289999999</v>
      </c>
      <c r="F330">
        <v>-12.54999982</v>
      </c>
      <c r="G330" s="1" t="s">
        <v>454</v>
      </c>
      <c r="H330">
        <v>0.719111583</v>
      </c>
      <c r="I330">
        <v>0.37551220600000002</v>
      </c>
      <c r="J330">
        <v>0.69023745800000003</v>
      </c>
      <c r="K330">
        <v>0.83427094800000001</v>
      </c>
      <c r="L330">
        <v>0.83225570000000004</v>
      </c>
    </row>
    <row r="331" spans="1:12" x14ac:dyDescent="0.2">
      <c r="A331" t="s">
        <v>458</v>
      </c>
      <c r="B331">
        <v>0.24482287599999999</v>
      </c>
      <c r="C331">
        <v>-12.70082689</v>
      </c>
      <c r="D331">
        <v>-10.03511177</v>
      </c>
      <c r="E331">
        <v>-11.779700289999999</v>
      </c>
      <c r="F331">
        <v>-12.54999982</v>
      </c>
      <c r="G331" s="1" t="s">
        <v>454</v>
      </c>
      <c r="H331">
        <v>0.72309488799999999</v>
      </c>
      <c r="I331">
        <v>0.38010885300000002</v>
      </c>
      <c r="J331">
        <v>0.68870646099999999</v>
      </c>
      <c r="K331">
        <v>0.84689742199999996</v>
      </c>
      <c r="L331">
        <v>0.837355132</v>
      </c>
    </row>
    <row r="332" spans="1:12" x14ac:dyDescent="0.2">
      <c r="A332" t="s">
        <v>459</v>
      </c>
      <c r="B332">
        <v>0.243996031</v>
      </c>
      <c r="C332">
        <v>-1.8701635780000001</v>
      </c>
      <c r="D332">
        <v>-2.3121690579999998</v>
      </c>
      <c r="E332">
        <v>-2.3715639240000002</v>
      </c>
      <c r="F332">
        <v>-2.3340118250000002</v>
      </c>
      <c r="G332" s="1" t="s">
        <v>460</v>
      </c>
      <c r="H332">
        <v>0.72034982999999997</v>
      </c>
      <c r="I332">
        <v>0.37512252099999999</v>
      </c>
      <c r="J332">
        <v>0.68646410400000002</v>
      </c>
      <c r="K332">
        <v>0.840131352</v>
      </c>
      <c r="L332">
        <v>0.83581834499999996</v>
      </c>
    </row>
    <row r="333" spans="1:12" x14ac:dyDescent="0.2">
      <c r="A333" t="s">
        <v>461</v>
      </c>
      <c r="B333">
        <v>0.23752146800000001</v>
      </c>
      <c r="C333">
        <v>-1.8701635780000001</v>
      </c>
      <c r="D333">
        <v>-2.3121690579999998</v>
      </c>
      <c r="E333">
        <v>-2.3715639240000002</v>
      </c>
      <c r="F333">
        <v>-2.3340118250000002</v>
      </c>
      <c r="G333" s="1" t="s">
        <v>460</v>
      </c>
      <c r="H333">
        <v>0.71476371000000005</v>
      </c>
      <c r="I333">
        <v>0.36526005900000003</v>
      </c>
      <c r="J333">
        <v>0.68304048100000003</v>
      </c>
      <c r="K333">
        <v>0.82085023300000004</v>
      </c>
      <c r="L333">
        <v>0.82956887099999999</v>
      </c>
    </row>
    <row r="334" spans="1:12" x14ac:dyDescent="0.2">
      <c r="A334" t="s">
        <v>462</v>
      </c>
      <c r="B334">
        <v>0.22773070500000001</v>
      </c>
      <c r="C334">
        <v>-1.8701635780000001</v>
      </c>
      <c r="D334">
        <v>-2.3121690579999998</v>
      </c>
      <c r="E334">
        <v>-2.3715639240000002</v>
      </c>
      <c r="F334">
        <v>-2.3340118250000002</v>
      </c>
      <c r="G334" s="1" t="s">
        <v>460</v>
      </c>
      <c r="H334">
        <v>0.71254119100000002</v>
      </c>
      <c r="I334">
        <v>0.355719014</v>
      </c>
      <c r="J334">
        <v>0.68198484800000003</v>
      </c>
      <c r="K334">
        <v>0.80033372199999997</v>
      </c>
      <c r="L334">
        <v>0.821957724</v>
      </c>
    </row>
    <row r="335" spans="1:12" x14ac:dyDescent="0.2">
      <c r="A335" t="s">
        <v>463</v>
      </c>
      <c r="B335">
        <v>0.17038667099999999</v>
      </c>
      <c r="C335">
        <v>-2.5209987730000001</v>
      </c>
      <c r="D335">
        <v>-3.0853576220000001</v>
      </c>
      <c r="E335">
        <v>-2.7969717799999998</v>
      </c>
      <c r="F335">
        <v>-2.7657743689999998</v>
      </c>
      <c r="G335" s="1" t="s">
        <v>464</v>
      </c>
      <c r="H335">
        <v>0.46516654000000002</v>
      </c>
      <c r="I335">
        <v>0.34709068599999998</v>
      </c>
      <c r="J335">
        <v>0.47684917900000001</v>
      </c>
      <c r="K335">
        <v>0.51147445400000002</v>
      </c>
      <c r="L335">
        <v>0.68870315800000004</v>
      </c>
    </row>
    <row r="336" spans="1:12" x14ac:dyDescent="0.2">
      <c r="A336" t="s">
        <v>465</v>
      </c>
      <c r="B336">
        <v>0.170922884</v>
      </c>
      <c r="C336">
        <v>-2.5209987730000001</v>
      </c>
      <c r="D336">
        <v>-3.0853576220000001</v>
      </c>
      <c r="E336">
        <v>-2.7969717799999998</v>
      </c>
      <c r="F336">
        <v>-2.7657743689999998</v>
      </c>
      <c r="G336" s="1" t="s">
        <v>464</v>
      </c>
      <c r="H336">
        <v>0.48201714000000001</v>
      </c>
      <c r="I336">
        <v>0.35911784400000002</v>
      </c>
      <c r="J336">
        <v>0.49774292599999997</v>
      </c>
      <c r="K336">
        <v>0.52738896800000001</v>
      </c>
      <c r="L336">
        <v>0.70704207200000002</v>
      </c>
    </row>
    <row r="337" spans="1:12" x14ac:dyDescent="0.2">
      <c r="A337" t="s">
        <v>466</v>
      </c>
      <c r="B337">
        <v>0.17272036199999999</v>
      </c>
      <c r="C337">
        <v>-2.5209987730000001</v>
      </c>
      <c r="D337">
        <v>-3.0853576220000001</v>
      </c>
      <c r="E337">
        <v>-2.7969717799999998</v>
      </c>
      <c r="F337">
        <v>-2.7657743689999998</v>
      </c>
      <c r="G337" s="1" t="s">
        <v>464</v>
      </c>
      <c r="H337">
        <v>0.50301602899999998</v>
      </c>
      <c r="I337">
        <v>0.37510428299999998</v>
      </c>
      <c r="J337">
        <v>0.522183811</v>
      </c>
      <c r="K337">
        <v>0.54933464700000001</v>
      </c>
      <c r="L337">
        <v>0.72964215899999996</v>
      </c>
    </row>
    <row r="338" spans="1:12" x14ac:dyDescent="0.2">
      <c r="A338" t="s">
        <v>467</v>
      </c>
      <c r="B338">
        <v>-0.14030426500000001</v>
      </c>
      <c r="C338">
        <v>4.823397054</v>
      </c>
      <c r="D338">
        <v>4.3240010450000002</v>
      </c>
      <c r="E338">
        <v>4.8789777919999997</v>
      </c>
      <c r="F338">
        <v>4.7943169880000003</v>
      </c>
      <c r="G338" s="1" t="s">
        <v>468</v>
      </c>
      <c r="H338">
        <v>0.33230024800000002</v>
      </c>
      <c r="I338">
        <v>0.59567728200000003</v>
      </c>
      <c r="J338">
        <v>0.35863610099999998</v>
      </c>
      <c r="K338">
        <v>0.27371379699999998</v>
      </c>
      <c r="L338">
        <v>0.303420093</v>
      </c>
    </row>
    <row r="339" spans="1:12" x14ac:dyDescent="0.2">
      <c r="A339" t="s">
        <v>469</v>
      </c>
      <c r="B339">
        <v>-0.173029766</v>
      </c>
      <c r="C339">
        <v>4.823397054</v>
      </c>
      <c r="D339">
        <v>4.3240010450000002</v>
      </c>
      <c r="E339">
        <v>4.8789777919999997</v>
      </c>
      <c r="F339">
        <v>4.7943169880000003</v>
      </c>
      <c r="G339" s="1" t="s">
        <v>468</v>
      </c>
      <c r="H339">
        <v>0.33852491000000001</v>
      </c>
      <c r="I339">
        <v>0.60517386200000001</v>
      </c>
      <c r="J339">
        <v>0.37704563400000002</v>
      </c>
      <c r="K339">
        <v>0.257306333</v>
      </c>
      <c r="L339">
        <v>0.277130406</v>
      </c>
    </row>
    <row r="340" spans="1:12" x14ac:dyDescent="0.2">
      <c r="A340" t="s">
        <v>470</v>
      </c>
      <c r="B340">
        <v>-0.201688954</v>
      </c>
      <c r="C340">
        <v>4.823397054</v>
      </c>
      <c r="D340">
        <v>4.3240010450000002</v>
      </c>
      <c r="E340">
        <v>4.8789777919999997</v>
      </c>
      <c r="F340">
        <v>4.7943169880000003</v>
      </c>
      <c r="G340" s="1" t="s">
        <v>468</v>
      </c>
      <c r="H340">
        <v>0.35756161600000003</v>
      </c>
      <c r="I340">
        <v>0.61773177099999999</v>
      </c>
      <c r="J340">
        <v>0.40762353699999998</v>
      </c>
      <c r="K340">
        <v>0.25745085200000001</v>
      </c>
      <c r="L340">
        <v>0.26111585599999998</v>
      </c>
    </row>
    <row r="341" spans="1:12" x14ac:dyDescent="0.2">
      <c r="A341" t="s">
        <v>471</v>
      </c>
      <c r="B341">
        <v>-0.23245096100000001</v>
      </c>
      <c r="C341">
        <v>4.823397054</v>
      </c>
      <c r="D341">
        <v>4.3240010450000002</v>
      </c>
      <c r="E341">
        <v>4.8789777919999997</v>
      </c>
      <c r="F341">
        <v>4.7943169880000003</v>
      </c>
      <c r="G341" s="1" t="s">
        <v>468</v>
      </c>
      <c r="H341">
        <v>0.38554590999999999</v>
      </c>
      <c r="I341">
        <v>0.63070631200000005</v>
      </c>
      <c r="J341">
        <v>0.442077092</v>
      </c>
      <c r="K341">
        <v>0.25830233000000002</v>
      </c>
      <c r="L341">
        <v>0.249015291</v>
      </c>
    </row>
    <row r="342" spans="1:12" x14ac:dyDescent="0.2">
      <c r="A342" t="s">
        <v>472</v>
      </c>
      <c r="B342">
        <v>-0.26036525399999999</v>
      </c>
      <c r="C342">
        <v>4.823397054</v>
      </c>
      <c r="D342">
        <v>4.3240010450000002</v>
      </c>
      <c r="E342">
        <v>4.8789777919999997</v>
      </c>
      <c r="F342">
        <v>4.7943169880000003</v>
      </c>
      <c r="G342" s="1" t="s">
        <v>468</v>
      </c>
      <c r="H342">
        <v>0.416892282</v>
      </c>
      <c r="I342">
        <v>0.64346599699999996</v>
      </c>
      <c r="J342">
        <v>0.47845368999999999</v>
      </c>
      <c r="K342">
        <v>0.263960739</v>
      </c>
      <c r="L342">
        <v>0.24118339999999999</v>
      </c>
    </row>
    <row r="343" spans="1:12" x14ac:dyDescent="0.2">
      <c r="A343" t="s">
        <v>473</v>
      </c>
      <c r="B343">
        <v>-0.28484304599999999</v>
      </c>
      <c r="C343">
        <v>4.823397054</v>
      </c>
      <c r="D343">
        <v>4.3240010450000002</v>
      </c>
      <c r="E343">
        <v>4.8789777919999997</v>
      </c>
      <c r="F343">
        <v>4.7943169880000003</v>
      </c>
      <c r="G343" s="1" t="s">
        <v>468</v>
      </c>
      <c r="H343">
        <v>0.450378679</v>
      </c>
      <c r="I343">
        <v>0.65744228800000004</v>
      </c>
      <c r="J343">
        <v>0.515028492</v>
      </c>
      <c r="K343">
        <v>0.27694867299999998</v>
      </c>
      <c r="L343">
        <v>0.23526487500000001</v>
      </c>
    </row>
    <row r="344" spans="1:12" x14ac:dyDescent="0.2">
      <c r="A344" t="s">
        <v>474</v>
      </c>
      <c r="B344">
        <v>-0.258020741</v>
      </c>
      <c r="C344">
        <v>2.3430957960000001</v>
      </c>
      <c r="D344">
        <v>2.7379637780000001</v>
      </c>
      <c r="E344">
        <v>3.0761343320000001</v>
      </c>
      <c r="F344">
        <v>2.9908329660000001</v>
      </c>
      <c r="G344" s="1" t="s">
        <v>475</v>
      </c>
      <c r="H344">
        <v>0.547678263</v>
      </c>
      <c r="I344">
        <v>0.56339389399999995</v>
      </c>
      <c r="J344">
        <v>0.49882336799999999</v>
      </c>
      <c r="K344">
        <v>0.321387806</v>
      </c>
      <c r="L344">
        <v>0.235834395</v>
      </c>
    </row>
    <row r="345" spans="1:12" x14ac:dyDescent="0.2">
      <c r="A345" t="s">
        <v>476</v>
      </c>
      <c r="B345">
        <v>-0.25900479300000001</v>
      </c>
      <c r="C345">
        <v>2.3430957960000001</v>
      </c>
      <c r="D345">
        <v>2.7379637780000001</v>
      </c>
      <c r="E345">
        <v>3.0761343320000001</v>
      </c>
      <c r="F345">
        <v>2.9908329660000001</v>
      </c>
      <c r="G345" s="1" t="s">
        <v>475</v>
      </c>
      <c r="H345">
        <v>0.56169106999999996</v>
      </c>
      <c r="I345">
        <v>0.550081284</v>
      </c>
      <c r="J345">
        <v>0.48714996300000002</v>
      </c>
      <c r="K345">
        <v>0.31448818099999998</v>
      </c>
      <c r="L345">
        <v>0.23345044500000001</v>
      </c>
    </row>
    <row r="346" spans="1:12" x14ac:dyDescent="0.2">
      <c r="A346" t="s">
        <v>477</v>
      </c>
      <c r="B346">
        <v>-0.25307976399999998</v>
      </c>
      <c r="C346">
        <v>2.3430957960000001</v>
      </c>
      <c r="D346">
        <v>2.7379637780000001</v>
      </c>
      <c r="E346">
        <v>3.0761343320000001</v>
      </c>
      <c r="F346">
        <v>2.9908329660000001</v>
      </c>
      <c r="G346" s="1" t="s">
        <v>475</v>
      </c>
      <c r="H346">
        <v>0.578289363</v>
      </c>
      <c r="I346">
        <v>0.54229677399999998</v>
      </c>
      <c r="J346">
        <v>0.485050861</v>
      </c>
      <c r="K346">
        <v>0.32533013799999999</v>
      </c>
      <c r="L346">
        <v>0.23893499900000001</v>
      </c>
    </row>
    <row r="347" spans="1:12" x14ac:dyDescent="0.2">
      <c r="A347" t="s">
        <v>478</v>
      </c>
      <c r="B347">
        <v>-0.24849769099999999</v>
      </c>
      <c r="C347">
        <v>2.3430957960000001</v>
      </c>
      <c r="D347">
        <v>2.7379637780000001</v>
      </c>
      <c r="E347">
        <v>3.0761343320000001</v>
      </c>
      <c r="F347">
        <v>2.9908329660000001</v>
      </c>
      <c r="G347" s="1" t="s">
        <v>475</v>
      </c>
      <c r="H347">
        <v>0.59793843199999996</v>
      </c>
      <c r="I347">
        <v>0.54076980799999996</v>
      </c>
      <c r="J347">
        <v>0.491623539</v>
      </c>
      <c r="K347">
        <v>0.343397018</v>
      </c>
      <c r="L347">
        <v>0.246495452</v>
      </c>
    </row>
    <row r="348" spans="1:12" x14ac:dyDescent="0.2">
      <c r="A348" t="s">
        <v>479</v>
      </c>
      <c r="B348">
        <v>-0.240393101</v>
      </c>
      <c r="C348">
        <v>2.3430957960000001</v>
      </c>
      <c r="D348">
        <v>2.7379637780000001</v>
      </c>
      <c r="E348">
        <v>3.0761343320000001</v>
      </c>
      <c r="F348">
        <v>2.9908329660000001</v>
      </c>
      <c r="G348" s="1" t="s">
        <v>475</v>
      </c>
      <c r="H348">
        <v>0.61482815499999999</v>
      </c>
      <c r="I348">
        <v>0.53706592900000005</v>
      </c>
      <c r="J348">
        <v>0.49875939200000002</v>
      </c>
      <c r="K348">
        <v>0.363037738</v>
      </c>
      <c r="L348">
        <v>0.25661171100000002</v>
      </c>
    </row>
    <row r="349" spans="1:12" x14ac:dyDescent="0.2">
      <c r="A349" t="s">
        <v>480</v>
      </c>
      <c r="B349">
        <v>-0.16949838</v>
      </c>
      <c r="C349">
        <v>3.0120618389999998</v>
      </c>
      <c r="D349">
        <v>2.473214274</v>
      </c>
      <c r="E349">
        <v>2.7559874660000001</v>
      </c>
      <c r="F349">
        <v>2.9485858660000002</v>
      </c>
      <c r="G349" s="1" t="s">
        <v>481</v>
      </c>
      <c r="H349">
        <v>0.44115991999999998</v>
      </c>
      <c r="I349">
        <v>0.63132671699999998</v>
      </c>
      <c r="J349">
        <v>0.44846154799999999</v>
      </c>
      <c r="K349">
        <v>0.327003355</v>
      </c>
      <c r="L349">
        <v>0.34796534099999998</v>
      </c>
    </row>
    <row r="350" spans="1:12" x14ac:dyDescent="0.2">
      <c r="A350" t="s">
        <v>482</v>
      </c>
      <c r="B350">
        <v>-0.17221826100000001</v>
      </c>
      <c r="C350">
        <v>3.0120618389999998</v>
      </c>
      <c r="D350">
        <v>2.473214274</v>
      </c>
      <c r="E350">
        <v>2.7559874660000001</v>
      </c>
      <c r="F350">
        <v>2.9485858660000002</v>
      </c>
      <c r="G350" s="1" t="s">
        <v>481</v>
      </c>
      <c r="H350">
        <v>0.41453642699999999</v>
      </c>
      <c r="I350">
        <v>0.62230521400000005</v>
      </c>
      <c r="J350">
        <v>0.430655169</v>
      </c>
      <c r="K350">
        <v>0.29985442200000001</v>
      </c>
      <c r="L350">
        <v>0.33404026199999998</v>
      </c>
    </row>
    <row r="351" spans="1:12" x14ac:dyDescent="0.2">
      <c r="A351" t="s">
        <v>483</v>
      </c>
      <c r="B351">
        <v>-0.17177251800000001</v>
      </c>
      <c r="C351">
        <v>3.0120618389999998</v>
      </c>
      <c r="D351">
        <v>2.473214274</v>
      </c>
      <c r="E351">
        <v>2.7559874660000001</v>
      </c>
      <c r="F351">
        <v>2.9485858660000002</v>
      </c>
      <c r="G351" s="1" t="s">
        <v>481</v>
      </c>
      <c r="H351">
        <v>0.39163142400000001</v>
      </c>
      <c r="I351">
        <v>0.61013025200000004</v>
      </c>
      <c r="J351">
        <v>0.41449234699999998</v>
      </c>
      <c r="K351">
        <v>0.27755852399999997</v>
      </c>
      <c r="L351">
        <v>0.32306578899999999</v>
      </c>
    </row>
    <row r="352" spans="1:12" x14ac:dyDescent="0.2">
      <c r="A352" t="s">
        <v>484</v>
      </c>
      <c r="B352">
        <v>0.15868459400000001</v>
      </c>
      <c r="C352">
        <v>-2.4264688560000001</v>
      </c>
      <c r="D352">
        <v>-2.499565611</v>
      </c>
      <c r="E352">
        <v>-2.7039036360000002</v>
      </c>
      <c r="F352">
        <v>-2.8401649309999999</v>
      </c>
      <c r="G352" s="1" t="s">
        <v>485</v>
      </c>
      <c r="H352">
        <v>0.64292784700000005</v>
      </c>
      <c r="I352">
        <v>0.57101634199999995</v>
      </c>
      <c r="J352">
        <v>0.563927022</v>
      </c>
      <c r="K352">
        <v>0.720666484</v>
      </c>
      <c r="L352">
        <v>0.78195017700000002</v>
      </c>
    </row>
    <row r="353" spans="1:12" x14ac:dyDescent="0.2">
      <c r="A353" t="s">
        <v>486</v>
      </c>
      <c r="B353">
        <v>0.15608791899999999</v>
      </c>
      <c r="C353">
        <v>-2.4264688560000001</v>
      </c>
      <c r="D353">
        <v>-2.499565611</v>
      </c>
      <c r="E353">
        <v>-2.7039036360000002</v>
      </c>
      <c r="F353">
        <v>-2.8401649309999999</v>
      </c>
      <c r="G353" s="1" t="s">
        <v>485</v>
      </c>
      <c r="H353">
        <v>0.64837262900000003</v>
      </c>
      <c r="I353">
        <v>0.579066741</v>
      </c>
      <c r="J353">
        <v>0.57318003399999995</v>
      </c>
      <c r="K353">
        <v>0.72414662100000005</v>
      </c>
      <c r="L353">
        <v>0.78844215200000001</v>
      </c>
    </row>
    <row r="354" spans="1:12" x14ac:dyDescent="0.2">
      <c r="A354" t="s">
        <v>487</v>
      </c>
      <c r="B354">
        <v>0.15178647200000001</v>
      </c>
      <c r="C354">
        <v>-2.4264688560000001</v>
      </c>
      <c r="D354">
        <v>-2.499565611</v>
      </c>
      <c r="E354">
        <v>-2.7039036360000002</v>
      </c>
      <c r="F354">
        <v>-2.8401649309999999</v>
      </c>
      <c r="G354" s="1" t="s">
        <v>485</v>
      </c>
      <c r="H354">
        <v>0.65690593399999997</v>
      </c>
      <c r="I354">
        <v>0.588146901</v>
      </c>
      <c r="J354">
        <v>0.58246939099999995</v>
      </c>
      <c r="K354">
        <v>0.72822222999999997</v>
      </c>
      <c r="L354">
        <v>0.79369886499999998</v>
      </c>
    </row>
    <row r="355" spans="1:12" x14ac:dyDescent="0.2">
      <c r="A355" t="s">
        <v>488</v>
      </c>
      <c r="B355">
        <v>-0.160313915</v>
      </c>
      <c r="C355">
        <v>2.7539345050000001</v>
      </c>
      <c r="D355">
        <v>2.8110521500000001</v>
      </c>
      <c r="E355">
        <v>3.353147844</v>
      </c>
      <c r="F355">
        <v>3.115331726</v>
      </c>
      <c r="G355" s="1" t="s">
        <v>489</v>
      </c>
      <c r="H355">
        <v>0.74452752</v>
      </c>
      <c r="I355">
        <v>0.77954939700000003</v>
      </c>
      <c r="J355">
        <v>0.63356945200000003</v>
      </c>
      <c r="K355">
        <v>0.55368404999999998</v>
      </c>
      <c r="L355">
        <v>0.56411903200000002</v>
      </c>
    </row>
    <row r="356" spans="1:12" x14ac:dyDescent="0.2">
      <c r="A356" t="s">
        <v>490</v>
      </c>
      <c r="B356">
        <v>-0.199529975</v>
      </c>
      <c r="C356">
        <v>5.7387683039999997</v>
      </c>
      <c r="D356">
        <v>5.1168703500000001</v>
      </c>
      <c r="E356">
        <v>7.5876519589999996</v>
      </c>
      <c r="F356">
        <v>7.7384576410000001</v>
      </c>
      <c r="G356" s="1" t="s">
        <v>491</v>
      </c>
      <c r="H356">
        <v>0.66810347000000003</v>
      </c>
      <c r="I356">
        <v>0.70548329399999998</v>
      </c>
      <c r="J356">
        <v>0.35760467400000001</v>
      </c>
      <c r="K356">
        <v>0.37228576499999999</v>
      </c>
      <c r="L356">
        <v>0.38278191</v>
      </c>
    </row>
    <row r="357" spans="1:12" x14ac:dyDescent="0.2">
      <c r="A357" t="s">
        <v>492</v>
      </c>
      <c r="B357">
        <v>-0.148834415</v>
      </c>
      <c r="C357">
        <v>5.5236612330000003</v>
      </c>
      <c r="D357">
        <v>5.6144626549999996</v>
      </c>
      <c r="E357">
        <v>5.619558381</v>
      </c>
      <c r="F357">
        <v>4.7873922090000001</v>
      </c>
      <c r="G357" s="1" t="s">
        <v>493</v>
      </c>
      <c r="H357">
        <v>0.410390543</v>
      </c>
      <c r="I357">
        <v>0.678679382</v>
      </c>
      <c r="J357">
        <v>0.40096572600000002</v>
      </c>
      <c r="K357">
        <v>0.32802885700000001</v>
      </c>
      <c r="L357">
        <v>0.36765941400000002</v>
      </c>
    </row>
    <row r="358" spans="1:12" x14ac:dyDescent="0.2">
      <c r="A358" t="s">
        <v>494</v>
      </c>
      <c r="B358">
        <v>-0.15120598399999999</v>
      </c>
      <c r="C358">
        <v>2.683858758</v>
      </c>
      <c r="D358">
        <v>3.038911685</v>
      </c>
      <c r="E358">
        <v>4.4303924190000004</v>
      </c>
      <c r="F358">
        <v>4.0330351929999999</v>
      </c>
      <c r="G358" s="1" t="s">
        <v>495</v>
      </c>
      <c r="H358">
        <v>0.39761873199999997</v>
      </c>
      <c r="I358">
        <v>0.66670286499999998</v>
      </c>
      <c r="J358">
        <v>0.37378831299999998</v>
      </c>
      <c r="K358">
        <v>0.31231751899999999</v>
      </c>
      <c r="L358">
        <v>0.34401045299999999</v>
      </c>
    </row>
    <row r="359" spans="1:12" x14ac:dyDescent="0.2">
      <c r="A359" t="s">
        <v>496</v>
      </c>
      <c r="B359">
        <v>0.16192406000000001</v>
      </c>
      <c r="C359">
        <v>-6.374388562</v>
      </c>
      <c r="D359">
        <v>-8.9029174990000008</v>
      </c>
      <c r="E359">
        <v>-9.4534516839999991</v>
      </c>
      <c r="F359">
        <v>-9.0873721100000004</v>
      </c>
      <c r="G359" s="1" t="s">
        <v>497</v>
      </c>
      <c r="H359">
        <v>0.42736069900000001</v>
      </c>
      <c r="I359">
        <v>0.274212393</v>
      </c>
      <c r="J359">
        <v>0.43618691399999998</v>
      </c>
      <c r="K359">
        <v>0.53156430200000004</v>
      </c>
      <c r="L359">
        <v>0.55079048900000005</v>
      </c>
    </row>
    <row r="360" spans="1:12" x14ac:dyDescent="0.2">
      <c r="A360" t="s">
        <v>498</v>
      </c>
      <c r="B360">
        <v>0.168311195</v>
      </c>
      <c r="C360">
        <v>-1.13172348</v>
      </c>
      <c r="D360">
        <v>-1.1515761179999999</v>
      </c>
      <c r="E360">
        <v>-1.0877131200000001</v>
      </c>
      <c r="F360">
        <v>-1.055766771</v>
      </c>
      <c r="G360" s="1" t="s">
        <v>499</v>
      </c>
      <c r="H360">
        <v>0.58014869999999996</v>
      </c>
      <c r="I360">
        <v>0.42065157600000003</v>
      </c>
      <c r="J360">
        <v>0.56970288099999999</v>
      </c>
      <c r="K360">
        <v>0.70845424899999998</v>
      </c>
      <c r="L360">
        <v>0.675170245</v>
      </c>
    </row>
    <row r="361" spans="1:12" x14ac:dyDescent="0.2">
      <c r="A361" t="s">
        <v>500</v>
      </c>
      <c r="B361">
        <v>0.165695921</v>
      </c>
      <c r="C361">
        <v>-1.13172348</v>
      </c>
      <c r="D361">
        <v>-1.1515761179999999</v>
      </c>
      <c r="E361">
        <v>-1.0877131200000001</v>
      </c>
      <c r="F361">
        <v>-1.055766771</v>
      </c>
      <c r="G361" s="1" t="s">
        <v>499</v>
      </c>
      <c r="H361">
        <v>0.59279898900000005</v>
      </c>
      <c r="I361">
        <v>0.43416875999999999</v>
      </c>
      <c r="J361">
        <v>0.57031698099999995</v>
      </c>
      <c r="K361">
        <v>0.71521324799999997</v>
      </c>
      <c r="L361">
        <v>0.68103508099999999</v>
      </c>
    </row>
    <row r="362" spans="1:12" x14ac:dyDescent="0.2">
      <c r="A362" t="s">
        <v>501</v>
      </c>
      <c r="B362">
        <v>0.16172686999999999</v>
      </c>
      <c r="C362">
        <v>-1.13172348</v>
      </c>
      <c r="D362">
        <v>-1.1515761179999999</v>
      </c>
      <c r="E362">
        <v>-1.0877131200000001</v>
      </c>
      <c r="F362">
        <v>-1.055766771</v>
      </c>
      <c r="G362" s="1" t="s">
        <v>499</v>
      </c>
      <c r="H362">
        <v>0.60561797299999998</v>
      </c>
      <c r="I362">
        <v>0.45306737200000002</v>
      </c>
      <c r="J362">
        <v>0.57952083899999995</v>
      </c>
      <c r="K362">
        <v>0.72696659900000005</v>
      </c>
      <c r="L362">
        <v>0.68862459600000003</v>
      </c>
    </row>
    <row r="363" spans="1:12" x14ac:dyDescent="0.2">
      <c r="A363" t="s">
        <v>502</v>
      </c>
      <c r="B363">
        <v>0.15207110500000001</v>
      </c>
      <c r="C363">
        <v>-1.13172348</v>
      </c>
      <c r="D363">
        <v>-1.1515761179999999</v>
      </c>
      <c r="E363">
        <v>-1.0877131200000001</v>
      </c>
      <c r="F363">
        <v>-1.055766771</v>
      </c>
      <c r="G363" s="1" t="s">
        <v>499</v>
      </c>
      <c r="H363">
        <v>0.61782713</v>
      </c>
      <c r="I363">
        <v>0.474220382</v>
      </c>
      <c r="J363">
        <v>0.59171154199999998</v>
      </c>
      <c r="K363">
        <v>0.73246764600000003</v>
      </c>
      <c r="L363">
        <v>0.69418060100000001</v>
      </c>
    </row>
    <row r="364" spans="1:12" x14ac:dyDescent="0.2">
      <c r="A364" t="s">
        <v>503</v>
      </c>
      <c r="B364">
        <v>0.14243504500000001</v>
      </c>
      <c r="C364">
        <v>-1.4505966079999999</v>
      </c>
      <c r="D364">
        <v>-1.5910725910000001</v>
      </c>
      <c r="E364">
        <v>-1.5034396409999999</v>
      </c>
      <c r="F364">
        <v>-1.4002027539999999</v>
      </c>
      <c r="G364" s="1" t="s">
        <v>504</v>
      </c>
      <c r="H364">
        <v>0.48834060000000001</v>
      </c>
      <c r="I364">
        <v>0.428359938</v>
      </c>
      <c r="J364">
        <v>0.30268974799999998</v>
      </c>
      <c r="K364">
        <v>0.50297235900000004</v>
      </c>
      <c r="L364">
        <v>0.59482458900000001</v>
      </c>
    </row>
    <row r="365" spans="1:12" x14ac:dyDescent="0.2">
      <c r="A365" t="s">
        <v>505</v>
      </c>
      <c r="B365">
        <v>-0.30015920200000001</v>
      </c>
      <c r="C365">
        <v>4.8272606659999999</v>
      </c>
      <c r="D365">
        <v>5.4567240750000003</v>
      </c>
      <c r="E365">
        <v>6.0740903839999998</v>
      </c>
      <c r="F365">
        <v>4.5661177530000003</v>
      </c>
      <c r="G365" s="1" t="s">
        <v>506</v>
      </c>
      <c r="H365">
        <v>0.67826962099999999</v>
      </c>
      <c r="I365">
        <v>0.66022978200000004</v>
      </c>
      <c r="J365">
        <v>0.78749852899999995</v>
      </c>
      <c r="K365">
        <v>0.33406327200000002</v>
      </c>
      <c r="L365">
        <v>0.48295027800000001</v>
      </c>
    </row>
    <row r="366" spans="1:12" x14ac:dyDescent="0.2">
      <c r="A366" t="s">
        <v>507</v>
      </c>
      <c r="B366">
        <v>-0.30389286300000001</v>
      </c>
      <c r="C366">
        <v>4.8272606659999999</v>
      </c>
      <c r="D366">
        <v>5.4567240750000003</v>
      </c>
      <c r="E366">
        <v>6.0740903839999998</v>
      </c>
      <c r="F366">
        <v>4.5661177530000003</v>
      </c>
      <c r="G366" s="1" t="s">
        <v>506</v>
      </c>
      <c r="H366">
        <v>0.68635290199999999</v>
      </c>
      <c r="I366">
        <v>0.65628274900000005</v>
      </c>
      <c r="J366">
        <v>0.79456957500000003</v>
      </c>
      <c r="K366">
        <v>0.32919398100000002</v>
      </c>
      <c r="L366">
        <v>0.48782377700000001</v>
      </c>
    </row>
    <row r="367" spans="1:12" x14ac:dyDescent="0.2">
      <c r="A367" t="s">
        <v>508</v>
      </c>
      <c r="B367">
        <v>-0.30795832099999998</v>
      </c>
      <c r="C367">
        <v>4.8272606659999999</v>
      </c>
      <c r="D367">
        <v>5.4567240750000003</v>
      </c>
      <c r="E367">
        <v>6.0740903839999998</v>
      </c>
      <c r="F367">
        <v>4.5661177530000003</v>
      </c>
      <c r="G367" s="1" t="s">
        <v>506</v>
      </c>
      <c r="H367">
        <v>0.69501338599999996</v>
      </c>
      <c r="I367">
        <v>0.65339744700000002</v>
      </c>
      <c r="J367">
        <v>0.80297298500000003</v>
      </c>
      <c r="K367">
        <v>0.32462665200000002</v>
      </c>
      <c r="L367">
        <v>0.49371258499999998</v>
      </c>
    </row>
    <row r="368" spans="1:12" x14ac:dyDescent="0.2">
      <c r="A368" t="s">
        <v>509</v>
      </c>
      <c r="B368">
        <v>-0.311518346</v>
      </c>
      <c r="C368">
        <v>4.8272606659999999</v>
      </c>
      <c r="D368">
        <v>5.4567240750000003</v>
      </c>
      <c r="E368">
        <v>6.0740903839999998</v>
      </c>
      <c r="F368">
        <v>4.5661177530000003</v>
      </c>
      <c r="G368" s="1" t="s">
        <v>506</v>
      </c>
      <c r="H368">
        <v>0.70248470600000001</v>
      </c>
      <c r="I368">
        <v>0.65617901000000001</v>
      </c>
      <c r="J368">
        <v>0.810208767</v>
      </c>
      <c r="K368">
        <v>0.32353000300000001</v>
      </c>
      <c r="L368">
        <v>0.49934829200000003</v>
      </c>
    </row>
    <row r="369" spans="1:12" x14ac:dyDescent="0.2">
      <c r="A369" t="s">
        <v>510</v>
      </c>
      <c r="B369">
        <v>-0.31275161600000001</v>
      </c>
      <c r="C369">
        <v>4.8272606659999999</v>
      </c>
      <c r="D369">
        <v>5.4567240750000003</v>
      </c>
      <c r="E369">
        <v>6.0740903839999998</v>
      </c>
      <c r="F369">
        <v>4.5661177530000003</v>
      </c>
      <c r="G369" s="1" t="s">
        <v>506</v>
      </c>
      <c r="H369">
        <v>0.70615956700000004</v>
      </c>
      <c r="I369">
        <v>0.66056054500000005</v>
      </c>
      <c r="J369">
        <v>0.81492171199999996</v>
      </c>
      <c r="K369">
        <v>0.32501823600000002</v>
      </c>
      <c r="L369">
        <v>0.50390641400000002</v>
      </c>
    </row>
    <row r="370" spans="1:12" x14ac:dyDescent="0.2">
      <c r="A370" t="s">
        <v>511</v>
      </c>
      <c r="B370">
        <v>-0.29737148200000002</v>
      </c>
      <c r="C370">
        <v>2.8183861129999999</v>
      </c>
      <c r="D370">
        <v>2.697106131</v>
      </c>
      <c r="E370">
        <v>2.1938108230000002</v>
      </c>
      <c r="F370">
        <v>2.1351795340000002</v>
      </c>
      <c r="G370" s="1" t="s">
        <v>512</v>
      </c>
      <c r="H370">
        <v>0.68431428299999997</v>
      </c>
      <c r="I370">
        <v>0.66016741300000004</v>
      </c>
      <c r="J370">
        <v>0.80414238800000004</v>
      </c>
      <c r="K370">
        <v>0.33420710999999997</v>
      </c>
      <c r="L370">
        <v>0.50346598300000001</v>
      </c>
    </row>
    <row r="371" spans="1:12" x14ac:dyDescent="0.2">
      <c r="A371" t="s">
        <v>513</v>
      </c>
      <c r="B371">
        <v>-0.279007848</v>
      </c>
      <c r="C371">
        <v>2.8183861129999999</v>
      </c>
      <c r="D371">
        <v>2.697106131</v>
      </c>
      <c r="E371">
        <v>2.1938108230000002</v>
      </c>
      <c r="F371">
        <v>2.1351795340000002</v>
      </c>
      <c r="G371" s="1" t="s">
        <v>512</v>
      </c>
      <c r="H371">
        <v>0.66923059200000001</v>
      </c>
      <c r="I371">
        <v>0.65547653800000005</v>
      </c>
      <c r="J371">
        <v>0.79868130699999995</v>
      </c>
      <c r="K371">
        <v>0.34590762899999999</v>
      </c>
      <c r="L371">
        <v>0.51166896699999997</v>
      </c>
    </row>
    <row r="372" spans="1:12" x14ac:dyDescent="0.2">
      <c r="A372" t="s">
        <v>514</v>
      </c>
      <c r="B372">
        <v>-0.24665489800000001</v>
      </c>
      <c r="C372">
        <v>2.8183861129999999</v>
      </c>
      <c r="D372">
        <v>2.697106131</v>
      </c>
      <c r="E372">
        <v>2.1938108230000002</v>
      </c>
      <c r="F372">
        <v>2.1351795340000002</v>
      </c>
      <c r="G372" s="1" t="s">
        <v>512</v>
      </c>
      <c r="H372">
        <v>0.65258794099999995</v>
      </c>
      <c r="I372">
        <v>0.64495118799999995</v>
      </c>
      <c r="J372">
        <v>0.79675730199999995</v>
      </c>
      <c r="K372">
        <v>0.36560100299999998</v>
      </c>
      <c r="L372">
        <v>0.53728682100000003</v>
      </c>
    </row>
    <row r="373" spans="1:12" x14ac:dyDescent="0.2">
      <c r="A373" t="s">
        <v>515</v>
      </c>
      <c r="B373">
        <v>-0.20769771400000001</v>
      </c>
      <c r="C373">
        <v>2.8183861129999999</v>
      </c>
      <c r="D373">
        <v>2.697106131</v>
      </c>
      <c r="E373">
        <v>2.1938108230000002</v>
      </c>
      <c r="F373">
        <v>2.1351795340000002</v>
      </c>
      <c r="G373" s="1" t="s">
        <v>512</v>
      </c>
      <c r="H373">
        <v>0.63485429800000004</v>
      </c>
      <c r="I373">
        <v>0.63329871100000001</v>
      </c>
      <c r="J373">
        <v>0.79354789999999997</v>
      </c>
      <c r="K373">
        <v>0.39196513599999999</v>
      </c>
      <c r="L373">
        <v>0.56710670799999996</v>
      </c>
    </row>
    <row r="374" spans="1:12" x14ac:dyDescent="0.2">
      <c r="A374" t="s">
        <v>516</v>
      </c>
      <c r="B374">
        <v>-0.14366759100000001</v>
      </c>
      <c r="C374">
        <v>2.4842979860000001</v>
      </c>
      <c r="D374">
        <v>2.3759601780000001</v>
      </c>
      <c r="E374">
        <v>2.9043131299999998</v>
      </c>
      <c r="F374">
        <v>2.7645095909999999</v>
      </c>
      <c r="G374" s="1" t="s">
        <v>517</v>
      </c>
      <c r="H374">
        <v>0.47867585800000001</v>
      </c>
      <c r="I374">
        <v>0.464132973</v>
      </c>
      <c r="J374">
        <v>0.50310490399999996</v>
      </c>
      <c r="K374">
        <v>0.358583394</v>
      </c>
      <c r="L374">
        <v>0.31802391400000002</v>
      </c>
    </row>
    <row r="375" spans="1:12" x14ac:dyDescent="0.2">
      <c r="A375" t="s">
        <v>518</v>
      </c>
      <c r="B375">
        <v>-0.144987329</v>
      </c>
      <c r="C375">
        <v>2.4842979860000001</v>
      </c>
      <c r="D375">
        <v>2.3759601780000001</v>
      </c>
      <c r="E375">
        <v>2.9043131299999998</v>
      </c>
      <c r="F375">
        <v>2.7645095909999999</v>
      </c>
      <c r="G375" s="1" t="s">
        <v>517</v>
      </c>
      <c r="H375">
        <v>0.47516498099999999</v>
      </c>
      <c r="I375">
        <v>0.46350797199999999</v>
      </c>
      <c r="J375">
        <v>0.49537267099999999</v>
      </c>
      <c r="K375">
        <v>0.35158203599999999</v>
      </c>
      <c r="L375">
        <v>0.31447372299999998</v>
      </c>
    </row>
    <row r="376" spans="1:12" x14ac:dyDescent="0.2">
      <c r="A376" t="s">
        <v>519</v>
      </c>
      <c r="B376">
        <v>-0.26721578200000001</v>
      </c>
      <c r="C376">
        <v>6.0836235590000003</v>
      </c>
      <c r="D376">
        <v>3.7786964780000001</v>
      </c>
      <c r="E376">
        <v>7.9368857029999997</v>
      </c>
      <c r="F376">
        <v>6.3271415319999997</v>
      </c>
      <c r="G376" s="1" t="s">
        <v>520</v>
      </c>
      <c r="H376">
        <v>0.57993833299999997</v>
      </c>
      <c r="I376">
        <v>0.65771108499999997</v>
      </c>
      <c r="J376">
        <v>0.55012234100000001</v>
      </c>
      <c r="K376">
        <v>0.29672417400000001</v>
      </c>
      <c r="L376">
        <v>0.36069210099999999</v>
      </c>
    </row>
    <row r="377" spans="1:12" x14ac:dyDescent="0.2">
      <c r="A377" t="s">
        <v>521</v>
      </c>
      <c r="B377">
        <v>-0.29368397600000001</v>
      </c>
      <c r="C377">
        <v>6.8034299770000004</v>
      </c>
      <c r="D377">
        <v>6.3257171730000001</v>
      </c>
      <c r="E377">
        <v>6.2098813499999999</v>
      </c>
      <c r="F377">
        <v>6.7456036030000002</v>
      </c>
      <c r="G377" s="1" t="s">
        <v>522</v>
      </c>
      <c r="H377">
        <v>0.58801300999999995</v>
      </c>
      <c r="I377">
        <v>0.66737597500000001</v>
      </c>
      <c r="J377">
        <v>0.56190264000000001</v>
      </c>
      <c r="K377">
        <v>0.28228403000000002</v>
      </c>
      <c r="L377">
        <v>0.34187577000000002</v>
      </c>
    </row>
    <row r="378" spans="1:12" x14ac:dyDescent="0.2">
      <c r="A378" t="s">
        <v>523</v>
      </c>
      <c r="B378">
        <v>-0.31648681099999998</v>
      </c>
      <c r="C378">
        <v>8.7893729799999996</v>
      </c>
      <c r="D378">
        <v>8.7841445849999999</v>
      </c>
      <c r="E378">
        <v>7.2865204090000004</v>
      </c>
      <c r="F378">
        <v>8.6531966830000009</v>
      </c>
      <c r="G378" s="1" t="s">
        <v>524</v>
      </c>
      <c r="H378">
        <v>0.59431643300000003</v>
      </c>
      <c r="I378">
        <v>0.674411078</v>
      </c>
      <c r="J378">
        <v>0.57438470799999997</v>
      </c>
      <c r="K378">
        <v>0.27129753099999998</v>
      </c>
      <c r="L378">
        <v>0.324470327</v>
      </c>
    </row>
    <row r="379" spans="1:12" x14ac:dyDescent="0.2">
      <c r="A379" t="s">
        <v>525</v>
      </c>
      <c r="B379">
        <v>-0.33239055499999998</v>
      </c>
      <c r="C379">
        <v>7.711437138</v>
      </c>
      <c r="D379">
        <v>5.8632116730000003</v>
      </c>
      <c r="E379">
        <v>10.6071635</v>
      </c>
      <c r="F379">
        <v>7.4309480749999999</v>
      </c>
      <c r="G379" s="1" t="s">
        <v>526</v>
      </c>
      <c r="H379">
        <v>0.60057809200000001</v>
      </c>
      <c r="I379">
        <v>0.59451349799999997</v>
      </c>
      <c r="J379">
        <v>0.57323540299999998</v>
      </c>
      <c r="K379">
        <v>0.240273293</v>
      </c>
      <c r="L379">
        <v>0.27383025900000002</v>
      </c>
    </row>
    <row r="380" spans="1:12" x14ac:dyDescent="0.2">
      <c r="A380" t="s">
        <v>527</v>
      </c>
      <c r="B380">
        <v>-0.29841620899999999</v>
      </c>
      <c r="C380">
        <v>7.711437138</v>
      </c>
      <c r="D380">
        <v>5.8632116730000003</v>
      </c>
      <c r="E380">
        <v>10.6071635</v>
      </c>
      <c r="F380">
        <v>7.4309480749999999</v>
      </c>
      <c r="G380" s="1" t="s">
        <v>526</v>
      </c>
      <c r="H380">
        <v>0.56381859400000001</v>
      </c>
      <c r="I380">
        <v>0.57988714799999996</v>
      </c>
      <c r="J380">
        <v>0.54871665700000005</v>
      </c>
      <c r="K380">
        <v>0.24488212200000001</v>
      </c>
      <c r="L380">
        <v>0.28656705999999998</v>
      </c>
    </row>
    <row r="381" spans="1:12" x14ac:dyDescent="0.2">
      <c r="A381" t="s">
        <v>528</v>
      </c>
      <c r="B381">
        <v>0.14971649000000001</v>
      </c>
      <c r="C381">
        <v>-2.5554147920000001</v>
      </c>
      <c r="D381">
        <v>-2.6831258899999999</v>
      </c>
      <c r="E381">
        <v>-2.108850291</v>
      </c>
      <c r="F381">
        <v>-2.132091505</v>
      </c>
      <c r="G381" s="1" t="s">
        <v>529</v>
      </c>
      <c r="H381">
        <v>0.37939337400000001</v>
      </c>
      <c r="I381">
        <v>0.34662074199999998</v>
      </c>
      <c r="J381">
        <v>0.39159301899999999</v>
      </c>
      <c r="K381">
        <v>0.62292081399999999</v>
      </c>
      <c r="L381">
        <v>0.42158358899999998</v>
      </c>
    </row>
    <row r="382" spans="1:12" x14ac:dyDescent="0.2">
      <c r="A382" t="s">
        <v>530</v>
      </c>
      <c r="B382">
        <v>0.166283286</v>
      </c>
      <c r="C382">
        <v>-2.5554147920000001</v>
      </c>
      <c r="D382">
        <v>-2.6831258899999999</v>
      </c>
      <c r="E382">
        <v>-2.108850291</v>
      </c>
      <c r="F382">
        <v>-2.132091505</v>
      </c>
      <c r="G382" s="1" t="s">
        <v>529</v>
      </c>
      <c r="H382">
        <v>0.37769627099999997</v>
      </c>
      <c r="I382">
        <v>0.34732688299999998</v>
      </c>
      <c r="J382">
        <v>0.37917770000000001</v>
      </c>
      <c r="K382">
        <v>0.64495594599999995</v>
      </c>
      <c r="L382">
        <v>0.42374452899999998</v>
      </c>
    </row>
    <row r="383" spans="1:12" x14ac:dyDescent="0.2">
      <c r="A383" t="s">
        <v>531</v>
      </c>
      <c r="B383">
        <v>0.17595957600000001</v>
      </c>
      <c r="C383">
        <v>-2.5554147920000001</v>
      </c>
      <c r="D383">
        <v>-2.6831258899999999</v>
      </c>
      <c r="E383">
        <v>-2.108850291</v>
      </c>
      <c r="F383">
        <v>-2.132091505</v>
      </c>
      <c r="G383" s="1" t="s">
        <v>529</v>
      </c>
      <c r="H383">
        <v>0.36894527500000002</v>
      </c>
      <c r="I383">
        <v>0.34562707100000001</v>
      </c>
      <c r="J383">
        <v>0.36838598500000003</v>
      </c>
      <c r="K383">
        <v>0.65297194999999997</v>
      </c>
      <c r="L383">
        <v>0.42091942300000001</v>
      </c>
    </row>
    <row r="384" spans="1:12" x14ac:dyDescent="0.2">
      <c r="A384" t="s">
        <v>532</v>
      </c>
      <c r="B384">
        <v>0.15902566800000001</v>
      </c>
      <c r="C384">
        <v>-4.7709079689999996</v>
      </c>
      <c r="D384">
        <v>-6.5002121410000004</v>
      </c>
      <c r="E384">
        <v>-5.4736096300000003</v>
      </c>
      <c r="F384">
        <v>-6.3349833000000002</v>
      </c>
      <c r="G384" s="1" t="s">
        <v>533</v>
      </c>
      <c r="H384">
        <v>0.69842396900000003</v>
      </c>
      <c r="I384">
        <v>0.44709521000000002</v>
      </c>
      <c r="J384">
        <v>0.76885348399999998</v>
      </c>
      <c r="K384">
        <v>0.78551710399999997</v>
      </c>
      <c r="L384">
        <v>0.80878267299999995</v>
      </c>
    </row>
    <row r="385" spans="1:12" x14ac:dyDescent="0.2">
      <c r="A385" t="s">
        <v>534</v>
      </c>
      <c r="B385">
        <v>0.15327469799999999</v>
      </c>
      <c r="C385">
        <v>-4.7709079689999996</v>
      </c>
      <c r="D385">
        <v>-6.5002121410000004</v>
      </c>
      <c r="E385">
        <v>-5.4736096300000003</v>
      </c>
      <c r="F385">
        <v>-6.3349833000000002</v>
      </c>
      <c r="G385" s="1" t="s">
        <v>533</v>
      </c>
      <c r="H385">
        <v>0.70064092899999997</v>
      </c>
      <c r="I385">
        <v>0.45157591400000002</v>
      </c>
      <c r="J385">
        <v>0.76754023999999998</v>
      </c>
      <c r="K385">
        <v>0.77503114200000001</v>
      </c>
      <c r="L385">
        <v>0.811356309</v>
      </c>
    </row>
    <row r="386" spans="1:12" x14ac:dyDescent="0.2">
      <c r="A386" t="s">
        <v>535</v>
      </c>
      <c r="B386">
        <v>0.14130236299999999</v>
      </c>
      <c r="C386">
        <v>-4.7709079689999996</v>
      </c>
      <c r="D386">
        <v>-6.5002121410000004</v>
      </c>
      <c r="E386">
        <v>-5.4736096300000003</v>
      </c>
      <c r="F386">
        <v>-6.3349833000000002</v>
      </c>
      <c r="G386" s="1" t="s">
        <v>533</v>
      </c>
      <c r="H386">
        <v>0.69783479800000003</v>
      </c>
      <c r="I386">
        <v>0.461021179</v>
      </c>
      <c r="J386">
        <v>0.75893749200000005</v>
      </c>
      <c r="K386">
        <v>0.75258595699999997</v>
      </c>
      <c r="L386">
        <v>0.80854774699999998</v>
      </c>
    </row>
    <row r="387" spans="1:12" x14ac:dyDescent="0.2">
      <c r="A387" t="s">
        <v>536</v>
      </c>
      <c r="B387">
        <v>0.32262770400000002</v>
      </c>
      <c r="C387">
        <v>-1.656630678</v>
      </c>
      <c r="D387">
        <v>-1.681360492</v>
      </c>
      <c r="E387">
        <v>-1.276925874</v>
      </c>
      <c r="F387">
        <v>-1.4779961850000001</v>
      </c>
      <c r="G387" s="1" t="s">
        <v>537</v>
      </c>
      <c r="H387">
        <v>0.48317702499999998</v>
      </c>
      <c r="I387">
        <v>0.34660370000000001</v>
      </c>
      <c r="J387">
        <v>0.37568802000000001</v>
      </c>
      <c r="K387">
        <v>0.69186672000000005</v>
      </c>
      <c r="L387">
        <v>0.75703451799999999</v>
      </c>
    </row>
    <row r="388" spans="1:12" x14ac:dyDescent="0.2">
      <c r="A388" t="s">
        <v>538</v>
      </c>
      <c r="B388">
        <v>0.338912673</v>
      </c>
      <c r="C388">
        <v>-1.656630678</v>
      </c>
      <c r="D388">
        <v>-1.681360492</v>
      </c>
      <c r="E388">
        <v>-1.276925874</v>
      </c>
      <c r="F388">
        <v>-1.4779961850000001</v>
      </c>
      <c r="G388" s="1" t="s">
        <v>537</v>
      </c>
      <c r="H388">
        <v>0.50159269200000001</v>
      </c>
      <c r="I388">
        <v>0.35047178800000001</v>
      </c>
      <c r="J388">
        <v>0.38231581599999998</v>
      </c>
      <c r="K388">
        <v>0.72186134400000002</v>
      </c>
      <c r="L388">
        <v>0.77888419900000005</v>
      </c>
    </row>
    <row r="389" spans="1:12" x14ac:dyDescent="0.2">
      <c r="A389" t="s">
        <v>539</v>
      </c>
      <c r="B389">
        <v>0.34697471699999999</v>
      </c>
      <c r="C389">
        <v>-1.656630678</v>
      </c>
      <c r="D389">
        <v>-1.681360492</v>
      </c>
      <c r="E389">
        <v>-1.276925874</v>
      </c>
      <c r="F389">
        <v>-1.4779961850000001</v>
      </c>
      <c r="G389" s="1" t="s">
        <v>537</v>
      </c>
      <c r="H389">
        <v>0.51935146200000004</v>
      </c>
      <c r="I389">
        <v>0.35781732700000002</v>
      </c>
      <c r="J389">
        <v>0.39132055900000001</v>
      </c>
      <c r="K389">
        <v>0.74470614999999996</v>
      </c>
      <c r="L389">
        <v>0.79490285000000005</v>
      </c>
    </row>
    <row r="390" spans="1:12" x14ac:dyDescent="0.2">
      <c r="A390" t="s">
        <v>540</v>
      </c>
      <c r="B390">
        <v>0.32513895399999998</v>
      </c>
      <c r="C390">
        <v>-4.7391016830000003</v>
      </c>
      <c r="D390">
        <v>-4.7336208439999998</v>
      </c>
      <c r="E390">
        <v>-3.483989169</v>
      </c>
      <c r="F390">
        <v>-5.0099349799999997</v>
      </c>
      <c r="G390" s="1" t="s">
        <v>541</v>
      </c>
      <c r="H390">
        <v>0.55541354099999996</v>
      </c>
      <c r="I390">
        <v>0.38694387899999999</v>
      </c>
      <c r="J390">
        <v>0.43146319399999999</v>
      </c>
      <c r="K390">
        <v>0.75901752700000003</v>
      </c>
      <c r="L390">
        <v>0.80714079000000005</v>
      </c>
    </row>
    <row r="391" spans="1:12" x14ac:dyDescent="0.2">
      <c r="A391" t="s">
        <v>542</v>
      </c>
      <c r="B391">
        <v>0.20417359600000001</v>
      </c>
      <c r="C391">
        <v>-3.7734968539999998</v>
      </c>
      <c r="D391">
        <v>-3.8879324529999999</v>
      </c>
      <c r="E391">
        <v>-4.2803468120000003</v>
      </c>
      <c r="F391">
        <v>-3.225081002</v>
      </c>
      <c r="G391" s="1" t="s">
        <v>543</v>
      </c>
      <c r="H391">
        <v>0.341783999</v>
      </c>
      <c r="I391">
        <v>0.227565142</v>
      </c>
      <c r="J391">
        <v>0.25841273199999998</v>
      </c>
      <c r="K391">
        <v>0.54501593199999998</v>
      </c>
      <c r="L391">
        <v>0.415172508</v>
      </c>
    </row>
    <row r="392" spans="1:12" x14ac:dyDescent="0.2">
      <c r="A392" t="s">
        <v>544</v>
      </c>
      <c r="B392">
        <v>0.222425703</v>
      </c>
      <c r="C392">
        <v>-3.7734968539999998</v>
      </c>
      <c r="D392">
        <v>-3.8879324529999999</v>
      </c>
      <c r="E392">
        <v>-4.2803468120000003</v>
      </c>
      <c r="F392">
        <v>-3.225081002</v>
      </c>
      <c r="G392" s="1" t="s">
        <v>543</v>
      </c>
      <c r="H392">
        <v>0.33460939499999998</v>
      </c>
      <c r="I392">
        <v>0.220355881</v>
      </c>
      <c r="J392">
        <v>0.26046656299999998</v>
      </c>
      <c r="K392">
        <v>0.57282822300000003</v>
      </c>
      <c r="L392">
        <v>0.41564440899999999</v>
      </c>
    </row>
    <row r="393" spans="1:12" x14ac:dyDescent="0.2">
      <c r="A393" t="s">
        <v>545</v>
      </c>
      <c r="B393">
        <v>0.240621905</v>
      </c>
      <c r="C393">
        <v>-3.7734968539999998</v>
      </c>
      <c r="D393">
        <v>-3.8879324529999999</v>
      </c>
      <c r="E393">
        <v>-4.2803468120000003</v>
      </c>
      <c r="F393">
        <v>-3.225081002</v>
      </c>
      <c r="G393" s="1" t="s">
        <v>543</v>
      </c>
      <c r="H393">
        <v>0.32670933200000002</v>
      </c>
      <c r="I393">
        <v>0.214473935</v>
      </c>
      <c r="J393">
        <v>0.26295692100000001</v>
      </c>
      <c r="K393">
        <v>0.59938580299999999</v>
      </c>
      <c r="L393">
        <v>0.41795146599999999</v>
      </c>
    </row>
    <row r="394" spans="1:12" x14ac:dyDescent="0.2">
      <c r="A394" t="s">
        <v>546</v>
      </c>
      <c r="B394">
        <v>0.26090152599999999</v>
      </c>
      <c r="C394">
        <v>-3.7734968539999998</v>
      </c>
      <c r="D394">
        <v>-3.8879324529999999</v>
      </c>
      <c r="E394">
        <v>-4.2803468120000003</v>
      </c>
      <c r="F394">
        <v>-3.225081002</v>
      </c>
      <c r="G394" s="1" t="s">
        <v>543</v>
      </c>
      <c r="H394">
        <v>0.313633467</v>
      </c>
      <c r="I394">
        <v>0.21352776200000001</v>
      </c>
      <c r="J394">
        <v>0.26175654399999998</v>
      </c>
      <c r="K394">
        <v>0.62162508100000002</v>
      </c>
      <c r="L394">
        <v>0.426123154</v>
      </c>
    </row>
    <row r="395" spans="1:12" x14ac:dyDescent="0.2">
      <c r="A395" t="s">
        <v>547</v>
      </c>
      <c r="B395">
        <v>0.24826330199999999</v>
      </c>
      <c r="C395">
        <v>-1.6259472850000001</v>
      </c>
      <c r="D395">
        <v>-1.6795999610000001</v>
      </c>
      <c r="E395">
        <v>-1.941053165</v>
      </c>
      <c r="F395">
        <v>-2.0519963570000002</v>
      </c>
      <c r="G395" s="1" t="s">
        <v>548</v>
      </c>
      <c r="H395">
        <v>0.444996638</v>
      </c>
      <c r="I395">
        <v>0.31025366300000001</v>
      </c>
      <c r="J395">
        <v>0.51265549099999996</v>
      </c>
      <c r="K395">
        <v>0.62811140399999998</v>
      </c>
      <c r="L395">
        <v>0.71368572699999999</v>
      </c>
    </row>
    <row r="396" spans="1:12" x14ac:dyDescent="0.2">
      <c r="A396" t="s">
        <v>549</v>
      </c>
      <c r="B396">
        <v>0.22254469700000001</v>
      </c>
      <c r="C396">
        <v>-1.6259472850000001</v>
      </c>
      <c r="D396">
        <v>-1.6795999610000001</v>
      </c>
      <c r="E396">
        <v>-1.941053165</v>
      </c>
      <c r="F396">
        <v>-2.0519963570000002</v>
      </c>
      <c r="G396" s="1" t="s">
        <v>548</v>
      </c>
      <c r="H396">
        <v>0.43326430300000002</v>
      </c>
      <c r="I396">
        <v>0.32187284999999999</v>
      </c>
      <c r="J396">
        <v>0.50065193399999997</v>
      </c>
      <c r="K396">
        <v>0.59445064299999995</v>
      </c>
      <c r="L396">
        <v>0.687831474</v>
      </c>
    </row>
    <row r="397" spans="1:12" x14ac:dyDescent="0.2">
      <c r="A397" t="s">
        <v>550</v>
      </c>
      <c r="B397">
        <v>0.19040980800000001</v>
      </c>
      <c r="C397">
        <v>-1.6259472850000001</v>
      </c>
      <c r="D397">
        <v>-1.6795999610000001</v>
      </c>
      <c r="E397">
        <v>-1.941053165</v>
      </c>
      <c r="F397">
        <v>-2.0519963570000002</v>
      </c>
      <c r="G397" s="1" t="s">
        <v>548</v>
      </c>
      <c r="H397">
        <v>0.41328897999999997</v>
      </c>
      <c r="I397">
        <v>0.33469763800000002</v>
      </c>
      <c r="J397">
        <v>0.48590676500000002</v>
      </c>
      <c r="K397">
        <v>0.54877073499999995</v>
      </c>
      <c r="L397">
        <v>0.65464447000000003</v>
      </c>
    </row>
    <row r="398" spans="1:12" x14ac:dyDescent="0.2">
      <c r="A398" t="s">
        <v>551</v>
      </c>
      <c r="B398">
        <v>-0.140639194</v>
      </c>
      <c r="C398">
        <v>-7.3910728150000002</v>
      </c>
      <c r="D398">
        <v>-7.1081012560000003</v>
      </c>
      <c r="E398">
        <v>-6.8588824940000004</v>
      </c>
      <c r="F398">
        <v>-3.9239078319999998</v>
      </c>
      <c r="G398" s="1" t="s">
        <v>552</v>
      </c>
      <c r="H398">
        <v>0.59643649899999995</v>
      </c>
      <c r="I398">
        <v>0.65374559600000004</v>
      </c>
      <c r="J398">
        <v>0.60500016899999998</v>
      </c>
      <c r="K398">
        <v>0.477769314</v>
      </c>
      <c r="L398">
        <v>0.47774047400000003</v>
      </c>
    </row>
    <row r="399" spans="1:12" x14ac:dyDescent="0.2">
      <c r="A399" t="s">
        <v>553</v>
      </c>
      <c r="B399">
        <v>-0.141901422</v>
      </c>
      <c r="C399">
        <v>-7.7880306949999998</v>
      </c>
      <c r="D399">
        <v>-6.0653767209999998</v>
      </c>
      <c r="E399">
        <v>-5.8551317049999998</v>
      </c>
      <c r="F399">
        <v>-7.724064834</v>
      </c>
      <c r="G399" s="1" t="s">
        <v>554</v>
      </c>
      <c r="H399">
        <v>0.62287261400000005</v>
      </c>
      <c r="I399">
        <v>0.66156720000000002</v>
      </c>
      <c r="J399">
        <v>0.62787031299999996</v>
      </c>
      <c r="K399">
        <v>0.49632673999999999</v>
      </c>
      <c r="L399">
        <v>0.49474383300000002</v>
      </c>
    </row>
    <row r="400" spans="1:12" x14ac:dyDescent="0.2">
      <c r="A400" t="s">
        <v>555</v>
      </c>
      <c r="B400">
        <v>-0.15621049300000001</v>
      </c>
      <c r="C400">
        <v>1.7048753640000001</v>
      </c>
      <c r="D400">
        <v>1.8351413379999999</v>
      </c>
      <c r="E400">
        <v>1.898502014</v>
      </c>
      <c r="F400">
        <v>1.6315248760000001</v>
      </c>
      <c r="G400" s="1" t="s">
        <v>556</v>
      </c>
      <c r="H400">
        <v>0.59766334799999998</v>
      </c>
      <c r="I400">
        <v>0.72291829900000004</v>
      </c>
      <c r="J400">
        <v>0.46885294399999999</v>
      </c>
      <c r="K400">
        <v>0.42274186800000002</v>
      </c>
      <c r="L400">
        <v>0.45779354</v>
      </c>
    </row>
    <row r="401" spans="1:12" x14ac:dyDescent="0.2">
      <c r="A401" t="s">
        <v>557</v>
      </c>
      <c r="B401">
        <v>-0.17433894899999999</v>
      </c>
      <c r="C401">
        <v>1.7048753640000001</v>
      </c>
      <c r="D401">
        <v>1.8351413379999999</v>
      </c>
      <c r="E401">
        <v>1.898502014</v>
      </c>
      <c r="F401">
        <v>1.6315248760000001</v>
      </c>
      <c r="G401" s="1" t="s">
        <v>556</v>
      </c>
      <c r="H401">
        <v>0.56009641499999996</v>
      </c>
      <c r="I401">
        <v>0.71671401099999998</v>
      </c>
      <c r="J401">
        <v>0.43994789099999998</v>
      </c>
      <c r="K401">
        <v>0.37720927900000001</v>
      </c>
      <c r="L401">
        <v>0.41861836899999999</v>
      </c>
    </row>
    <row r="402" spans="1:12" x14ac:dyDescent="0.2">
      <c r="A402" t="s">
        <v>558</v>
      </c>
      <c r="B402">
        <v>-0.18674950600000001</v>
      </c>
      <c r="C402">
        <v>1.7048753640000001</v>
      </c>
      <c r="D402">
        <v>1.8351413379999999</v>
      </c>
      <c r="E402">
        <v>1.898502014</v>
      </c>
      <c r="F402">
        <v>1.6315248760000001</v>
      </c>
      <c r="G402" s="1" t="s">
        <v>556</v>
      </c>
      <c r="H402">
        <v>0.525095847</v>
      </c>
      <c r="I402">
        <v>0.70572505699999999</v>
      </c>
      <c r="J402">
        <v>0.42139663199999999</v>
      </c>
      <c r="K402">
        <v>0.34230129199999998</v>
      </c>
      <c r="L402">
        <v>0.38567805300000002</v>
      </c>
    </row>
    <row r="403" spans="1:12" x14ac:dyDescent="0.2">
      <c r="A403" t="s">
        <v>559</v>
      </c>
      <c r="B403">
        <v>-0.19459747399999999</v>
      </c>
      <c r="C403">
        <v>1.7048753640000001</v>
      </c>
      <c r="D403">
        <v>1.8351413379999999</v>
      </c>
      <c r="E403">
        <v>1.898502014</v>
      </c>
      <c r="F403">
        <v>1.6315248760000001</v>
      </c>
      <c r="G403" s="1" t="s">
        <v>556</v>
      </c>
      <c r="H403">
        <v>0.48773583300000001</v>
      </c>
      <c r="I403">
        <v>0.69157937000000003</v>
      </c>
      <c r="J403">
        <v>0.40793024100000003</v>
      </c>
      <c r="K403">
        <v>0.312795131</v>
      </c>
      <c r="L403">
        <v>0.35617355099999998</v>
      </c>
    </row>
    <row r="404" spans="1:12" x14ac:dyDescent="0.2">
      <c r="A404" t="s">
        <v>560</v>
      </c>
      <c r="B404">
        <v>-0.19652619499999999</v>
      </c>
      <c r="C404">
        <v>1.7048753640000001</v>
      </c>
      <c r="D404">
        <v>1.8351413379999999</v>
      </c>
      <c r="E404">
        <v>1.898502014</v>
      </c>
      <c r="F404">
        <v>1.6315248760000001</v>
      </c>
      <c r="G404" s="1" t="s">
        <v>556</v>
      </c>
      <c r="H404">
        <v>0.45942488399999998</v>
      </c>
      <c r="I404">
        <v>0.67909835799999996</v>
      </c>
      <c r="J404">
        <v>0.40457324700000002</v>
      </c>
      <c r="K404">
        <v>0.29745241100000003</v>
      </c>
      <c r="L404">
        <v>0.33822619199999998</v>
      </c>
    </row>
    <row r="405" spans="1:12" x14ac:dyDescent="0.2">
      <c r="A405" t="s">
        <v>561</v>
      </c>
      <c r="B405">
        <v>-0.19298204199999999</v>
      </c>
      <c r="C405">
        <v>1.7048753640000001</v>
      </c>
      <c r="D405">
        <v>1.8351413379999999</v>
      </c>
      <c r="E405">
        <v>1.898502014</v>
      </c>
      <c r="F405">
        <v>1.6315248760000001</v>
      </c>
      <c r="G405" s="1" t="s">
        <v>556</v>
      </c>
      <c r="H405">
        <v>0.44717009499999999</v>
      </c>
      <c r="I405">
        <v>0.67113523399999997</v>
      </c>
      <c r="J405">
        <v>0.41664208200000002</v>
      </c>
      <c r="K405">
        <v>0.30065847800000001</v>
      </c>
      <c r="L405">
        <v>0.33667571099999999</v>
      </c>
    </row>
    <row r="406" spans="1:12" x14ac:dyDescent="0.2">
      <c r="A406" t="s">
        <v>562</v>
      </c>
      <c r="B406">
        <v>-0.184221882</v>
      </c>
      <c r="C406">
        <v>1.7048753640000001</v>
      </c>
      <c r="D406">
        <v>1.8351413379999999</v>
      </c>
      <c r="E406">
        <v>1.898502014</v>
      </c>
      <c r="F406">
        <v>1.6315248760000001</v>
      </c>
      <c r="G406" s="1" t="s">
        <v>556</v>
      </c>
      <c r="H406">
        <v>0.44603371400000003</v>
      </c>
      <c r="I406">
        <v>0.66594118800000002</v>
      </c>
      <c r="J406">
        <v>0.436056214</v>
      </c>
      <c r="K406">
        <v>0.31744565200000002</v>
      </c>
      <c r="L406">
        <v>0.34613132800000002</v>
      </c>
    </row>
    <row r="407" spans="1:12" x14ac:dyDescent="0.2">
      <c r="A407" t="s">
        <v>563</v>
      </c>
      <c r="B407">
        <v>-0.16860824599999999</v>
      </c>
      <c r="C407">
        <v>1.7048753640000001</v>
      </c>
      <c r="D407">
        <v>1.8351413379999999</v>
      </c>
      <c r="E407">
        <v>1.898502014</v>
      </c>
      <c r="F407">
        <v>1.6315248760000001</v>
      </c>
      <c r="G407" s="1" t="s">
        <v>556</v>
      </c>
      <c r="H407">
        <v>0.45956740000000001</v>
      </c>
      <c r="I407">
        <v>0.66461114600000004</v>
      </c>
      <c r="J407">
        <v>0.45938227599999998</v>
      </c>
      <c r="K407">
        <v>0.35082200899999999</v>
      </c>
      <c r="L407">
        <v>0.36766871499999998</v>
      </c>
    </row>
    <row r="408" spans="1:12" x14ac:dyDescent="0.2">
      <c r="A408" t="s">
        <v>564</v>
      </c>
      <c r="B408">
        <v>-0.14633681000000001</v>
      </c>
      <c r="C408">
        <v>1.7048753640000001</v>
      </c>
      <c r="D408">
        <v>1.8351413379999999</v>
      </c>
      <c r="E408">
        <v>1.898502014</v>
      </c>
      <c r="F408">
        <v>1.6315248760000001</v>
      </c>
      <c r="G408" s="1" t="s">
        <v>556</v>
      </c>
      <c r="H408">
        <v>0.48548450199999998</v>
      </c>
      <c r="I408">
        <v>0.66554396699999996</v>
      </c>
      <c r="J408">
        <v>0.48606616899999999</v>
      </c>
      <c r="K408">
        <v>0.39768047099999998</v>
      </c>
      <c r="L408">
        <v>0.40104233500000003</v>
      </c>
    </row>
    <row r="409" spans="1:12" x14ac:dyDescent="0.2">
      <c r="A409" t="s">
        <v>565</v>
      </c>
      <c r="B409">
        <v>0.28145831399999999</v>
      </c>
      <c r="C409">
        <v>-3.0740746630000002</v>
      </c>
      <c r="D409">
        <v>-2.9168590170000002</v>
      </c>
      <c r="E409">
        <v>-2.9724599739999999</v>
      </c>
      <c r="F409">
        <v>-2.9907403600000002</v>
      </c>
      <c r="G409" s="1" t="s">
        <v>566</v>
      </c>
      <c r="H409">
        <v>0.376371609</v>
      </c>
      <c r="I409">
        <v>0.331698355</v>
      </c>
      <c r="J409">
        <v>0.45193454100000002</v>
      </c>
      <c r="K409">
        <v>0.67677013399999997</v>
      </c>
      <c r="L409">
        <v>0.65948283100000005</v>
      </c>
    </row>
    <row r="410" spans="1:12" x14ac:dyDescent="0.2">
      <c r="A410" t="s">
        <v>567</v>
      </c>
      <c r="B410">
        <v>0.27373788100000002</v>
      </c>
      <c r="C410">
        <v>-3.0740746630000002</v>
      </c>
      <c r="D410">
        <v>-2.9168590170000002</v>
      </c>
      <c r="E410">
        <v>-2.9724599739999999</v>
      </c>
      <c r="F410">
        <v>-2.9907403600000002</v>
      </c>
      <c r="G410" s="1" t="s">
        <v>566</v>
      </c>
      <c r="H410">
        <v>0.395159714</v>
      </c>
      <c r="I410">
        <v>0.343009481</v>
      </c>
      <c r="J410">
        <v>0.47411695599999998</v>
      </c>
      <c r="K410">
        <v>0.68077232799999998</v>
      </c>
      <c r="L410">
        <v>0.67489420099999997</v>
      </c>
    </row>
    <row r="411" spans="1:12" x14ac:dyDescent="0.2">
      <c r="A411" t="s">
        <v>568</v>
      </c>
      <c r="B411">
        <v>0.26189487</v>
      </c>
      <c r="C411">
        <v>-3.0740746630000002</v>
      </c>
      <c r="D411">
        <v>-2.9168590170000002</v>
      </c>
      <c r="E411">
        <v>-2.9724599739999999</v>
      </c>
      <c r="F411">
        <v>-2.9907403600000002</v>
      </c>
      <c r="G411" s="1" t="s">
        <v>566</v>
      </c>
      <c r="H411">
        <v>0.41527825000000002</v>
      </c>
      <c r="I411">
        <v>0.35655976299999997</v>
      </c>
      <c r="J411">
        <v>0.49662462899999998</v>
      </c>
      <c r="K411">
        <v>0.68112326300000003</v>
      </c>
      <c r="L411">
        <v>0.68830823799999996</v>
      </c>
    </row>
    <row r="412" spans="1:12" x14ac:dyDescent="0.2">
      <c r="A412" t="s">
        <v>569</v>
      </c>
      <c r="B412">
        <v>0.25031079099999998</v>
      </c>
      <c r="C412">
        <v>-3.0740746630000002</v>
      </c>
      <c r="D412">
        <v>-2.9168590170000002</v>
      </c>
      <c r="E412">
        <v>-2.9724599739999999</v>
      </c>
      <c r="F412">
        <v>-2.9907403600000002</v>
      </c>
      <c r="G412" s="1" t="s">
        <v>566</v>
      </c>
      <c r="H412">
        <v>0.44215882699999998</v>
      </c>
      <c r="I412">
        <v>0.38010090099999999</v>
      </c>
      <c r="J412">
        <v>0.525334305</v>
      </c>
      <c r="K412">
        <v>0.68790413500000003</v>
      </c>
      <c r="L412">
        <v>0.71111346900000005</v>
      </c>
    </row>
    <row r="413" spans="1:12" x14ac:dyDescent="0.2">
      <c r="A413" t="s">
        <v>570</v>
      </c>
      <c r="B413">
        <v>0.241322068</v>
      </c>
      <c r="C413">
        <v>-1.054362845</v>
      </c>
      <c r="D413">
        <v>-1.095838774</v>
      </c>
      <c r="E413">
        <v>-1.1878192409999999</v>
      </c>
      <c r="F413">
        <v>-1.1537139080000001</v>
      </c>
      <c r="G413" s="1" t="s">
        <v>571</v>
      </c>
      <c r="H413">
        <v>0.46929859299999999</v>
      </c>
      <c r="I413">
        <v>0.41108942700000001</v>
      </c>
      <c r="J413">
        <v>0.551806397</v>
      </c>
      <c r="K413">
        <v>0.702722768</v>
      </c>
      <c r="L413">
        <v>0.73471764500000003</v>
      </c>
    </row>
    <row r="414" spans="1:12" x14ac:dyDescent="0.2">
      <c r="A414" t="s">
        <v>572</v>
      </c>
      <c r="B414">
        <v>0.226846618</v>
      </c>
      <c r="C414">
        <v>-1.054362845</v>
      </c>
      <c r="D414">
        <v>-1.095838774</v>
      </c>
      <c r="E414">
        <v>-1.1878192409999999</v>
      </c>
      <c r="F414">
        <v>-1.1537139080000001</v>
      </c>
      <c r="G414" s="1" t="s">
        <v>571</v>
      </c>
      <c r="H414">
        <v>0.49880506299999999</v>
      </c>
      <c r="I414">
        <v>0.44719383699999998</v>
      </c>
      <c r="J414">
        <v>0.57799504199999996</v>
      </c>
      <c r="K414">
        <v>0.71506067299999998</v>
      </c>
      <c r="L414">
        <v>0.75462852499999999</v>
      </c>
    </row>
    <row r="415" spans="1:12" x14ac:dyDescent="0.2">
      <c r="A415" t="s">
        <v>573</v>
      </c>
      <c r="B415">
        <v>0.19934723400000001</v>
      </c>
      <c r="C415">
        <v>-1.054362845</v>
      </c>
      <c r="D415">
        <v>-1.095838774</v>
      </c>
      <c r="E415">
        <v>-1.1878192409999999</v>
      </c>
      <c r="F415">
        <v>-1.1537139080000001</v>
      </c>
      <c r="G415" s="1" t="s">
        <v>571</v>
      </c>
      <c r="H415">
        <v>0.52430737900000002</v>
      </c>
      <c r="I415">
        <v>0.48040659800000002</v>
      </c>
      <c r="J415">
        <v>0.59012803300000005</v>
      </c>
      <c r="K415">
        <v>0.70753998600000001</v>
      </c>
      <c r="L415">
        <v>0.75438248900000004</v>
      </c>
    </row>
    <row r="416" spans="1:12" x14ac:dyDescent="0.2">
      <c r="A416" t="s">
        <v>574</v>
      </c>
      <c r="B416">
        <v>0.17071135300000001</v>
      </c>
      <c r="C416">
        <v>5.7766980830000003</v>
      </c>
      <c r="D416">
        <v>5.631847874</v>
      </c>
      <c r="E416">
        <v>6.6789577649999998</v>
      </c>
      <c r="F416">
        <v>4.6439069579999996</v>
      </c>
      <c r="G416" s="1" t="s">
        <v>575</v>
      </c>
      <c r="H416">
        <v>0.54569937899999998</v>
      </c>
      <c r="I416">
        <v>0.50905825900000001</v>
      </c>
      <c r="J416">
        <v>0.59677156899999995</v>
      </c>
      <c r="K416">
        <v>0.69575596900000003</v>
      </c>
      <c r="L416">
        <v>0.74668620900000005</v>
      </c>
    </row>
    <row r="417" spans="1:12" x14ac:dyDescent="0.2">
      <c r="A417" t="s">
        <v>576</v>
      </c>
      <c r="B417">
        <v>0.140838828</v>
      </c>
      <c r="C417">
        <v>5.7766980830000003</v>
      </c>
      <c r="D417">
        <v>5.631847874</v>
      </c>
      <c r="E417">
        <v>6.6789577649999998</v>
      </c>
      <c r="F417">
        <v>4.6439069579999996</v>
      </c>
      <c r="G417" s="1" t="s">
        <v>575</v>
      </c>
      <c r="H417">
        <v>0.56591804199999995</v>
      </c>
      <c r="I417">
        <v>0.53304997899999995</v>
      </c>
      <c r="J417">
        <v>0.60551496599999999</v>
      </c>
      <c r="K417">
        <v>0.68269632499999999</v>
      </c>
      <c r="L417">
        <v>0.73530332200000004</v>
      </c>
    </row>
    <row r="418" spans="1:12" x14ac:dyDescent="0.2">
      <c r="A418" t="s">
        <v>577</v>
      </c>
      <c r="B418">
        <v>0.15999211399999999</v>
      </c>
      <c r="C418">
        <v>-1.405291418</v>
      </c>
      <c r="D418">
        <v>-1.686063818</v>
      </c>
      <c r="E418">
        <v>-1.760873599</v>
      </c>
      <c r="F418">
        <v>-1.5125689179999999</v>
      </c>
      <c r="G418" s="1" t="s">
        <v>578</v>
      </c>
      <c r="H418">
        <v>0.54028481799999994</v>
      </c>
      <c r="I418">
        <v>0.33684710699999998</v>
      </c>
      <c r="J418">
        <v>0.47127120900000002</v>
      </c>
      <c r="K418">
        <v>0.52721235899999996</v>
      </c>
      <c r="L418">
        <v>0.69170729099999995</v>
      </c>
    </row>
    <row r="419" spans="1:12" x14ac:dyDescent="0.2">
      <c r="A419" t="s">
        <v>579</v>
      </c>
      <c r="B419">
        <v>0.16476419</v>
      </c>
      <c r="C419">
        <v>-1.405291418</v>
      </c>
      <c r="D419">
        <v>-1.686063818</v>
      </c>
      <c r="E419">
        <v>-1.760873599</v>
      </c>
      <c r="F419">
        <v>-1.5125689179999999</v>
      </c>
      <c r="G419" s="1" t="s">
        <v>578</v>
      </c>
      <c r="H419">
        <v>0.51951656899999998</v>
      </c>
      <c r="I419">
        <v>0.316771629</v>
      </c>
      <c r="J419">
        <v>0.44444384399999998</v>
      </c>
      <c r="K419">
        <v>0.51815895099999998</v>
      </c>
      <c r="L419">
        <v>0.665190791</v>
      </c>
    </row>
    <row r="420" spans="1:12" x14ac:dyDescent="0.2">
      <c r="A420" t="s">
        <v>580</v>
      </c>
      <c r="B420">
        <v>0.16121896499999999</v>
      </c>
      <c r="C420">
        <v>-1.405291418</v>
      </c>
      <c r="D420">
        <v>-1.686063818</v>
      </c>
      <c r="E420">
        <v>-1.760873599</v>
      </c>
      <c r="F420">
        <v>-1.5125689179999999</v>
      </c>
      <c r="G420" s="1" t="s">
        <v>578</v>
      </c>
      <c r="H420">
        <v>0.49271091900000002</v>
      </c>
      <c r="I420">
        <v>0.29841229499999999</v>
      </c>
      <c r="J420">
        <v>0.411837805</v>
      </c>
      <c r="K420">
        <v>0.49304013699999999</v>
      </c>
      <c r="L420">
        <v>0.63137180400000004</v>
      </c>
    </row>
    <row r="421" spans="1:12" x14ac:dyDescent="0.2">
      <c r="A421" t="s">
        <v>581</v>
      </c>
      <c r="B421">
        <v>0.15623772599999999</v>
      </c>
      <c r="C421">
        <v>-1.405291418</v>
      </c>
      <c r="D421">
        <v>-1.686063818</v>
      </c>
      <c r="E421">
        <v>-1.760873599</v>
      </c>
      <c r="F421">
        <v>-1.5125689179999999</v>
      </c>
      <c r="G421" s="1" t="s">
        <v>578</v>
      </c>
      <c r="H421">
        <v>0.46905140400000001</v>
      </c>
      <c r="I421">
        <v>0.284007868</v>
      </c>
      <c r="J421">
        <v>0.38269039100000002</v>
      </c>
      <c r="K421">
        <v>0.46976758299999999</v>
      </c>
      <c r="L421">
        <v>0.59987431000000002</v>
      </c>
    </row>
    <row r="422" spans="1:12" x14ac:dyDescent="0.2">
      <c r="A422" t="s">
        <v>582</v>
      </c>
      <c r="B422">
        <v>0.156356101</v>
      </c>
      <c r="C422">
        <v>-1.405291418</v>
      </c>
      <c r="D422">
        <v>-1.686063818</v>
      </c>
      <c r="E422">
        <v>-1.760873599</v>
      </c>
      <c r="F422">
        <v>-1.5125689179999999</v>
      </c>
      <c r="G422" s="1" t="s">
        <v>578</v>
      </c>
      <c r="H422">
        <v>0.45730839200000001</v>
      </c>
      <c r="I422">
        <v>0.27512426200000001</v>
      </c>
      <c r="J422">
        <v>0.36591670999999998</v>
      </c>
      <c r="K422">
        <v>0.46460884000000002</v>
      </c>
      <c r="L422">
        <v>0.58033626999999999</v>
      </c>
    </row>
    <row r="423" spans="1:12" x14ac:dyDescent="0.2">
      <c r="A423" t="s">
        <v>583</v>
      </c>
      <c r="B423">
        <v>0.162400346</v>
      </c>
      <c r="C423">
        <v>-1.405291418</v>
      </c>
      <c r="D423">
        <v>-1.686063818</v>
      </c>
      <c r="E423">
        <v>-1.760873599</v>
      </c>
      <c r="F423">
        <v>-1.5125689179999999</v>
      </c>
      <c r="G423" s="1" t="s">
        <v>578</v>
      </c>
      <c r="H423">
        <v>0.46343508300000003</v>
      </c>
      <c r="I423">
        <v>0.27403029699999998</v>
      </c>
      <c r="J423">
        <v>0.36225486600000001</v>
      </c>
      <c r="K423">
        <v>0.479684306</v>
      </c>
      <c r="L423">
        <v>0.57826321700000005</v>
      </c>
    </row>
    <row r="424" spans="1:12" x14ac:dyDescent="0.2">
      <c r="A424" t="s">
        <v>584</v>
      </c>
      <c r="B424">
        <v>0.16895337699999999</v>
      </c>
      <c r="C424">
        <v>-1.405291418</v>
      </c>
      <c r="D424">
        <v>-1.686063818</v>
      </c>
      <c r="E424">
        <v>-1.760873599</v>
      </c>
      <c r="F424">
        <v>-1.5125689179999999</v>
      </c>
      <c r="G424" s="1" t="s">
        <v>578</v>
      </c>
      <c r="H424">
        <v>0.47575316200000001</v>
      </c>
      <c r="I424">
        <v>0.27625660099999999</v>
      </c>
      <c r="J424">
        <v>0.36484200300000003</v>
      </c>
      <c r="K424">
        <v>0.49991297099999998</v>
      </c>
      <c r="L424">
        <v>0.582561628</v>
      </c>
    </row>
    <row r="425" spans="1:12" x14ac:dyDescent="0.2">
      <c r="A425" t="s">
        <v>585</v>
      </c>
      <c r="B425">
        <v>0.171270536</v>
      </c>
      <c r="C425">
        <v>-1.405291418</v>
      </c>
      <c r="D425">
        <v>-1.686063818</v>
      </c>
      <c r="E425">
        <v>-1.760873599</v>
      </c>
      <c r="F425">
        <v>-1.5125689179999999</v>
      </c>
      <c r="G425" s="1" t="s">
        <v>578</v>
      </c>
      <c r="H425">
        <v>0.48707345499999999</v>
      </c>
      <c r="I425">
        <v>0.27934513</v>
      </c>
      <c r="J425">
        <v>0.36906678700000001</v>
      </c>
      <c r="K425">
        <v>0.51310143100000005</v>
      </c>
      <c r="L425">
        <v>0.58642988900000004</v>
      </c>
    </row>
    <row r="426" spans="1:12" x14ac:dyDescent="0.2">
      <c r="A426" t="s">
        <v>586</v>
      </c>
      <c r="B426">
        <v>0.16891119900000001</v>
      </c>
      <c r="C426">
        <v>-1.405291418</v>
      </c>
      <c r="D426">
        <v>-1.686063818</v>
      </c>
      <c r="E426">
        <v>-1.760873599</v>
      </c>
      <c r="F426">
        <v>-1.5125689179999999</v>
      </c>
      <c r="G426" s="1" t="s">
        <v>578</v>
      </c>
      <c r="H426">
        <v>0.49444866700000001</v>
      </c>
      <c r="I426">
        <v>0.28129187</v>
      </c>
      <c r="J426">
        <v>0.37287835200000002</v>
      </c>
      <c r="K426">
        <v>0.51750221399999996</v>
      </c>
      <c r="L426">
        <v>0.58606611099999995</v>
      </c>
    </row>
    <row r="427" spans="1:12" x14ac:dyDescent="0.2">
      <c r="A427" t="s">
        <v>587</v>
      </c>
      <c r="B427">
        <v>0.15783825500000001</v>
      </c>
      <c r="C427">
        <v>-1.405291418</v>
      </c>
      <c r="D427">
        <v>-1.686063818</v>
      </c>
      <c r="E427">
        <v>-1.760873599</v>
      </c>
      <c r="F427">
        <v>-1.5125689179999999</v>
      </c>
      <c r="G427" s="1" t="s">
        <v>578</v>
      </c>
      <c r="H427">
        <v>0.47992511500000001</v>
      </c>
      <c r="I427">
        <v>0.27308390700000001</v>
      </c>
      <c r="J427">
        <v>0.36556386400000002</v>
      </c>
      <c r="K427">
        <v>0.49474455299999998</v>
      </c>
      <c r="L427">
        <v>0.56664721500000004</v>
      </c>
    </row>
    <row r="428" spans="1:12" x14ac:dyDescent="0.2">
      <c r="A428" t="s">
        <v>588</v>
      </c>
      <c r="B428">
        <v>0.14265929999999999</v>
      </c>
      <c r="C428">
        <v>-1.405291418</v>
      </c>
      <c r="D428">
        <v>-1.686063818</v>
      </c>
      <c r="E428">
        <v>-1.760873599</v>
      </c>
      <c r="F428">
        <v>-1.5125689179999999</v>
      </c>
      <c r="G428" s="1" t="s">
        <v>578</v>
      </c>
      <c r="H428">
        <v>0.45496310499999998</v>
      </c>
      <c r="I428">
        <v>0.26303927799999999</v>
      </c>
      <c r="J428">
        <v>0.35306852100000002</v>
      </c>
      <c r="K428">
        <v>0.45977489500000002</v>
      </c>
      <c r="L428">
        <v>0.53959097499999997</v>
      </c>
    </row>
    <row r="429" spans="1:12" x14ac:dyDescent="0.2">
      <c r="A429" t="s">
        <v>589</v>
      </c>
      <c r="B429">
        <v>-0.17130573599999999</v>
      </c>
      <c r="C429">
        <v>2.7632320620000002</v>
      </c>
      <c r="D429">
        <v>3.544812501</v>
      </c>
      <c r="E429">
        <v>3.3415811889999998</v>
      </c>
      <c r="F429">
        <v>2.865605897</v>
      </c>
      <c r="G429" s="1" t="s">
        <v>590</v>
      </c>
      <c r="H429">
        <v>0.506970319</v>
      </c>
      <c r="I429">
        <v>0.70558174600000001</v>
      </c>
      <c r="J429">
        <v>0.70054404400000003</v>
      </c>
      <c r="K429">
        <v>0.48532089299999998</v>
      </c>
      <c r="L429">
        <v>0.44746504199999998</v>
      </c>
    </row>
    <row r="430" spans="1:12" x14ac:dyDescent="0.2">
      <c r="A430" t="s">
        <v>591</v>
      </c>
      <c r="B430">
        <v>-0.175030713</v>
      </c>
      <c r="C430">
        <v>2.7632320620000002</v>
      </c>
      <c r="D430">
        <v>3.544812501</v>
      </c>
      <c r="E430">
        <v>3.3415811889999998</v>
      </c>
      <c r="F430">
        <v>2.865605897</v>
      </c>
      <c r="G430" s="1" t="s">
        <v>590</v>
      </c>
      <c r="H430">
        <v>0.49360052500000001</v>
      </c>
      <c r="I430">
        <v>0.71141092399999994</v>
      </c>
      <c r="J430">
        <v>0.690185198</v>
      </c>
      <c r="K430">
        <v>0.48723422900000002</v>
      </c>
      <c r="L430">
        <v>0.426168775</v>
      </c>
    </row>
    <row r="431" spans="1:12" x14ac:dyDescent="0.2">
      <c r="A431" t="s">
        <v>592</v>
      </c>
      <c r="B431">
        <v>-0.15095460199999999</v>
      </c>
      <c r="C431">
        <v>2.9861863780000002</v>
      </c>
      <c r="D431">
        <v>3.635063953</v>
      </c>
      <c r="E431">
        <v>4.1682822740000001</v>
      </c>
      <c r="F431">
        <v>2.3643129940000001</v>
      </c>
      <c r="G431" s="1" t="s">
        <v>593</v>
      </c>
      <c r="H431">
        <v>0.52459311099999995</v>
      </c>
      <c r="I431">
        <v>0.62616059499999999</v>
      </c>
      <c r="J431">
        <v>0.70734492900000001</v>
      </c>
      <c r="K431">
        <v>0.49101952700000001</v>
      </c>
      <c r="L431">
        <v>0.445803693</v>
      </c>
    </row>
    <row r="432" spans="1:12" x14ac:dyDescent="0.2">
      <c r="A432" t="s">
        <v>594</v>
      </c>
      <c r="B432">
        <v>-0.25411165099999999</v>
      </c>
      <c r="C432">
        <v>4.8470663800000002</v>
      </c>
      <c r="D432">
        <v>5.462206267</v>
      </c>
      <c r="E432">
        <v>6.0579980390000001</v>
      </c>
      <c r="F432">
        <v>5.2647895289999997</v>
      </c>
      <c r="G432" s="1" t="s">
        <v>595</v>
      </c>
      <c r="H432">
        <v>0.54152367999999995</v>
      </c>
      <c r="I432">
        <v>0.74518239600000002</v>
      </c>
      <c r="J432">
        <v>0.57812232500000005</v>
      </c>
      <c r="K432">
        <v>0.32707235499999998</v>
      </c>
      <c r="L432">
        <v>0.407923278</v>
      </c>
    </row>
    <row r="433" spans="1:12" x14ac:dyDescent="0.2">
      <c r="A433" t="s">
        <v>596</v>
      </c>
      <c r="B433">
        <v>-0.27189183500000003</v>
      </c>
      <c r="C433">
        <v>4.8470663800000002</v>
      </c>
      <c r="D433">
        <v>5.462206267</v>
      </c>
      <c r="E433">
        <v>6.0579980390000001</v>
      </c>
      <c r="F433">
        <v>5.2647895289999997</v>
      </c>
      <c r="G433" s="1" t="s">
        <v>595</v>
      </c>
      <c r="H433">
        <v>0.54871284600000003</v>
      </c>
      <c r="I433">
        <v>0.75400803800000005</v>
      </c>
      <c r="J433">
        <v>0.60297738700000003</v>
      </c>
      <c r="K433">
        <v>0.325422296</v>
      </c>
      <c r="L433">
        <v>0.40125954800000002</v>
      </c>
    </row>
    <row r="434" spans="1:12" x14ac:dyDescent="0.2">
      <c r="A434" t="s">
        <v>597</v>
      </c>
      <c r="B434">
        <v>-0.27948336800000001</v>
      </c>
      <c r="C434">
        <v>4.8470663800000002</v>
      </c>
      <c r="D434">
        <v>5.462206267</v>
      </c>
      <c r="E434">
        <v>6.0579980390000001</v>
      </c>
      <c r="F434">
        <v>5.2647895289999997</v>
      </c>
      <c r="G434" s="1" t="s">
        <v>595</v>
      </c>
      <c r="H434">
        <v>0.55650183099999995</v>
      </c>
      <c r="I434">
        <v>0.75149699299999995</v>
      </c>
      <c r="J434">
        <v>0.62687683999999999</v>
      </c>
      <c r="K434">
        <v>0.32556706299999999</v>
      </c>
      <c r="L434">
        <v>0.40538330900000002</v>
      </c>
    </row>
    <row r="435" spans="1:12" x14ac:dyDescent="0.2">
      <c r="A435" t="s">
        <v>598</v>
      </c>
      <c r="B435">
        <v>-0.17016448100000001</v>
      </c>
      <c r="C435">
        <v>1.4716280479999999</v>
      </c>
      <c r="D435">
        <v>1.730912805</v>
      </c>
      <c r="E435">
        <v>2.0493195659999999</v>
      </c>
      <c r="F435">
        <v>2.1131164359999999</v>
      </c>
      <c r="G435" s="1" t="s">
        <v>599</v>
      </c>
      <c r="H435">
        <v>0.23892416899999999</v>
      </c>
      <c r="I435">
        <v>0.62429083799999996</v>
      </c>
      <c r="J435">
        <v>0.33701076899999999</v>
      </c>
      <c r="K435">
        <v>0.19855778900000001</v>
      </c>
      <c r="L435">
        <v>0.26126376499999998</v>
      </c>
    </row>
    <row r="436" spans="1:12" x14ac:dyDescent="0.2">
      <c r="A436" t="s">
        <v>600</v>
      </c>
      <c r="B436">
        <v>-0.18788092000000001</v>
      </c>
      <c r="C436">
        <v>1.4716280479999999</v>
      </c>
      <c r="D436">
        <v>1.730912805</v>
      </c>
      <c r="E436">
        <v>2.0493195659999999</v>
      </c>
      <c r="F436">
        <v>2.1131164359999999</v>
      </c>
      <c r="G436" s="1" t="s">
        <v>599</v>
      </c>
      <c r="H436">
        <v>0.243748138</v>
      </c>
      <c r="I436">
        <v>0.64909066699999995</v>
      </c>
      <c r="J436">
        <v>0.34198286100000003</v>
      </c>
      <c r="K436">
        <v>0.19734658199999999</v>
      </c>
      <c r="L436">
        <v>0.25010602100000001</v>
      </c>
    </row>
    <row r="437" spans="1:12" x14ac:dyDescent="0.2">
      <c r="A437" t="s">
        <v>601</v>
      </c>
      <c r="B437">
        <v>-0.207602914</v>
      </c>
      <c r="C437">
        <v>1.4716280479999999</v>
      </c>
      <c r="D437">
        <v>1.730912805</v>
      </c>
      <c r="E437">
        <v>2.0493195659999999</v>
      </c>
      <c r="F437">
        <v>2.1131164359999999</v>
      </c>
      <c r="G437" s="1" t="s">
        <v>599</v>
      </c>
      <c r="H437">
        <v>0.25289466199999999</v>
      </c>
      <c r="I437">
        <v>0.67228802899999995</v>
      </c>
      <c r="J437">
        <v>0.35233096000000003</v>
      </c>
      <c r="K437">
        <v>0.19587971400000001</v>
      </c>
      <c r="L437">
        <v>0.24059022599999999</v>
      </c>
    </row>
    <row r="438" spans="1:12" x14ac:dyDescent="0.2">
      <c r="A438" t="s">
        <v>602</v>
      </c>
      <c r="B438">
        <v>-0.226924023</v>
      </c>
      <c r="C438">
        <v>1.4716280479999999</v>
      </c>
      <c r="D438">
        <v>1.730912805</v>
      </c>
      <c r="E438">
        <v>2.0493195659999999</v>
      </c>
      <c r="F438">
        <v>2.1131164359999999</v>
      </c>
      <c r="G438" s="1" t="s">
        <v>599</v>
      </c>
      <c r="H438">
        <v>0.27458039699999998</v>
      </c>
      <c r="I438">
        <v>0.69223284900000004</v>
      </c>
      <c r="J438">
        <v>0.37035829599999998</v>
      </c>
      <c r="K438">
        <v>0.19740313800000001</v>
      </c>
      <c r="L438">
        <v>0.240196511</v>
      </c>
    </row>
    <row r="439" spans="1:12" x14ac:dyDescent="0.2">
      <c r="A439" t="s">
        <v>603</v>
      </c>
      <c r="B439">
        <v>-0.24136885999999999</v>
      </c>
      <c r="C439">
        <v>1.4716280479999999</v>
      </c>
      <c r="D439">
        <v>1.730912805</v>
      </c>
      <c r="E439">
        <v>2.0493195659999999</v>
      </c>
      <c r="F439">
        <v>2.1131164359999999</v>
      </c>
      <c r="G439" s="1" t="s">
        <v>599</v>
      </c>
      <c r="H439">
        <v>0.29518595399999997</v>
      </c>
      <c r="I439">
        <v>0.70808853500000002</v>
      </c>
      <c r="J439">
        <v>0.39002978999999999</v>
      </c>
      <c r="K439">
        <v>0.200729668</v>
      </c>
      <c r="L439">
        <v>0.24540213</v>
      </c>
    </row>
    <row r="440" spans="1:12" x14ac:dyDescent="0.2">
      <c r="A440" t="s">
        <v>604</v>
      </c>
      <c r="B440">
        <v>-0.24670111</v>
      </c>
      <c r="C440">
        <v>1.4716280479999999</v>
      </c>
      <c r="D440">
        <v>1.730912805</v>
      </c>
      <c r="E440">
        <v>2.0493195659999999</v>
      </c>
      <c r="F440">
        <v>2.1131164359999999</v>
      </c>
      <c r="G440" s="1" t="s">
        <v>599</v>
      </c>
      <c r="H440">
        <v>0.30816174600000001</v>
      </c>
      <c r="I440">
        <v>0.71580570899999996</v>
      </c>
      <c r="J440">
        <v>0.40658032999999999</v>
      </c>
      <c r="K440">
        <v>0.20419478199999999</v>
      </c>
      <c r="L440">
        <v>0.256101521</v>
      </c>
    </row>
    <row r="441" spans="1:12" x14ac:dyDescent="0.2">
      <c r="A441" t="s">
        <v>605</v>
      </c>
      <c r="B441">
        <v>-0.24723730999999999</v>
      </c>
      <c r="C441">
        <v>1.4716280479999999</v>
      </c>
      <c r="D441">
        <v>1.730912805</v>
      </c>
      <c r="E441">
        <v>2.0493195659999999</v>
      </c>
      <c r="F441">
        <v>2.1131164359999999</v>
      </c>
      <c r="G441" s="1" t="s">
        <v>599</v>
      </c>
      <c r="H441">
        <v>0.31492422199999998</v>
      </c>
      <c r="I441">
        <v>0.71966316200000002</v>
      </c>
      <c r="J441">
        <v>0.41900522800000001</v>
      </c>
      <c r="K441">
        <v>0.20800801599999999</v>
      </c>
      <c r="L441">
        <v>0.26657910600000001</v>
      </c>
    </row>
    <row r="442" spans="1:12" x14ac:dyDescent="0.2">
      <c r="A442" t="s">
        <v>606</v>
      </c>
      <c r="B442">
        <v>0.165587542</v>
      </c>
      <c r="C442">
        <v>-6.4953857580000003</v>
      </c>
      <c r="D442">
        <v>-6.2821998170000004</v>
      </c>
      <c r="E442">
        <v>-6.178286484</v>
      </c>
      <c r="F442">
        <v>-7.1068210440000001</v>
      </c>
      <c r="G442" s="1" t="s">
        <v>607</v>
      </c>
      <c r="H442">
        <v>0.27071577099999999</v>
      </c>
      <c r="I442">
        <v>0.26754500399999998</v>
      </c>
      <c r="J442">
        <v>0.21955831100000001</v>
      </c>
      <c r="K442">
        <v>0.51521259500000005</v>
      </c>
      <c r="L442">
        <v>0.32117521199999999</v>
      </c>
    </row>
    <row r="443" spans="1:12" x14ac:dyDescent="0.2">
      <c r="A443" t="s">
        <v>608</v>
      </c>
      <c r="B443">
        <v>0.184144103</v>
      </c>
      <c r="C443">
        <v>-6.4953857580000003</v>
      </c>
      <c r="D443">
        <v>-6.2821998170000004</v>
      </c>
      <c r="E443">
        <v>-6.178286484</v>
      </c>
      <c r="F443">
        <v>-7.1068210440000001</v>
      </c>
      <c r="G443" s="1" t="s">
        <v>607</v>
      </c>
      <c r="H443">
        <v>0.29220549000000001</v>
      </c>
      <c r="I443">
        <v>0.28456452300000001</v>
      </c>
      <c r="J443">
        <v>0.23097568900000001</v>
      </c>
      <c r="K443">
        <v>0.55007771999999999</v>
      </c>
      <c r="L443">
        <v>0.35670762099999997</v>
      </c>
    </row>
    <row r="444" spans="1:12" x14ac:dyDescent="0.2">
      <c r="A444" t="s">
        <v>609</v>
      </c>
      <c r="B444">
        <v>0.21822069299999999</v>
      </c>
      <c r="C444">
        <v>-2.5959246490000001</v>
      </c>
      <c r="D444">
        <v>-2.3137732780000002</v>
      </c>
      <c r="E444">
        <v>-2.3575645600000001</v>
      </c>
      <c r="F444">
        <v>-2.5175752139999998</v>
      </c>
      <c r="G444" s="1" t="s">
        <v>610</v>
      </c>
      <c r="H444">
        <v>0.67969578500000005</v>
      </c>
      <c r="I444">
        <v>0.53355644199999996</v>
      </c>
      <c r="J444">
        <v>0.48255159199999997</v>
      </c>
      <c r="K444">
        <v>0.79358356600000002</v>
      </c>
      <c r="L444">
        <v>0.77339369899999999</v>
      </c>
    </row>
    <row r="445" spans="1:12" x14ac:dyDescent="0.2">
      <c r="A445" t="s">
        <v>611</v>
      </c>
      <c r="B445">
        <v>0.228408162</v>
      </c>
      <c r="C445">
        <v>-2.5959246490000001</v>
      </c>
      <c r="D445">
        <v>-2.3137732780000002</v>
      </c>
      <c r="E445">
        <v>-2.3575645600000001</v>
      </c>
      <c r="F445">
        <v>-2.5175752139999998</v>
      </c>
      <c r="G445" s="1" t="s">
        <v>610</v>
      </c>
      <c r="H445">
        <v>0.68129829500000005</v>
      </c>
      <c r="I445">
        <v>0.52824079199999996</v>
      </c>
      <c r="J445">
        <v>0.48321706199999997</v>
      </c>
      <c r="K445">
        <v>0.80474255100000003</v>
      </c>
      <c r="L445">
        <v>0.78057787300000003</v>
      </c>
    </row>
    <row r="446" spans="1:12" x14ac:dyDescent="0.2">
      <c r="A446" t="s">
        <v>612</v>
      </c>
      <c r="B446">
        <v>-0.17527980800000001</v>
      </c>
      <c r="C446">
        <v>10.9868281</v>
      </c>
      <c r="D446">
        <v>10.50525573</v>
      </c>
      <c r="E446">
        <v>10.221789830000001</v>
      </c>
      <c r="F446">
        <v>9.5655486100000005</v>
      </c>
      <c r="G446" s="1" t="s">
        <v>613</v>
      </c>
      <c r="H446">
        <v>0.32265624599999998</v>
      </c>
      <c r="I446">
        <v>0.55785979100000005</v>
      </c>
      <c r="J446">
        <v>0.79425268800000004</v>
      </c>
      <c r="K446">
        <v>0.346828525</v>
      </c>
      <c r="L446">
        <v>0.41912434300000001</v>
      </c>
    </row>
    <row r="447" spans="1:12" x14ac:dyDescent="0.2">
      <c r="A447" t="s">
        <v>614</v>
      </c>
      <c r="B447">
        <v>-0.20944692200000001</v>
      </c>
      <c r="C447">
        <v>10.9868281</v>
      </c>
      <c r="D447">
        <v>10.50525573</v>
      </c>
      <c r="E447">
        <v>10.221789830000001</v>
      </c>
      <c r="F447">
        <v>9.5655486100000005</v>
      </c>
      <c r="G447" s="1" t="s">
        <v>613</v>
      </c>
      <c r="H447">
        <v>0.31036354399999999</v>
      </c>
      <c r="I447">
        <v>0.57824015299999998</v>
      </c>
      <c r="J447">
        <v>0.78670256900000002</v>
      </c>
      <c r="K447">
        <v>0.31375510499999998</v>
      </c>
      <c r="L447">
        <v>0.38422189600000001</v>
      </c>
    </row>
    <row r="448" spans="1:12" x14ac:dyDescent="0.2">
      <c r="A448" t="s">
        <v>615</v>
      </c>
      <c r="B448">
        <v>-0.274751727</v>
      </c>
      <c r="C448">
        <v>8.7831433879999992</v>
      </c>
      <c r="D448">
        <v>8.4924901090000002</v>
      </c>
      <c r="E448">
        <v>9.7804256120000002</v>
      </c>
      <c r="F448">
        <v>12.92977488</v>
      </c>
      <c r="G448" s="1" t="s">
        <v>616</v>
      </c>
      <c r="H448">
        <v>0.28120997199999997</v>
      </c>
      <c r="I448">
        <v>0.60777597699999997</v>
      </c>
      <c r="J448">
        <v>0.65312468000000001</v>
      </c>
      <c r="K448">
        <v>0.215309852</v>
      </c>
      <c r="L448">
        <v>0.26326044700000001</v>
      </c>
    </row>
    <row r="449" spans="1:12" x14ac:dyDescent="0.2">
      <c r="A449" t="s">
        <v>617</v>
      </c>
      <c r="B449">
        <v>-0.257526953</v>
      </c>
      <c r="C449">
        <v>8.7831433879999992</v>
      </c>
      <c r="D449">
        <v>8.4924901090000002</v>
      </c>
      <c r="E449">
        <v>9.7804256120000002</v>
      </c>
      <c r="F449">
        <v>12.92977488</v>
      </c>
      <c r="G449" s="1" t="s">
        <v>616</v>
      </c>
      <c r="H449">
        <v>0.262603164</v>
      </c>
      <c r="I449">
        <v>0.59789094200000004</v>
      </c>
      <c r="J449">
        <v>0.60604007800000004</v>
      </c>
      <c r="K449">
        <v>0.21029110100000001</v>
      </c>
      <c r="L449">
        <v>0.25234444900000003</v>
      </c>
    </row>
    <row r="450" spans="1:12" x14ac:dyDescent="0.2">
      <c r="A450" t="s">
        <v>618</v>
      </c>
      <c r="B450">
        <v>-0.24054936299999999</v>
      </c>
      <c r="C450">
        <v>8.7831433879999992</v>
      </c>
      <c r="D450">
        <v>8.4924901090000002</v>
      </c>
      <c r="E450">
        <v>9.7804256120000002</v>
      </c>
      <c r="F450">
        <v>12.92977488</v>
      </c>
      <c r="G450" s="1" t="s">
        <v>616</v>
      </c>
      <c r="H450">
        <v>0.25069731000000001</v>
      </c>
      <c r="I450">
        <v>0.59112398399999999</v>
      </c>
      <c r="J450">
        <v>0.56824810000000003</v>
      </c>
      <c r="K450">
        <v>0.210306679</v>
      </c>
      <c r="L450">
        <v>0.24864085799999999</v>
      </c>
    </row>
    <row r="451" spans="1:12" x14ac:dyDescent="0.2">
      <c r="A451" t="s">
        <v>619</v>
      </c>
      <c r="B451">
        <v>-0.22248443200000001</v>
      </c>
      <c r="C451">
        <v>8.7831433879999992</v>
      </c>
      <c r="D451">
        <v>8.4924901090000002</v>
      </c>
      <c r="E451">
        <v>9.7804256120000002</v>
      </c>
      <c r="F451">
        <v>12.92977488</v>
      </c>
      <c r="G451" s="1" t="s">
        <v>616</v>
      </c>
      <c r="H451">
        <v>0.24886076300000001</v>
      </c>
      <c r="I451">
        <v>0.58720783700000001</v>
      </c>
      <c r="J451">
        <v>0.53503343699999995</v>
      </c>
      <c r="K451">
        <v>0.214414147</v>
      </c>
      <c r="L451">
        <v>0.25468501300000002</v>
      </c>
    </row>
    <row r="452" spans="1:12" x14ac:dyDescent="0.2">
      <c r="A452" t="s">
        <v>620</v>
      </c>
      <c r="B452">
        <v>-0.19906200399999999</v>
      </c>
      <c r="C452">
        <v>8.7831433879999992</v>
      </c>
      <c r="D452">
        <v>8.4924901090000002</v>
      </c>
      <c r="E452">
        <v>9.7804256120000002</v>
      </c>
      <c r="F452">
        <v>12.92977488</v>
      </c>
      <c r="G452" s="1" t="s">
        <v>616</v>
      </c>
      <c r="H452">
        <v>0.25152859</v>
      </c>
      <c r="I452">
        <v>0.582752614</v>
      </c>
      <c r="J452">
        <v>0.50069147999999997</v>
      </c>
      <c r="K452">
        <v>0.22397730699999999</v>
      </c>
      <c r="L452">
        <v>0.26788047500000001</v>
      </c>
    </row>
    <row r="453" spans="1:12" x14ac:dyDescent="0.2">
      <c r="A453" t="s">
        <v>621</v>
      </c>
      <c r="B453">
        <v>-0.16608766599999999</v>
      </c>
      <c r="C453">
        <v>5.6837070629999999</v>
      </c>
      <c r="D453">
        <v>5.865856891</v>
      </c>
      <c r="E453">
        <v>5.1216011620000002</v>
      </c>
      <c r="F453">
        <v>5.4911678049999999</v>
      </c>
      <c r="G453" s="1" t="s">
        <v>622</v>
      </c>
      <c r="H453">
        <v>0.25654542400000002</v>
      </c>
      <c r="I453">
        <v>0.57845231699999999</v>
      </c>
      <c r="J453">
        <v>0.46785420900000002</v>
      </c>
      <c r="K453">
        <v>0.24691590099999999</v>
      </c>
      <c r="L453">
        <v>0.28947673299999999</v>
      </c>
    </row>
    <row r="454" spans="1:12" x14ac:dyDescent="0.2">
      <c r="A454" t="s">
        <v>623</v>
      </c>
      <c r="B454">
        <v>-0.15024114999999999</v>
      </c>
      <c r="C454">
        <v>3.7928550560000001</v>
      </c>
      <c r="D454">
        <v>3.2364457199999999</v>
      </c>
      <c r="E454">
        <v>2.944874177</v>
      </c>
      <c r="F454">
        <v>2.9023930400000002</v>
      </c>
      <c r="G454" s="1" t="s">
        <v>624</v>
      </c>
      <c r="H454">
        <v>0.53655567299999996</v>
      </c>
      <c r="I454">
        <v>0.72059306400000001</v>
      </c>
      <c r="J454">
        <v>0.66716217600000005</v>
      </c>
      <c r="K454">
        <v>0.45848427000000003</v>
      </c>
      <c r="L454">
        <v>0.52390737300000001</v>
      </c>
    </row>
    <row r="455" spans="1:12" x14ac:dyDescent="0.2">
      <c r="A455" t="s">
        <v>625</v>
      </c>
      <c r="B455">
        <v>-0.15990132400000001</v>
      </c>
      <c r="C455">
        <v>3.7928550560000001</v>
      </c>
      <c r="D455">
        <v>3.2364457199999999</v>
      </c>
      <c r="E455">
        <v>2.944874177</v>
      </c>
      <c r="F455">
        <v>2.9023930400000002</v>
      </c>
      <c r="G455" s="1" t="s">
        <v>624</v>
      </c>
      <c r="H455">
        <v>0.51967017500000001</v>
      </c>
      <c r="I455">
        <v>0.72412460599999995</v>
      </c>
      <c r="J455">
        <v>0.66026988399999997</v>
      </c>
      <c r="K455">
        <v>0.42921050999999999</v>
      </c>
      <c r="L455">
        <v>0.52036328600000004</v>
      </c>
    </row>
    <row r="456" spans="1:12" x14ac:dyDescent="0.2">
      <c r="A456" t="s">
        <v>626</v>
      </c>
      <c r="B456">
        <v>-0.16351568499999999</v>
      </c>
      <c r="C456">
        <v>3.7928550560000001</v>
      </c>
      <c r="D456">
        <v>3.2364457199999999</v>
      </c>
      <c r="E456">
        <v>2.944874177</v>
      </c>
      <c r="F456">
        <v>2.9023930400000002</v>
      </c>
      <c r="G456" s="1" t="s">
        <v>624</v>
      </c>
      <c r="H456">
        <v>0.51657996299999998</v>
      </c>
      <c r="I456">
        <v>0.72678401500000001</v>
      </c>
      <c r="J456">
        <v>0.66556872899999997</v>
      </c>
      <c r="K456">
        <v>0.414885275</v>
      </c>
      <c r="L456">
        <v>0.53070515900000004</v>
      </c>
    </row>
    <row r="457" spans="1:12" x14ac:dyDescent="0.2">
      <c r="A457" t="s">
        <v>627</v>
      </c>
      <c r="B457">
        <v>-0.15938290699999999</v>
      </c>
      <c r="C457">
        <v>3.7928550560000001</v>
      </c>
      <c r="D457">
        <v>3.2364457199999999</v>
      </c>
      <c r="E457">
        <v>2.944874177</v>
      </c>
      <c r="F457">
        <v>2.9023930400000002</v>
      </c>
      <c r="G457" s="1" t="s">
        <v>624</v>
      </c>
      <c r="H457">
        <v>0.52025748100000002</v>
      </c>
      <c r="I457">
        <v>0.72766467700000004</v>
      </c>
      <c r="J457">
        <v>0.67449948999999998</v>
      </c>
      <c r="K457">
        <v>0.41482280999999999</v>
      </c>
      <c r="L457">
        <v>0.54802580700000003</v>
      </c>
    </row>
    <row r="458" spans="1:12" x14ac:dyDescent="0.2">
      <c r="A458" t="s">
        <v>628</v>
      </c>
      <c r="B458">
        <v>-0.14060302</v>
      </c>
      <c r="C458">
        <v>3.7928550560000001</v>
      </c>
      <c r="D458">
        <v>3.2364457199999999</v>
      </c>
      <c r="E458">
        <v>2.944874177</v>
      </c>
      <c r="F458">
        <v>2.9023930400000002</v>
      </c>
      <c r="G458" s="1" t="s">
        <v>624</v>
      </c>
      <c r="H458">
        <v>0.52918304999999999</v>
      </c>
      <c r="I458">
        <v>0.72415760100000004</v>
      </c>
      <c r="J458">
        <v>0.68792811799999998</v>
      </c>
      <c r="K458">
        <v>0.43830738800000002</v>
      </c>
      <c r="L458">
        <v>0.57466575200000003</v>
      </c>
    </row>
    <row r="459" spans="1:12" x14ac:dyDescent="0.2">
      <c r="A459" t="s">
        <v>629</v>
      </c>
      <c r="B459">
        <v>0.224287401</v>
      </c>
      <c r="C459">
        <v>-9.6237024830000006</v>
      </c>
      <c r="D459">
        <v>-8.8825545740000003</v>
      </c>
      <c r="E459">
        <v>-7.7964023229999997</v>
      </c>
      <c r="F459">
        <v>-8.4560357110000002</v>
      </c>
      <c r="G459" s="1" t="s">
        <v>630</v>
      </c>
      <c r="H459">
        <v>0.40597407899999999</v>
      </c>
      <c r="I459">
        <v>0.473206244</v>
      </c>
      <c r="J459">
        <v>0.293143983</v>
      </c>
      <c r="K459">
        <v>0.64189933300000002</v>
      </c>
      <c r="L459">
        <v>0.58822500600000005</v>
      </c>
    </row>
    <row r="460" spans="1:12" x14ac:dyDescent="0.2">
      <c r="A460" t="s">
        <v>631</v>
      </c>
      <c r="B460">
        <v>0.14496487299999999</v>
      </c>
      <c r="C460">
        <v>-1.8348640789999999</v>
      </c>
      <c r="D460">
        <v>-1.5938721650000001</v>
      </c>
      <c r="E460">
        <v>-1.8104127919999999</v>
      </c>
      <c r="F460">
        <v>-1.641659078</v>
      </c>
      <c r="G460" s="1" t="s">
        <v>632</v>
      </c>
      <c r="H460">
        <v>0.32666494400000001</v>
      </c>
      <c r="I460">
        <v>0.31070153700000003</v>
      </c>
      <c r="J460">
        <v>0.414798891</v>
      </c>
      <c r="K460">
        <v>0.49751282400000002</v>
      </c>
      <c r="L460">
        <v>0.49386050300000001</v>
      </c>
    </row>
    <row r="461" spans="1:12" x14ac:dyDescent="0.2">
      <c r="A461" t="s">
        <v>633</v>
      </c>
      <c r="B461">
        <v>0.16053567899999999</v>
      </c>
      <c r="C461">
        <v>-1.8348640789999999</v>
      </c>
      <c r="D461">
        <v>-1.5938721650000001</v>
      </c>
      <c r="E461">
        <v>-1.8104127919999999</v>
      </c>
      <c r="F461">
        <v>-1.641659078</v>
      </c>
      <c r="G461" s="1" t="s">
        <v>632</v>
      </c>
      <c r="H461">
        <v>0.35654334700000001</v>
      </c>
      <c r="I461">
        <v>0.31848022399999998</v>
      </c>
      <c r="J461">
        <v>0.43782220300000002</v>
      </c>
      <c r="K461">
        <v>0.53374981099999996</v>
      </c>
      <c r="L461">
        <v>0.52921872999999997</v>
      </c>
    </row>
    <row r="462" spans="1:12" x14ac:dyDescent="0.2">
      <c r="A462" t="s">
        <v>634</v>
      </c>
      <c r="B462">
        <v>0.17140060200000001</v>
      </c>
      <c r="C462">
        <v>-1.8348640789999999</v>
      </c>
      <c r="D462">
        <v>-1.5938721650000001</v>
      </c>
      <c r="E462">
        <v>-1.8104127919999999</v>
      </c>
      <c r="F462">
        <v>-1.641659078</v>
      </c>
      <c r="G462" s="1" t="s">
        <v>632</v>
      </c>
      <c r="H462">
        <v>0.38269576700000002</v>
      </c>
      <c r="I462">
        <v>0.33046172600000001</v>
      </c>
      <c r="J462">
        <v>0.45586938100000002</v>
      </c>
      <c r="K462">
        <v>0.562917742</v>
      </c>
      <c r="L462">
        <v>0.559234711</v>
      </c>
    </row>
    <row r="463" spans="1:12" x14ac:dyDescent="0.2">
      <c r="A463" t="s">
        <v>635</v>
      </c>
      <c r="B463">
        <v>0.35716674900000001</v>
      </c>
      <c r="C463">
        <v>-8.0716331589999992</v>
      </c>
      <c r="D463">
        <v>-7.5679995040000003</v>
      </c>
      <c r="E463">
        <v>-8.3334894459999997</v>
      </c>
      <c r="F463">
        <v>-8.0126720450000004</v>
      </c>
      <c r="G463" s="1" t="s">
        <v>636</v>
      </c>
      <c r="H463">
        <v>0.42758968400000003</v>
      </c>
      <c r="I463">
        <v>0.24627674799999999</v>
      </c>
      <c r="J463">
        <v>0.45634113199999998</v>
      </c>
      <c r="K463">
        <v>0.74837093600000004</v>
      </c>
      <c r="L463">
        <v>0.71943427100000001</v>
      </c>
    </row>
    <row r="464" spans="1:12" x14ac:dyDescent="0.2">
      <c r="A464" t="s">
        <v>637</v>
      </c>
      <c r="B464">
        <v>0.32079290999999999</v>
      </c>
      <c r="C464">
        <v>-3.5053550929999999</v>
      </c>
      <c r="D464">
        <v>-3.0863096040000002</v>
      </c>
      <c r="E464">
        <v>-3.0863094040000001</v>
      </c>
      <c r="F464">
        <v>-3.176383623</v>
      </c>
      <c r="G464" s="1" t="s">
        <v>638</v>
      </c>
      <c r="H464">
        <v>0.56458670099999997</v>
      </c>
      <c r="I464">
        <v>0.321632843</v>
      </c>
      <c r="J464">
        <v>0.56136862300000001</v>
      </c>
      <c r="K464">
        <v>0.828132019</v>
      </c>
      <c r="L464">
        <v>0.77851257799999996</v>
      </c>
    </row>
    <row r="465" spans="1:12" x14ac:dyDescent="0.2">
      <c r="A465" t="s">
        <v>639</v>
      </c>
      <c r="B465">
        <v>0.31031272500000001</v>
      </c>
      <c r="C465">
        <v>-3.5053550929999999</v>
      </c>
      <c r="D465">
        <v>-3.0863096040000002</v>
      </c>
      <c r="E465">
        <v>-3.0863094040000001</v>
      </c>
      <c r="F465">
        <v>-3.176383623</v>
      </c>
      <c r="G465" s="1" t="s">
        <v>638</v>
      </c>
      <c r="H465">
        <v>0.56971478499999995</v>
      </c>
      <c r="I465">
        <v>0.33459798400000001</v>
      </c>
      <c r="J465">
        <v>0.57479503099999996</v>
      </c>
      <c r="K465">
        <v>0.82321658200000003</v>
      </c>
      <c r="L465">
        <v>0.78348073399999996</v>
      </c>
    </row>
    <row r="466" spans="1:12" x14ac:dyDescent="0.2">
      <c r="A466" t="s">
        <v>640</v>
      </c>
      <c r="B466">
        <v>0.30215869899999998</v>
      </c>
      <c r="C466">
        <v>-3.5053550929999999</v>
      </c>
      <c r="D466">
        <v>-3.0863096040000002</v>
      </c>
      <c r="E466">
        <v>-3.0863094040000001</v>
      </c>
      <c r="F466">
        <v>-3.176383623</v>
      </c>
      <c r="G466" s="1" t="s">
        <v>638</v>
      </c>
      <c r="H466">
        <v>0.55822962799999998</v>
      </c>
      <c r="I466">
        <v>0.34346843300000002</v>
      </c>
      <c r="J466">
        <v>0.58093956400000002</v>
      </c>
      <c r="K466">
        <v>0.80954137800000003</v>
      </c>
      <c r="L466">
        <v>0.78320110300000001</v>
      </c>
    </row>
    <row r="467" spans="1:12" x14ac:dyDescent="0.2">
      <c r="A467" t="s">
        <v>641</v>
      </c>
      <c r="B467">
        <v>0.29745782500000001</v>
      </c>
      <c r="C467">
        <v>-3.5053550929999999</v>
      </c>
      <c r="D467">
        <v>-3.0863096040000002</v>
      </c>
      <c r="E467">
        <v>-3.0863094040000001</v>
      </c>
      <c r="F467">
        <v>-3.176383623</v>
      </c>
      <c r="G467" s="1" t="s">
        <v>638</v>
      </c>
      <c r="H467">
        <v>0.53436902600000002</v>
      </c>
      <c r="I467">
        <v>0.353471486</v>
      </c>
      <c r="J467">
        <v>0.58458781699999995</v>
      </c>
      <c r="K467">
        <v>0.79592904200000003</v>
      </c>
      <c r="L467">
        <v>0.78060549400000001</v>
      </c>
    </row>
    <row r="468" spans="1:12" x14ac:dyDescent="0.2">
      <c r="A468" t="s">
        <v>642</v>
      </c>
      <c r="B468">
        <v>0.29320879799999999</v>
      </c>
      <c r="C468">
        <v>-3.5053550929999999</v>
      </c>
      <c r="D468">
        <v>-3.0863096040000002</v>
      </c>
      <c r="E468">
        <v>-3.0863094040000001</v>
      </c>
      <c r="F468">
        <v>-3.176383623</v>
      </c>
      <c r="G468" s="1" t="s">
        <v>638</v>
      </c>
      <c r="H468">
        <v>0.50258526599999997</v>
      </c>
      <c r="I468">
        <v>0.36165499400000001</v>
      </c>
      <c r="J468">
        <v>0.58272191500000003</v>
      </c>
      <c r="K468">
        <v>0.77790619100000002</v>
      </c>
      <c r="L468">
        <v>0.77315285499999997</v>
      </c>
    </row>
    <row r="469" spans="1:12" x14ac:dyDescent="0.2">
      <c r="A469" t="s">
        <v>643</v>
      </c>
      <c r="B469">
        <v>0.23369740899999999</v>
      </c>
      <c r="C469">
        <v>-4.4920319549999999</v>
      </c>
      <c r="D469">
        <v>-3.5615806970000001</v>
      </c>
      <c r="E469">
        <v>-3.5933518950000001</v>
      </c>
      <c r="F469">
        <v>-3.9841538270000001</v>
      </c>
      <c r="G469" s="1" t="s">
        <v>644</v>
      </c>
      <c r="H469">
        <v>0.47791108199999999</v>
      </c>
      <c r="I469">
        <v>0.45942155899999998</v>
      </c>
      <c r="J469">
        <v>0.56084344200000003</v>
      </c>
      <c r="K469">
        <v>0.79788736999999998</v>
      </c>
      <c r="L469">
        <v>0.66829150400000004</v>
      </c>
    </row>
    <row r="470" spans="1:12" x14ac:dyDescent="0.2">
      <c r="A470" t="s">
        <v>645</v>
      </c>
      <c r="B470">
        <v>0.23448189799999999</v>
      </c>
      <c r="C470">
        <v>-4.4920319549999999</v>
      </c>
      <c r="D470">
        <v>-3.5615806970000001</v>
      </c>
      <c r="E470">
        <v>-3.5933518950000001</v>
      </c>
      <c r="F470">
        <v>-3.9841538270000001</v>
      </c>
      <c r="G470" s="1" t="s">
        <v>644</v>
      </c>
      <c r="H470">
        <v>0.48910003699999999</v>
      </c>
      <c r="I470">
        <v>0.47265705200000002</v>
      </c>
      <c r="J470">
        <v>0.57568525699999995</v>
      </c>
      <c r="K470">
        <v>0.808209552</v>
      </c>
      <c r="L470">
        <v>0.68571580700000001</v>
      </c>
    </row>
    <row r="471" spans="1:12" x14ac:dyDescent="0.2">
      <c r="A471" t="s">
        <v>646</v>
      </c>
      <c r="B471">
        <v>0.15743923600000001</v>
      </c>
      <c r="C471">
        <v>-6.9425203150000003</v>
      </c>
      <c r="D471">
        <v>-7.817174842</v>
      </c>
      <c r="E471">
        <v>-8.161019069</v>
      </c>
      <c r="F471">
        <v>-6.9120939310000002</v>
      </c>
      <c r="G471" s="1" t="s">
        <v>647</v>
      </c>
      <c r="H471">
        <v>0.27990211500000001</v>
      </c>
      <c r="I471">
        <v>0.223820241</v>
      </c>
      <c r="J471">
        <v>0.37900277199999999</v>
      </c>
      <c r="K471">
        <v>0.41798162999999999</v>
      </c>
      <c r="L471">
        <v>0.48538026099999998</v>
      </c>
    </row>
    <row r="472" spans="1:12" x14ac:dyDescent="0.2">
      <c r="A472" t="s">
        <v>648</v>
      </c>
      <c r="B472">
        <v>0.14567311699999999</v>
      </c>
      <c r="C472">
        <v>-6.9425203150000003</v>
      </c>
      <c r="D472">
        <v>-7.817174842</v>
      </c>
      <c r="E472">
        <v>-8.161019069</v>
      </c>
      <c r="F472">
        <v>-6.9120939310000002</v>
      </c>
      <c r="G472" s="1" t="s">
        <v>647</v>
      </c>
      <c r="H472">
        <v>0.27043736899999998</v>
      </c>
      <c r="I472">
        <v>0.22648504999999999</v>
      </c>
      <c r="J472">
        <v>0.37247872500000001</v>
      </c>
      <c r="K472">
        <v>0.38929150000000001</v>
      </c>
      <c r="L472">
        <v>0.48165549600000002</v>
      </c>
    </row>
    <row r="473" spans="1:12" x14ac:dyDescent="0.2">
      <c r="A473" t="s">
        <v>649</v>
      </c>
      <c r="B473">
        <v>0.15247350100000001</v>
      </c>
      <c r="C473">
        <v>-2.1696341879999999</v>
      </c>
      <c r="D473">
        <v>-1.597474762</v>
      </c>
      <c r="E473">
        <v>-1.9382612690000001</v>
      </c>
      <c r="F473">
        <v>-2.3723197300000001</v>
      </c>
      <c r="G473" s="1" t="s">
        <v>650</v>
      </c>
      <c r="H473">
        <v>0.64792862699999998</v>
      </c>
      <c r="I473">
        <v>0.45130989900000001</v>
      </c>
      <c r="J473">
        <v>0.52674516999999998</v>
      </c>
      <c r="K473">
        <v>0.76947198800000005</v>
      </c>
      <c r="L473">
        <v>0.61946414500000002</v>
      </c>
    </row>
    <row r="474" spans="1:12" x14ac:dyDescent="0.2">
      <c r="A474" t="s">
        <v>651</v>
      </c>
      <c r="B474">
        <v>0.153829193</v>
      </c>
      <c r="C474">
        <v>-3.2923721769999998</v>
      </c>
      <c r="D474">
        <v>-3.3521301669999999</v>
      </c>
      <c r="E474">
        <v>-3.2076530719999998</v>
      </c>
      <c r="F474">
        <v>-3.1408118960000002</v>
      </c>
      <c r="G474" s="1" t="s">
        <v>652</v>
      </c>
      <c r="H474">
        <v>0.38517726699999999</v>
      </c>
      <c r="I474">
        <v>0.31993922200000002</v>
      </c>
      <c r="J474">
        <v>0.39372235500000002</v>
      </c>
      <c r="K474">
        <v>0.541330808</v>
      </c>
      <c r="L474">
        <v>0.49888680699999999</v>
      </c>
    </row>
    <row r="475" spans="1:12" x14ac:dyDescent="0.2">
      <c r="A475" t="s">
        <v>653</v>
      </c>
      <c r="B475">
        <v>0.145043806</v>
      </c>
      <c r="C475">
        <v>-4.9702762099999998</v>
      </c>
      <c r="D475">
        <v>-3.1414289800000001</v>
      </c>
      <c r="E475">
        <v>-3.021797619</v>
      </c>
      <c r="F475">
        <v>-4.7389490309999998</v>
      </c>
      <c r="G475" s="1" t="s">
        <v>654</v>
      </c>
      <c r="H475">
        <v>0.73698114999999997</v>
      </c>
      <c r="I475">
        <v>0.59270942100000001</v>
      </c>
      <c r="J475">
        <v>0.60648147600000002</v>
      </c>
      <c r="K475">
        <v>0.79351409500000003</v>
      </c>
      <c r="L475">
        <v>0.78735488200000003</v>
      </c>
    </row>
    <row r="476" spans="1:12" x14ac:dyDescent="0.2">
      <c r="A476" t="s">
        <v>655</v>
      </c>
      <c r="B476">
        <v>-0.14433700399999999</v>
      </c>
      <c r="C476">
        <v>3.7627331829999999</v>
      </c>
      <c r="D476">
        <v>4.5703816049999997</v>
      </c>
      <c r="E476">
        <v>4.5697580479999997</v>
      </c>
      <c r="F476">
        <v>4.5056946619999998</v>
      </c>
      <c r="G476" s="1" t="s">
        <v>656</v>
      </c>
      <c r="H476">
        <v>0.69844986399999998</v>
      </c>
      <c r="I476">
        <v>0.78942613399999995</v>
      </c>
      <c r="J476">
        <v>0.70474232599999997</v>
      </c>
      <c r="K476">
        <v>0.55954179900000001</v>
      </c>
      <c r="L476">
        <v>0.61352974400000004</v>
      </c>
    </row>
    <row r="477" spans="1:12" x14ac:dyDescent="0.2">
      <c r="A477" t="s">
        <v>657</v>
      </c>
      <c r="B477">
        <v>-0.17260542700000001</v>
      </c>
      <c r="C477">
        <v>3.7627331829999999</v>
      </c>
      <c r="D477">
        <v>4.5703816049999997</v>
      </c>
      <c r="E477">
        <v>4.5697580479999997</v>
      </c>
      <c r="F477">
        <v>4.5056946619999998</v>
      </c>
      <c r="G477" s="1" t="s">
        <v>656</v>
      </c>
      <c r="H477">
        <v>0.67880417999999998</v>
      </c>
      <c r="I477">
        <v>0.792590499</v>
      </c>
      <c r="J477">
        <v>0.68759517000000003</v>
      </c>
      <c r="K477">
        <v>0.51648653600000005</v>
      </c>
      <c r="L477">
        <v>0.57762917599999997</v>
      </c>
    </row>
    <row r="478" spans="1:12" x14ac:dyDescent="0.2">
      <c r="A478" t="s">
        <v>658</v>
      </c>
      <c r="B478">
        <v>-0.19799003700000001</v>
      </c>
      <c r="C478">
        <v>3.7627331829999999</v>
      </c>
      <c r="D478">
        <v>4.5703816049999997</v>
      </c>
      <c r="E478">
        <v>4.5697580479999997</v>
      </c>
      <c r="F478">
        <v>4.5056946619999998</v>
      </c>
      <c r="G478" s="1" t="s">
        <v>656</v>
      </c>
      <c r="H478">
        <v>0.659613334</v>
      </c>
      <c r="I478">
        <v>0.79444779799999998</v>
      </c>
      <c r="J478">
        <v>0.67377385000000001</v>
      </c>
      <c r="K478">
        <v>0.47789471500000003</v>
      </c>
      <c r="L478">
        <v>0.54468186600000001</v>
      </c>
    </row>
    <row r="479" spans="1:12" x14ac:dyDescent="0.2">
      <c r="A479" t="s">
        <v>659</v>
      </c>
      <c r="B479">
        <v>-0.218225</v>
      </c>
      <c r="C479">
        <v>3.7627331829999999</v>
      </c>
      <c r="D479">
        <v>4.5703816049999997</v>
      </c>
      <c r="E479">
        <v>4.5697580479999997</v>
      </c>
      <c r="F479">
        <v>4.5056946619999998</v>
      </c>
      <c r="G479" s="1" t="s">
        <v>656</v>
      </c>
      <c r="H479">
        <v>0.64099033500000002</v>
      </c>
      <c r="I479">
        <v>0.79311230399999999</v>
      </c>
      <c r="J479">
        <v>0.66546333300000005</v>
      </c>
      <c r="K479">
        <v>0.44605295099999998</v>
      </c>
      <c r="L479">
        <v>0.51720769700000002</v>
      </c>
    </row>
    <row r="480" spans="1:12" x14ac:dyDescent="0.2">
      <c r="A480" t="s">
        <v>660</v>
      </c>
      <c r="B480">
        <v>-0.23065728899999999</v>
      </c>
      <c r="C480">
        <v>3.7627331829999999</v>
      </c>
      <c r="D480">
        <v>4.5703816049999997</v>
      </c>
      <c r="E480">
        <v>4.5697580479999997</v>
      </c>
      <c r="F480">
        <v>4.5056946619999998</v>
      </c>
      <c r="G480" s="1" t="s">
        <v>656</v>
      </c>
      <c r="H480">
        <v>0.62316770600000004</v>
      </c>
      <c r="I480">
        <v>0.78803129299999997</v>
      </c>
      <c r="J480">
        <v>0.66269120800000003</v>
      </c>
      <c r="K480">
        <v>0.42383707300000001</v>
      </c>
      <c r="L480">
        <v>0.49744181999999998</v>
      </c>
    </row>
    <row r="481" spans="1:12" x14ac:dyDescent="0.2">
      <c r="A481" t="s">
        <v>661</v>
      </c>
      <c r="B481">
        <v>-0.141603164</v>
      </c>
      <c r="C481">
        <v>6.0589233839999999</v>
      </c>
      <c r="D481">
        <v>5.6332240039999997</v>
      </c>
      <c r="E481">
        <v>5.2131984009999996</v>
      </c>
      <c r="F481">
        <v>4.9470551540000001</v>
      </c>
      <c r="G481" s="1" t="s">
        <v>662</v>
      </c>
      <c r="H481">
        <v>0.53000880900000003</v>
      </c>
      <c r="I481">
        <v>0.54192889200000005</v>
      </c>
      <c r="J481">
        <v>0.57150271399999997</v>
      </c>
      <c r="K481">
        <v>0.42320830999999998</v>
      </c>
      <c r="L481">
        <v>0.38921230499999998</v>
      </c>
    </row>
    <row r="482" spans="1:12" x14ac:dyDescent="0.2">
      <c r="A482" t="s">
        <v>663</v>
      </c>
      <c r="B482">
        <v>-0.17428561400000001</v>
      </c>
      <c r="C482">
        <v>6.0589233839999999</v>
      </c>
      <c r="D482">
        <v>5.6332240039999997</v>
      </c>
      <c r="E482">
        <v>5.2131984009999996</v>
      </c>
      <c r="F482">
        <v>4.9470551540000001</v>
      </c>
      <c r="G482" s="1" t="s">
        <v>662</v>
      </c>
      <c r="H482">
        <v>0.51611167400000002</v>
      </c>
      <c r="I482">
        <v>0.53642553400000004</v>
      </c>
      <c r="J482">
        <v>0.57027573399999998</v>
      </c>
      <c r="K482">
        <v>0.38269357599999998</v>
      </c>
      <c r="L482">
        <v>0.35061049100000002</v>
      </c>
    </row>
    <row r="483" spans="1:12" x14ac:dyDescent="0.2">
      <c r="A483" t="s">
        <v>664</v>
      </c>
      <c r="B483">
        <v>-0.20881509400000001</v>
      </c>
      <c r="C483">
        <v>6.0589233839999999</v>
      </c>
      <c r="D483">
        <v>5.6332240039999997</v>
      </c>
      <c r="E483">
        <v>5.2131984009999996</v>
      </c>
      <c r="F483">
        <v>4.9470551540000001</v>
      </c>
      <c r="G483" s="1" t="s">
        <v>662</v>
      </c>
      <c r="H483">
        <v>0.50550554999999997</v>
      </c>
      <c r="I483">
        <v>0.53629854099999996</v>
      </c>
      <c r="J483">
        <v>0.57489283599999996</v>
      </c>
      <c r="K483">
        <v>0.34508728100000002</v>
      </c>
      <c r="L483">
        <v>0.31508048300000002</v>
      </c>
    </row>
    <row r="484" spans="1:12" x14ac:dyDescent="0.2">
      <c r="A484" t="s">
        <v>665</v>
      </c>
      <c r="B484">
        <v>0.209857876</v>
      </c>
      <c r="C484">
        <v>-3.8701861929999999</v>
      </c>
      <c r="D484">
        <v>-3.3946118809999999</v>
      </c>
      <c r="E484">
        <v>-2.3074432219999998</v>
      </c>
      <c r="F484">
        <v>-3.2716948449999999</v>
      </c>
      <c r="G484" s="1" t="s">
        <v>666</v>
      </c>
      <c r="H484">
        <v>0.33598289999999997</v>
      </c>
      <c r="I484">
        <v>0.22465343199999999</v>
      </c>
      <c r="J484">
        <v>0.39882821099999999</v>
      </c>
      <c r="K484">
        <v>0.52692984099999995</v>
      </c>
      <c r="L484">
        <v>0.53242893800000002</v>
      </c>
    </row>
    <row r="485" spans="1:12" x14ac:dyDescent="0.2">
      <c r="A485" t="s">
        <v>667</v>
      </c>
      <c r="B485">
        <v>0.22243431899999999</v>
      </c>
      <c r="C485">
        <v>-3.8701861929999999</v>
      </c>
      <c r="D485">
        <v>-3.3946118809999999</v>
      </c>
      <c r="E485">
        <v>-2.3074432219999998</v>
      </c>
      <c r="F485">
        <v>-3.2716948449999999</v>
      </c>
      <c r="G485" s="1" t="s">
        <v>666</v>
      </c>
      <c r="H485">
        <v>0.39385696199999998</v>
      </c>
      <c r="I485">
        <v>0.23839144700000001</v>
      </c>
      <c r="J485">
        <v>0.44326131200000002</v>
      </c>
      <c r="K485">
        <v>0.58041304800000004</v>
      </c>
      <c r="L485">
        <v>0.58146207000000005</v>
      </c>
    </row>
    <row r="486" spans="1:12" x14ac:dyDescent="0.2">
      <c r="A486" t="s">
        <v>668</v>
      </c>
      <c r="B486">
        <v>0.23109870099999999</v>
      </c>
      <c r="C486">
        <v>-3.8701861929999999</v>
      </c>
      <c r="D486">
        <v>-3.3946118809999999</v>
      </c>
      <c r="E486">
        <v>-2.3074432219999998</v>
      </c>
      <c r="F486">
        <v>-3.2716948449999999</v>
      </c>
      <c r="G486" s="1" t="s">
        <v>666</v>
      </c>
      <c r="H486">
        <v>0.453564466</v>
      </c>
      <c r="I486">
        <v>0.25317149999999999</v>
      </c>
      <c r="J486">
        <v>0.49083896100000002</v>
      </c>
      <c r="K486">
        <v>0.63217694199999996</v>
      </c>
      <c r="L486">
        <v>0.62840374399999999</v>
      </c>
    </row>
    <row r="487" spans="1:12" x14ac:dyDescent="0.2">
      <c r="A487" t="s">
        <v>669</v>
      </c>
      <c r="B487">
        <v>0.233585085</v>
      </c>
      <c r="C487">
        <v>-3.8701861929999999</v>
      </c>
      <c r="D487">
        <v>-3.3946118809999999</v>
      </c>
      <c r="E487">
        <v>-2.3074432219999998</v>
      </c>
      <c r="F487">
        <v>-3.2716948449999999</v>
      </c>
      <c r="G487" s="1" t="s">
        <v>666</v>
      </c>
      <c r="H487">
        <v>0.49761833999999999</v>
      </c>
      <c r="I487">
        <v>0.268115467</v>
      </c>
      <c r="J487">
        <v>0.54064734400000003</v>
      </c>
      <c r="K487">
        <v>0.67420063200000002</v>
      </c>
      <c r="L487">
        <v>0.66389030400000004</v>
      </c>
    </row>
    <row r="488" spans="1:12" x14ac:dyDescent="0.2">
      <c r="A488" t="s">
        <v>670</v>
      </c>
      <c r="B488">
        <v>0.23189349200000001</v>
      </c>
      <c r="C488">
        <v>-3.8701861929999999</v>
      </c>
      <c r="D488">
        <v>-3.3946118809999999</v>
      </c>
      <c r="E488">
        <v>-2.3074432219999998</v>
      </c>
      <c r="F488">
        <v>-3.2716948449999999</v>
      </c>
      <c r="G488" s="1" t="s">
        <v>666</v>
      </c>
      <c r="H488">
        <v>0.54015120599999999</v>
      </c>
      <c r="I488">
        <v>0.28392224700000002</v>
      </c>
      <c r="J488">
        <v>0.59181699499999996</v>
      </c>
      <c r="K488">
        <v>0.71237975499999995</v>
      </c>
      <c r="L488">
        <v>0.69533419500000004</v>
      </c>
    </row>
    <row r="489" spans="1:12" x14ac:dyDescent="0.2">
      <c r="A489" t="s">
        <v>671</v>
      </c>
      <c r="B489">
        <v>0.22696799200000001</v>
      </c>
      <c r="C489">
        <v>-3.8701861929999999</v>
      </c>
      <c r="D489">
        <v>-3.3946118809999999</v>
      </c>
      <c r="E489">
        <v>-2.3074432219999998</v>
      </c>
      <c r="F489">
        <v>-3.2716948449999999</v>
      </c>
      <c r="G489" s="1" t="s">
        <v>666</v>
      </c>
      <c r="H489">
        <v>0.58838761299999998</v>
      </c>
      <c r="I489">
        <v>0.30310369100000001</v>
      </c>
      <c r="J489">
        <v>0.64370915500000003</v>
      </c>
      <c r="K489">
        <v>0.75202656499999998</v>
      </c>
      <c r="L489">
        <v>0.72537639200000004</v>
      </c>
    </row>
    <row r="490" spans="1:12" x14ac:dyDescent="0.2">
      <c r="A490" t="s">
        <v>672</v>
      </c>
      <c r="B490">
        <v>-0.15064037199999999</v>
      </c>
      <c r="C490">
        <v>1.362466271</v>
      </c>
      <c r="D490">
        <v>1.7973292110000001</v>
      </c>
      <c r="E490">
        <v>1.9534532149999999</v>
      </c>
      <c r="F490">
        <v>2.2360288119999998</v>
      </c>
      <c r="G490" s="1" t="s">
        <v>673</v>
      </c>
      <c r="H490">
        <v>0.42263776800000002</v>
      </c>
      <c r="I490">
        <v>0.50098467400000002</v>
      </c>
      <c r="J490">
        <v>0.362069058</v>
      </c>
      <c r="K490">
        <v>0.247291287</v>
      </c>
      <c r="L490">
        <v>0.30855563499999999</v>
      </c>
    </row>
    <row r="491" spans="1:12" x14ac:dyDescent="0.2">
      <c r="A491" t="s">
        <v>674</v>
      </c>
      <c r="B491">
        <v>-0.163386278</v>
      </c>
      <c r="C491">
        <v>1.362466271</v>
      </c>
      <c r="D491">
        <v>1.7973292110000001</v>
      </c>
      <c r="E491">
        <v>1.9534532149999999</v>
      </c>
      <c r="F491">
        <v>2.2360288119999998</v>
      </c>
      <c r="G491" s="1" t="s">
        <v>673</v>
      </c>
      <c r="H491">
        <v>0.444911214</v>
      </c>
      <c r="I491">
        <v>0.52383845299999998</v>
      </c>
      <c r="J491">
        <v>0.37797597199999999</v>
      </c>
      <c r="K491">
        <v>0.26025870000000001</v>
      </c>
      <c r="L491">
        <v>0.31078583599999998</v>
      </c>
    </row>
    <row r="492" spans="1:12" x14ac:dyDescent="0.2">
      <c r="A492" t="s">
        <v>675</v>
      </c>
      <c r="B492">
        <v>-0.173556502</v>
      </c>
      <c r="C492">
        <v>1.362466271</v>
      </c>
      <c r="D492">
        <v>1.7973292110000001</v>
      </c>
      <c r="E492">
        <v>1.9534532149999999</v>
      </c>
      <c r="F492">
        <v>2.2360288119999998</v>
      </c>
      <c r="G492" s="1" t="s">
        <v>673</v>
      </c>
      <c r="H492">
        <v>0.47259809600000002</v>
      </c>
      <c r="I492">
        <v>0.54625883799999997</v>
      </c>
      <c r="J492">
        <v>0.39880297399999998</v>
      </c>
      <c r="K492">
        <v>0.28056603800000002</v>
      </c>
      <c r="L492">
        <v>0.31742756500000002</v>
      </c>
    </row>
    <row r="493" spans="1:12" x14ac:dyDescent="0.2">
      <c r="A493" t="s">
        <v>676</v>
      </c>
      <c r="B493">
        <v>-0.180193768</v>
      </c>
      <c r="C493">
        <v>1.362466271</v>
      </c>
      <c r="D493">
        <v>1.7973292110000001</v>
      </c>
      <c r="E493">
        <v>1.9534532149999999</v>
      </c>
      <c r="F493">
        <v>2.2360288119999998</v>
      </c>
      <c r="G493" s="1" t="s">
        <v>673</v>
      </c>
      <c r="H493">
        <v>0.50502716199999997</v>
      </c>
      <c r="I493">
        <v>0.56852594999999995</v>
      </c>
      <c r="J493">
        <v>0.42731490999999999</v>
      </c>
      <c r="K493">
        <v>0.31029832400000001</v>
      </c>
      <c r="L493">
        <v>0.329892821</v>
      </c>
    </row>
    <row r="494" spans="1:12" x14ac:dyDescent="0.2">
      <c r="A494" t="s">
        <v>677</v>
      </c>
      <c r="B494">
        <v>-0.18297203400000001</v>
      </c>
      <c r="C494">
        <v>1.362466271</v>
      </c>
      <c r="D494">
        <v>1.7973292110000001</v>
      </c>
      <c r="E494">
        <v>1.9534532149999999</v>
      </c>
      <c r="F494">
        <v>2.2360288119999998</v>
      </c>
      <c r="G494" s="1" t="s">
        <v>673</v>
      </c>
      <c r="H494">
        <v>0.53607103499999997</v>
      </c>
      <c r="I494">
        <v>0.589344592</v>
      </c>
      <c r="J494">
        <v>0.45650483800000002</v>
      </c>
      <c r="K494">
        <v>0.34345329000000002</v>
      </c>
      <c r="L494">
        <v>0.34521628700000001</v>
      </c>
    </row>
    <row r="495" spans="1:12" x14ac:dyDescent="0.2">
      <c r="A495" t="s">
        <v>678</v>
      </c>
      <c r="B495">
        <v>-0.16653796000000001</v>
      </c>
      <c r="C495">
        <v>5.1877837590000002</v>
      </c>
      <c r="D495">
        <v>5.6379209289999999</v>
      </c>
      <c r="E495">
        <v>5.5614938330000001</v>
      </c>
      <c r="F495">
        <v>5.6565065509999997</v>
      </c>
      <c r="G495" s="1" t="s">
        <v>679</v>
      </c>
      <c r="H495">
        <v>0.26954326699999998</v>
      </c>
      <c r="I495">
        <v>0.46609935699999999</v>
      </c>
      <c r="J495">
        <v>0.37961274699999997</v>
      </c>
      <c r="K495">
        <v>0.221788815</v>
      </c>
      <c r="L495">
        <v>0.188638845</v>
      </c>
    </row>
    <row r="496" spans="1:12" x14ac:dyDescent="0.2">
      <c r="A496" t="s">
        <v>680</v>
      </c>
      <c r="B496">
        <v>-0.16954631000000001</v>
      </c>
      <c r="C496">
        <v>5.1877837590000002</v>
      </c>
      <c r="D496">
        <v>5.6379209289999999</v>
      </c>
      <c r="E496">
        <v>5.5614938330000001</v>
      </c>
      <c r="F496">
        <v>5.6565065509999997</v>
      </c>
      <c r="G496" s="1" t="s">
        <v>679</v>
      </c>
      <c r="H496">
        <v>0.27559063</v>
      </c>
      <c r="I496">
        <v>0.44737652300000003</v>
      </c>
      <c r="J496">
        <v>0.38324085000000002</v>
      </c>
      <c r="K496">
        <v>0.220283386</v>
      </c>
      <c r="L496">
        <v>0.17809599700000001</v>
      </c>
    </row>
    <row r="497" spans="1:12" x14ac:dyDescent="0.2">
      <c r="A497" t="s">
        <v>681</v>
      </c>
      <c r="B497">
        <v>-0.165152523</v>
      </c>
      <c r="C497">
        <v>5.1877837590000002</v>
      </c>
      <c r="D497">
        <v>5.6379209289999999</v>
      </c>
      <c r="E497">
        <v>5.5614938330000001</v>
      </c>
      <c r="F497">
        <v>5.6565065509999997</v>
      </c>
      <c r="G497" s="1" t="s">
        <v>679</v>
      </c>
      <c r="H497">
        <v>0.27966998999999998</v>
      </c>
      <c r="I497">
        <v>0.42918208200000002</v>
      </c>
      <c r="J497">
        <v>0.38221641000000001</v>
      </c>
      <c r="K497">
        <v>0.22183877299999999</v>
      </c>
      <c r="L497">
        <v>0.17523517</v>
      </c>
    </row>
    <row r="498" spans="1:12" x14ac:dyDescent="0.2">
      <c r="A498" t="s">
        <v>682</v>
      </c>
      <c r="B498">
        <v>-0.15756042100000001</v>
      </c>
      <c r="C498">
        <v>5.1877837590000002</v>
      </c>
      <c r="D498">
        <v>5.6379209289999999</v>
      </c>
      <c r="E498">
        <v>5.5614938330000001</v>
      </c>
      <c r="F498">
        <v>5.6565065509999997</v>
      </c>
      <c r="G498" s="1" t="s">
        <v>679</v>
      </c>
      <c r="H498">
        <v>0.28298969200000001</v>
      </c>
      <c r="I498">
        <v>0.41023003400000002</v>
      </c>
      <c r="J498">
        <v>0.38119087899999998</v>
      </c>
      <c r="K498">
        <v>0.22433155799999999</v>
      </c>
      <c r="L498">
        <v>0.176821336</v>
      </c>
    </row>
    <row r="499" spans="1:12" x14ac:dyDescent="0.2">
      <c r="A499" t="s">
        <v>683</v>
      </c>
      <c r="B499">
        <v>-0.15115837900000001</v>
      </c>
      <c r="C499">
        <v>5.1877837590000002</v>
      </c>
      <c r="D499">
        <v>5.6379209289999999</v>
      </c>
      <c r="E499">
        <v>5.5614938330000001</v>
      </c>
      <c r="F499">
        <v>5.6565065509999997</v>
      </c>
      <c r="G499" s="1" t="s">
        <v>679</v>
      </c>
      <c r="H499">
        <v>0.28837373700000002</v>
      </c>
      <c r="I499">
        <v>0.39177421600000001</v>
      </c>
      <c r="J499">
        <v>0.39383684299999999</v>
      </c>
      <c r="K499">
        <v>0.226656895</v>
      </c>
      <c r="L499">
        <v>0.18701621099999999</v>
      </c>
    </row>
    <row r="500" spans="1:12" x14ac:dyDescent="0.2">
      <c r="A500" t="s">
        <v>684</v>
      </c>
      <c r="B500">
        <v>-0.14462493900000001</v>
      </c>
      <c r="C500">
        <v>5.1877837590000002</v>
      </c>
      <c r="D500">
        <v>5.6379209289999999</v>
      </c>
      <c r="E500">
        <v>5.5614938330000001</v>
      </c>
      <c r="F500">
        <v>5.6565065509999997</v>
      </c>
      <c r="G500" s="1" t="s">
        <v>679</v>
      </c>
      <c r="H500">
        <v>0.29220638100000002</v>
      </c>
      <c r="I500">
        <v>0.37565484999999998</v>
      </c>
      <c r="J500">
        <v>0.409755759</v>
      </c>
      <c r="K500">
        <v>0.229776802</v>
      </c>
      <c r="L500">
        <v>0.199384646</v>
      </c>
    </row>
    <row r="501" spans="1:12" x14ac:dyDescent="0.2">
      <c r="A501" t="s">
        <v>685</v>
      </c>
      <c r="B501">
        <v>-0.144554932</v>
      </c>
      <c r="C501">
        <v>5.1877837590000002</v>
      </c>
      <c r="D501">
        <v>5.6379209289999999</v>
      </c>
      <c r="E501">
        <v>5.5614938330000001</v>
      </c>
      <c r="F501">
        <v>5.6565065509999997</v>
      </c>
      <c r="G501" s="1" t="s">
        <v>679</v>
      </c>
      <c r="H501">
        <v>0.26833410200000002</v>
      </c>
      <c r="I501">
        <v>0.46407163800000001</v>
      </c>
      <c r="J501">
        <v>0.34664547299999998</v>
      </c>
      <c r="K501">
        <v>0.21738732099999999</v>
      </c>
      <c r="L501">
        <v>0.21287029099999999</v>
      </c>
    </row>
    <row r="502" spans="1:12" x14ac:dyDescent="0.2">
      <c r="A502" t="s">
        <v>686</v>
      </c>
      <c r="B502">
        <v>-0.14876899699999999</v>
      </c>
      <c r="C502">
        <v>7.1085243020000002</v>
      </c>
      <c r="D502">
        <v>6.6152139390000002</v>
      </c>
      <c r="E502">
        <v>6.2738449059999999</v>
      </c>
      <c r="F502">
        <v>5.6390934010000002</v>
      </c>
      <c r="G502" s="1" t="s">
        <v>687</v>
      </c>
      <c r="H502">
        <v>0.26042848200000002</v>
      </c>
      <c r="I502">
        <v>0.47948546800000003</v>
      </c>
      <c r="J502">
        <v>0.34093306600000001</v>
      </c>
      <c r="K502">
        <v>0.213664087</v>
      </c>
      <c r="L502">
        <v>0.20936259800000001</v>
      </c>
    </row>
    <row r="503" spans="1:12" x14ac:dyDescent="0.2">
      <c r="A503" t="s">
        <v>688</v>
      </c>
      <c r="B503">
        <v>-0.151129982</v>
      </c>
      <c r="C503">
        <v>5.1877837590000002</v>
      </c>
      <c r="D503">
        <v>5.6379209289999999</v>
      </c>
      <c r="E503">
        <v>5.5614938330000001</v>
      </c>
      <c r="F503">
        <v>5.6565065509999997</v>
      </c>
      <c r="G503" s="1" t="s">
        <v>679</v>
      </c>
      <c r="H503">
        <v>0.25834008200000003</v>
      </c>
      <c r="I503">
        <v>0.48733814399999997</v>
      </c>
      <c r="J503">
        <v>0.32504639600000002</v>
      </c>
      <c r="K503">
        <v>0.205876535</v>
      </c>
      <c r="L503">
        <v>0.20567991599999999</v>
      </c>
    </row>
    <row r="504" spans="1:12" x14ac:dyDescent="0.2">
      <c r="A504" t="s">
        <v>689</v>
      </c>
      <c r="B504">
        <v>0.21642771</v>
      </c>
      <c r="C504">
        <v>-2.165559966</v>
      </c>
      <c r="D504">
        <v>-2.3614226789999999</v>
      </c>
      <c r="E504">
        <v>-2.4237593130000001</v>
      </c>
      <c r="F504">
        <v>-1.957169165</v>
      </c>
      <c r="G504" s="1" t="s">
        <v>690</v>
      </c>
      <c r="H504">
        <v>0.58042506400000005</v>
      </c>
      <c r="I504">
        <v>0.53146598</v>
      </c>
      <c r="J504">
        <v>0.552388659</v>
      </c>
      <c r="K504">
        <v>0.77340295100000001</v>
      </c>
      <c r="L504">
        <v>0.76897227000000001</v>
      </c>
    </row>
    <row r="505" spans="1:12" x14ac:dyDescent="0.2">
      <c r="A505" t="s">
        <v>691</v>
      </c>
      <c r="B505">
        <v>0.230196497</v>
      </c>
      <c r="C505">
        <v>-3.5684905750000002</v>
      </c>
      <c r="D505">
        <v>-3.7018558119999998</v>
      </c>
      <c r="E505">
        <v>-3.8141974460000001</v>
      </c>
      <c r="F505">
        <v>-3.5986212860000002</v>
      </c>
      <c r="G505" s="1" t="s">
        <v>692</v>
      </c>
      <c r="H505">
        <v>0.60991265699999997</v>
      </c>
      <c r="I505">
        <v>0.51196660900000002</v>
      </c>
      <c r="J505">
        <v>0.58747581199999999</v>
      </c>
      <c r="K505">
        <v>0.81088190500000001</v>
      </c>
      <c r="L505">
        <v>0.78908114100000004</v>
      </c>
    </row>
    <row r="506" spans="1:12" x14ac:dyDescent="0.2">
      <c r="A506" t="s">
        <v>693</v>
      </c>
      <c r="B506">
        <v>0.24055006500000001</v>
      </c>
      <c r="C506">
        <v>-3.5684905750000002</v>
      </c>
      <c r="D506">
        <v>-3.7018558119999998</v>
      </c>
      <c r="E506">
        <v>-3.8141974460000001</v>
      </c>
      <c r="F506">
        <v>-3.5986212860000002</v>
      </c>
      <c r="G506" s="1" t="s">
        <v>692</v>
      </c>
      <c r="H506">
        <v>0.63587811000000005</v>
      </c>
      <c r="I506">
        <v>0.48824234399999999</v>
      </c>
      <c r="J506">
        <v>0.622362309</v>
      </c>
      <c r="K506">
        <v>0.84416811800000002</v>
      </c>
      <c r="L506">
        <v>0.80125385500000001</v>
      </c>
    </row>
    <row r="507" spans="1:12" x14ac:dyDescent="0.2">
      <c r="A507" t="s">
        <v>694</v>
      </c>
      <c r="B507">
        <v>0.16958169100000001</v>
      </c>
      <c r="C507">
        <v>-1.1651884400000001</v>
      </c>
      <c r="D507">
        <v>-1.04935183</v>
      </c>
      <c r="E507">
        <v>-1.2017062629999999</v>
      </c>
      <c r="F507">
        <v>-1.067136426</v>
      </c>
      <c r="G507" s="1" t="s">
        <v>695</v>
      </c>
      <c r="H507">
        <v>0.31364500000000001</v>
      </c>
      <c r="I507">
        <v>0.221077938</v>
      </c>
      <c r="J507">
        <v>0.344993457</v>
      </c>
      <c r="K507">
        <v>0.51967579600000002</v>
      </c>
      <c r="L507">
        <v>0.40596518199999998</v>
      </c>
    </row>
    <row r="508" spans="1:12" x14ac:dyDescent="0.2">
      <c r="A508" t="s">
        <v>696</v>
      </c>
      <c r="B508">
        <v>0.20714814000000001</v>
      </c>
      <c r="C508">
        <v>-5.0169568580000004</v>
      </c>
      <c r="D508">
        <v>-4.565234019</v>
      </c>
      <c r="E508">
        <v>-3.9776375719999999</v>
      </c>
      <c r="F508">
        <v>-4.145635746</v>
      </c>
      <c r="G508" s="1" t="s">
        <v>697</v>
      </c>
      <c r="H508">
        <v>0.66328962599999997</v>
      </c>
      <c r="I508">
        <v>0.39940806899999998</v>
      </c>
      <c r="J508">
        <v>0.65289495600000003</v>
      </c>
      <c r="K508">
        <v>0.78181141300000001</v>
      </c>
      <c r="L508">
        <v>0.77621330200000005</v>
      </c>
    </row>
    <row r="509" spans="1:12" x14ac:dyDescent="0.2">
      <c r="A509" t="s">
        <v>698</v>
      </c>
      <c r="B509">
        <v>0.199177354</v>
      </c>
      <c r="C509">
        <v>-5.0169568580000004</v>
      </c>
      <c r="D509">
        <v>-4.565234019</v>
      </c>
      <c r="E509">
        <v>-3.9776375719999999</v>
      </c>
      <c r="F509">
        <v>-4.145635746</v>
      </c>
      <c r="G509" s="1" t="s">
        <v>697</v>
      </c>
      <c r="H509">
        <v>0.66477166099999996</v>
      </c>
      <c r="I509">
        <v>0.38702410700000001</v>
      </c>
      <c r="J509">
        <v>0.65197618999999996</v>
      </c>
      <c r="K509">
        <v>0.77045631599999997</v>
      </c>
      <c r="L509">
        <v>0.76374636500000004</v>
      </c>
    </row>
    <row r="510" spans="1:12" x14ac:dyDescent="0.2">
      <c r="A510" t="s">
        <v>699</v>
      </c>
      <c r="B510">
        <v>0.19413465599999999</v>
      </c>
      <c r="C510">
        <v>-5.0169568580000004</v>
      </c>
      <c r="D510">
        <v>-4.565234019</v>
      </c>
      <c r="E510">
        <v>-3.9776375719999999</v>
      </c>
      <c r="F510">
        <v>-4.145635746</v>
      </c>
      <c r="G510" s="1" t="s">
        <v>697</v>
      </c>
      <c r="H510">
        <v>0.65320858199999998</v>
      </c>
      <c r="I510">
        <v>0.369635555</v>
      </c>
      <c r="J510">
        <v>0.64822089100000002</v>
      </c>
      <c r="K510">
        <v>0.74478576600000002</v>
      </c>
      <c r="L510">
        <v>0.75752689799999995</v>
      </c>
    </row>
    <row r="511" spans="1:12" x14ac:dyDescent="0.2">
      <c r="A511" t="s">
        <v>700</v>
      </c>
      <c r="B511">
        <v>0.18850107399999999</v>
      </c>
      <c r="C511">
        <v>-5.0169568580000004</v>
      </c>
      <c r="D511">
        <v>-4.565234019</v>
      </c>
      <c r="E511">
        <v>-3.9776375719999999</v>
      </c>
      <c r="F511">
        <v>-4.145635746</v>
      </c>
      <c r="G511" s="1" t="s">
        <v>697</v>
      </c>
      <c r="H511">
        <v>0.63711167499999999</v>
      </c>
      <c r="I511">
        <v>0.35234081900000003</v>
      </c>
      <c r="J511">
        <v>0.64010749099999997</v>
      </c>
      <c r="K511">
        <v>0.71488025099999997</v>
      </c>
      <c r="L511">
        <v>0.74849522099999999</v>
      </c>
    </row>
    <row r="512" spans="1:12" x14ac:dyDescent="0.2">
      <c r="A512" t="s">
        <v>701</v>
      </c>
      <c r="B512">
        <v>0.14929513599999999</v>
      </c>
      <c r="C512">
        <v>-1.736740113</v>
      </c>
      <c r="D512">
        <v>-1.3623906509999999</v>
      </c>
      <c r="E512">
        <v>-1.446137088</v>
      </c>
      <c r="F512">
        <v>-1.511106015</v>
      </c>
      <c r="G512" s="1" t="s">
        <v>702</v>
      </c>
      <c r="H512">
        <v>0.50135702000000004</v>
      </c>
      <c r="I512">
        <v>0.29286855000000001</v>
      </c>
      <c r="J512">
        <v>0.52801679899999998</v>
      </c>
      <c r="K512">
        <v>0.56312941500000002</v>
      </c>
      <c r="L512">
        <v>0.61695577000000001</v>
      </c>
    </row>
    <row r="513" spans="1:12" x14ac:dyDescent="0.2">
      <c r="A513" t="s">
        <v>703</v>
      </c>
      <c r="B513">
        <v>0.15033379999999999</v>
      </c>
      <c r="C513">
        <v>-1.759866454</v>
      </c>
      <c r="D513">
        <v>-1.264434933</v>
      </c>
      <c r="E513">
        <v>-1.083325761</v>
      </c>
      <c r="F513">
        <v>-1.133806418</v>
      </c>
      <c r="G513" s="1" t="s">
        <v>704</v>
      </c>
      <c r="H513">
        <v>0.39729624800000002</v>
      </c>
      <c r="I513">
        <v>0.25285312999999998</v>
      </c>
      <c r="J513">
        <v>0.41478116500000001</v>
      </c>
      <c r="K513">
        <v>0.48065437100000002</v>
      </c>
      <c r="L513">
        <v>0.52996692400000001</v>
      </c>
    </row>
    <row r="514" spans="1:12" x14ac:dyDescent="0.2">
      <c r="A514" t="s">
        <v>705</v>
      </c>
      <c r="B514">
        <v>0.16375965000000001</v>
      </c>
      <c r="C514">
        <v>-1.759866454</v>
      </c>
      <c r="D514">
        <v>-1.264434933</v>
      </c>
      <c r="E514">
        <v>-1.083325761</v>
      </c>
      <c r="F514">
        <v>-1.133806418</v>
      </c>
      <c r="G514" s="1" t="s">
        <v>704</v>
      </c>
      <c r="H514">
        <v>0.38593868399999998</v>
      </c>
      <c r="I514">
        <v>0.24391654600000001</v>
      </c>
      <c r="J514">
        <v>0.406427021</v>
      </c>
      <c r="K514">
        <v>0.49252036399999999</v>
      </c>
      <c r="L514">
        <v>0.52585377</v>
      </c>
    </row>
    <row r="515" spans="1:12" x14ac:dyDescent="0.2">
      <c r="A515" t="s">
        <v>706</v>
      </c>
      <c r="B515">
        <v>0.17808675600000001</v>
      </c>
      <c r="C515">
        <v>-1.759866454</v>
      </c>
      <c r="D515">
        <v>-1.264434933</v>
      </c>
      <c r="E515">
        <v>-1.083325761</v>
      </c>
      <c r="F515">
        <v>-1.133806418</v>
      </c>
      <c r="G515" s="1" t="s">
        <v>704</v>
      </c>
      <c r="H515">
        <v>0.37547151000000001</v>
      </c>
      <c r="I515">
        <v>0.23750596099999999</v>
      </c>
      <c r="J515">
        <v>0.40306925300000002</v>
      </c>
      <c r="K515">
        <v>0.510028806</v>
      </c>
      <c r="L515">
        <v>0.52350918999999996</v>
      </c>
    </row>
    <row r="516" spans="1:12" x14ac:dyDescent="0.2">
      <c r="A516" t="s">
        <v>707</v>
      </c>
      <c r="B516">
        <v>0.18307973999999999</v>
      </c>
      <c r="C516">
        <v>-1.759866454</v>
      </c>
      <c r="D516">
        <v>-1.264434933</v>
      </c>
      <c r="E516">
        <v>-1.083325761</v>
      </c>
      <c r="F516">
        <v>-1.133806418</v>
      </c>
      <c r="G516" s="1" t="s">
        <v>704</v>
      </c>
      <c r="H516">
        <v>0.36600921199999997</v>
      </c>
      <c r="I516">
        <v>0.239932281</v>
      </c>
      <c r="J516">
        <v>0.39954446100000002</v>
      </c>
      <c r="K516">
        <v>0.51904754099999995</v>
      </c>
      <c r="L516">
        <v>0.51743590699999997</v>
      </c>
    </row>
    <row r="517" spans="1:12" x14ac:dyDescent="0.2">
      <c r="A517" t="s">
        <v>708</v>
      </c>
      <c r="B517">
        <v>0.17743896300000001</v>
      </c>
      <c r="C517">
        <v>-2.3571301290000002</v>
      </c>
      <c r="D517">
        <v>-2.282370791</v>
      </c>
      <c r="E517">
        <v>-2.2254268850000001</v>
      </c>
      <c r="F517">
        <v>-2.6862577179999998</v>
      </c>
      <c r="G517" s="1" t="s">
        <v>709</v>
      </c>
      <c r="H517">
        <v>0.59399269600000004</v>
      </c>
      <c r="I517">
        <v>0.583622101</v>
      </c>
      <c r="J517">
        <v>0.69312626099999997</v>
      </c>
      <c r="K517">
        <v>0.81831372099999999</v>
      </c>
      <c r="L517">
        <v>0.78372491099999997</v>
      </c>
    </row>
    <row r="518" spans="1:12" x14ac:dyDescent="0.2">
      <c r="A518" t="s">
        <v>710</v>
      </c>
      <c r="B518">
        <v>0.17649704699999999</v>
      </c>
      <c r="C518">
        <v>-2.3571301290000002</v>
      </c>
      <c r="D518">
        <v>-2.282370791</v>
      </c>
      <c r="E518">
        <v>-2.2254268850000001</v>
      </c>
      <c r="F518">
        <v>-2.6862577179999998</v>
      </c>
      <c r="G518" s="1" t="s">
        <v>709</v>
      </c>
      <c r="H518">
        <v>0.57125513000000006</v>
      </c>
      <c r="I518">
        <v>0.57275405800000001</v>
      </c>
      <c r="J518">
        <v>0.67500769500000002</v>
      </c>
      <c r="K518">
        <v>0.79439522799999995</v>
      </c>
      <c r="L518">
        <v>0.77127678799999999</v>
      </c>
    </row>
    <row r="519" spans="1:12" x14ac:dyDescent="0.2">
      <c r="A519" t="s">
        <v>711</v>
      </c>
      <c r="B519">
        <v>0.16849909699999999</v>
      </c>
      <c r="C519">
        <v>-2.3571301290000002</v>
      </c>
      <c r="D519">
        <v>-2.282370791</v>
      </c>
      <c r="E519">
        <v>-2.2254268850000001</v>
      </c>
      <c r="F519">
        <v>-2.6862577179999998</v>
      </c>
      <c r="G519" s="1" t="s">
        <v>709</v>
      </c>
      <c r="H519">
        <v>0.53879840300000004</v>
      </c>
      <c r="I519">
        <v>0.55716870500000004</v>
      </c>
      <c r="J519">
        <v>0.65283808399999999</v>
      </c>
      <c r="K519">
        <v>0.75593968</v>
      </c>
      <c r="L519">
        <v>0.74692864199999998</v>
      </c>
    </row>
    <row r="520" spans="1:12" x14ac:dyDescent="0.2">
      <c r="A520" t="s">
        <v>712</v>
      </c>
      <c r="B520">
        <v>0.24826177999999999</v>
      </c>
      <c r="C520">
        <v>-1.645567019</v>
      </c>
      <c r="D520">
        <v>-1.2263488149999999</v>
      </c>
      <c r="E520">
        <v>-1.2621534489999999</v>
      </c>
      <c r="F520">
        <v>-1.364988654</v>
      </c>
      <c r="G520" s="1" t="s">
        <v>713</v>
      </c>
      <c r="H520">
        <v>0.51168386700000001</v>
      </c>
      <c r="I520">
        <v>0.43550812799999999</v>
      </c>
      <c r="J520">
        <v>0.48898935700000001</v>
      </c>
      <c r="K520">
        <v>0.75465661399999995</v>
      </c>
      <c r="L520">
        <v>0.69932117999999999</v>
      </c>
    </row>
    <row r="521" spans="1:12" x14ac:dyDescent="0.2">
      <c r="A521" t="s">
        <v>714</v>
      </c>
      <c r="B521">
        <v>0.25391192099999998</v>
      </c>
      <c r="C521">
        <v>-1.645567019</v>
      </c>
      <c r="D521">
        <v>-1.2263488149999999</v>
      </c>
      <c r="E521">
        <v>-1.2621534489999999</v>
      </c>
      <c r="F521">
        <v>-1.364988654</v>
      </c>
      <c r="G521" s="1" t="s">
        <v>713</v>
      </c>
      <c r="H521">
        <v>0.51523772999999995</v>
      </c>
      <c r="I521">
        <v>0.43570313300000002</v>
      </c>
      <c r="J521">
        <v>0.50311588699999998</v>
      </c>
      <c r="K521">
        <v>0.76623533899999996</v>
      </c>
      <c r="L521">
        <v>0.71095966899999996</v>
      </c>
    </row>
    <row r="522" spans="1:12" x14ac:dyDescent="0.2">
      <c r="A522" t="s">
        <v>715</v>
      </c>
      <c r="B522">
        <v>0.15267280999999999</v>
      </c>
      <c r="C522">
        <v>-2.3879529609999999</v>
      </c>
      <c r="D522">
        <v>-2.4823213339999999</v>
      </c>
      <c r="E522">
        <v>-2.3743388219999999</v>
      </c>
      <c r="F522">
        <v>-2.2715319630000002</v>
      </c>
      <c r="G522" s="1" t="s">
        <v>716</v>
      </c>
      <c r="H522">
        <v>0.28974126300000003</v>
      </c>
      <c r="I522">
        <v>0.25892356100000002</v>
      </c>
      <c r="J522">
        <v>0.31253319000000002</v>
      </c>
      <c r="K522">
        <v>0.38475414299999999</v>
      </c>
      <c r="L522">
        <v>0.49472348700000002</v>
      </c>
    </row>
    <row r="523" spans="1:12" x14ac:dyDescent="0.2">
      <c r="A523" t="s">
        <v>717</v>
      </c>
      <c r="B523">
        <v>0.14572961700000001</v>
      </c>
      <c r="C523">
        <v>-2.3879529609999999</v>
      </c>
      <c r="D523">
        <v>-2.4823213339999999</v>
      </c>
      <c r="E523">
        <v>-2.3743388219999999</v>
      </c>
      <c r="F523">
        <v>-2.2715319630000002</v>
      </c>
      <c r="G523" s="1" t="s">
        <v>716</v>
      </c>
      <c r="H523">
        <v>0.300825332</v>
      </c>
      <c r="I523">
        <v>0.26694957200000002</v>
      </c>
      <c r="J523">
        <v>0.320344988</v>
      </c>
      <c r="K523">
        <v>0.38547901299999998</v>
      </c>
      <c r="L523">
        <v>0.49806014900000001</v>
      </c>
    </row>
    <row r="524" spans="1:12" x14ac:dyDescent="0.2">
      <c r="A524" t="s">
        <v>718</v>
      </c>
      <c r="B524">
        <v>0.19567637199999999</v>
      </c>
      <c r="C524">
        <v>-5.1171630989999999</v>
      </c>
      <c r="D524">
        <v>-4.3509092740000002</v>
      </c>
      <c r="E524">
        <v>-5.5965334389999999</v>
      </c>
      <c r="F524">
        <v>-4.6077504249999999</v>
      </c>
      <c r="G524" s="1" t="s">
        <v>719</v>
      </c>
      <c r="H524">
        <v>0.35090433300000001</v>
      </c>
      <c r="I524">
        <v>0.23672658099999999</v>
      </c>
      <c r="J524">
        <v>0.23492938899999999</v>
      </c>
      <c r="K524">
        <v>0.59104599400000002</v>
      </c>
      <c r="L524">
        <v>0.34868028400000001</v>
      </c>
    </row>
    <row r="525" spans="1:12" x14ac:dyDescent="0.2">
      <c r="A525" t="s">
        <v>720</v>
      </c>
      <c r="B525">
        <v>0.25298763899999999</v>
      </c>
      <c r="C525">
        <v>-4.3798607130000002</v>
      </c>
      <c r="D525">
        <v>-4.392583138</v>
      </c>
      <c r="E525">
        <v>-3.7995811590000002</v>
      </c>
      <c r="F525">
        <v>-3.8005730529999999</v>
      </c>
      <c r="G525" s="1" t="s">
        <v>721</v>
      </c>
      <c r="H525">
        <v>0.29636261899999999</v>
      </c>
      <c r="I525">
        <v>0.23818826400000001</v>
      </c>
      <c r="J525">
        <v>0.37386005300000003</v>
      </c>
      <c r="K525">
        <v>0.65075507899999996</v>
      </c>
      <c r="L525">
        <v>0.46082748899999998</v>
      </c>
    </row>
    <row r="526" spans="1:12" x14ac:dyDescent="0.2">
      <c r="A526" t="s">
        <v>722</v>
      </c>
      <c r="B526">
        <v>0.23743161099999999</v>
      </c>
      <c r="C526">
        <v>-4.3798607130000002</v>
      </c>
      <c r="D526">
        <v>-4.392583138</v>
      </c>
      <c r="E526">
        <v>-3.7995811590000002</v>
      </c>
      <c r="F526">
        <v>-3.8005730529999999</v>
      </c>
      <c r="G526" s="1" t="s">
        <v>721</v>
      </c>
      <c r="H526">
        <v>0.29863355000000003</v>
      </c>
      <c r="I526">
        <v>0.24057889800000001</v>
      </c>
      <c r="J526">
        <v>0.37115679400000001</v>
      </c>
      <c r="K526">
        <v>0.62576817200000001</v>
      </c>
      <c r="L526">
        <v>0.45600787799999998</v>
      </c>
    </row>
    <row r="527" spans="1:12" x14ac:dyDescent="0.2">
      <c r="A527" t="s">
        <v>723</v>
      </c>
      <c r="B527">
        <v>0.214857507</v>
      </c>
      <c r="C527">
        <v>-4.3798607130000002</v>
      </c>
      <c r="D527">
        <v>-4.392583138</v>
      </c>
      <c r="E527">
        <v>-3.7995811590000002</v>
      </c>
      <c r="F527">
        <v>-3.8005730529999999</v>
      </c>
      <c r="G527" s="1" t="s">
        <v>721</v>
      </c>
      <c r="H527">
        <v>0.29177055699999999</v>
      </c>
      <c r="I527">
        <v>0.240194089</v>
      </c>
      <c r="J527">
        <v>0.36559155599999998</v>
      </c>
      <c r="K527">
        <v>0.58868660699999997</v>
      </c>
      <c r="L527">
        <v>0.43939920799999999</v>
      </c>
    </row>
    <row r="528" spans="1:12" x14ac:dyDescent="0.2">
      <c r="A528" t="s">
        <v>724</v>
      </c>
      <c r="B528">
        <v>0.229553223</v>
      </c>
      <c r="C528">
        <v>-1.274257124</v>
      </c>
      <c r="D528">
        <v>-1.077764937</v>
      </c>
      <c r="E528">
        <v>-1.5399529510000001</v>
      </c>
      <c r="F528">
        <v>-1.305110336</v>
      </c>
      <c r="G528" s="1" t="s">
        <v>725</v>
      </c>
      <c r="H528">
        <v>0.53659481799999997</v>
      </c>
      <c r="I528">
        <v>0.328098846</v>
      </c>
      <c r="J528">
        <v>0.38445662000000003</v>
      </c>
      <c r="K528">
        <v>0.63616010700000003</v>
      </c>
      <c r="L528">
        <v>0.65571319500000003</v>
      </c>
    </row>
    <row r="529" spans="1:12" x14ac:dyDescent="0.2">
      <c r="A529" t="s">
        <v>726</v>
      </c>
      <c r="B529">
        <v>0.220977969</v>
      </c>
      <c r="C529">
        <v>-1.274257124</v>
      </c>
      <c r="D529">
        <v>-1.077764937</v>
      </c>
      <c r="E529">
        <v>-1.5399529510000001</v>
      </c>
      <c r="F529">
        <v>-1.305110336</v>
      </c>
      <c r="G529" s="1" t="s">
        <v>725</v>
      </c>
      <c r="H529">
        <v>0.52395270299999996</v>
      </c>
      <c r="I529">
        <v>0.319477499</v>
      </c>
      <c r="J529">
        <v>0.37284528</v>
      </c>
      <c r="K529">
        <v>0.61645433100000002</v>
      </c>
      <c r="L529">
        <v>0.63635192900000004</v>
      </c>
    </row>
    <row r="530" spans="1:12" x14ac:dyDescent="0.2">
      <c r="A530" t="s">
        <v>727</v>
      </c>
      <c r="B530">
        <v>0.20727890500000001</v>
      </c>
      <c r="C530">
        <v>-1.274257124</v>
      </c>
      <c r="D530">
        <v>-1.077764937</v>
      </c>
      <c r="E530">
        <v>-1.5399529510000001</v>
      </c>
      <c r="F530">
        <v>-1.305110336</v>
      </c>
      <c r="G530" s="1" t="s">
        <v>725</v>
      </c>
      <c r="H530">
        <v>0.50968278600000005</v>
      </c>
      <c r="I530">
        <v>0.31309777700000002</v>
      </c>
      <c r="J530">
        <v>0.36326971200000002</v>
      </c>
      <c r="K530">
        <v>0.59256151700000004</v>
      </c>
      <c r="L530">
        <v>0.61269647699999996</v>
      </c>
    </row>
    <row r="531" spans="1:12" x14ac:dyDescent="0.2">
      <c r="A531" t="s">
        <v>728</v>
      </c>
      <c r="B531">
        <v>0.18951145</v>
      </c>
      <c r="C531">
        <v>-1.274257124</v>
      </c>
      <c r="D531">
        <v>-1.077764937</v>
      </c>
      <c r="E531">
        <v>-1.5399529510000001</v>
      </c>
      <c r="F531">
        <v>-1.305110336</v>
      </c>
      <c r="G531" s="1" t="s">
        <v>725</v>
      </c>
      <c r="H531">
        <v>0.50438506699999996</v>
      </c>
      <c r="I531">
        <v>0.319276952</v>
      </c>
      <c r="J531">
        <v>0.364214761</v>
      </c>
      <c r="K531">
        <v>0.57902553199999995</v>
      </c>
      <c r="L531">
        <v>0.59191521999999996</v>
      </c>
    </row>
    <row r="532" spans="1:12" x14ac:dyDescent="0.2">
      <c r="A532" t="s">
        <v>729</v>
      </c>
      <c r="B532">
        <v>0.17015603900000001</v>
      </c>
      <c r="C532">
        <v>-1.274257124</v>
      </c>
      <c r="D532">
        <v>-1.077764937</v>
      </c>
      <c r="E532">
        <v>-1.5399529510000001</v>
      </c>
      <c r="F532">
        <v>-1.305110336</v>
      </c>
      <c r="G532" s="1" t="s">
        <v>725</v>
      </c>
      <c r="H532">
        <v>0.50209772699999999</v>
      </c>
      <c r="I532">
        <v>0.32854254599999999</v>
      </c>
      <c r="J532">
        <v>0.36869158600000002</v>
      </c>
      <c r="K532">
        <v>0.56692374999999995</v>
      </c>
      <c r="L532">
        <v>0.572942901</v>
      </c>
    </row>
    <row r="533" spans="1:12" x14ac:dyDescent="0.2">
      <c r="A533" t="s">
        <v>730</v>
      </c>
      <c r="B533">
        <v>-0.15348801200000001</v>
      </c>
      <c r="C533">
        <v>1.102306293</v>
      </c>
      <c r="D533">
        <v>1.267059307</v>
      </c>
      <c r="E533">
        <v>1.328418697</v>
      </c>
      <c r="F533">
        <v>1.197360736</v>
      </c>
      <c r="G533" s="1" t="s">
        <v>731</v>
      </c>
      <c r="H533">
        <v>0.59515022699999998</v>
      </c>
      <c r="I533">
        <v>0.50346611399999996</v>
      </c>
      <c r="J533">
        <v>0.76223408500000001</v>
      </c>
      <c r="K533">
        <v>0.46469952399999997</v>
      </c>
      <c r="L533">
        <v>0.46889140299999998</v>
      </c>
    </row>
    <row r="534" spans="1:12" x14ac:dyDescent="0.2">
      <c r="A534" t="s">
        <v>732</v>
      </c>
      <c r="B534">
        <v>-0.15610637299999999</v>
      </c>
      <c r="C534">
        <v>1.102306293</v>
      </c>
      <c r="D534">
        <v>1.267059307</v>
      </c>
      <c r="E534">
        <v>1.328418697</v>
      </c>
      <c r="F534">
        <v>1.197360736</v>
      </c>
      <c r="G534" s="1" t="s">
        <v>731</v>
      </c>
      <c r="H534">
        <v>0.57971359300000003</v>
      </c>
      <c r="I534">
        <v>0.481754552</v>
      </c>
      <c r="J534">
        <v>0.745666457</v>
      </c>
      <c r="K534">
        <v>0.44199670800000002</v>
      </c>
      <c r="L534">
        <v>0.450546946</v>
      </c>
    </row>
    <row r="535" spans="1:12" x14ac:dyDescent="0.2">
      <c r="A535" t="s">
        <v>733</v>
      </c>
      <c r="B535">
        <v>0.14906796999999999</v>
      </c>
      <c r="C535">
        <v>-4.2046849340000003</v>
      </c>
      <c r="D535">
        <v>-4.2913391189999999</v>
      </c>
      <c r="E535">
        <v>-4.8955869940000003</v>
      </c>
      <c r="F535">
        <v>-4.6909501110000003</v>
      </c>
      <c r="G535" s="1" t="s">
        <v>734</v>
      </c>
      <c r="H535">
        <v>0.24951851799999999</v>
      </c>
      <c r="I535">
        <v>0.20813563800000001</v>
      </c>
      <c r="J535">
        <v>0.25560010900000002</v>
      </c>
      <c r="K535">
        <v>0.41940585000000002</v>
      </c>
      <c r="L535">
        <v>0.354232932</v>
      </c>
    </row>
    <row r="536" spans="1:12" x14ac:dyDescent="0.2">
      <c r="A536" t="s">
        <v>735</v>
      </c>
      <c r="B536">
        <v>0.15709000000000001</v>
      </c>
      <c r="C536">
        <v>-4.2046849340000003</v>
      </c>
      <c r="D536">
        <v>-4.2913391189999999</v>
      </c>
      <c r="E536">
        <v>-4.8955869940000003</v>
      </c>
      <c r="F536">
        <v>-4.6909501110000003</v>
      </c>
      <c r="G536" s="1" t="s">
        <v>734</v>
      </c>
      <c r="H536">
        <v>0.245128765</v>
      </c>
      <c r="I536">
        <v>0.20905328400000001</v>
      </c>
      <c r="J536">
        <v>0.25455363399999997</v>
      </c>
      <c r="K536">
        <v>0.42313811400000001</v>
      </c>
      <c r="L536">
        <v>0.36353234000000001</v>
      </c>
    </row>
    <row r="537" spans="1:12" x14ac:dyDescent="0.2">
      <c r="A537" t="s">
        <v>736</v>
      </c>
      <c r="B537">
        <v>0.15648651199999999</v>
      </c>
      <c r="C537">
        <v>-4.2046849340000003</v>
      </c>
      <c r="D537">
        <v>-4.2913391189999999</v>
      </c>
      <c r="E537">
        <v>-4.8955869940000003</v>
      </c>
      <c r="F537">
        <v>-4.6909501110000003</v>
      </c>
      <c r="G537" s="1" t="s">
        <v>734</v>
      </c>
      <c r="H537">
        <v>0.24983024000000001</v>
      </c>
      <c r="I537">
        <v>0.20328478799999999</v>
      </c>
      <c r="J537">
        <v>0.25884066700000002</v>
      </c>
      <c r="K537">
        <v>0.42092675200000002</v>
      </c>
      <c r="L537">
        <v>0.36668340100000002</v>
      </c>
    </row>
    <row r="538" spans="1:12" x14ac:dyDescent="0.2">
      <c r="A538" t="s">
        <v>737</v>
      </c>
      <c r="B538">
        <v>0.15026719599999999</v>
      </c>
      <c r="C538">
        <v>-4.2046849340000003</v>
      </c>
      <c r="D538">
        <v>-4.2913391189999999</v>
      </c>
      <c r="E538">
        <v>-4.8955869940000003</v>
      </c>
      <c r="F538">
        <v>-4.6909501110000003</v>
      </c>
      <c r="G538" s="1" t="s">
        <v>734</v>
      </c>
      <c r="H538">
        <v>0.25784718200000001</v>
      </c>
      <c r="I538">
        <v>0.198229138</v>
      </c>
      <c r="J538">
        <v>0.263454513</v>
      </c>
      <c r="K538">
        <v>0.41514147000000001</v>
      </c>
      <c r="L538">
        <v>0.36508014500000002</v>
      </c>
    </row>
    <row r="539" spans="1:12" x14ac:dyDescent="0.2">
      <c r="A539" t="s">
        <v>738</v>
      </c>
      <c r="B539">
        <v>0.23742411199999999</v>
      </c>
      <c r="C539">
        <v>-3.3888732080000001</v>
      </c>
      <c r="D539">
        <v>-3.1497391480000001</v>
      </c>
      <c r="E539">
        <v>-2.9532854120000001</v>
      </c>
      <c r="F539">
        <v>-2.9939857010000002</v>
      </c>
      <c r="G539" s="1" t="s">
        <v>739</v>
      </c>
      <c r="H539">
        <v>0.73000125299999996</v>
      </c>
      <c r="I539">
        <v>0.30798632100000001</v>
      </c>
      <c r="J539">
        <v>0.78803612099999998</v>
      </c>
      <c r="K539">
        <v>0.85813746000000002</v>
      </c>
      <c r="L539">
        <v>0.83405989300000005</v>
      </c>
    </row>
    <row r="540" spans="1:12" x14ac:dyDescent="0.2">
      <c r="A540" t="s">
        <v>740</v>
      </c>
      <c r="B540">
        <v>0.237985329</v>
      </c>
      <c r="C540">
        <v>-3.3888732080000001</v>
      </c>
      <c r="D540">
        <v>-3.1497391480000001</v>
      </c>
      <c r="E540">
        <v>-2.9532854120000001</v>
      </c>
      <c r="F540">
        <v>-2.9939857010000002</v>
      </c>
      <c r="G540" s="1" t="s">
        <v>739</v>
      </c>
      <c r="H540">
        <v>0.75267231400000001</v>
      </c>
      <c r="I540">
        <v>0.321622238</v>
      </c>
      <c r="J540">
        <v>0.80589560199999999</v>
      </c>
      <c r="K540">
        <v>0.88399647599999998</v>
      </c>
      <c r="L540">
        <v>0.84543428499999995</v>
      </c>
    </row>
    <row r="541" spans="1:12" x14ac:dyDescent="0.2">
      <c r="A541" t="s">
        <v>741</v>
      </c>
      <c r="B541">
        <v>0.23431022800000001</v>
      </c>
      <c r="C541">
        <v>-3.3888732080000001</v>
      </c>
      <c r="D541">
        <v>-3.1497391480000001</v>
      </c>
      <c r="E541">
        <v>-2.9532854120000001</v>
      </c>
      <c r="F541">
        <v>-2.9939857010000002</v>
      </c>
      <c r="G541" s="1" t="s">
        <v>739</v>
      </c>
      <c r="H541">
        <v>0.76423509599999995</v>
      </c>
      <c r="I541">
        <v>0.33518496800000003</v>
      </c>
      <c r="J541">
        <v>0.81501880900000001</v>
      </c>
      <c r="K541">
        <v>0.89383164599999998</v>
      </c>
      <c r="L541">
        <v>0.85108139299999996</v>
      </c>
    </row>
    <row r="542" spans="1:12" x14ac:dyDescent="0.2">
      <c r="A542" t="s">
        <v>742</v>
      </c>
      <c r="B542">
        <v>0.22136329199999999</v>
      </c>
      <c r="C542">
        <v>-3.3888732080000001</v>
      </c>
      <c r="D542">
        <v>-3.1497391480000001</v>
      </c>
      <c r="E542">
        <v>-2.9532854120000001</v>
      </c>
      <c r="F542">
        <v>-2.9939857010000002</v>
      </c>
      <c r="G542" s="1" t="s">
        <v>739</v>
      </c>
      <c r="H542">
        <v>0.76100821200000002</v>
      </c>
      <c r="I542">
        <v>0.34934954600000001</v>
      </c>
      <c r="J542">
        <v>0.81137630900000002</v>
      </c>
      <c r="K542">
        <v>0.878060603</v>
      </c>
      <c r="L542">
        <v>0.84582202399999995</v>
      </c>
    </row>
    <row r="543" spans="1:12" x14ac:dyDescent="0.2">
      <c r="A543" t="s">
        <v>743</v>
      </c>
      <c r="B543">
        <v>0.20205245099999999</v>
      </c>
      <c r="C543">
        <v>-3.3888732080000001</v>
      </c>
      <c r="D543">
        <v>-3.1497391480000001</v>
      </c>
      <c r="E543">
        <v>-2.9532854120000001</v>
      </c>
      <c r="F543">
        <v>-2.9939857010000002</v>
      </c>
      <c r="G543" s="1" t="s">
        <v>739</v>
      </c>
      <c r="H543">
        <v>0.74838059999999995</v>
      </c>
      <c r="I543">
        <v>0.36447136299999999</v>
      </c>
      <c r="J543">
        <v>0.80039368399999999</v>
      </c>
      <c r="K543">
        <v>0.84749308400000001</v>
      </c>
      <c r="L543">
        <v>0.832108917</v>
      </c>
    </row>
    <row r="544" spans="1:12" x14ac:dyDescent="0.2">
      <c r="A544" t="s">
        <v>744</v>
      </c>
      <c r="B544">
        <v>0.18373778399999999</v>
      </c>
      <c r="C544">
        <v>-6.3962022599999999</v>
      </c>
      <c r="D544">
        <v>-5.0811519199999999</v>
      </c>
      <c r="E544">
        <v>-3.3233941649999998</v>
      </c>
      <c r="F544">
        <v>-3.409080662</v>
      </c>
      <c r="G544" s="1" t="s">
        <v>745</v>
      </c>
      <c r="H544">
        <v>0.73145270699999998</v>
      </c>
      <c r="I544">
        <v>0.38039396599999997</v>
      </c>
      <c r="J544">
        <v>0.78748589199999997</v>
      </c>
      <c r="K544">
        <v>0.81722697399999999</v>
      </c>
      <c r="L544">
        <v>0.81647030399999998</v>
      </c>
    </row>
    <row r="545" spans="1:12" x14ac:dyDescent="0.2">
      <c r="A545" t="s">
        <v>746</v>
      </c>
      <c r="B545">
        <v>0.171002817</v>
      </c>
      <c r="C545">
        <v>-3.3888732080000001</v>
      </c>
      <c r="D545">
        <v>-3.1497391480000001</v>
      </c>
      <c r="E545">
        <v>-2.9532854120000001</v>
      </c>
      <c r="F545">
        <v>-2.9939857010000002</v>
      </c>
      <c r="G545" s="1" t="s">
        <v>739</v>
      </c>
      <c r="H545">
        <v>0.714191625</v>
      </c>
      <c r="I545">
        <v>0.396958123</v>
      </c>
      <c r="J545">
        <v>0.77502434399999998</v>
      </c>
      <c r="K545">
        <v>0.79621769600000003</v>
      </c>
      <c r="L545">
        <v>0.80323733200000003</v>
      </c>
    </row>
    <row r="546" spans="1:12" x14ac:dyDescent="0.2">
      <c r="A546" t="s">
        <v>747</v>
      </c>
      <c r="B546">
        <v>0.16815401699999999</v>
      </c>
      <c r="C546">
        <v>-3.3888732080000001</v>
      </c>
      <c r="D546">
        <v>-3.1497391480000001</v>
      </c>
      <c r="E546">
        <v>-2.9532854120000001</v>
      </c>
      <c r="F546">
        <v>-2.9939857010000002</v>
      </c>
      <c r="G546" s="1" t="s">
        <v>739</v>
      </c>
      <c r="H546">
        <v>0.69686616300000004</v>
      </c>
      <c r="I546">
        <v>0.41570025500000002</v>
      </c>
      <c r="J546">
        <v>0.76128776799999998</v>
      </c>
      <c r="K546">
        <v>0.79038305499999995</v>
      </c>
      <c r="L546">
        <v>0.79516110200000001</v>
      </c>
    </row>
    <row r="547" spans="1:12" x14ac:dyDescent="0.2">
      <c r="A547" t="s">
        <v>748</v>
      </c>
      <c r="B547">
        <v>0.17400934700000001</v>
      </c>
      <c r="C547">
        <v>-3.3888732080000001</v>
      </c>
      <c r="D547">
        <v>-3.1497391480000001</v>
      </c>
      <c r="E547">
        <v>-2.9532854120000001</v>
      </c>
      <c r="F547">
        <v>-2.9939857010000002</v>
      </c>
      <c r="G547" s="1" t="s">
        <v>739</v>
      </c>
      <c r="H547">
        <v>0.67910061399999999</v>
      </c>
      <c r="I547">
        <v>0.43644361300000001</v>
      </c>
      <c r="J547">
        <v>0.74402418599999998</v>
      </c>
      <c r="K547">
        <v>0.79633143100000003</v>
      </c>
      <c r="L547">
        <v>0.79139954000000001</v>
      </c>
    </row>
    <row r="548" spans="1:12" x14ac:dyDescent="0.2">
      <c r="A548" t="s">
        <v>749</v>
      </c>
      <c r="B548">
        <v>0.19915812299999999</v>
      </c>
      <c r="C548">
        <v>-1.6899565219999999</v>
      </c>
      <c r="D548">
        <v>-1.5775699169999999</v>
      </c>
      <c r="E548">
        <v>-1.911863066</v>
      </c>
      <c r="F548">
        <v>-2.105461859</v>
      </c>
      <c r="G548" s="1" t="s">
        <v>750</v>
      </c>
      <c r="H548">
        <v>0.63098877600000003</v>
      </c>
      <c r="I548">
        <v>0.48556738799999999</v>
      </c>
      <c r="J548">
        <v>0.669320201</v>
      </c>
      <c r="K548">
        <v>0.806287745</v>
      </c>
      <c r="L548">
        <v>0.782612745</v>
      </c>
    </row>
    <row r="549" spans="1:12" x14ac:dyDescent="0.2">
      <c r="A549" t="s">
        <v>751</v>
      </c>
      <c r="B549">
        <v>0.20166825199999999</v>
      </c>
      <c r="C549">
        <v>-1.6899565219999999</v>
      </c>
      <c r="D549">
        <v>-1.5775699169999999</v>
      </c>
      <c r="E549">
        <v>-1.911863066</v>
      </c>
      <c r="F549">
        <v>-2.105461859</v>
      </c>
      <c r="G549" s="1" t="s">
        <v>750</v>
      </c>
      <c r="H549">
        <v>0.62397413800000001</v>
      </c>
      <c r="I549">
        <v>0.48558835299999997</v>
      </c>
      <c r="J549">
        <v>0.65488411800000002</v>
      </c>
      <c r="K549">
        <v>0.79917259500000004</v>
      </c>
      <c r="L549">
        <v>0.78046164900000004</v>
      </c>
    </row>
    <row r="550" spans="1:12" x14ac:dyDescent="0.2">
      <c r="A550" t="s">
        <v>752</v>
      </c>
      <c r="B550">
        <v>0.206434596</v>
      </c>
      <c r="C550">
        <v>-1.6899565219999999</v>
      </c>
      <c r="D550">
        <v>-1.5775699169999999</v>
      </c>
      <c r="E550">
        <v>-1.911863066</v>
      </c>
      <c r="F550">
        <v>-2.105461859</v>
      </c>
      <c r="G550" s="1" t="s">
        <v>750</v>
      </c>
      <c r="H550">
        <v>0.61928297399999999</v>
      </c>
      <c r="I550">
        <v>0.48708056300000002</v>
      </c>
      <c r="J550">
        <v>0.64142642500000002</v>
      </c>
      <c r="K550">
        <v>0.79676585200000005</v>
      </c>
      <c r="L550">
        <v>0.78129665000000004</v>
      </c>
    </row>
    <row r="551" spans="1:12" x14ac:dyDescent="0.2">
      <c r="A551" t="s">
        <v>753</v>
      </c>
      <c r="B551">
        <v>0.214484273</v>
      </c>
      <c r="C551">
        <v>-1.6899565219999999</v>
      </c>
      <c r="D551">
        <v>-1.5775699169999999</v>
      </c>
      <c r="E551">
        <v>-1.911863066</v>
      </c>
      <c r="F551">
        <v>-2.105461859</v>
      </c>
      <c r="G551" s="1" t="s">
        <v>750</v>
      </c>
      <c r="H551">
        <v>0.62051409899999999</v>
      </c>
      <c r="I551">
        <v>0.493911023</v>
      </c>
      <c r="J551">
        <v>0.63078645899999997</v>
      </c>
      <c r="K551">
        <v>0.80360684800000004</v>
      </c>
      <c r="L551">
        <v>0.78883608599999999</v>
      </c>
    </row>
    <row r="552" spans="1:12" x14ac:dyDescent="0.2">
      <c r="A552" t="s">
        <v>754</v>
      </c>
      <c r="B552">
        <v>-0.21740283099999999</v>
      </c>
      <c r="C552">
        <v>11.476926669999999</v>
      </c>
      <c r="D552">
        <v>11.928273669999999</v>
      </c>
      <c r="E552">
        <v>11.52383846</v>
      </c>
      <c r="F552">
        <v>11.12072279</v>
      </c>
      <c r="G552" s="1" t="s">
        <v>755</v>
      </c>
      <c r="H552">
        <v>0.45614573899999999</v>
      </c>
      <c r="I552">
        <v>0.69982133000000002</v>
      </c>
      <c r="J552">
        <v>0.55495032399999999</v>
      </c>
      <c r="K552">
        <v>0.295652845</v>
      </c>
      <c r="L552">
        <v>0.41015308900000003</v>
      </c>
    </row>
    <row r="553" spans="1:12" x14ac:dyDescent="0.2">
      <c r="A553" t="s">
        <v>756</v>
      </c>
      <c r="B553">
        <v>-0.20998694900000001</v>
      </c>
      <c r="C553">
        <v>11.476926669999999</v>
      </c>
      <c r="D553">
        <v>11.928273669999999</v>
      </c>
      <c r="E553">
        <v>11.52383846</v>
      </c>
      <c r="F553">
        <v>11.12072279</v>
      </c>
      <c r="G553" s="1" t="s">
        <v>755</v>
      </c>
      <c r="H553">
        <v>0.49485257999999999</v>
      </c>
      <c r="I553">
        <v>0.704806033</v>
      </c>
      <c r="J553">
        <v>0.57536727499999996</v>
      </c>
      <c r="K553">
        <v>0.32487877300000001</v>
      </c>
      <c r="L553">
        <v>0.43849792199999998</v>
      </c>
    </row>
    <row r="554" spans="1:12" x14ac:dyDescent="0.2">
      <c r="A554" t="s">
        <v>757</v>
      </c>
      <c r="B554">
        <v>-0.19154263099999999</v>
      </c>
      <c r="C554">
        <v>11.476926669999999</v>
      </c>
      <c r="D554">
        <v>11.928273669999999</v>
      </c>
      <c r="E554">
        <v>11.52383846</v>
      </c>
      <c r="F554">
        <v>11.12072279</v>
      </c>
      <c r="G554" s="1" t="s">
        <v>755</v>
      </c>
      <c r="H554">
        <v>0.54417963400000002</v>
      </c>
      <c r="I554">
        <v>0.70979315200000004</v>
      </c>
      <c r="J554">
        <v>0.60138079899999997</v>
      </c>
      <c r="K554">
        <v>0.37338004600000002</v>
      </c>
      <c r="L554">
        <v>0.48043708200000002</v>
      </c>
    </row>
    <row r="555" spans="1:12" x14ac:dyDescent="0.2">
      <c r="A555" t="s">
        <v>758</v>
      </c>
      <c r="B555">
        <v>-0.184291072</v>
      </c>
      <c r="C555">
        <v>8.5635906659999996</v>
      </c>
      <c r="D555">
        <v>8.7408996390000002</v>
      </c>
      <c r="E555">
        <v>8.9556815160000003</v>
      </c>
      <c r="F555">
        <v>7.3918875579999996</v>
      </c>
      <c r="G555" s="1" t="s">
        <v>759</v>
      </c>
      <c r="H555">
        <v>0.651843846</v>
      </c>
      <c r="I555">
        <v>0.70682728299999997</v>
      </c>
      <c r="J555">
        <v>0.56799657000000003</v>
      </c>
      <c r="K555">
        <v>0.40773867699999999</v>
      </c>
      <c r="L555">
        <v>0.508124311</v>
      </c>
    </row>
    <row r="556" spans="1:12" x14ac:dyDescent="0.2">
      <c r="A556" t="s">
        <v>760</v>
      </c>
      <c r="B556">
        <v>-0.14230947599999999</v>
      </c>
      <c r="C556">
        <v>1.6343772480000001</v>
      </c>
      <c r="D556">
        <v>2.2874071649999999</v>
      </c>
      <c r="E556">
        <v>3.0458547720000002</v>
      </c>
      <c r="F556">
        <v>2.668859372</v>
      </c>
      <c r="G556" s="1" t="s">
        <v>761</v>
      </c>
      <c r="H556">
        <v>0.35836028399999997</v>
      </c>
      <c r="I556">
        <v>0.51748867600000004</v>
      </c>
      <c r="J556">
        <v>0.30668779699999998</v>
      </c>
      <c r="K556">
        <v>0.25414404299999999</v>
      </c>
      <c r="L556">
        <v>0.24959484400000001</v>
      </c>
    </row>
    <row r="557" spans="1:12" x14ac:dyDescent="0.2">
      <c r="A557" t="s">
        <v>762</v>
      </c>
      <c r="B557">
        <v>-0.160767982</v>
      </c>
      <c r="C557">
        <v>1.6343772480000001</v>
      </c>
      <c r="D557">
        <v>2.2874071649999999</v>
      </c>
      <c r="E557">
        <v>3.0458547720000002</v>
      </c>
      <c r="F557">
        <v>2.668859372</v>
      </c>
      <c r="G557" s="1" t="s">
        <v>761</v>
      </c>
      <c r="H557">
        <v>0.37472009099999998</v>
      </c>
      <c r="I557">
        <v>0.54579299299999995</v>
      </c>
      <c r="J557">
        <v>0.32141810700000001</v>
      </c>
      <c r="K557">
        <v>0.25115219599999999</v>
      </c>
      <c r="L557">
        <v>0.25526596800000001</v>
      </c>
    </row>
    <row r="558" spans="1:12" x14ac:dyDescent="0.2">
      <c r="A558" t="s">
        <v>763</v>
      </c>
      <c r="B558">
        <v>-0.18263886600000001</v>
      </c>
      <c r="C558">
        <v>1.6343772480000001</v>
      </c>
      <c r="D558">
        <v>2.2874071649999999</v>
      </c>
      <c r="E558">
        <v>3.0458547720000002</v>
      </c>
      <c r="F558">
        <v>2.668859372</v>
      </c>
      <c r="G558" s="1" t="s">
        <v>761</v>
      </c>
      <c r="H558">
        <v>0.39212521</v>
      </c>
      <c r="I558">
        <v>0.57612295800000002</v>
      </c>
      <c r="J558">
        <v>0.34040068800000001</v>
      </c>
      <c r="K558">
        <v>0.24450965999999999</v>
      </c>
      <c r="L558">
        <v>0.26264517900000001</v>
      </c>
    </row>
    <row r="559" spans="1:12" x14ac:dyDescent="0.2">
      <c r="A559" t="s">
        <v>764</v>
      </c>
      <c r="B559">
        <v>-0.208017433</v>
      </c>
      <c r="C559">
        <v>1.6343772480000001</v>
      </c>
      <c r="D559">
        <v>2.2874071649999999</v>
      </c>
      <c r="E559">
        <v>3.0458547720000002</v>
      </c>
      <c r="F559">
        <v>2.668859372</v>
      </c>
      <c r="G559" s="1" t="s">
        <v>761</v>
      </c>
      <c r="H559">
        <v>0.40892920500000002</v>
      </c>
      <c r="I559">
        <v>0.60257605299999994</v>
      </c>
      <c r="J559">
        <v>0.36558484200000002</v>
      </c>
      <c r="K559">
        <v>0.23517495099999999</v>
      </c>
      <c r="L559">
        <v>0.26685025099999998</v>
      </c>
    </row>
    <row r="560" spans="1:12" x14ac:dyDescent="0.2">
      <c r="A560" t="s">
        <v>765</v>
      </c>
      <c r="B560">
        <v>-0.233759877</v>
      </c>
      <c r="C560">
        <v>1.6343772480000001</v>
      </c>
      <c r="D560">
        <v>2.2874071649999999</v>
      </c>
      <c r="E560">
        <v>3.0458547720000002</v>
      </c>
      <c r="F560">
        <v>2.668859372</v>
      </c>
      <c r="G560" s="1" t="s">
        <v>761</v>
      </c>
      <c r="H560">
        <v>0.42473292499999998</v>
      </c>
      <c r="I560">
        <v>0.625757483</v>
      </c>
      <c r="J560">
        <v>0.39486315300000002</v>
      </c>
      <c r="K560">
        <v>0.22556421900000001</v>
      </c>
      <c r="L560">
        <v>0.270485068</v>
      </c>
    </row>
    <row r="561" spans="1:12" x14ac:dyDescent="0.2">
      <c r="A561" t="s">
        <v>766</v>
      </c>
      <c r="B561">
        <v>-0.25732812799999999</v>
      </c>
      <c r="C561">
        <v>1.6343772480000001</v>
      </c>
      <c r="D561">
        <v>2.2874071649999999</v>
      </c>
      <c r="E561">
        <v>3.0458547720000002</v>
      </c>
      <c r="F561">
        <v>2.668859372</v>
      </c>
      <c r="G561" s="1" t="s">
        <v>761</v>
      </c>
      <c r="H561">
        <v>0.44295173500000001</v>
      </c>
      <c r="I561">
        <v>0.64221975099999995</v>
      </c>
      <c r="J561">
        <v>0.42984856999999999</v>
      </c>
      <c r="K561">
        <v>0.22117698399999999</v>
      </c>
      <c r="L561">
        <v>0.27418013000000002</v>
      </c>
    </row>
    <row r="562" spans="1:12" x14ac:dyDescent="0.2">
      <c r="A562" t="s">
        <v>767</v>
      </c>
      <c r="B562">
        <v>-0.27524536999999999</v>
      </c>
      <c r="C562">
        <v>1.6343772480000001</v>
      </c>
      <c r="D562">
        <v>2.2874071649999999</v>
      </c>
      <c r="E562">
        <v>3.0458547720000002</v>
      </c>
      <c r="F562">
        <v>2.668859372</v>
      </c>
      <c r="G562" s="1" t="s">
        <v>761</v>
      </c>
      <c r="H562">
        <v>0.45515278599999998</v>
      </c>
      <c r="I562">
        <v>0.655607775</v>
      </c>
      <c r="J562">
        <v>0.45816133799999997</v>
      </c>
      <c r="K562">
        <v>0.21928436000000001</v>
      </c>
      <c r="L562">
        <v>0.27617283199999998</v>
      </c>
    </row>
    <row r="563" spans="1:12" x14ac:dyDescent="0.2">
      <c r="A563" t="s">
        <v>768</v>
      </c>
      <c r="B563">
        <v>-0.151282099</v>
      </c>
      <c r="C563">
        <v>10.89030084</v>
      </c>
      <c r="D563">
        <v>6.9673296819999999</v>
      </c>
      <c r="E563">
        <v>7.7668312239999997</v>
      </c>
      <c r="F563">
        <v>8.9056382129999996</v>
      </c>
      <c r="G563" s="1" t="s">
        <v>769</v>
      </c>
      <c r="H563">
        <v>0.239011099</v>
      </c>
      <c r="I563">
        <v>0.486115878</v>
      </c>
      <c r="J563">
        <v>0.33798670200000003</v>
      </c>
      <c r="K563">
        <v>0.20531048199999999</v>
      </c>
      <c r="L563">
        <v>0.200867773</v>
      </c>
    </row>
    <row r="564" spans="1:12" x14ac:dyDescent="0.2">
      <c r="A564" t="s">
        <v>770</v>
      </c>
      <c r="B564">
        <v>-0.15386298600000001</v>
      </c>
      <c r="C564">
        <v>10.89030084</v>
      </c>
      <c r="D564">
        <v>6.9673296819999999</v>
      </c>
      <c r="E564">
        <v>7.7668312239999997</v>
      </c>
      <c r="F564">
        <v>8.9056382129999996</v>
      </c>
      <c r="G564" s="1" t="s">
        <v>769</v>
      </c>
      <c r="H564">
        <v>0.24263911599999999</v>
      </c>
      <c r="I564">
        <v>0.51865226399999997</v>
      </c>
      <c r="J564">
        <v>0.352237931</v>
      </c>
      <c r="K564">
        <v>0.21250306499999999</v>
      </c>
      <c r="L564">
        <v>0.22212383599999999</v>
      </c>
    </row>
    <row r="565" spans="1:12" x14ac:dyDescent="0.2">
      <c r="A565" t="s">
        <v>771</v>
      </c>
      <c r="B565">
        <v>-0.158435137</v>
      </c>
      <c r="C565">
        <v>10.89030084</v>
      </c>
      <c r="D565">
        <v>6.9673296819999999</v>
      </c>
      <c r="E565">
        <v>7.7668312239999997</v>
      </c>
      <c r="F565">
        <v>8.9056382129999996</v>
      </c>
      <c r="G565" s="1" t="s">
        <v>769</v>
      </c>
      <c r="H565">
        <v>0.25753769199999998</v>
      </c>
      <c r="I565">
        <v>0.551301029</v>
      </c>
      <c r="J565">
        <v>0.37536607399999999</v>
      </c>
      <c r="K565">
        <v>0.22662743499999999</v>
      </c>
      <c r="L565">
        <v>0.245972154</v>
      </c>
    </row>
    <row r="566" spans="1:12" x14ac:dyDescent="0.2">
      <c r="A566" t="s">
        <v>772</v>
      </c>
      <c r="B566">
        <v>-0.16204649600000001</v>
      </c>
      <c r="C566">
        <v>10.89030084</v>
      </c>
      <c r="D566">
        <v>6.9673296819999999</v>
      </c>
      <c r="E566">
        <v>7.7668312239999997</v>
      </c>
      <c r="F566">
        <v>8.9056382129999996</v>
      </c>
      <c r="G566" s="1" t="s">
        <v>769</v>
      </c>
      <c r="H566">
        <v>0.27493366899999999</v>
      </c>
      <c r="I566">
        <v>0.58412322699999997</v>
      </c>
      <c r="J566">
        <v>0.40078314599999998</v>
      </c>
      <c r="K566">
        <v>0.24442645499999999</v>
      </c>
      <c r="L566">
        <v>0.27137391399999999</v>
      </c>
    </row>
    <row r="567" spans="1:12" x14ac:dyDescent="0.2">
      <c r="A567" t="s">
        <v>773</v>
      </c>
      <c r="B567">
        <v>-0.163896758</v>
      </c>
      <c r="C567">
        <v>10.89030084</v>
      </c>
      <c r="D567">
        <v>6.9673296819999999</v>
      </c>
      <c r="E567">
        <v>7.7668312239999997</v>
      </c>
      <c r="F567">
        <v>8.9056382129999996</v>
      </c>
      <c r="G567" s="1" t="s">
        <v>769</v>
      </c>
      <c r="H567">
        <v>0.29762285500000002</v>
      </c>
      <c r="I567">
        <v>0.61604344899999997</v>
      </c>
      <c r="J567">
        <v>0.42978659299999999</v>
      </c>
      <c r="K567">
        <v>0.267716336</v>
      </c>
      <c r="L567">
        <v>0.30012541300000001</v>
      </c>
    </row>
    <row r="568" spans="1:12" x14ac:dyDescent="0.2">
      <c r="A568" t="s">
        <v>774</v>
      </c>
      <c r="B568">
        <v>-0.16053571699999999</v>
      </c>
      <c r="C568">
        <v>10.89030084</v>
      </c>
      <c r="D568">
        <v>6.9673296819999999</v>
      </c>
      <c r="E568">
        <v>7.7668312239999997</v>
      </c>
      <c r="F568">
        <v>8.9056382129999996</v>
      </c>
      <c r="G568" s="1" t="s">
        <v>769</v>
      </c>
      <c r="H568">
        <v>0.32561292800000002</v>
      </c>
      <c r="I568">
        <v>0.64106360600000001</v>
      </c>
      <c r="J568">
        <v>0.45892724800000001</v>
      </c>
      <c r="K568">
        <v>0.29725312300000001</v>
      </c>
      <c r="L568">
        <v>0.33207796299999998</v>
      </c>
    </row>
    <row r="569" spans="1:12" x14ac:dyDescent="0.2">
      <c r="A569" t="s">
        <v>775</v>
      </c>
      <c r="B569">
        <v>0.19390532299999999</v>
      </c>
      <c r="C569">
        <v>-6.4055787320000004</v>
      </c>
      <c r="D569">
        <v>-6.8481511160000004</v>
      </c>
      <c r="E569">
        <v>-5.9056916859999999</v>
      </c>
      <c r="F569">
        <v>-6.4707259199999996</v>
      </c>
      <c r="G569" s="1" t="s">
        <v>776</v>
      </c>
      <c r="H569">
        <v>0.28761854999999997</v>
      </c>
      <c r="I569">
        <v>0.31616047000000003</v>
      </c>
      <c r="J569">
        <v>0.33702644500000001</v>
      </c>
      <c r="K569">
        <v>0.57348561899999995</v>
      </c>
      <c r="L569">
        <v>0.44152867099999998</v>
      </c>
    </row>
    <row r="570" spans="1:12" x14ac:dyDescent="0.2">
      <c r="A570" t="s">
        <v>777</v>
      </c>
      <c r="B570">
        <v>0.19591624799999999</v>
      </c>
      <c r="C570">
        <v>-6.4055787320000004</v>
      </c>
      <c r="D570">
        <v>-6.8481511160000004</v>
      </c>
      <c r="E570">
        <v>-5.9056916859999999</v>
      </c>
      <c r="F570">
        <v>-6.4707259199999996</v>
      </c>
      <c r="G570" s="1" t="s">
        <v>776</v>
      </c>
      <c r="H570">
        <v>0.31037674999999998</v>
      </c>
      <c r="I570">
        <v>0.31605145400000001</v>
      </c>
      <c r="J570">
        <v>0.34998404</v>
      </c>
      <c r="K570">
        <v>0.57338820400000001</v>
      </c>
      <c r="L570">
        <v>0.46938579000000002</v>
      </c>
    </row>
    <row r="571" spans="1:12" x14ac:dyDescent="0.2">
      <c r="A571" t="s">
        <v>778</v>
      </c>
      <c r="B571">
        <v>0.169023865</v>
      </c>
      <c r="C571">
        <v>-7.7669821949999998</v>
      </c>
      <c r="D571">
        <v>-6.5961721559999997</v>
      </c>
      <c r="E571">
        <v>-5.8797779879999998</v>
      </c>
      <c r="F571">
        <v>-5.6679034890000004</v>
      </c>
      <c r="G571" s="1" t="s">
        <v>779</v>
      </c>
      <c r="H571">
        <v>0.65311822900000005</v>
      </c>
      <c r="I571">
        <v>0.22107348399999999</v>
      </c>
      <c r="J571">
        <v>0.63874939799999997</v>
      </c>
      <c r="K571">
        <v>0.72722303099999996</v>
      </c>
      <c r="L571">
        <v>0.61945210799999995</v>
      </c>
    </row>
    <row r="572" spans="1:12" x14ac:dyDescent="0.2">
      <c r="A572" t="s">
        <v>780</v>
      </c>
      <c r="B572">
        <v>0.20094166999999999</v>
      </c>
      <c r="C572">
        <v>-7.6313021599999997</v>
      </c>
      <c r="D572">
        <v>-7.9666690200000003</v>
      </c>
      <c r="E572">
        <v>-8.2851858969999999</v>
      </c>
      <c r="F572">
        <v>-7.3374103579999996</v>
      </c>
      <c r="G572" s="1" t="s">
        <v>781</v>
      </c>
      <c r="H572">
        <v>0.49440462299999999</v>
      </c>
      <c r="I572">
        <v>0.29578364099999999</v>
      </c>
      <c r="J572">
        <v>0.546489314</v>
      </c>
      <c r="K572">
        <v>0.638944489</v>
      </c>
      <c r="L572">
        <v>0.65405723699999996</v>
      </c>
    </row>
    <row r="573" spans="1:12" x14ac:dyDescent="0.2">
      <c r="A573" t="s">
        <v>782</v>
      </c>
      <c r="B573">
        <v>0.19576269900000001</v>
      </c>
      <c r="C573">
        <v>-7.6313021599999997</v>
      </c>
      <c r="D573">
        <v>-7.9666690200000003</v>
      </c>
      <c r="E573">
        <v>-8.2851858969999999</v>
      </c>
      <c r="F573">
        <v>-7.3374103579999996</v>
      </c>
      <c r="G573" s="1" t="s">
        <v>781</v>
      </c>
      <c r="H573">
        <v>0.53236218499999999</v>
      </c>
      <c r="I573">
        <v>0.31114797999999999</v>
      </c>
      <c r="J573">
        <v>0.55523660600000002</v>
      </c>
      <c r="K573">
        <v>0.65644160699999998</v>
      </c>
      <c r="L573">
        <v>0.66758163800000003</v>
      </c>
    </row>
    <row r="574" spans="1:12" x14ac:dyDescent="0.2">
      <c r="A574" t="s">
        <v>783</v>
      </c>
      <c r="B574">
        <v>-0.18212497799999999</v>
      </c>
      <c r="C574">
        <v>3.456231625</v>
      </c>
      <c r="D574">
        <v>3.9747808839999998</v>
      </c>
      <c r="E574">
        <v>3.4122103899999998</v>
      </c>
      <c r="F574">
        <v>4.0301704379999999</v>
      </c>
      <c r="G574" s="1" t="s">
        <v>784</v>
      </c>
      <c r="H574">
        <v>0.45770845999999998</v>
      </c>
      <c r="I574">
        <v>0.51808975999999995</v>
      </c>
      <c r="J574">
        <v>0.61661555700000004</v>
      </c>
      <c r="K574">
        <v>0.36022489899999999</v>
      </c>
      <c r="L574">
        <v>0.33713432999999998</v>
      </c>
    </row>
    <row r="575" spans="1:12" x14ac:dyDescent="0.2">
      <c r="A575" t="s">
        <v>785</v>
      </c>
      <c r="B575">
        <v>-0.200882383</v>
      </c>
      <c r="C575">
        <v>3.456231625</v>
      </c>
      <c r="D575">
        <v>3.9747808839999998</v>
      </c>
      <c r="E575">
        <v>3.4122103899999998</v>
      </c>
      <c r="F575">
        <v>4.0301704379999999</v>
      </c>
      <c r="G575" s="1" t="s">
        <v>784</v>
      </c>
      <c r="H575">
        <v>0.43663959400000002</v>
      </c>
      <c r="I575">
        <v>0.50173424899999997</v>
      </c>
      <c r="J575">
        <v>0.60875999400000003</v>
      </c>
      <c r="K575">
        <v>0.317203756</v>
      </c>
      <c r="L575">
        <v>0.31245403599999999</v>
      </c>
    </row>
    <row r="576" spans="1:12" x14ac:dyDescent="0.2">
      <c r="A576" t="s">
        <v>786</v>
      </c>
      <c r="B576">
        <v>-0.14081787400000001</v>
      </c>
      <c r="C576">
        <v>5.5339062859999997</v>
      </c>
      <c r="D576">
        <v>5.5193606470000001</v>
      </c>
      <c r="E576">
        <v>6.2913562629999999</v>
      </c>
      <c r="F576">
        <v>5.8676910400000004</v>
      </c>
      <c r="G576" s="1" t="s">
        <v>787</v>
      </c>
      <c r="H576">
        <v>0.422474081</v>
      </c>
      <c r="I576">
        <v>0.59821394999999999</v>
      </c>
      <c r="J576">
        <v>0.35275456900000002</v>
      </c>
      <c r="K576">
        <v>0.28758945499999999</v>
      </c>
      <c r="L576">
        <v>0.346403197</v>
      </c>
    </row>
    <row r="577" spans="1:12" x14ac:dyDescent="0.2">
      <c r="A577" t="s">
        <v>788</v>
      </c>
      <c r="B577">
        <v>-0.166686212</v>
      </c>
      <c r="C577">
        <v>5.5339062859999997</v>
      </c>
      <c r="D577">
        <v>5.5193606470000001</v>
      </c>
      <c r="E577">
        <v>6.2913562629999999</v>
      </c>
      <c r="F577">
        <v>5.8676910400000004</v>
      </c>
      <c r="G577" s="1" t="s">
        <v>787</v>
      </c>
      <c r="H577">
        <v>0.42175684499999999</v>
      </c>
      <c r="I577">
        <v>0.60178673800000004</v>
      </c>
      <c r="J577">
        <v>0.37144423500000001</v>
      </c>
      <c r="K577">
        <v>0.27324220100000002</v>
      </c>
      <c r="L577">
        <v>0.323377254</v>
      </c>
    </row>
    <row r="578" spans="1:12" x14ac:dyDescent="0.2">
      <c r="A578" t="s">
        <v>789</v>
      </c>
      <c r="B578">
        <v>-0.19072598499999999</v>
      </c>
      <c r="C578">
        <v>5.7728952590000002</v>
      </c>
      <c r="D578">
        <v>8.1805660570000001</v>
      </c>
      <c r="E578">
        <v>8.2208429449999993</v>
      </c>
      <c r="F578">
        <v>6.7052832499999999</v>
      </c>
      <c r="G578" s="1" t="s">
        <v>790</v>
      </c>
      <c r="H578">
        <v>0.42250110600000002</v>
      </c>
      <c r="I578">
        <v>0.601312391</v>
      </c>
      <c r="J578">
        <v>0.39768891499999998</v>
      </c>
      <c r="K578">
        <v>0.26291873599999999</v>
      </c>
      <c r="L578">
        <v>0.30329756800000002</v>
      </c>
    </row>
    <row r="579" spans="1:12" x14ac:dyDescent="0.2">
      <c r="A579" t="s">
        <v>791</v>
      </c>
      <c r="B579">
        <v>-0.206218975</v>
      </c>
      <c r="C579">
        <v>5.5339062859999997</v>
      </c>
      <c r="D579">
        <v>5.5193606470000001</v>
      </c>
      <c r="E579">
        <v>6.2913562629999999</v>
      </c>
      <c r="F579">
        <v>5.8676910400000004</v>
      </c>
      <c r="G579" s="1" t="s">
        <v>787</v>
      </c>
      <c r="H579">
        <v>0.41913213900000001</v>
      </c>
      <c r="I579">
        <v>0.59136847100000001</v>
      </c>
      <c r="J579">
        <v>0.419872947</v>
      </c>
      <c r="K579">
        <v>0.25283380300000002</v>
      </c>
      <c r="L579">
        <v>0.28831061800000002</v>
      </c>
    </row>
    <row r="580" spans="1:12" x14ac:dyDescent="0.2">
      <c r="A580" t="s">
        <v>792</v>
      </c>
      <c r="B580">
        <v>0.18856142400000001</v>
      </c>
      <c r="C580">
        <v>-1.1799562690000001</v>
      </c>
      <c r="D580">
        <v>-1.2173782609999999</v>
      </c>
      <c r="E580">
        <v>-1.2650019720000001</v>
      </c>
      <c r="F580">
        <v>-1.1847208869999999</v>
      </c>
      <c r="G580" s="1" t="s">
        <v>793</v>
      </c>
      <c r="H580">
        <v>0.4821435</v>
      </c>
      <c r="I580">
        <v>0.38590097000000001</v>
      </c>
      <c r="J580">
        <v>0.442669331</v>
      </c>
      <c r="K580">
        <v>0.62882104699999997</v>
      </c>
      <c r="L580">
        <v>0.62211100200000002</v>
      </c>
    </row>
    <row r="581" spans="1:12" x14ac:dyDescent="0.2">
      <c r="A581" t="s">
        <v>794</v>
      </c>
      <c r="B581">
        <v>0.20205251099999999</v>
      </c>
      <c r="C581">
        <v>-1.1799562690000001</v>
      </c>
      <c r="D581">
        <v>-1.2173782609999999</v>
      </c>
      <c r="E581">
        <v>-1.2650019720000001</v>
      </c>
      <c r="F581">
        <v>-1.1847208869999999</v>
      </c>
      <c r="G581" s="1" t="s">
        <v>793</v>
      </c>
      <c r="H581">
        <v>0.48915605200000001</v>
      </c>
      <c r="I581">
        <v>0.37860272</v>
      </c>
      <c r="J581">
        <v>0.434954224</v>
      </c>
      <c r="K581">
        <v>0.64127813300000003</v>
      </c>
      <c r="L581">
        <v>0.631302221</v>
      </c>
    </row>
    <row r="582" spans="1:12" x14ac:dyDescent="0.2">
      <c r="A582" t="s">
        <v>795</v>
      </c>
      <c r="B582">
        <v>0.216220731</v>
      </c>
      <c r="C582">
        <v>-1.1799562690000001</v>
      </c>
      <c r="D582">
        <v>-1.2173782609999999</v>
      </c>
      <c r="E582">
        <v>-1.2650019720000001</v>
      </c>
      <c r="F582">
        <v>-1.1847208869999999</v>
      </c>
      <c r="G582" s="1" t="s">
        <v>793</v>
      </c>
      <c r="H582">
        <v>0.49543959900000001</v>
      </c>
      <c r="I582">
        <v>0.36912784399999998</v>
      </c>
      <c r="J582">
        <v>0.42042940499999998</v>
      </c>
      <c r="K582">
        <v>0.65293184299999996</v>
      </c>
      <c r="L582">
        <v>0.636174185</v>
      </c>
    </row>
    <row r="583" spans="1:12" x14ac:dyDescent="0.2">
      <c r="A583" t="s">
        <v>796</v>
      </c>
      <c r="B583">
        <v>0.233312666</v>
      </c>
      <c r="C583">
        <v>-1.1799562690000001</v>
      </c>
      <c r="D583">
        <v>-1.2173782609999999</v>
      </c>
      <c r="E583">
        <v>-1.2650019720000001</v>
      </c>
      <c r="F583">
        <v>-1.1847208869999999</v>
      </c>
      <c r="G583" s="1" t="s">
        <v>793</v>
      </c>
      <c r="H583">
        <v>0.502253803</v>
      </c>
      <c r="I583">
        <v>0.36125277300000003</v>
      </c>
      <c r="J583">
        <v>0.40159852600000001</v>
      </c>
      <c r="K583">
        <v>0.66955068900000003</v>
      </c>
      <c r="L583">
        <v>0.64047804500000005</v>
      </c>
    </row>
    <row r="584" spans="1:12" x14ac:dyDescent="0.2">
      <c r="A584" t="s">
        <v>797</v>
      </c>
      <c r="B584">
        <v>0.23524387599999999</v>
      </c>
      <c r="C584">
        <v>-1.4700678700000001</v>
      </c>
      <c r="D584">
        <v>-1.612569937</v>
      </c>
      <c r="E584">
        <v>-1.914528046</v>
      </c>
      <c r="F584">
        <v>-1.6618724140000001</v>
      </c>
      <c r="G584" s="1" t="s">
        <v>798</v>
      </c>
      <c r="H584">
        <v>0.50929481200000004</v>
      </c>
      <c r="I584">
        <v>0.36083905300000002</v>
      </c>
      <c r="J584">
        <v>0.39391539599999997</v>
      </c>
      <c r="K584">
        <v>0.67112401300000002</v>
      </c>
      <c r="L584">
        <v>0.64206324699999995</v>
      </c>
    </row>
    <row r="585" spans="1:12" x14ac:dyDescent="0.2">
      <c r="A585" t="s">
        <v>799</v>
      </c>
      <c r="B585">
        <v>0.231721655</v>
      </c>
      <c r="C585">
        <v>-1.4700678700000001</v>
      </c>
      <c r="D585">
        <v>-1.612569937</v>
      </c>
      <c r="E585">
        <v>-1.914528046</v>
      </c>
      <c r="F585">
        <v>-1.6618724140000001</v>
      </c>
      <c r="G585" s="1" t="s">
        <v>798</v>
      </c>
      <c r="H585">
        <v>0.51779615899999998</v>
      </c>
      <c r="I585">
        <v>0.36461312800000001</v>
      </c>
      <c r="J585">
        <v>0.39461860199999998</v>
      </c>
      <c r="K585">
        <v>0.67023602400000004</v>
      </c>
      <c r="L585">
        <v>0.64455921199999999</v>
      </c>
    </row>
    <row r="586" spans="1:12" x14ac:dyDescent="0.2">
      <c r="A586" t="s">
        <v>800</v>
      </c>
      <c r="B586">
        <v>0.223124934</v>
      </c>
      <c r="C586">
        <v>-1.4700678700000001</v>
      </c>
      <c r="D586">
        <v>-1.612569937</v>
      </c>
      <c r="E586">
        <v>-1.914528046</v>
      </c>
      <c r="F586">
        <v>-1.6618724140000001</v>
      </c>
      <c r="G586" s="1" t="s">
        <v>798</v>
      </c>
      <c r="H586">
        <v>0.53449410399999997</v>
      </c>
      <c r="I586">
        <v>0.37692161400000002</v>
      </c>
      <c r="J586">
        <v>0.41080642299999998</v>
      </c>
      <c r="K586">
        <v>0.67211684800000004</v>
      </c>
      <c r="L586">
        <v>0.65561444599999996</v>
      </c>
    </row>
    <row r="587" spans="1:12" x14ac:dyDescent="0.2">
      <c r="A587" t="s">
        <v>801</v>
      </c>
      <c r="B587">
        <v>0.212766131</v>
      </c>
      <c r="C587">
        <v>-1.4700678700000001</v>
      </c>
      <c r="D587">
        <v>-1.612569937</v>
      </c>
      <c r="E587">
        <v>-1.914528046</v>
      </c>
      <c r="F587">
        <v>-1.6618724140000001</v>
      </c>
      <c r="G587" s="1" t="s">
        <v>798</v>
      </c>
      <c r="H587">
        <v>0.55290663200000001</v>
      </c>
      <c r="I587">
        <v>0.39173739299999999</v>
      </c>
      <c r="J587">
        <v>0.43101252899999998</v>
      </c>
      <c r="K587">
        <v>0.67460359599999997</v>
      </c>
      <c r="L587">
        <v>0.66803303400000003</v>
      </c>
    </row>
    <row r="588" spans="1:12" x14ac:dyDescent="0.2">
      <c r="A588" t="s">
        <v>802</v>
      </c>
      <c r="B588">
        <v>0.20575159100000001</v>
      </c>
      <c r="C588">
        <v>-1.9458851109999999</v>
      </c>
      <c r="D588">
        <v>-2.1116851470000002</v>
      </c>
      <c r="E588">
        <v>-1.9877858150000001</v>
      </c>
      <c r="F588">
        <v>-2.844014026</v>
      </c>
      <c r="G588" s="1" t="s">
        <v>803</v>
      </c>
      <c r="H588">
        <v>0.57234655899999998</v>
      </c>
      <c r="I588">
        <v>0.40514447999999997</v>
      </c>
      <c r="J588">
        <v>0.45167278399999999</v>
      </c>
      <c r="K588">
        <v>0.68251320000000004</v>
      </c>
      <c r="L588">
        <v>0.68176586500000003</v>
      </c>
    </row>
    <row r="589" spans="1:12" x14ac:dyDescent="0.2">
      <c r="A589" t="s">
        <v>804</v>
      </c>
      <c r="B589">
        <v>0.23852014999999999</v>
      </c>
      <c r="C589">
        <v>-2.7978344700000002</v>
      </c>
      <c r="D589">
        <v>-2.0788869540000001</v>
      </c>
      <c r="E589">
        <v>-1.8082631280000001</v>
      </c>
      <c r="F589">
        <v>-2.1679305759999998</v>
      </c>
      <c r="G589" s="1" t="s">
        <v>805</v>
      </c>
      <c r="H589">
        <v>0.59455377099999995</v>
      </c>
      <c r="I589">
        <v>0.354099475</v>
      </c>
      <c r="J589">
        <v>0.60202867900000001</v>
      </c>
      <c r="K589">
        <v>0.76485736999999998</v>
      </c>
      <c r="L589">
        <v>0.74597088</v>
      </c>
    </row>
    <row r="590" spans="1:12" x14ac:dyDescent="0.2">
      <c r="A590" t="s">
        <v>806</v>
      </c>
      <c r="B590">
        <v>0.24543503699999999</v>
      </c>
      <c r="C590">
        <v>-2.7978344700000002</v>
      </c>
      <c r="D590">
        <v>-2.0788869540000001</v>
      </c>
      <c r="E590">
        <v>-1.8082631280000001</v>
      </c>
      <c r="F590">
        <v>-2.1679305759999998</v>
      </c>
      <c r="G590" s="1" t="s">
        <v>805</v>
      </c>
      <c r="H590">
        <v>0.62644129199999998</v>
      </c>
      <c r="I590">
        <v>0.359943548</v>
      </c>
      <c r="J590">
        <v>0.61421784000000001</v>
      </c>
      <c r="K590">
        <v>0.79240010800000005</v>
      </c>
      <c r="L590">
        <v>0.76553842000000005</v>
      </c>
    </row>
    <row r="591" spans="1:12" x14ac:dyDescent="0.2">
      <c r="A591" t="s">
        <v>807</v>
      </c>
      <c r="B591">
        <v>0.18225869</v>
      </c>
      <c r="C591">
        <v>-3.3467178529999999</v>
      </c>
      <c r="D591">
        <v>-3.2507854420000002</v>
      </c>
      <c r="E591">
        <v>-3.162986321</v>
      </c>
      <c r="F591">
        <v>-3.472303868</v>
      </c>
      <c r="G591" s="1" t="s">
        <v>808</v>
      </c>
      <c r="H591">
        <v>0.65390057800000001</v>
      </c>
      <c r="I591">
        <v>0.37876391999999998</v>
      </c>
      <c r="J591">
        <v>0.44592780700000001</v>
      </c>
      <c r="K591">
        <v>0.70717822600000002</v>
      </c>
      <c r="L591">
        <v>0.64306735599999998</v>
      </c>
    </row>
    <row r="592" spans="1:12" x14ac:dyDescent="0.2">
      <c r="A592" t="s">
        <v>809</v>
      </c>
      <c r="B592">
        <v>0.17496465899999999</v>
      </c>
      <c r="C592">
        <v>-3.3467178529999999</v>
      </c>
      <c r="D592">
        <v>-3.2507854420000002</v>
      </c>
      <c r="E592">
        <v>-3.162986321</v>
      </c>
      <c r="F592">
        <v>-3.472303868</v>
      </c>
      <c r="G592" s="1" t="s">
        <v>808</v>
      </c>
      <c r="H592">
        <v>0.65977398300000001</v>
      </c>
      <c r="I592">
        <v>0.40013597000000001</v>
      </c>
      <c r="J592">
        <v>0.47145368100000001</v>
      </c>
      <c r="K592">
        <v>0.71057262899999996</v>
      </c>
      <c r="L592">
        <v>0.66026577799999997</v>
      </c>
    </row>
    <row r="593" spans="1:12" x14ac:dyDescent="0.2">
      <c r="A593" t="s">
        <v>810</v>
      </c>
      <c r="B593">
        <v>0.181402745</v>
      </c>
      <c r="C593">
        <v>-1.7290086710000001</v>
      </c>
      <c r="D593">
        <v>-1.5521004410000001</v>
      </c>
      <c r="E593">
        <v>-1.195510012</v>
      </c>
      <c r="F593">
        <v>-1.411972019</v>
      </c>
      <c r="G593" s="1" t="s">
        <v>811</v>
      </c>
      <c r="H593">
        <v>0.32340079999999999</v>
      </c>
      <c r="I593">
        <v>0.25687553499999999</v>
      </c>
      <c r="J593">
        <v>0.27535629</v>
      </c>
      <c r="K593">
        <v>0.501242148</v>
      </c>
      <c r="L593">
        <v>0.43198509299999999</v>
      </c>
    </row>
    <row r="594" spans="1:12" x14ac:dyDescent="0.2">
      <c r="A594" t="s">
        <v>812</v>
      </c>
      <c r="B594">
        <v>0.22607886799999999</v>
      </c>
      <c r="C594">
        <v>-5.3392828019999996</v>
      </c>
      <c r="D594">
        <v>-4.7963501879999999</v>
      </c>
      <c r="E594">
        <v>-5.3315607710000004</v>
      </c>
      <c r="F594">
        <v>-5.1931975939999999</v>
      </c>
      <c r="G594" s="1" t="s">
        <v>813</v>
      </c>
      <c r="H594">
        <v>0.44954727</v>
      </c>
      <c r="I594">
        <v>0.39080397500000003</v>
      </c>
      <c r="J594">
        <v>0.63624772100000004</v>
      </c>
      <c r="K594">
        <v>0.63997353800000001</v>
      </c>
      <c r="L594">
        <v>0.796583508</v>
      </c>
    </row>
    <row r="595" spans="1:12" x14ac:dyDescent="0.2">
      <c r="A595" t="s">
        <v>814</v>
      </c>
      <c r="B595">
        <v>0.219541922</v>
      </c>
      <c r="C595">
        <v>-5.3392828019999996</v>
      </c>
      <c r="D595">
        <v>-4.7963501879999999</v>
      </c>
      <c r="E595">
        <v>-5.3315607710000004</v>
      </c>
      <c r="F595">
        <v>-5.1931975939999999</v>
      </c>
      <c r="G595" s="1" t="s">
        <v>813</v>
      </c>
      <c r="H595">
        <v>0.45158256099999999</v>
      </c>
      <c r="I595">
        <v>0.40500658499999997</v>
      </c>
      <c r="J595">
        <v>0.63193091300000004</v>
      </c>
      <c r="K595">
        <v>0.632995054</v>
      </c>
      <c r="L595">
        <v>0.798435495</v>
      </c>
    </row>
    <row r="596" spans="1:12" x14ac:dyDescent="0.2">
      <c r="A596" t="s">
        <v>815</v>
      </c>
      <c r="B596">
        <v>0.20780609799999999</v>
      </c>
      <c r="C596">
        <v>-5.3392828019999996</v>
      </c>
      <c r="D596">
        <v>-4.7963501879999999</v>
      </c>
      <c r="E596">
        <v>-5.3315607710000004</v>
      </c>
      <c r="F596">
        <v>-5.1931975939999999</v>
      </c>
      <c r="G596" s="1" t="s">
        <v>813</v>
      </c>
      <c r="H596">
        <v>0.44209405499999999</v>
      </c>
      <c r="I596">
        <v>0.41813738</v>
      </c>
      <c r="J596">
        <v>0.62333878200000004</v>
      </c>
      <c r="K596">
        <v>0.61197149299999998</v>
      </c>
      <c r="L596">
        <v>0.79268751400000004</v>
      </c>
    </row>
    <row r="597" spans="1:12" x14ac:dyDescent="0.2">
      <c r="A597" t="s">
        <v>816</v>
      </c>
      <c r="B597">
        <v>0.19094165199999999</v>
      </c>
      <c r="C597">
        <v>-5.3392828019999996</v>
      </c>
      <c r="D597">
        <v>-4.7963501879999999</v>
      </c>
      <c r="E597">
        <v>-5.3315607710000004</v>
      </c>
      <c r="F597">
        <v>-5.1931975939999999</v>
      </c>
      <c r="G597" s="1" t="s">
        <v>813</v>
      </c>
      <c r="H597">
        <v>0.42774283600000002</v>
      </c>
      <c r="I597">
        <v>0.43536976599999999</v>
      </c>
      <c r="J597">
        <v>0.61186163299999996</v>
      </c>
      <c r="K597">
        <v>0.58479846800000002</v>
      </c>
      <c r="L597">
        <v>0.78040099200000002</v>
      </c>
    </row>
    <row r="598" spans="1:12" x14ac:dyDescent="0.2">
      <c r="A598" t="s">
        <v>817</v>
      </c>
      <c r="B598">
        <v>0.16889631999999999</v>
      </c>
      <c r="C598">
        <v>-5.3392828019999996</v>
      </c>
      <c r="D598">
        <v>-4.7963501879999999</v>
      </c>
      <c r="E598">
        <v>-5.3315607710000004</v>
      </c>
      <c r="F598">
        <v>-5.1931975939999999</v>
      </c>
      <c r="G598" s="1" t="s">
        <v>813</v>
      </c>
      <c r="H598">
        <v>0.40861273399999998</v>
      </c>
      <c r="I598">
        <v>0.45831114899999997</v>
      </c>
      <c r="J598">
        <v>0.596880984</v>
      </c>
      <c r="K598">
        <v>0.55313484899999998</v>
      </c>
      <c r="L598">
        <v>0.76052770199999997</v>
      </c>
    </row>
    <row r="599" spans="1:12" x14ac:dyDescent="0.2">
      <c r="A599" t="s">
        <v>818</v>
      </c>
      <c r="B599">
        <v>0.14250031799999999</v>
      </c>
      <c r="C599">
        <v>-5.3392828019999996</v>
      </c>
      <c r="D599">
        <v>-4.7963501879999999</v>
      </c>
      <c r="E599">
        <v>-5.3315607710000004</v>
      </c>
      <c r="F599">
        <v>-5.1931975939999999</v>
      </c>
      <c r="G599" s="1" t="s">
        <v>813</v>
      </c>
      <c r="H599">
        <v>0.38543584800000003</v>
      </c>
      <c r="I599">
        <v>0.48429592100000002</v>
      </c>
      <c r="J599">
        <v>0.580547641</v>
      </c>
      <c r="K599">
        <v>0.51736961999999997</v>
      </c>
      <c r="L599">
        <v>0.73448395600000005</v>
      </c>
    </row>
    <row r="600" spans="1:12" x14ac:dyDescent="0.2">
      <c r="A600" t="s">
        <v>819</v>
      </c>
      <c r="B600">
        <v>-0.18985980999999999</v>
      </c>
      <c r="C600">
        <v>-6.8607131590000003</v>
      </c>
      <c r="D600">
        <v>-4.688112716</v>
      </c>
      <c r="E600">
        <v>-6.9170376610000002</v>
      </c>
      <c r="F600">
        <v>-3.7004638230000002</v>
      </c>
      <c r="G600" s="1" t="s">
        <v>820</v>
      </c>
      <c r="H600">
        <v>0.51873551399999995</v>
      </c>
      <c r="I600">
        <v>0.35062955099999998</v>
      </c>
      <c r="J600">
        <v>0.49492682900000001</v>
      </c>
      <c r="K600">
        <v>0.245231696</v>
      </c>
      <c r="L600">
        <v>0.28457661400000001</v>
      </c>
    </row>
    <row r="601" spans="1:12" x14ac:dyDescent="0.2">
      <c r="A601" t="s">
        <v>821</v>
      </c>
      <c r="B601">
        <v>-0.19261129199999999</v>
      </c>
      <c r="C601">
        <v>-6.8607131590000003</v>
      </c>
      <c r="D601">
        <v>-4.688112716</v>
      </c>
      <c r="E601">
        <v>-6.9170376610000002</v>
      </c>
      <c r="F601">
        <v>-3.7004638230000002</v>
      </c>
      <c r="G601" s="1" t="s">
        <v>820</v>
      </c>
      <c r="H601">
        <v>0.52322033300000004</v>
      </c>
      <c r="I601">
        <v>0.33174067099999999</v>
      </c>
      <c r="J601">
        <v>0.52245892599999999</v>
      </c>
      <c r="K601">
        <v>0.24901094300000001</v>
      </c>
      <c r="L601">
        <v>0.28404642800000002</v>
      </c>
    </row>
    <row r="602" spans="1:12" x14ac:dyDescent="0.2">
      <c r="A602" t="s">
        <v>822</v>
      </c>
      <c r="B602">
        <v>-0.18628511</v>
      </c>
      <c r="C602">
        <v>-6.8607131590000003</v>
      </c>
      <c r="D602">
        <v>-4.688112716</v>
      </c>
      <c r="E602">
        <v>-6.9170376610000002</v>
      </c>
      <c r="F602">
        <v>-3.7004638230000002</v>
      </c>
      <c r="G602" s="1" t="s">
        <v>820</v>
      </c>
      <c r="H602">
        <v>0.51567936400000003</v>
      </c>
      <c r="I602">
        <v>0.31323039200000002</v>
      </c>
      <c r="J602">
        <v>0.54432566999999998</v>
      </c>
      <c r="K602">
        <v>0.256536659</v>
      </c>
      <c r="L602">
        <v>0.28638340600000001</v>
      </c>
    </row>
    <row r="603" spans="1:12" x14ac:dyDescent="0.2">
      <c r="A603" t="s">
        <v>823</v>
      </c>
      <c r="B603">
        <v>-0.173867562</v>
      </c>
      <c r="C603">
        <v>-6.8607131590000003</v>
      </c>
      <c r="D603">
        <v>-4.688112716</v>
      </c>
      <c r="E603">
        <v>-6.9170376610000002</v>
      </c>
      <c r="F603">
        <v>-3.7004638230000002</v>
      </c>
      <c r="G603" s="1" t="s">
        <v>820</v>
      </c>
      <c r="H603">
        <v>0.501290032</v>
      </c>
      <c r="I603">
        <v>0.29488030199999998</v>
      </c>
      <c r="J603">
        <v>0.55873417800000003</v>
      </c>
      <c r="K603">
        <v>0.26645714999999998</v>
      </c>
      <c r="L603">
        <v>0.28907740100000001</v>
      </c>
    </row>
    <row r="604" spans="1:12" x14ac:dyDescent="0.2">
      <c r="A604" t="s">
        <v>824</v>
      </c>
      <c r="B604">
        <v>-0.16217145499999999</v>
      </c>
      <c r="C604">
        <v>-6.8607131590000003</v>
      </c>
      <c r="D604">
        <v>-4.688112716</v>
      </c>
      <c r="E604">
        <v>-6.9170376610000002</v>
      </c>
      <c r="F604">
        <v>-3.7004638230000002</v>
      </c>
      <c r="G604" s="1" t="s">
        <v>820</v>
      </c>
      <c r="H604">
        <v>0.48696497300000002</v>
      </c>
      <c r="I604">
        <v>0.27885290699999998</v>
      </c>
      <c r="J604">
        <v>0.56432743200000002</v>
      </c>
      <c r="K604">
        <v>0.27330367999999999</v>
      </c>
      <c r="L604">
        <v>0.28911695100000001</v>
      </c>
    </row>
    <row r="605" spans="1:12" x14ac:dyDescent="0.2">
      <c r="A605" t="s">
        <v>825</v>
      </c>
      <c r="B605">
        <v>-0.15323424299999999</v>
      </c>
      <c r="C605">
        <v>5.2478805350000002</v>
      </c>
      <c r="D605">
        <v>5.5493519620000002</v>
      </c>
      <c r="E605">
        <v>5.7741352160000003</v>
      </c>
      <c r="F605">
        <v>6.2176687819999996</v>
      </c>
      <c r="G605" s="1" t="s">
        <v>826</v>
      </c>
      <c r="H605">
        <v>0.56133455499999996</v>
      </c>
      <c r="I605">
        <v>0.31804392799999998</v>
      </c>
      <c r="J605">
        <v>0.32317217399999998</v>
      </c>
      <c r="K605">
        <v>0.21756094300000001</v>
      </c>
      <c r="L605">
        <v>0.277671008</v>
      </c>
    </row>
    <row r="606" spans="1:12" x14ac:dyDescent="0.2">
      <c r="A606" t="s">
        <v>827</v>
      </c>
      <c r="B606">
        <v>-0.14753550200000001</v>
      </c>
      <c r="C606">
        <v>5.2478805350000002</v>
      </c>
      <c r="D606">
        <v>5.5493519620000002</v>
      </c>
      <c r="E606">
        <v>5.7741352160000003</v>
      </c>
      <c r="F606">
        <v>6.2176687819999996</v>
      </c>
      <c r="G606" s="1" t="s">
        <v>826</v>
      </c>
      <c r="H606">
        <v>0.54184827800000002</v>
      </c>
      <c r="I606">
        <v>0.32236073500000001</v>
      </c>
      <c r="J606">
        <v>0.31466396099999999</v>
      </c>
      <c r="K606">
        <v>0.22596229500000001</v>
      </c>
      <c r="L606">
        <v>0.26488201700000003</v>
      </c>
    </row>
    <row r="607" spans="1:12" x14ac:dyDescent="0.2">
      <c r="A607" t="s">
        <v>828</v>
      </c>
      <c r="B607">
        <v>-0.155046725</v>
      </c>
      <c r="C607">
        <v>1.826789827</v>
      </c>
      <c r="D607">
        <v>1.6136150650000001</v>
      </c>
      <c r="E607">
        <v>1.9104248930000001</v>
      </c>
      <c r="F607">
        <v>1.472761046</v>
      </c>
      <c r="G607" s="1" t="s">
        <v>829</v>
      </c>
      <c r="H607">
        <v>0.47905156900000001</v>
      </c>
      <c r="I607">
        <v>0.65470307100000003</v>
      </c>
      <c r="J607">
        <v>0.55556217500000005</v>
      </c>
      <c r="K607">
        <v>0.42703701100000002</v>
      </c>
      <c r="L607">
        <v>0.389080749</v>
      </c>
    </row>
    <row r="608" spans="1:12" x14ac:dyDescent="0.2">
      <c r="A608" t="s">
        <v>830</v>
      </c>
      <c r="B608">
        <v>-0.16423713400000001</v>
      </c>
      <c r="C608">
        <v>1.826789827</v>
      </c>
      <c r="D608">
        <v>1.6136150650000001</v>
      </c>
      <c r="E608">
        <v>1.9104248930000001</v>
      </c>
      <c r="F608">
        <v>1.472761046</v>
      </c>
      <c r="G608" s="1" t="s">
        <v>829</v>
      </c>
      <c r="H608">
        <v>0.49382868800000002</v>
      </c>
      <c r="I608">
        <v>0.65921700400000005</v>
      </c>
      <c r="J608">
        <v>0.56403872099999997</v>
      </c>
      <c r="K608">
        <v>0.42936020499999999</v>
      </c>
      <c r="L608">
        <v>0.38688846999999998</v>
      </c>
    </row>
    <row r="609" spans="1:12" x14ac:dyDescent="0.2">
      <c r="A609" t="s">
        <v>831</v>
      </c>
      <c r="B609">
        <v>-0.167331808</v>
      </c>
      <c r="C609">
        <v>1.826789827</v>
      </c>
      <c r="D609">
        <v>1.6136150650000001</v>
      </c>
      <c r="E609">
        <v>1.9104248930000001</v>
      </c>
      <c r="F609">
        <v>1.472761046</v>
      </c>
      <c r="G609" s="1" t="s">
        <v>829</v>
      </c>
      <c r="H609">
        <v>0.51557556299999996</v>
      </c>
      <c r="I609">
        <v>0.66706900199999997</v>
      </c>
      <c r="J609">
        <v>0.57184295799999996</v>
      </c>
      <c r="K609">
        <v>0.44598099800000002</v>
      </c>
      <c r="L609">
        <v>0.389013734</v>
      </c>
    </row>
    <row r="610" spans="1:12" x14ac:dyDescent="0.2">
      <c r="A610" t="s">
        <v>832</v>
      </c>
      <c r="B610">
        <v>-0.165295742</v>
      </c>
      <c r="C610">
        <v>1.826789827</v>
      </c>
      <c r="D610">
        <v>1.6136150650000001</v>
      </c>
      <c r="E610">
        <v>1.9104248930000001</v>
      </c>
      <c r="F610">
        <v>1.472761046</v>
      </c>
      <c r="G610" s="1" t="s">
        <v>829</v>
      </c>
      <c r="H610">
        <v>0.54071894499999995</v>
      </c>
      <c r="I610">
        <v>0.67533519600000003</v>
      </c>
      <c r="J610">
        <v>0.579237259</v>
      </c>
      <c r="K610">
        <v>0.46898747899999998</v>
      </c>
      <c r="L610">
        <v>0.39728197100000001</v>
      </c>
    </row>
    <row r="611" spans="1:12" x14ac:dyDescent="0.2">
      <c r="A611" t="s">
        <v>833</v>
      </c>
      <c r="B611">
        <v>-0.15927820400000001</v>
      </c>
      <c r="C611">
        <v>1.826789827</v>
      </c>
      <c r="D611">
        <v>1.6136150650000001</v>
      </c>
      <c r="E611">
        <v>1.9104248930000001</v>
      </c>
      <c r="F611">
        <v>1.472761046</v>
      </c>
      <c r="G611" s="1" t="s">
        <v>829</v>
      </c>
      <c r="H611">
        <v>0.57196779799999997</v>
      </c>
      <c r="I611">
        <v>0.68627273700000002</v>
      </c>
      <c r="J611">
        <v>0.59194871900000001</v>
      </c>
      <c r="K611">
        <v>0.49968807300000001</v>
      </c>
      <c r="L611">
        <v>0.41521502199999999</v>
      </c>
    </row>
    <row r="612" spans="1:12" x14ac:dyDescent="0.2">
      <c r="A612" t="s">
        <v>834</v>
      </c>
      <c r="B612">
        <v>-0.14655185100000001</v>
      </c>
      <c r="C612">
        <v>1.826789827</v>
      </c>
      <c r="D612">
        <v>1.6136150650000001</v>
      </c>
      <c r="E612">
        <v>1.9104248930000001</v>
      </c>
      <c r="F612">
        <v>1.472761046</v>
      </c>
      <c r="G612" s="1" t="s">
        <v>829</v>
      </c>
      <c r="H612">
        <v>0.60165395899999996</v>
      </c>
      <c r="I612">
        <v>0.69664879599999996</v>
      </c>
      <c r="J612">
        <v>0.60054688199999995</v>
      </c>
      <c r="K612">
        <v>0.52706003099999998</v>
      </c>
      <c r="L612">
        <v>0.44573602600000001</v>
      </c>
    </row>
    <row r="613" spans="1:12" x14ac:dyDescent="0.2">
      <c r="A613" t="s">
        <v>835</v>
      </c>
      <c r="B613">
        <v>0.17897721799999999</v>
      </c>
      <c r="C613">
        <v>-1.97528802</v>
      </c>
      <c r="D613">
        <v>-2.1996240459999998</v>
      </c>
      <c r="E613">
        <v>-2.1185433140000001</v>
      </c>
      <c r="F613">
        <v>-2.1327776040000002</v>
      </c>
      <c r="G613" s="1" t="s">
        <v>836</v>
      </c>
      <c r="H613">
        <v>0.69480110100000003</v>
      </c>
      <c r="I613">
        <v>0.50219897599999996</v>
      </c>
      <c r="J613">
        <v>0.67322937100000002</v>
      </c>
      <c r="K613">
        <v>0.78673307699999995</v>
      </c>
      <c r="L613">
        <v>0.81804099100000005</v>
      </c>
    </row>
    <row r="614" spans="1:12" x14ac:dyDescent="0.2">
      <c r="A614" t="s">
        <v>837</v>
      </c>
      <c r="B614">
        <v>0.170660125</v>
      </c>
      <c r="C614">
        <v>-1.97528802</v>
      </c>
      <c r="D614">
        <v>-2.1996240459999998</v>
      </c>
      <c r="E614">
        <v>-2.1185433140000001</v>
      </c>
      <c r="F614">
        <v>-2.1327776040000002</v>
      </c>
      <c r="G614" s="1" t="s">
        <v>836</v>
      </c>
      <c r="H614">
        <v>0.67787156299999995</v>
      </c>
      <c r="I614">
        <v>0.49335805700000002</v>
      </c>
      <c r="J614">
        <v>0.65843316100000004</v>
      </c>
      <c r="K614">
        <v>0.76039008699999999</v>
      </c>
      <c r="L614">
        <v>0.80070535099999995</v>
      </c>
    </row>
    <row r="615" spans="1:12" x14ac:dyDescent="0.2">
      <c r="A615" t="s">
        <v>838</v>
      </c>
      <c r="B615">
        <v>0.16084796800000001</v>
      </c>
      <c r="C615">
        <v>-1.97528802</v>
      </c>
      <c r="D615">
        <v>-2.1996240459999998</v>
      </c>
      <c r="E615">
        <v>-2.1185433140000001</v>
      </c>
      <c r="F615">
        <v>-2.1327776040000002</v>
      </c>
      <c r="G615" s="1" t="s">
        <v>836</v>
      </c>
      <c r="H615">
        <v>0.66253965199999998</v>
      </c>
      <c r="I615">
        <v>0.48370600000000002</v>
      </c>
      <c r="J615">
        <v>0.64297461899999997</v>
      </c>
      <c r="K615">
        <v>0.73268259300000005</v>
      </c>
      <c r="L615">
        <v>0.78182685699999999</v>
      </c>
    </row>
    <row r="616" spans="1:12" x14ac:dyDescent="0.2">
      <c r="A616" t="s">
        <v>839</v>
      </c>
      <c r="B616">
        <v>0.14937610100000001</v>
      </c>
      <c r="C616">
        <v>-1.97528802</v>
      </c>
      <c r="D616">
        <v>-2.1996240459999998</v>
      </c>
      <c r="E616">
        <v>-2.1185433140000001</v>
      </c>
      <c r="F616">
        <v>-2.1327776040000002</v>
      </c>
      <c r="G616" s="1" t="s">
        <v>836</v>
      </c>
      <c r="H616">
        <v>0.65837547399999996</v>
      </c>
      <c r="I616">
        <v>0.47964806999999998</v>
      </c>
      <c r="J616">
        <v>0.63557865599999996</v>
      </c>
      <c r="K616">
        <v>0.71615255700000002</v>
      </c>
      <c r="L616">
        <v>0.76500111100000001</v>
      </c>
    </row>
    <row r="617" spans="1:12" x14ac:dyDescent="0.2">
      <c r="A617" t="s">
        <v>840</v>
      </c>
      <c r="B617">
        <v>-0.146307146</v>
      </c>
      <c r="C617">
        <v>2.5943156850000002</v>
      </c>
      <c r="D617">
        <v>3.1210467799999999</v>
      </c>
      <c r="E617">
        <v>3.7498729239999999</v>
      </c>
      <c r="F617">
        <v>3.3182964589999999</v>
      </c>
      <c r="G617" s="1" t="s">
        <v>841</v>
      </c>
      <c r="H617">
        <v>0.65809745399999997</v>
      </c>
      <c r="I617">
        <v>0.60516001100000005</v>
      </c>
      <c r="J617">
        <v>0.800650784</v>
      </c>
      <c r="K617">
        <v>0.58616431199999997</v>
      </c>
      <c r="L617">
        <v>0.49716022799999998</v>
      </c>
    </row>
    <row r="618" spans="1:12" x14ac:dyDescent="0.2">
      <c r="A618" t="s">
        <v>842</v>
      </c>
      <c r="B618">
        <v>-0.153261809</v>
      </c>
      <c r="C618">
        <v>2.5943156850000002</v>
      </c>
      <c r="D618">
        <v>3.1210467799999999</v>
      </c>
      <c r="E618">
        <v>3.7498729239999999</v>
      </c>
      <c r="F618">
        <v>3.3182964589999999</v>
      </c>
      <c r="G618" s="1" t="s">
        <v>841</v>
      </c>
      <c r="H618">
        <v>0.64996489400000002</v>
      </c>
      <c r="I618">
        <v>0.60954299300000003</v>
      </c>
      <c r="J618">
        <v>0.78796241700000003</v>
      </c>
      <c r="K618">
        <v>0.56382370900000001</v>
      </c>
      <c r="L618">
        <v>0.494632876</v>
      </c>
    </row>
    <row r="619" spans="1:12" x14ac:dyDescent="0.2">
      <c r="A619" t="s">
        <v>843</v>
      </c>
      <c r="B619">
        <v>0.14401354999999999</v>
      </c>
      <c r="C619">
        <v>-4.4628409839999996</v>
      </c>
      <c r="D619">
        <v>-3.755949722</v>
      </c>
      <c r="E619">
        <v>-3.5726803839999999</v>
      </c>
      <c r="F619">
        <v>-3.4128008620000001</v>
      </c>
      <c r="G619" s="1" t="s">
        <v>844</v>
      </c>
      <c r="H619">
        <v>0.34008702099999999</v>
      </c>
      <c r="I619">
        <v>0.4273671</v>
      </c>
      <c r="J619">
        <v>0.30246869999999998</v>
      </c>
      <c r="K619">
        <v>0.58996059999999995</v>
      </c>
      <c r="L619">
        <v>0.41134838099999999</v>
      </c>
    </row>
    <row r="620" spans="1:12" x14ac:dyDescent="0.2">
      <c r="A620" t="s">
        <v>845</v>
      </c>
      <c r="B620">
        <v>0.14336974899999999</v>
      </c>
      <c r="C620">
        <v>-4.4628409839999996</v>
      </c>
      <c r="D620">
        <v>-3.755949722</v>
      </c>
      <c r="E620">
        <v>-3.5726803839999999</v>
      </c>
      <c r="F620">
        <v>-3.4128008620000001</v>
      </c>
      <c r="G620" s="1" t="s">
        <v>844</v>
      </c>
      <c r="H620">
        <v>0.37663880999999999</v>
      </c>
      <c r="I620">
        <v>0.45470385699999999</v>
      </c>
      <c r="J620">
        <v>0.312091811</v>
      </c>
      <c r="K620">
        <v>0.62790334400000003</v>
      </c>
      <c r="L620">
        <v>0.42112580500000002</v>
      </c>
    </row>
    <row r="621" spans="1:12" x14ac:dyDescent="0.2">
      <c r="A621" t="s">
        <v>846</v>
      </c>
      <c r="B621">
        <v>0.144896041</v>
      </c>
      <c r="C621">
        <v>-4.4628409839999996</v>
      </c>
      <c r="D621">
        <v>-3.755949722</v>
      </c>
      <c r="E621">
        <v>-3.5726803839999999</v>
      </c>
      <c r="F621">
        <v>-3.4128008620000001</v>
      </c>
      <c r="G621" s="1" t="s">
        <v>844</v>
      </c>
      <c r="H621">
        <v>0.40717810599999998</v>
      </c>
      <c r="I621">
        <v>0.474796997</v>
      </c>
      <c r="J621">
        <v>0.31641470399999999</v>
      </c>
      <c r="K621">
        <v>0.66587560400000001</v>
      </c>
      <c r="L621">
        <v>0.42284301600000002</v>
      </c>
    </row>
    <row r="622" spans="1:12" x14ac:dyDescent="0.2">
      <c r="A622" t="s">
        <v>847</v>
      </c>
      <c r="B622">
        <v>0.146037522</v>
      </c>
      <c r="C622">
        <v>-4.4628409839999996</v>
      </c>
      <c r="D622">
        <v>-3.755949722</v>
      </c>
      <c r="E622">
        <v>-3.5726803839999999</v>
      </c>
      <c r="F622">
        <v>-3.4128008620000001</v>
      </c>
      <c r="G622" s="1" t="s">
        <v>844</v>
      </c>
      <c r="H622">
        <v>0.42587871100000002</v>
      </c>
      <c r="I622">
        <v>0.48657101899999999</v>
      </c>
      <c r="J622">
        <v>0.316648508</v>
      </c>
      <c r="K622">
        <v>0.69063605100000003</v>
      </c>
      <c r="L622">
        <v>0.42083781799999997</v>
      </c>
    </row>
    <row r="623" spans="1:12" x14ac:dyDescent="0.2">
      <c r="A623" t="s">
        <v>848</v>
      </c>
      <c r="B623">
        <v>0.15207906900000001</v>
      </c>
      <c r="C623">
        <v>-4.4628409839999996</v>
      </c>
      <c r="D623">
        <v>-3.755949722</v>
      </c>
      <c r="E623">
        <v>-3.5726803839999999</v>
      </c>
      <c r="F623">
        <v>-3.4128008620000001</v>
      </c>
      <c r="G623" s="1" t="s">
        <v>844</v>
      </c>
      <c r="H623">
        <v>0.42912737200000001</v>
      </c>
      <c r="I623">
        <v>0.48501406000000002</v>
      </c>
      <c r="J623">
        <v>0.31333696700000002</v>
      </c>
      <c r="K623">
        <v>0.70451475900000005</v>
      </c>
      <c r="L623">
        <v>0.41796231299999997</v>
      </c>
    </row>
    <row r="624" spans="1:12" x14ac:dyDescent="0.2">
      <c r="A624" t="s">
        <v>849</v>
      </c>
      <c r="B624">
        <v>0.28855383299999998</v>
      </c>
      <c r="C624">
        <v>-3.499546762</v>
      </c>
      <c r="D624">
        <v>-3.5121366909999998</v>
      </c>
      <c r="E624">
        <v>-3.9591006059999998</v>
      </c>
      <c r="F624">
        <v>-3.8561330219999999</v>
      </c>
      <c r="G624" s="1" t="s">
        <v>850</v>
      </c>
      <c r="H624">
        <v>0.50203566899999996</v>
      </c>
      <c r="I624">
        <v>0.35729319199999998</v>
      </c>
      <c r="J624">
        <v>0.41047846300000002</v>
      </c>
      <c r="K624">
        <v>0.776553347</v>
      </c>
      <c r="L624">
        <v>0.647092534</v>
      </c>
    </row>
    <row r="625" spans="1:12" x14ac:dyDescent="0.2">
      <c r="A625" t="s">
        <v>851</v>
      </c>
      <c r="B625">
        <v>0.28634232100000001</v>
      </c>
      <c r="C625">
        <v>-6.5575147009999997</v>
      </c>
      <c r="D625">
        <v>-5.4459484329999999</v>
      </c>
      <c r="E625">
        <v>-5.4290844040000001</v>
      </c>
      <c r="F625">
        <v>-7.526923289</v>
      </c>
      <c r="G625" s="1" t="s">
        <v>852</v>
      </c>
      <c r="H625">
        <v>0.49596086900000003</v>
      </c>
      <c r="I625">
        <v>0.35482417100000002</v>
      </c>
      <c r="J625">
        <v>0.410972216</v>
      </c>
      <c r="K625">
        <v>0.768247766</v>
      </c>
      <c r="L625">
        <v>0.64560838099999995</v>
      </c>
    </row>
    <row r="626" spans="1:12" x14ac:dyDescent="0.2">
      <c r="A626" t="s">
        <v>853</v>
      </c>
      <c r="B626">
        <v>0.27811029399999998</v>
      </c>
      <c r="C626">
        <v>-3.499546762</v>
      </c>
      <c r="D626">
        <v>-3.5121366909999998</v>
      </c>
      <c r="E626">
        <v>-3.9591006059999998</v>
      </c>
      <c r="F626">
        <v>-3.8561330219999999</v>
      </c>
      <c r="G626" s="1" t="s">
        <v>850</v>
      </c>
      <c r="H626">
        <v>0.48615449399999999</v>
      </c>
      <c r="I626">
        <v>0.352593618</v>
      </c>
      <c r="J626">
        <v>0.41313415199999998</v>
      </c>
      <c r="K626">
        <v>0.74733332100000005</v>
      </c>
      <c r="L626">
        <v>0.64347544300000004</v>
      </c>
    </row>
    <row r="627" spans="1:12" x14ac:dyDescent="0.2">
      <c r="A627" t="s">
        <v>854</v>
      </c>
      <c r="B627">
        <v>0.26257973400000001</v>
      </c>
      <c r="C627">
        <v>-3.499546762</v>
      </c>
      <c r="D627">
        <v>-3.5121366909999998</v>
      </c>
      <c r="E627">
        <v>-3.9591006059999998</v>
      </c>
      <c r="F627">
        <v>-3.8561330219999999</v>
      </c>
      <c r="G627" s="1" t="s">
        <v>850</v>
      </c>
      <c r="H627">
        <v>0.47833470500000003</v>
      </c>
      <c r="I627">
        <v>0.35562904899999997</v>
      </c>
      <c r="J627">
        <v>0.41739332000000001</v>
      </c>
      <c r="K627">
        <v>0.71540652699999996</v>
      </c>
      <c r="L627">
        <v>0.64399098899999996</v>
      </c>
    </row>
    <row r="628" spans="1:12" x14ac:dyDescent="0.2">
      <c r="A628" t="s">
        <v>855</v>
      </c>
      <c r="B628">
        <v>0.244204064</v>
      </c>
      <c r="C628">
        <v>-3.499546762</v>
      </c>
      <c r="D628">
        <v>-3.5121366909999998</v>
      </c>
      <c r="E628">
        <v>-3.9591006059999998</v>
      </c>
      <c r="F628">
        <v>-3.8561330219999999</v>
      </c>
      <c r="G628" s="1" t="s">
        <v>850</v>
      </c>
      <c r="H628">
        <v>0.47361413400000002</v>
      </c>
      <c r="I628">
        <v>0.36159226</v>
      </c>
      <c r="J628">
        <v>0.42620221200000002</v>
      </c>
      <c r="K628">
        <v>0.68240895300000004</v>
      </c>
      <c r="L628">
        <v>0.64693824600000005</v>
      </c>
    </row>
    <row r="629" spans="1:12" x14ac:dyDescent="0.2">
      <c r="A629" t="s">
        <v>856</v>
      </c>
      <c r="B629">
        <v>0.23084749399999999</v>
      </c>
      <c r="C629">
        <v>-3.499546762</v>
      </c>
      <c r="D629">
        <v>-3.5121366909999998</v>
      </c>
      <c r="E629">
        <v>-3.9591006059999998</v>
      </c>
      <c r="F629">
        <v>-3.8561330219999999</v>
      </c>
      <c r="G629" s="1" t="s">
        <v>850</v>
      </c>
      <c r="H629">
        <v>0.47424178500000003</v>
      </c>
      <c r="I629">
        <v>0.36616959799999999</v>
      </c>
      <c r="J629">
        <v>0.44003157500000001</v>
      </c>
      <c r="K629">
        <v>0.66301297400000003</v>
      </c>
      <c r="L629">
        <v>0.65231065300000002</v>
      </c>
    </row>
    <row r="630" spans="1:12" x14ac:dyDescent="0.2">
      <c r="A630" t="s">
        <v>857</v>
      </c>
      <c r="B630">
        <v>0.217437467</v>
      </c>
      <c r="C630">
        <v>-3.499546762</v>
      </c>
      <c r="D630">
        <v>-3.5121366909999998</v>
      </c>
      <c r="E630">
        <v>-3.9591006059999998</v>
      </c>
      <c r="F630">
        <v>-3.8561330219999999</v>
      </c>
      <c r="G630" s="1" t="s">
        <v>850</v>
      </c>
      <c r="H630">
        <v>0.48645320199999997</v>
      </c>
      <c r="I630">
        <v>0.37688397200000001</v>
      </c>
      <c r="J630">
        <v>0.46275526900000002</v>
      </c>
      <c r="K630">
        <v>0.65468648600000001</v>
      </c>
      <c r="L630">
        <v>0.66425007599999997</v>
      </c>
    </row>
    <row r="631" spans="1:12" x14ac:dyDescent="0.2">
      <c r="A631" t="s">
        <v>858</v>
      </c>
      <c r="B631">
        <v>0.206491429</v>
      </c>
      <c r="C631">
        <v>-3.499546762</v>
      </c>
      <c r="D631">
        <v>-3.5121366909999998</v>
      </c>
      <c r="E631">
        <v>-3.9591006059999998</v>
      </c>
      <c r="F631">
        <v>-3.8561330219999999</v>
      </c>
      <c r="G631" s="1" t="s">
        <v>850</v>
      </c>
      <c r="H631">
        <v>0.50324790100000005</v>
      </c>
      <c r="I631">
        <v>0.39161155800000003</v>
      </c>
      <c r="J631">
        <v>0.49030712100000001</v>
      </c>
      <c r="K631">
        <v>0.65650545199999999</v>
      </c>
      <c r="L631">
        <v>0.67992179200000002</v>
      </c>
    </row>
    <row r="632" spans="1:12" x14ac:dyDescent="0.2">
      <c r="A632" t="s">
        <v>859</v>
      </c>
      <c r="B632">
        <v>0.180551667</v>
      </c>
      <c r="C632">
        <v>-1.4036455480000001</v>
      </c>
      <c r="D632">
        <v>-1.692825698</v>
      </c>
      <c r="E632">
        <v>-1.555947017</v>
      </c>
      <c r="F632">
        <v>-1.506419849</v>
      </c>
      <c r="G632" s="1" t="s">
        <v>860</v>
      </c>
      <c r="H632">
        <v>0.67102536700000004</v>
      </c>
      <c r="I632">
        <v>0.56046193700000002</v>
      </c>
      <c r="J632">
        <v>0.752554944</v>
      </c>
      <c r="K632">
        <v>0.84719171699999996</v>
      </c>
      <c r="L632">
        <v>0.83660644900000003</v>
      </c>
    </row>
    <row r="633" spans="1:12" x14ac:dyDescent="0.2">
      <c r="A633" t="s">
        <v>861</v>
      </c>
      <c r="B633">
        <v>0.17366520399999999</v>
      </c>
      <c r="C633">
        <v>-1.4036455480000001</v>
      </c>
      <c r="D633">
        <v>-1.692825698</v>
      </c>
      <c r="E633">
        <v>-1.555947017</v>
      </c>
      <c r="F633">
        <v>-1.506419849</v>
      </c>
      <c r="G633" s="1" t="s">
        <v>860</v>
      </c>
      <c r="H633">
        <v>0.66313991800000005</v>
      </c>
      <c r="I633">
        <v>0.55303804999999995</v>
      </c>
      <c r="J633">
        <v>0.751010438</v>
      </c>
      <c r="K633">
        <v>0.83377253600000001</v>
      </c>
      <c r="L633">
        <v>0.82501680899999996</v>
      </c>
    </row>
    <row r="634" spans="1:12" x14ac:dyDescent="0.2">
      <c r="A634" t="s">
        <v>862</v>
      </c>
      <c r="B634">
        <v>0.166781137</v>
      </c>
      <c r="C634">
        <v>-1.4036455480000001</v>
      </c>
      <c r="D634">
        <v>-1.692825698</v>
      </c>
      <c r="E634">
        <v>-1.555947017</v>
      </c>
      <c r="F634">
        <v>-1.506419849</v>
      </c>
      <c r="G634" s="1" t="s">
        <v>860</v>
      </c>
      <c r="H634">
        <v>0.64920766200000002</v>
      </c>
      <c r="I634">
        <v>0.53964679699999996</v>
      </c>
      <c r="J634">
        <v>0.73783605699999999</v>
      </c>
      <c r="K634">
        <v>0.81102355400000004</v>
      </c>
      <c r="L634">
        <v>0.80699906399999999</v>
      </c>
    </row>
    <row r="635" spans="1:12" x14ac:dyDescent="0.2">
      <c r="A635" t="s">
        <v>863</v>
      </c>
      <c r="B635">
        <v>0.161010349</v>
      </c>
      <c r="C635">
        <v>-1.4036455480000001</v>
      </c>
      <c r="D635">
        <v>-1.692825698</v>
      </c>
      <c r="E635">
        <v>-1.555947017</v>
      </c>
      <c r="F635">
        <v>-1.506419849</v>
      </c>
      <c r="G635" s="1" t="s">
        <v>860</v>
      </c>
      <c r="H635">
        <v>0.638470129</v>
      </c>
      <c r="I635">
        <v>0.53072759000000003</v>
      </c>
      <c r="J635">
        <v>0.71248947500000004</v>
      </c>
      <c r="K635">
        <v>0.78708577800000001</v>
      </c>
      <c r="L635">
        <v>0.78939304799999999</v>
      </c>
    </row>
    <row r="636" spans="1:12" x14ac:dyDescent="0.2">
      <c r="A636" t="s">
        <v>864</v>
      </c>
      <c r="B636">
        <v>0.15240762699999999</v>
      </c>
      <c r="C636">
        <v>-3.3915838840000001</v>
      </c>
      <c r="D636">
        <v>-3.3690701170000001</v>
      </c>
      <c r="E636">
        <v>-3.6928079020000002</v>
      </c>
      <c r="F636">
        <v>-3.6012589579999998</v>
      </c>
      <c r="G636" s="1" t="s">
        <v>865</v>
      </c>
      <c r="H636">
        <v>0.51934982900000004</v>
      </c>
      <c r="I636">
        <v>0.54667550099999995</v>
      </c>
      <c r="J636">
        <v>0.69212424699999997</v>
      </c>
      <c r="K636">
        <v>0.71266495600000002</v>
      </c>
      <c r="L636">
        <v>0.76425001599999998</v>
      </c>
    </row>
    <row r="637" spans="1:12" x14ac:dyDescent="0.2">
      <c r="A637" t="s">
        <v>866</v>
      </c>
      <c r="B637">
        <v>0.153696737</v>
      </c>
      <c r="C637">
        <v>-3.06719214</v>
      </c>
      <c r="D637">
        <v>-3.0703422150000002</v>
      </c>
      <c r="E637">
        <v>-3.477390792</v>
      </c>
      <c r="F637">
        <v>-3.2289135959999999</v>
      </c>
      <c r="G637" s="1" t="s">
        <v>867</v>
      </c>
      <c r="H637">
        <v>0.72165115899999999</v>
      </c>
      <c r="I637">
        <v>0.466155551</v>
      </c>
      <c r="J637">
        <v>0.72700944199999995</v>
      </c>
      <c r="K637">
        <v>0.78053378299999998</v>
      </c>
      <c r="L637">
        <v>0.80340379299999998</v>
      </c>
    </row>
    <row r="638" spans="1:12" x14ac:dyDescent="0.2">
      <c r="A638" t="s">
        <v>868</v>
      </c>
      <c r="B638">
        <v>-0.14859086499999999</v>
      </c>
      <c r="C638">
        <v>1.290900562</v>
      </c>
      <c r="D638">
        <v>1.5277275969999999</v>
      </c>
      <c r="E638">
        <v>1.752535183</v>
      </c>
      <c r="F638">
        <v>1.6376905900000001</v>
      </c>
      <c r="G638" s="1" t="s">
        <v>869</v>
      </c>
      <c r="H638">
        <v>0.55620678300000004</v>
      </c>
      <c r="I638">
        <v>0.59818885700000002</v>
      </c>
      <c r="J638">
        <v>0.59076751199999999</v>
      </c>
      <c r="K638">
        <v>0.41493042899999999</v>
      </c>
      <c r="L638">
        <v>0.45132994199999998</v>
      </c>
    </row>
    <row r="639" spans="1:12" x14ac:dyDescent="0.2">
      <c r="A639" t="s">
        <v>870</v>
      </c>
      <c r="B639">
        <v>0.15656682199999999</v>
      </c>
      <c r="C639">
        <v>-5.0534850889999996</v>
      </c>
      <c r="D639">
        <v>-3.3321832570000001</v>
      </c>
      <c r="E639">
        <v>-3.539254245</v>
      </c>
      <c r="F639">
        <v>-3.8279707049999998</v>
      </c>
      <c r="G639" s="1" t="s">
        <v>871</v>
      </c>
      <c r="H639">
        <v>0.56481266500000005</v>
      </c>
      <c r="I639">
        <v>0.51066142299999995</v>
      </c>
      <c r="J639">
        <v>0.60578982000000003</v>
      </c>
      <c r="K639">
        <v>0.683337521</v>
      </c>
      <c r="L639">
        <v>0.75063872799999998</v>
      </c>
    </row>
    <row r="640" spans="1:12" x14ac:dyDescent="0.2">
      <c r="A640" t="s">
        <v>872</v>
      </c>
      <c r="B640">
        <v>0.14514585399999999</v>
      </c>
      <c r="C640">
        <v>-2.4919399150000001</v>
      </c>
      <c r="D640">
        <v>-2.8774450439999999</v>
      </c>
      <c r="E640">
        <v>-2.8419341650000001</v>
      </c>
      <c r="F640">
        <v>-2.681545587</v>
      </c>
      <c r="G640" s="1" t="s">
        <v>873</v>
      </c>
      <c r="H640">
        <v>0.564812125</v>
      </c>
      <c r="I640">
        <v>0.51471213000000005</v>
      </c>
      <c r="J640">
        <v>0.61948091400000005</v>
      </c>
      <c r="K640">
        <v>0.67311581700000001</v>
      </c>
      <c r="L640">
        <v>0.74984600400000001</v>
      </c>
    </row>
    <row r="641" spans="1:12" x14ac:dyDescent="0.2">
      <c r="A641" t="s">
        <v>874</v>
      </c>
      <c r="B641">
        <v>0.16645222100000001</v>
      </c>
      <c r="C641">
        <v>-1.5642043329999999</v>
      </c>
      <c r="D641">
        <v>-1.493602128</v>
      </c>
      <c r="E641">
        <v>-1.581185434</v>
      </c>
      <c r="F641">
        <v>-1.382719276</v>
      </c>
      <c r="G641" s="1" t="s">
        <v>875</v>
      </c>
      <c r="H641">
        <v>0.60402826600000004</v>
      </c>
      <c r="I641">
        <v>0.36016452700000001</v>
      </c>
      <c r="J641">
        <v>0.56829923999999998</v>
      </c>
      <c r="K641">
        <v>0.69715567499999997</v>
      </c>
      <c r="L641">
        <v>0.65741012099999996</v>
      </c>
    </row>
    <row r="642" spans="1:12" x14ac:dyDescent="0.2">
      <c r="A642" t="s">
        <v>876</v>
      </c>
      <c r="B642">
        <v>0.161106364</v>
      </c>
      <c r="C642">
        <v>-1.5642043329999999</v>
      </c>
      <c r="D642">
        <v>-1.493602128</v>
      </c>
      <c r="E642">
        <v>-1.581185434</v>
      </c>
      <c r="F642">
        <v>-1.382719276</v>
      </c>
      <c r="G642" s="1" t="s">
        <v>875</v>
      </c>
      <c r="H642">
        <v>0.59839195199999995</v>
      </c>
      <c r="I642">
        <v>0.35889147599999999</v>
      </c>
      <c r="J642">
        <v>0.56250723300000005</v>
      </c>
      <c r="K642">
        <v>0.68265502700000003</v>
      </c>
      <c r="L642">
        <v>0.65275147499999997</v>
      </c>
    </row>
    <row r="643" spans="1:12" x14ac:dyDescent="0.2">
      <c r="A643" t="s">
        <v>877</v>
      </c>
      <c r="B643">
        <v>0.15209889500000001</v>
      </c>
      <c r="C643">
        <v>-1.5642043329999999</v>
      </c>
      <c r="D643">
        <v>-1.493602128</v>
      </c>
      <c r="E643">
        <v>-1.581185434</v>
      </c>
      <c r="F643">
        <v>-1.382719276</v>
      </c>
      <c r="G643" s="1" t="s">
        <v>875</v>
      </c>
      <c r="H643">
        <v>0.57978762800000005</v>
      </c>
      <c r="I643">
        <v>0.35127356900000001</v>
      </c>
      <c r="J643">
        <v>0.53764418400000002</v>
      </c>
      <c r="K643">
        <v>0.65003382200000004</v>
      </c>
      <c r="L643">
        <v>0.63330088699999998</v>
      </c>
    </row>
    <row r="644" spans="1:12" x14ac:dyDescent="0.2">
      <c r="A644" t="s">
        <v>878</v>
      </c>
      <c r="B644">
        <v>0.14380267599999999</v>
      </c>
      <c r="C644">
        <v>-1.5642043329999999</v>
      </c>
      <c r="D644">
        <v>-1.493602128</v>
      </c>
      <c r="E644">
        <v>-1.581185434</v>
      </c>
      <c r="F644">
        <v>-1.382719276</v>
      </c>
      <c r="G644" s="1" t="s">
        <v>875</v>
      </c>
      <c r="H644">
        <v>0.55751464399999995</v>
      </c>
      <c r="I644">
        <v>0.341487716</v>
      </c>
      <c r="J644">
        <v>0.51051302600000004</v>
      </c>
      <c r="K644">
        <v>0.61471391900000005</v>
      </c>
      <c r="L644">
        <v>0.61256835700000001</v>
      </c>
    </row>
    <row r="645" spans="1:12" x14ac:dyDescent="0.2">
      <c r="A645" t="s">
        <v>879</v>
      </c>
      <c r="B645">
        <v>0.14205364000000001</v>
      </c>
      <c r="C645">
        <v>-1.5642043329999999</v>
      </c>
      <c r="D645">
        <v>-1.493602128</v>
      </c>
      <c r="E645">
        <v>-1.581185434</v>
      </c>
      <c r="F645">
        <v>-1.382719276</v>
      </c>
      <c r="G645" s="1" t="s">
        <v>875</v>
      </c>
      <c r="H645">
        <v>0.53697047200000003</v>
      </c>
      <c r="I645">
        <v>0.32991928999999998</v>
      </c>
      <c r="J645">
        <v>0.48753701199999999</v>
      </c>
      <c r="K645">
        <v>0.58972249399999999</v>
      </c>
      <c r="L645">
        <v>0.59733596899999997</v>
      </c>
    </row>
    <row r="646" spans="1:12" x14ac:dyDescent="0.2">
      <c r="A646" t="s">
        <v>880</v>
      </c>
      <c r="B646">
        <v>-0.18109645099999999</v>
      </c>
      <c r="C646">
        <v>2.7005027369999999</v>
      </c>
      <c r="D646">
        <v>2.5175581189999998</v>
      </c>
      <c r="E646">
        <v>2.4352609109999999</v>
      </c>
      <c r="F646">
        <v>2.3485132719999999</v>
      </c>
      <c r="G646" s="1" t="s">
        <v>881</v>
      </c>
      <c r="H646">
        <v>0.67211673000000005</v>
      </c>
      <c r="I646">
        <v>0.69911914500000005</v>
      </c>
      <c r="J646">
        <v>0.67474003900000001</v>
      </c>
      <c r="K646">
        <v>0.44064182699999999</v>
      </c>
      <c r="L646">
        <v>0.56114921399999995</v>
      </c>
    </row>
    <row r="647" spans="1:12" x14ac:dyDescent="0.2">
      <c r="A647" t="s">
        <v>882</v>
      </c>
      <c r="B647">
        <v>0.24593938300000001</v>
      </c>
      <c r="C647">
        <v>-1.9933604789999999</v>
      </c>
      <c r="D647">
        <v>-2.2795756300000001</v>
      </c>
      <c r="E647">
        <v>-2.0086163479999999</v>
      </c>
      <c r="F647">
        <v>-1.792189407</v>
      </c>
      <c r="G647" s="1" t="s">
        <v>883</v>
      </c>
      <c r="H647">
        <v>0.42026683300000001</v>
      </c>
      <c r="I647">
        <v>0.47996752500000001</v>
      </c>
      <c r="J647">
        <v>0.40402419099999998</v>
      </c>
      <c r="K647">
        <v>0.71290539100000005</v>
      </c>
      <c r="L647">
        <v>0.64847907400000004</v>
      </c>
    </row>
    <row r="648" spans="1:12" x14ac:dyDescent="0.2">
      <c r="A648" t="s">
        <v>884</v>
      </c>
      <c r="B648">
        <v>0.242137826</v>
      </c>
      <c r="C648">
        <v>-1.9933604789999999</v>
      </c>
      <c r="D648">
        <v>-2.2795756300000001</v>
      </c>
      <c r="E648">
        <v>-2.0086163479999999</v>
      </c>
      <c r="F648">
        <v>-1.792189407</v>
      </c>
      <c r="G648" s="1" t="s">
        <v>883</v>
      </c>
      <c r="H648">
        <v>0.42465095899999999</v>
      </c>
      <c r="I648">
        <v>0.50615637599999996</v>
      </c>
      <c r="J648">
        <v>0.406386735</v>
      </c>
      <c r="K648">
        <v>0.717923953</v>
      </c>
      <c r="L648">
        <v>0.65781441200000002</v>
      </c>
    </row>
    <row r="649" spans="1:12" x14ac:dyDescent="0.2">
      <c r="A649" t="s">
        <v>885</v>
      </c>
      <c r="B649">
        <v>0.227151722</v>
      </c>
      <c r="C649">
        <v>-1.9933604789999999</v>
      </c>
      <c r="D649">
        <v>-2.2795756300000001</v>
      </c>
      <c r="E649">
        <v>-2.0086163479999999</v>
      </c>
      <c r="F649">
        <v>-1.792189407</v>
      </c>
      <c r="G649" s="1" t="s">
        <v>883</v>
      </c>
      <c r="H649">
        <v>0.40149194100000002</v>
      </c>
      <c r="I649">
        <v>0.52641334799999995</v>
      </c>
      <c r="J649">
        <v>0.38994638199999998</v>
      </c>
      <c r="K649">
        <v>0.68547945099999996</v>
      </c>
      <c r="L649">
        <v>0.64739177400000003</v>
      </c>
    </row>
    <row r="650" spans="1:12" x14ac:dyDescent="0.2">
      <c r="A650" t="s">
        <v>886</v>
      </c>
      <c r="B650">
        <v>0.26163165100000002</v>
      </c>
      <c r="C650">
        <v>-4.979206026</v>
      </c>
      <c r="D650">
        <v>-4.4570966629999997</v>
      </c>
      <c r="E650">
        <v>-5.06357166</v>
      </c>
      <c r="F650">
        <v>-5.1658677910000002</v>
      </c>
      <c r="G650" s="1" t="s">
        <v>887</v>
      </c>
      <c r="H650">
        <v>0.404878721</v>
      </c>
      <c r="I650">
        <v>0.228189476</v>
      </c>
      <c r="J650">
        <v>0.51715931900000001</v>
      </c>
      <c r="K650">
        <v>0.59306837300000004</v>
      </c>
      <c r="L650">
        <v>0.69701327199999996</v>
      </c>
    </row>
    <row r="651" spans="1:12" x14ac:dyDescent="0.2">
      <c r="A651" t="s">
        <v>888</v>
      </c>
      <c r="B651">
        <v>0.17163028599999999</v>
      </c>
      <c r="C651">
        <v>-3.4876722330000001</v>
      </c>
      <c r="D651">
        <v>-3.2118126029999998</v>
      </c>
      <c r="E651">
        <v>-3.1530015069999999</v>
      </c>
      <c r="F651">
        <v>-2.6693240739999999</v>
      </c>
      <c r="G651" s="1" t="s">
        <v>889</v>
      </c>
      <c r="H651">
        <v>0.59376752099999996</v>
      </c>
      <c r="I651">
        <v>0.37634555800000002</v>
      </c>
      <c r="J651">
        <v>0.66148364400000004</v>
      </c>
      <c r="K651">
        <v>0.70116404600000004</v>
      </c>
      <c r="L651">
        <v>0.72982767400000004</v>
      </c>
    </row>
    <row r="652" spans="1:12" x14ac:dyDescent="0.2">
      <c r="A652" t="s">
        <v>890</v>
      </c>
      <c r="B652">
        <v>0.187017085</v>
      </c>
      <c r="C652">
        <v>-3.4876722330000001</v>
      </c>
      <c r="D652">
        <v>-3.2118126029999998</v>
      </c>
      <c r="E652">
        <v>-3.1530015069999999</v>
      </c>
      <c r="F652">
        <v>-2.6693240739999999</v>
      </c>
      <c r="G652" s="1" t="s">
        <v>889</v>
      </c>
      <c r="H652">
        <v>0.61354772099999999</v>
      </c>
      <c r="I652">
        <v>0.37884480100000001</v>
      </c>
      <c r="J652">
        <v>0.67611716899999996</v>
      </c>
      <c r="K652">
        <v>0.736281195</v>
      </c>
      <c r="L652">
        <v>0.75009276999999996</v>
      </c>
    </row>
    <row r="653" spans="1:12" x14ac:dyDescent="0.2">
      <c r="A653" t="s">
        <v>891</v>
      </c>
      <c r="B653">
        <v>-0.147580555</v>
      </c>
      <c r="C653">
        <v>2.8637520350000001</v>
      </c>
      <c r="D653">
        <v>3.3939002309999999</v>
      </c>
      <c r="E653">
        <v>4.7104571650000002</v>
      </c>
      <c r="F653">
        <v>3.6357488880000002</v>
      </c>
      <c r="G653" s="1" t="s">
        <v>892</v>
      </c>
      <c r="H653">
        <v>0.31676005099999999</v>
      </c>
      <c r="I653">
        <v>0.51198027899999998</v>
      </c>
      <c r="J653">
        <v>0.32976524699999998</v>
      </c>
      <c r="K653">
        <v>0.224775537</v>
      </c>
      <c r="L653">
        <v>0.25240040400000002</v>
      </c>
    </row>
    <row r="654" spans="1:12" x14ac:dyDescent="0.2">
      <c r="A654" t="s">
        <v>893</v>
      </c>
      <c r="B654">
        <v>-0.15813460800000001</v>
      </c>
      <c r="C654">
        <v>2.8637520350000001</v>
      </c>
      <c r="D654">
        <v>3.3939002309999999</v>
      </c>
      <c r="E654">
        <v>4.7104571650000002</v>
      </c>
      <c r="F654">
        <v>3.6357488880000002</v>
      </c>
      <c r="G654" s="1" t="s">
        <v>892</v>
      </c>
      <c r="H654">
        <v>0.33016410899999998</v>
      </c>
      <c r="I654">
        <v>0.51029274400000002</v>
      </c>
      <c r="J654">
        <v>0.34464970299999997</v>
      </c>
      <c r="K654">
        <v>0.234567689</v>
      </c>
      <c r="L654">
        <v>0.23923413299999999</v>
      </c>
    </row>
    <row r="655" spans="1:12" x14ac:dyDescent="0.2">
      <c r="A655" t="s">
        <v>894</v>
      </c>
      <c r="B655">
        <v>-0.17340264999999999</v>
      </c>
      <c r="C655">
        <v>2.8637520350000001</v>
      </c>
      <c r="D655">
        <v>3.3939002309999999</v>
      </c>
      <c r="E655">
        <v>4.7104571650000002</v>
      </c>
      <c r="F655">
        <v>3.6357488880000002</v>
      </c>
      <c r="G655" s="1" t="s">
        <v>892</v>
      </c>
      <c r="H655">
        <v>0.34751890400000002</v>
      </c>
      <c r="I655">
        <v>0.50912227300000001</v>
      </c>
      <c r="J655">
        <v>0.36190599299999998</v>
      </c>
      <c r="K655">
        <v>0.24187653200000001</v>
      </c>
      <c r="L655">
        <v>0.22368294799999999</v>
      </c>
    </row>
    <row r="656" spans="1:12" x14ac:dyDescent="0.2">
      <c r="A656" t="s">
        <v>895</v>
      </c>
      <c r="B656">
        <v>-0.19271992199999999</v>
      </c>
      <c r="C656">
        <v>2.8637520350000001</v>
      </c>
      <c r="D656">
        <v>3.3939002309999999</v>
      </c>
      <c r="E656">
        <v>4.7104571650000002</v>
      </c>
      <c r="F656">
        <v>3.6357488880000002</v>
      </c>
      <c r="G656" s="1" t="s">
        <v>892</v>
      </c>
      <c r="H656">
        <v>0.36866103</v>
      </c>
      <c r="I656">
        <v>0.51115547699999997</v>
      </c>
      <c r="J656">
        <v>0.38129222400000001</v>
      </c>
      <c r="K656">
        <v>0.24773451099999999</v>
      </c>
      <c r="L656">
        <v>0.20756479799999999</v>
      </c>
    </row>
    <row r="657" spans="1:12" x14ac:dyDescent="0.2">
      <c r="A657" t="s">
        <v>896</v>
      </c>
      <c r="B657">
        <v>-0.21390081499999999</v>
      </c>
      <c r="C657">
        <v>4.3751806369999997</v>
      </c>
      <c r="D657">
        <v>4.3451557669999996</v>
      </c>
      <c r="E657">
        <v>7.3210208229999996</v>
      </c>
      <c r="F657">
        <v>4.2058965449999999</v>
      </c>
      <c r="G657" s="1" t="s">
        <v>897</v>
      </c>
      <c r="H657">
        <v>0.39331752599999997</v>
      </c>
      <c r="I657">
        <v>0.51660075699999997</v>
      </c>
      <c r="J657">
        <v>0.401982279</v>
      </c>
      <c r="K657">
        <v>0.25278372999999998</v>
      </c>
      <c r="L657">
        <v>0.19401501500000001</v>
      </c>
    </row>
    <row r="658" spans="1:12" x14ac:dyDescent="0.2">
      <c r="A658" t="s">
        <v>898</v>
      </c>
      <c r="B658">
        <v>-0.23498596299999999</v>
      </c>
      <c r="C658">
        <v>2.8637520350000001</v>
      </c>
      <c r="D658">
        <v>3.3939002309999999</v>
      </c>
      <c r="E658">
        <v>4.7104571650000002</v>
      </c>
      <c r="F658">
        <v>3.6357488880000002</v>
      </c>
      <c r="G658" s="1" t="s">
        <v>892</v>
      </c>
      <c r="H658">
        <v>0.42034131000000002</v>
      </c>
      <c r="I658">
        <v>0.52568306200000003</v>
      </c>
      <c r="J658">
        <v>0.42336764900000001</v>
      </c>
      <c r="K658">
        <v>0.25770676599999998</v>
      </c>
      <c r="L658">
        <v>0.18524932199999999</v>
      </c>
    </row>
    <row r="659" spans="1:12" x14ac:dyDescent="0.2">
      <c r="A659" t="s">
        <v>899</v>
      </c>
      <c r="B659">
        <v>-0.25792021100000001</v>
      </c>
      <c r="C659">
        <v>2.8637520350000001</v>
      </c>
      <c r="D659">
        <v>3.3939002309999999</v>
      </c>
      <c r="E659">
        <v>4.7104571650000002</v>
      </c>
      <c r="F659">
        <v>3.6357488880000002</v>
      </c>
      <c r="G659" s="1" t="s">
        <v>892</v>
      </c>
      <c r="H659">
        <v>0.45196416699999997</v>
      </c>
      <c r="I659">
        <v>0.53859284200000002</v>
      </c>
      <c r="J659">
        <v>0.44674016599999999</v>
      </c>
      <c r="K659">
        <v>0.26292079400000001</v>
      </c>
      <c r="L659">
        <v>0.17943690100000001</v>
      </c>
    </row>
    <row r="660" spans="1:12" x14ac:dyDescent="0.2">
      <c r="A660" t="s">
        <v>900</v>
      </c>
      <c r="B660">
        <v>-0.278776158</v>
      </c>
      <c r="C660">
        <v>2.8637520350000001</v>
      </c>
      <c r="D660">
        <v>3.3939002309999999</v>
      </c>
      <c r="E660">
        <v>4.7104571650000002</v>
      </c>
      <c r="F660">
        <v>3.6357488880000002</v>
      </c>
      <c r="G660" s="1" t="s">
        <v>892</v>
      </c>
      <c r="H660">
        <v>0.48143279900000002</v>
      </c>
      <c r="I660">
        <v>0.55162447999999997</v>
      </c>
      <c r="J660">
        <v>0.46844017500000001</v>
      </c>
      <c r="K660">
        <v>0.26748787899999998</v>
      </c>
      <c r="L660">
        <v>0.175958108</v>
      </c>
    </row>
    <row r="661" spans="1:12" x14ac:dyDescent="0.2">
      <c r="A661" t="s">
        <v>901</v>
      </c>
      <c r="B661">
        <v>-0.28897728900000003</v>
      </c>
      <c r="C661">
        <v>2.8637520350000001</v>
      </c>
      <c r="D661">
        <v>3.3939002309999999</v>
      </c>
      <c r="E661">
        <v>4.7104571650000002</v>
      </c>
      <c r="F661">
        <v>3.6357488880000002</v>
      </c>
      <c r="G661" s="1" t="s">
        <v>892</v>
      </c>
      <c r="H661">
        <v>0.497887737</v>
      </c>
      <c r="I661">
        <v>0.55884228199999997</v>
      </c>
      <c r="J661">
        <v>0.48229876399999999</v>
      </c>
      <c r="K661">
        <v>0.27084270500000002</v>
      </c>
      <c r="L661">
        <v>0.17722190600000001</v>
      </c>
    </row>
    <row r="662" spans="1:12" x14ac:dyDescent="0.2">
      <c r="A662" t="s">
        <v>902</v>
      </c>
      <c r="B662">
        <v>-0.28298256599999999</v>
      </c>
      <c r="C662">
        <v>2.8637520350000001</v>
      </c>
      <c r="D662">
        <v>3.3939002309999999</v>
      </c>
      <c r="E662">
        <v>4.7104571650000002</v>
      </c>
      <c r="F662">
        <v>3.6357488880000002</v>
      </c>
      <c r="G662" s="1" t="s">
        <v>892</v>
      </c>
      <c r="H662">
        <v>0.49546322300000001</v>
      </c>
      <c r="I662">
        <v>0.55567278600000003</v>
      </c>
      <c r="J662">
        <v>0.48565138000000002</v>
      </c>
      <c r="K662">
        <v>0.27409038000000002</v>
      </c>
      <c r="L662">
        <v>0.184469415</v>
      </c>
    </row>
    <row r="663" spans="1:12" x14ac:dyDescent="0.2">
      <c r="A663" t="s">
        <v>903</v>
      </c>
      <c r="B663">
        <v>-0.26470656399999998</v>
      </c>
      <c r="C663">
        <v>2.8637520350000001</v>
      </c>
      <c r="D663">
        <v>3.3939002309999999</v>
      </c>
      <c r="E663">
        <v>4.7104571650000002</v>
      </c>
      <c r="F663">
        <v>3.6357488880000002</v>
      </c>
      <c r="G663" s="1" t="s">
        <v>892</v>
      </c>
      <c r="H663">
        <v>0.480218284</v>
      </c>
      <c r="I663">
        <v>0.54594792999999997</v>
      </c>
      <c r="J663">
        <v>0.482034403</v>
      </c>
      <c r="K663">
        <v>0.27964529100000002</v>
      </c>
      <c r="L663">
        <v>0.19640865900000001</v>
      </c>
    </row>
    <row r="664" spans="1:12" x14ac:dyDescent="0.2">
      <c r="A664" t="s">
        <v>904</v>
      </c>
      <c r="B664">
        <v>-0.23965408099999999</v>
      </c>
      <c r="C664">
        <v>2.8637520350000001</v>
      </c>
      <c r="D664">
        <v>3.3939002309999999</v>
      </c>
      <c r="E664">
        <v>4.7104571650000002</v>
      </c>
      <c r="F664">
        <v>3.6357488880000002</v>
      </c>
      <c r="G664" s="1" t="s">
        <v>892</v>
      </c>
      <c r="H664">
        <v>0.46038762100000002</v>
      </c>
      <c r="I664">
        <v>0.53500484000000004</v>
      </c>
      <c r="J664">
        <v>0.47508160900000002</v>
      </c>
      <c r="K664">
        <v>0.28938006599999999</v>
      </c>
      <c r="L664">
        <v>0.21162781999999999</v>
      </c>
    </row>
    <row r="665" spans="1:12" x14ac:dyDescent="0.2">
      <c r="A665" t="s">
        <v>905</v>
      </c>
      <c r="B665">
        <v>-0.21179473200000001</v>
      </c>
      <c r="C665">
        <v>2.8637520350000001</v>
      </c>
      <c r="D665">
        <v>3.3939002309999999</v>
      </c>
      <c r="E665">
        <v>4.7104571650000002</v>
      </c>
      <c r="F665">
        <v>3.6357488880000002</v>
      </c>
      <c r="G665" s="1" t="s">
        <v>892</v>
      </c>
      <c r="H665">
        <v>0.44267904200000002</v>
      </c>
      <c r="I665">
        <v>0.52634292000000005</v>
      </c>
      <c r="J665">
        <v>0.46785485700000001</v>
      </c>
      <c r="K665">
        <v>0.30532663100000001</v>
      </c>
      <c r="L665">
        <v>0.22900178400000001</v>
      </c>
    </row>
    <row r="666" spans="1:12" x14ac:dyDescent="0.2">
      <c r="A666" t="s">
        <v>906</v>
      </c>
      <c r="B666">
        <v>-0.18059602</v>
      </c>
      <c r="C666">
        <v>4.3259461479999999</v>
      </c>
      <c r="D666">
        <v>5.2359575400000002</v>
      </c>
      <c r="E666">
        <v>4.0719271670000001</v>
      </c>
      <c r="F666">
        <v>4.7671646880000003</v>
      </c>
      <c r="G666" s="1" t="s">
        <v>907</v>
      </c>
      <c r="H666">
        <v>0.42905231100000002</v>
      </c>
      <c r="I666">
        <v>0.52017237100000002</v>
      </c>
      <c r="J666">
        <v>0.459836421</v>
      </c>
      <c r="K666">
        <v>0.32997753499999999</v>
      </c>
      <c r="L666">
        <v>0.248204493</v>
      </c>
    </row>
    <row r="667" spans="1:12" x14ac:dyDescent="0.2">
      <c r="A667" t="s">
        <v>908</v>
      </c>
      <c r="B667">
        <v>-0.14769874399999999</v>
      </c>
      <c r="C667">
        <v>2.8637520350000001</v>
      </c>
      <c r="D667">
        <v>3.3939002309999999</v>
      </c>
      <c r="E667">
        <v>4.7104571650000002</v>
      </c>
      <c r="F667">
        <v>3.6357488880000002</v>
      </c>
      <c r="G667" s="1" t="s">
        <v>892</v>
      </c>
      <c r="H667">
        <v>0.418598099</v>
      </c>
      <c r="I667">
        <v>0.51533290799999998</v>
      </c>
      <c r="J667">
        <v>0.45158103500000002</v>
      </c>
      <c r="K667">
        <v>0.35753338200000001</v>
      </c>
      <c r="L667">
        <v>0.27074382600000002</v>
      </c>
    </row>
    <row r="668" spans="1:12" x14ac:dyDescent="0.2">
      <c r="A668" t="s">
        <v>909</v>
      </c>
      <c r="B668">
        <v>-0.15420041800000001</v>
      </c>
      <c r="C668">
        <v>8.1575040600000008</v>
      </c>
      <c r="D668">
        <v>7.3693574709999998</v>
      </c>
      <c r="E668">
        <v>8.000360551</v>
      </c>
      <c r="F668">
        <v>6.3988883349999996</v>
      </c>
      <c r="G668" s="1" t="s">
        <v>910</v>
      </c>
      <c r="H668">
        <v>0.35084987299999998</v>
      </c>
      <c r="I668">
        <v>0.34653568299999998</v>
      </c>
      <c r="J668">
        <v>0.47820164900000001</v>
      </c>
      <c r="K668">
        <v>0.22375948800000001</v>
      </c>
      <c r="L668">
        <v>0.25156447900000001</v>
      </c>
    </row>
    <row r="669" spans="1:12" x14ac:dyDescent="0.2">
      <c r="A669" t="s">
        <v>911</v>
      </c>
      <c r="B669">
        <v>0.15188009</v>
      </c>
      <c r="C669">
        <v>-1.224933399</v>
      </c>
      <c r="D669">
        <v>-1.2503628440000001</v>
      </c>
      <c r="E669">
        <v>-1.168390493</v>
      </c>
      <c r="F669">
        <v>-1.2179729969999999</v>
      </c>
      <c r="G669" s="1" t="s">
        <v>912</v>
      </c>
      <c r="H669">
        <v>0.67873143300000005</v>
      </c>
      <c r="I669">
        <v>0.51631643699999996</v>
      </c>
      <c r="J669">
        <v>0.63463597900000002</v>
      </c>
      <c r="K669">
        <v>0.77706922700000003</v>
      </c>
      <c r="L669">
        <v>0.74648018500000002</v>
      </c>
    </row>
    <row r="670" spans="1:12" x14ac:dyDescent="0.2">
      <c r="A670" t="s">
        <v>913</v>
      </c>
      <c r="B670">
        <v>0.156813324</v>
      </c>
      <c r="C670">
        <v>-1.224933399</v>
      </c>
      <c r="D670">
        <v>-1.2503628440000001</v>
      </c>
      <c r="E670">
        <v>-1.168390493</v>
      </c>
      <c r="F670">
        <v>-1.2179729969999999</v>
      </c>
      <c r="G670" s="1" t="s">
        <v>912</v>
      </c>
      <c r="H670">
        <v>0.69830323900000002</v>
      </c>
      <c r="I670">
        <v>0.53290581299999995</v>
      </c>
      <c r="J670">
        <v>0.65634511799999995</v>
      </c>
      <c r="K670">
        <v>0.79894986099999998</v>
      </c>
      <c r="L670">
        <v>0.77304623400000005</v>
      </c>
    </row>
    <row r="671" spans="1:12" x14ac:dyDescent="0.2">
      <c r="A671" t="s">
        <v>914</v>
      </c>
      <c r="B671">
        <v>0.15717375</v>
      </c>
      <c r="C671">
        <v>-1.3493880149999999</v>
      </c>
      <c r="D671">
        <v>-1.2491996679999999</v>
      </c>
      <c r="E671">
        <v>-1.451228266</v>
      </c>
      <c r="F671">
        <v>-1.477346735</v>
      </c>
      <c r="G671" s="1" t="s">
        <v>915</v>
      </c>
      <c r="H671">
        <v>0.71585625900000005</v>
      </c>
      <c r="I671">
        <v>0.55102399000000002</v>
      </c>
      <c r="J671">
        <v>0.67991009999999996</v>
      </c>
      <c r="K671">
        <v>0.81543005000000002</v>
      </c>
      <c r="L671">
        <v>0.79677768299999996</v>
      </c>
    </row>
    <row r="672" spans="1:12" x14ac:dyDescent="0.2">
      <c r="A672" t="s">
        <v>916</v>
      </c>
      <c r="B672">
        <v>0.15081494100000001</v>
      </c>
      <c r="C672">
        <v>-1.3493880149999999</v>
      </c>
      <c r="D672">
        <v>-1.2491996679999999</v>
      </c>
      <c r="E672">
        <v>-1.451228266</v>
      </c>
      <c r="F672">
        <v>-1.477346735</v>
      </c>
      <c r="G672" s="1" t="s">
        <v>915</v>
      </c>
      <c r="H672">
        <v>0.72959860099999996</v>
      </c>
      <c r="I672">
        <v>0.56880793799999996</v>
      </c>
      <c r="J672">
        <v>0.702335245</v>
      </c>
      <c r="K672">
        <v>0.821704404</v>
      </c>
      <c r="L672">
        <v>0.81375333400000005</v>
      </c>
    </row>
    <row r="673" spans="1:12" x14ac:dyDescent="0.2">
      <c r="A673" t="s">
        <v>917</v>
      </c>
      <c r="B673">
        <v>-0.15594501399999999</v>
      </c>
      <c r="C673">
        <v>4.576192829</v>
      </c>
      <c r="D673">
        <v>4.6274499760000003</v>
      </c>
      <c r="E673">
        <v>4.1863496490000003</v>
      </c>
      <c r="F673">
        <v>4.1895144069999999</v>
      </c>
      <c r="G673" s="1" t="s">
        <v>918</v>
      </c>
      <c r="H673">
        <v>0.60776298299999998</v>
      </c>
      <c r="I673">
        <v>0.45261567899999999</v>
      </c>
      <c r="J673">
        <v>0.55021498700000004</v>
      </c>
      <c r="K673">
        <v>0.36292560899999998</v>
      </c>
      <c r="L673">
        <v>0.39891346100000002</v>
      </c>
    </row>
    <row r="674" spans="1:12" x14ac:dyDescent="0.2">
      <c r="A674" t="s">
        <v>919</v>
      </c>
      <c r="B674">
        <v>-0.150292331</v>
      </c>
      <c r="C674">
        <v>4.576192829</v>
      </c>
      <c r="D674">
        <v>4.6274499760000003</v>
      </c>
      <c r="E674">
        <v>4.1863496490000003</v>
      </c>
      <c r="F674">
        <v>4.1895144069999999</v>
      </c>
      <c r="G674" s="1" t="s">
        <v>918</v>
      </c>
      <c r="H674">
        <v>0.57567164500000001</v>
      </c>
      <c r="I674">
        <v>0.424398948</v>
      </c>
      <c r="J674">
        <v>0.52533699700000003</v>
      </c>
      <c r="K674">
        <v>0.34099428900000001</v>
      </c>
      <c r="L674">
        <v>0.37535944100000002</v>
      </c>
    </row>
    <row r="675" spans="1:12" x14ac:dyDescent="0.2">
      <c r="A675" t="s">
        <v>920</v>
      </c>
      <c r="B675">
        <v>-0.20898893800000001</v>
      </c>
      <c r="C675">
        <v>4.1953688619999996</v>
      </c>
      <c r="D675">
        <v>4.5175884249999996</v>
      </c>
      <c r="E675">
        <v>5.8643539980000003</v>
      </c>
      <c r="F675">
        <v>6.6994535419999997</v>
      </c>
      <c r="G675" s="1" t="s">
        <v>921</v>
      </c>
      <c r="H675">
        <v>0.47012615299999999</v>
      </c>
      <c r="I675">
        <v>0.64532952399999999</v>
      </c>
      <c r="J675">
        <v>0.32750340900000002</v>
      </c>
      <c r="K675">
        <v>0.26270157199999999</v>
      </c>
      <c r="L675">
        <v>0.28129327500000001</v>
      </c>
    </row>
    <row r="676" spans="1:12" x14ac:dyDescent="0.2">
      <c r="A676" t="s">
        <v>922</v>
      </c>
      <c r="B676">
        <v>-0.21822096499999999</v>
      </c>
      <c r="C676">
        <v>4.1953688619999996</v>
      </c>
      <c r="D676">
        <v>4.5175884249999996</v>
      </c>
      <c r="E676">
        <v>5.8643539980000003</v>
      </c>
      <c r="F676">
        <v>6.6994535419999997</v>
      </c>
      <c r="G676" s="1" t="s">
        <v>921</v>
      </c>
      <c r="H676">
        <v>0.46240783499999999</v>
      </c>
      <c r="I676">
        <v>0.65396517799999998</v>
      </c>
      <c r="J676">
        <v>0.33381974800000003</v>
      </c>
      <c r="K676">
        <v>0.25939847599999999</v>
      </c>
      <c r="L676">
        <v>0.27095476800000001</v>
      </c>
    </row>
    <row r="677" spans="1:12" x14ac:dyDescent="0.2">
      <c r="A677" t="s">
        <v>923</v>
      </c>
      <c r="B677">
        <v>-0.22738471699999999</v>
      </c>
      <c r="C677">
        <v>4.1953688619999996</v>
      </c>
      <c r="D677">
        <v>4.5175884249999996</v>
      </c>
      <c r="E677">
        <v>5.8643539980000003</v>
      </c>
      <c r="F677">
        <v>6.6994535419999997</v>
      </c>
      <c r="G677" s="1" t="s">
        <v>921</v>
      </c>
      <c r="H677">
        <v>0.444687098</v>
      </c>
      <c r="I677">
        <v>0.66406337000000004</v>
      </c>
      <c r="J677">
        <v>0.339532895</v>
      </c>
      <c r="K677">
        <v>0.25227979900000003</v>
      </c>
      <c r="L677">
        <v>0.258473008</v>
      </c>
    </row>
    <row r="678" spans="1:12" x14ac:dyDescent="0.2">
      <c r="A678" t="s">
        <v>924</v>
      </c>
      <c r="B678">
        <v>-0.23449120300000001</v>
      </c>
      <c r="C678">
        <v>4.1953688619999996</v>
      </c>
      <c r="D678">
        <v>4.5175884249999996</v>
      </c>
      <c r="E678">
        <v>5.8643539980000003</v>
      </c>
      <c r="F678">
        <v>6.6994535419999997</v>
      </c>
      <c r="G678" s="1" t="s">
        <v>921</v>
      </c>
      <c r="H678">
        <v>0.42108148099999998</v>
      </c>
      <c r="I678">
        <v>0.67830718000000001</v>
      </c>
      <c r="J678">
        <v>0.33022502999999997</v>
      </c>
      <c r="K678">
        <v>0.23895006399999999</v>
      </c>
      <c r="L678">
        <v>0.245143325</v>
      </c>
    </row>
    <row r="679" spans="1:12" x14ac:dyDescent="0.2">
      <c r="A679" t="s">
        <v>925</v>
      </c>
      <c r="B679">
        <v>-0.238702791</v>
      </c>
      <c r="C679">
        <v>4.1953688619999996</v>
      </c>
      <c r="D679">
        <v>4.5175884249999996</v>
      </c>
      <c r="E679">
        <v>5.8643539980000003</v>
      </c>
      <c r="F679">
        <v>6.6994535419999997</v>
      </c>
      <c r="G679" s="1" t="s">
        <v>921</v>
      </c>
      <c r="H679">
        <v>0.39756345500000001</v>
      </c>
      <c r="I679">
        <v>0.69581514899999997</v>
      </c>
      <c r="J679">
        <v>0.32484258500000002</v>
      </c>
      <c r="K679">
        <v>0.225708941</v>
      </c>
      <c r="L679">
        <v>0.24236626999999999</v>
      </c>
    </row>
    <row r="680" spans="1:12" x14ac:dyDescent="0.2">
      <c r="A680" t="s">
        <v>926</v>
      </c>
      <c r="B680">
        <v>-0.238394046</v>
      </c>
      <c r="C680">
        <v>4.1953688619999996</v>
      </c>
      <c r="D680">
        <v>4.5175884249999996</v>
      </c>
      <c r="E680">
        <v>5.8643539980000003</v>
      </c>
      <c r="F680">
        <v>6.6994535419999997</v>
      </c>
      <c r="G680" s="1" t="s">
        <v>921</v>
      </c>
      <c r="H680">
        <v>0.37643939100000001</v>
      </c>
      <c r="I680">
        <v>0.711424634</v>
      </c>
      <c r="J680">
        <v>0.32349406800000002</v>
      </c>
      <c r="K680">
        <v>0.21894940800000001</v>
      </c>
      <c r="L680">
        <v>0.245167895</v>
      </c>
    </row>
    <row r="681" spans="1:12" x14ac:dyDescent="0.2">
      <c r="A681" t="s">
        <v>927</v>
      </c>
      <c r="B681">
        <v>-0.23303748899999999</v>
      </c>
      <c r="C681">
        <v>4.1953688619999996</v>
      </c>
      <c r="D681">
        <v>4.5175884249999996</v>
      </c>
      <c r="E681">
        <v>5.8643539980000003</v>
      </c>
      <c r="F681">
        <v>6.6994535419999997</v>
      </c>
      <c r="G681" s="1" t="s">
        <v>921</v>
      </c>
      <c r="H681">
        <v>0.35549340400000001</v>
      </c>
      <c r="I681">
        <v>0.72341141799999997</v>
      </c>
      <c r="J681">
        <v>0.332883031</v>
      </c>
      <c r="K681">
        <v>0.222601787</v>
      </c>
      <c r="L681">
        <v>0.25251513799999997</v>
      </c>
    </row>
    <row r="682" spans="1:12" x14ac:dyDescent="0.2">
      <c r="A682" t="s">
        <v>928</v>
      </c>
      <c r="B682">
        <v>-0.21511096900000001</v>
      </c>
      <c r="C682">
        <v>4.1953688619999996</v>
      </c>
      <c r="D682">
        <v>4.5175884249999996</v>
      </c>
      <c r="E682">
        <v>5.8643539980000003</v>
      </c>
      <c r="F682">
        <v>6.6994535419999997</v>
      </c>
      <c r="G682" s="1" t="s">
        <v>921</v>
      </c>
      <c r="H682">
        <v>0.34135149399999998</v>
      </c>
      <c r="I682">
        <v>0.72411285000000003</v>
      </c>
      <c r="J682">
        <v>0.34861136199999998</v>
      </c>
      <c r="K682">
        <v>0.24267487700000001</v>
      </c>
      <c r="L682">
        <v>0.269820322</v>
      </c>
    </row>
    <row r="683" spans="1:12" x14ac:dyDescent="0.2">
      <c r="A683" t="s">
        <v>929</v>
      </c>
      <c r="B683">
        <v>-0.16629842</v>
      </c>
      <c r="C683">
        <v>9.3828508789999994</v>
      </c>
      <c r="D683">
        <v>12.228641400000001</v>
      </c>
      <c r="E683">
        <v>10.21388395</v>
      </c>
      <c r="F683">
        <v>9.6047479249999999</v>
      </c>
      <c r="G683" s="1" t="s">
        <v>930</v>
      </c>
      <c r="H683">
        <v>0.30650270699999999</v>
      </c>
      <c r="I683">
        <v>0.76573820699999995</v>
      </c>
      <c r="J683">
        <v>0.33638414</v>
      </c>
      <c r="K683">
        <v>0.29064304699999999</v>
      </c>
      <c r="L683">
        <v>0.31584348200000001</v>
      </c>
    </row>
    <row r="684" spans="1:12" x14ac:dyDescent="0.2">
      <c r="A684" t="s">
        <v>931</v>
      </c>
      <c r="B684">
        <v>-0.159959254</v>
      </c>
      <c r="C684">
        <v>9.3828508789999994</v>
      </c>
      <c r="D684">
        <v>12.228641400000001</v>
      </c>
      <c r="E684">
        <v>10.21388395</v>
      </c>
      <c r="F684">
        <v>9.6047479249999999</v>
      </c>
      <c r="G684" s="1" t="s">
        <v>930</v>
      </c>
      <c r="H684">
        <v>0.33226314699999998</v>
      </c>
      <c r="I684">
        <v>0.771676841</v>
      </c>
      <c r="J684">
        <v>0.351794671</v>
      </c>
      <c r="K684">
        <v>0.31021915900000002</v>
      </c>
      <c r="L684">
        <v>0.34035210500000002</v>
      </c>
    </row>
    <row r="685" spans="1:12" x14ac:dyDescent="0.2">
      <c r="A685" t="s">
        <v>932</v>
      </c>
      <c r="B685">
        <v>-0.148294656</v>
      </c>
      <c r="C685">
        <v>9.3828508789999994</v>
      </c>
      <c r="D685">
        <v>12.228641400000001</v>
      </c>
      <c r="E685">
        <v>10.21388395</v>
      </c>
      <c r="F685">
        <v>9.6047479249999999</v>
      </c>
      <c r="G685" s="1" t="s">
        <v>930</v>
      </c>
      <c r="H685">
        <v>0.365254144</v>
      </c>
      <c r="I685">
        <v>0.77804001300000003</v>
      </c>
      <c r="J685">
        <v>0.372133987</v>
      </c>
      <c r="K685">
        <v>0.34069153600000002</v>
      </c>
      <c r="L685">
        <v>0.37300458199999997</v>
      </c>
    </row>
    <row r="686" spans="1:12" x14ac:dyDescent="0.2">
      <c r="A686" t="s">
        <v>933</v>
      </c>
      <c r="B686">
        <v>0.14685207</v>
      </c>
      <c r="C686">
        <v>-3.3443059110000002</v>
      </c>
      <c r="D686">
        <v>-2.8485829329999999</v>
      </c>
      <c r="E686">
        <v>-2.828766479</v>
      </c>
      <c r="F686">
        <v>-2.9976713130000001</v>
      </c>
      <c r="G686" s="1" t="s">
        <v>934</v>
      </c>
      <c r="H686">
        <v>0.72010082500000006</v>
      </c>
      <c r="I686">
        <v>0.58105087799999999</v>
      </c>
      <c r="J686">
        <v>0.719268193</v>
      </c>
      <c r="K686">
        <v>0.81787165699999997</v>
      </c>
      <c r="L686">
        <v>0.82277908099999997</v>
      </c>
    </row>
    <row r="687" spans="1:12" x14ac:dyDescent="0.2">
      <c r="A687" t="s">
        <v>935</v>
      </c>
      <c r="B687">
        <v>0.142770699</v>
      </c>
      <c r="C687">
        <v>-3.3443059110000002</v>
      </c>
      <c r="D687">
        <v>-2.8485829329999999</v>
      </c>
      <c r="E687">
        <v>-2.828766479</v>
      </c>
      <c r="F687">
        <v>-2.9976713130000001</v>
      </c>
      <c r="G687" s="1" t="s">
        <v>934</v>
      </c>
      <c r="H687">
        <v>0.70870129900000001</v>
      </c>
      <c r="I687">
        <v>0.57838715399999996</v>
      </c>
      <c r="J687">
        <v>0.71016685300000004</v>
      </c>
      <c r="K687">
        <v>0.80604930399999997</v>
      </c>
      <c r="L687">
        <v>0.81099563100000005</v>
      </c>
    </row>
    <row r="688" spans="1:12" x14ac:dyDescent="0.2">
      <c r="A688" t="s">
        <v>936</v>
      </c>
      <c r="B688">
        <v>0.215655139</v>
      </c>
      <c r="C688">
        <v>-8.8971140020000004</v>
      </c>
      <c r="D688">
        <v>-11.83545558</v>
      </c>
      <c r="E688">
        <v>-10.6016297</v>
      </c>
      <c r="F688">
        <v>-8.9660726880000006</v>
      </c>
      <c r="G688" s="1" t="s">
        <v>937</v>
      </c>
      <c r="H688">
        <v>0.34690967900000003</v>
      </c>
      <c r="I688">
        <v>0.203964854</v>
      </c>
      <c r="J688">
        <v>0.35451824599999998</v>
      </c>
      <c r="K688">
        <v>0.61981751200000001</v>
      </c>
      <c r="L688">
        <v>0.41508795300000001</v>
      </c>
    </row>
    <row r="689" spans="1:12" x14ac:dyDescent="0.2">
      <c r="A689" t="s">
        <v>938</v>
      </c>
      <c r="B689">
        <v>0.199805758</v>
      </c>
      <c r="C689">
        <v>-8.8971140020000004</v>
      </c>
      <c r="D689">
        <v>-11.83545558</v>
      </c>
      <c r="E689">
        <v>-10.6016297</v>
      </c>
      <c r="F689">
        <v>-8.9660726880000006</v>
      </c>
      <c r="G689" s="1" t="s">
        <v>937</v>
      </c>
      <c r="H689">
        <v>0.31835103199999998</v>
      </c>
      <c r="I689">
        <v>0.20660015400000001</v>
      </c>
      <c r="J689">
        <v>0.35128650300000003</v>
      </c>
      <c r="K689">
        <v>0.58328347300000005</v>
      </c>
      <c r="L689">
        <v>0.40048650099999999</v>
      </c>
    </row>
    <row r="690" spans="1:12" x14ac:dyDescent="0.2">
      <c r="A690" t="s">
        <v>939</v>
      </c>
      <c r="B690">
        <v>-0.145033411</v>
      </c>
      <c r="C690">
        <v>7.3099792920000004</v>
      </c>
      <c r="D690">
        <v>7.7493383619999996</v>
      </c>
      <c r="E690">
        <v>7.2768899139999998</v>
      </c>
      <c r="F690">
        <v>5.9456761819999997</v>
      </c>
      <c r="G690" s="1" t="s">
        <v>940</v>
      </c>
      <c r="H690">
        <v>0.27333363599999999</v>
      </c>
      <c r="I690">
        <v>0.60531669899999996</v>
      </c>
      <c r="J690">
        <v>0.46274725700000002</v>
      </c>
      <c r="K690">
        <v>0.29670617999999999</v>
      </c>
      <c r="L690">
        <v>0.30749206000000001</v>
      </c>
    </row>
    <row r="691" spans="1:12" x14ac:dyDescent="0.2">
      <c r="A691" t="s">
        <v>941</v>
      </c>
      <c r="B691">
        <v>0.22535475499999999</v>
      </c>
      <c r="C691">
        <v>-1.643089534</v>
      </c>
      <c r="D691">
        <v>-1.733723959</v>
      </c>
      <c r="E691">
        <v>-1.3064970579999999</v>
      </c>
      <c r="F691">
        <v>-1.431156724</v>
      </c>
      <c r="G691" s="1" t="s">
        <v>942</v>
      </c>
      <c r="H691">
        <v>0.443917487</v>
      </c>
      <c r="I691">
        <v>0.43664776799999999</v>
      </c>
      <c r="J691">
        <v>0.28308725099999998</v>
      </c>
      <c r="K691">
        <v>0.63727999400000002</v>
      </c>
      <c r="L691">
        <v>0.58919785400000002</v>
      </c>
    </row>
    <row r="692" spans="1:12" x14ac:dyDescent="0.2">
      <c r="A692" t="s">
        <v>943</v>
      </c>
      <c r="B692">
        <v>0.22254700699999999</v>
      </c>
      <c r="C692">
        <v>-1.643089534</v>
      </c>
      <c r="D692">
        <v>-1.733723959</v>
      </c>
      <c r="E692">
        <v>-1.3064970579999999</v>
      </c>
      <c r="F692">
        <v>-1.431156724</v>
      </c>
      <c r="G692" s="1" t="s">
        <v>942</v>
      </c>
      <c r="H692">
        <v>0.44330626200000001</v>
      </c>
      <c r="I692">
        <v>0.43714706599999997</v>
      </c>
      <c r="J692">
        <v>0.27971017799999998</v>
      </c>
      <c r="K692">
        <v>0.63270375300000004</v>
      </c>
      <c r="L692">
        <v>0.58583259899999995</v>
      </c>
    </row>
    <row r="693" spans="1:12" x14ac:dyDescent="0.2">
      <c r="A693" t="s">
        <v>944</v>
      </c>
      <c r="B693">
        <v>0.20953683400000001</v>
      </c>
      <c r="C693">
        <v>-1.643089534</v>
      </c>
      <c r="D693">
        <v>-1.733723959</v>
      </c>
      <c r="E693">
        <v>-1.3064970579999999</v>
      </c>
      <c r="F693">
        <v>-1.431156724</v>
      </c>
      <c r="G693" s="1" t="s">
        <v>942</v>
      </c>
      <c r="H693">
        <v>0.42553791099999999</v>
      </c>
      <c r="I693">
        <v>0.42421734500000002</v>
      </c>
      <c r="J693">
        <v>0.27090884100000001</v>
      </c>
      <c r="K693">
        <v>0.60297962599999999</v>
      </c>
      <c r="L693">
        <v>0.56320344</v>
      </c>
    </row>
    <row r="694" spans="1:12" x14ac:dyDescent="0.2">
      <c r="A694" t="s">
        <v>945</v>
      </c>
      <c r="B694">
        <v>-0.15480037799999999</v>
      </c>
      <c r="C694">
        <v>6.3080396189999997</v>
      </c>
      <c r="D694">
        <v>5.9119132499999996</v>
      </c>
      <c r="E694">
        <v>5.6319775720000003</v>
      </c>
      <c r="F694">
        <v>5.6408573879999997</v>
      </c>
      <c r="G694" s="1" t="s">
        <v>946</v>
      </c>
      <c r="H694">
        <v>0.56218687000000001</v>
      </c>
      <c r="I694">
        <v>0.42321025699999998</v>
      </c>
      <c r="J694">
        <v>0.61549994500000005</v>
      </c>
      <c r="K694">
        <v>0.36345156200000001</v>
      </c>
      <c r="L694">
        <v>0.39421239600000002</v>
      </c>
    </row>
    <row r="695" spans="1:12" x14ac:dyDescent="0.2">
      <c r="A695" t="s">
        <v>947</v>
      </c>
      <c r="B695">
        <v>-0.15504024</v>
      </c>
      <c r="C695">
        <v>6.3080396189999997</v>
      </c>
      <c r="D695">
        <v>5.9119132499999996</v>
      </c>
      <c r="E695">
        <v>5.6319775720000003</v>
      </c>
      <c r="F695">
        <v>5.6408573879999997</v>
      </c>
      <c r="G695" s="1" t="s">
        <v>946</v>
      </c>
      <c r="H695">
        <v>0.58800224099999998</v>
      </c>
      <c r="I695">
        <v>0.44301733199999999</v>
      </c>
      <c r="J695">
        <v>0.63000807299999995</v>
      </c>
      <c r="K695">
        <v>0.37708999199999998</v>
      </c>
      <c r="L695">
        <v>0.42018129300000001</v>
      </c>
    </row>
    <row r="696" spans="1:12" x14ac:dyDescent="0.2">
      <c r="A696" t="s">
        <v>948</v>
      </c>
      <c r="B696">
        <v>-0.14508844900000001</v>
      </c>
      <c r="C696">
        <v>6.3080396189999997</v>
      </c>
      <c r="D696">
        <v>5.9119132499999996</v>
      </c>
      <c r="E696">
        <v>5.6319775720000003</v>
      </c>
      <c r="F696">
        <v>5.6408573879999997</v>
      </c>
      <c r="G696" s="1" t="s">
        <v>946</v>
      </c>
      <c r="H696">
        <v>0.61102961099999997</v>
      </c>
      <c r="I696">
        <v>0.46719250099999998</v>
      </c>
      <c r="J696">
        <v>0.649759788</v>
      </c>
      <c r="K696">
        <v>0.40798168099999998</v>
      </c>
      <c r="L696">
        <v>0.45382935499999999</v>
      </c>
    </row>
    <row r="697" spans="1:12" x14ac:dyDescent="0.2">
      <c r="A697" t="s">
        <v>949</v>
      </c>
      <c r="B697">
        <v>-0.19490738599999999</v>
      </c>
      <c r="C697">
        <v>5.6831296309999999</v>
      </c>
      <c r="D697">
        <v>8.3591620770000006</v>
      </c>
      <c r="E697">
        <v>4.6930292490000003</v>
      </c>
      <c r="F697">
        <v>7.6399614769999999</v>
      </c>
      <c r="G697" s="1" t="s">
        <v>950</v>
      </c>
      <c r="H697">
        <v>0.29507333000000002</v>
      </c>
      <c r="I697">
        <v>0.628965836</v>
      </c>
      <c r="J697">
        <v>0.73617888499999995</v>
      </c>
      <c r="K697">
        <v>0.350030697</v>
      </c>
      <c r="L697">
        <v>0.36696656500000002</v>
      </c>
    </row>
    <row r="698" spans="1:12" x14ac:dyDescent="0.2">
      <c r="A698" t="s">
        <v>951</v>
      </c>
      <c r="B698">
        <v>-0.16803092</v>
      </c>
      <c r="C698">
        <v>3.833915132</v>
      </c>
      <c r="D698">
        <v>3.3725509040000001</v>
      </c>
      <c r="E698">
        <v>3.7695267380000002</v>
      </c>
      <c r="F698">
        <v>3.804701245</v>
      </c>
      <c r="G698" s="1" t="s">
        <v>952</v>
      </c>
      <c r="H698">
        <v>0.30973346000000002</v>
      </c>
      <c r="I698">
        <v>0.657647706</v>
      </c>
      <c r="J698">
        <v>0.65677014499999997</v>
      </c>
      <c r="K698">
        <v>0.32788438199999997</v>
      </c>
      <c r="L698">
        <v>0.41882131700000003</v>
      </c>
    </row>
    <row r="699" spans="1:12" x14ac:dyDescent="0.2">
      <c r="A699" t="s">
        <v>953</v>
      </c>
      <c r="B699">
        <v>-0.179278611</v>
      </c>
      <c r="C699">
        <v>3.833915132</v>
      </c>
      <c r="D699">
        <v>3.3725509040000001</v>
      </c>
      <c r="E699">
        <v>3.7695267380000002</v>
      </c>
      <c r="F699">
        <v>3.804701245</v>
      </c>
      <c r="G699" s="1" t="s">
        <v>952</v>
      </c>
      <c r="H699">
        <v>0.29380120900000001</v>
      </c>
      <c r="I699">
        <v>0.65361375099999997</v>
      </c>
      <c r="J699">
        <v>0.64035853700000001</v>
      </c>
      <c r="K699">
        <v>0.299322327</v>
      </c>
      <c r="L699">
        <v>0.40063611500000001</v>
      </c>
    </row>
    <row r="700" spans="1:12" x14ac:dyDescent="0.2">
      <c r="A700" t="s">
        <v>954</v>
      </c>
      <c r="B700">
        <v>-0.19051565500000001</v>
      </c>
      <c r="C700">
        <v>3.833915132</v>
      </c>
      <c r="D700">
        <v>3.3725509040000001</v>
      </c>
      <c r="E700">
        <v>3.7695267380000002</v>
      </c>
      <c r="F700">
        <v>3.804701245</v>
      </c>
      <c r="G700" s="1" t="s">
        <v>952</v>
      </c>
      <c r="H700">
        <v>0.27794245699999998</v>
      </c>
      <c r="I700">
        <v>0.64777158300000004</v>
      </c>
      <c r="J700">
        <v>0.625802949</v>
      </c>
      <c r="K700">
        <v>0.27165381599999999</v>
      </c>
      <c r="L700">
        <v>0.381659533</v>
      </c>
    </row>
    <row r="701" spans="1:12" x14ac:dyDescent="0.2">
      <c r="A701" t="s">
        <v>955</v>
      </c>
      <c r="B701">
        <v>-0.31628797600000003</v>
      </c>
      <c r="C701">
        <v>8.3784983430000004</v>
      </c>
      <c r="D701">
        <v>8.815456008</v>
      </c>
      <c r="E701">
        <v>8.0650250769999996</v>
      </c>
      <c r="F701">
        <v>8.7373395200000008</v>
      </c>
      <c r="G701" s="1" t="s">
        <v>956</v>
      </c>
      <c r="H701">
        <v>0.66269390800000005</v>
      </c>
      <c r="I701">
        <v>0.676524393</v>
      </c>
      <c r="J701">
        <v>0.70016092900000004</v>
      </c>
      <c r="K701">
        <v>0.36581813000000002</v>
      </c>
      <c r="L701">
        <v>0.361192071</v>
      </c>
    </row>
    <row r="702" spans="1:12" x14ac:dyDescent="0.2">
      <c r="A702" t="s">
        <v>957</v>
      </c>
      <c r="B702">
        <v>-0.30443378500000001</v>
      </c>
      <c r="C702">
        <v>10.306334469999999</v>
      </c>
      <c r="D702">
        <v>10.355381250000001</v>
      </c>
      <c r="E702">
        <v>10.50681515</v>
      </c>
      <c r="F702">
        <v>10.416202739999999</v>
      </c>
      <c r="G702" s="1" t="s">
        <v>958</v>
      </c>
      <c r="H702">
        <v>0.67514096199999996</v>
      </c>
      <c r="I702">
        <v>0.68200045899999995</v>
      </c>
      <c r="J702">
        <v>0.70093110000000003</v>
      </c>
      <c r="K702">
        <v>0.38529986300000002</v>
      </c>
      <c r="L702">
        <v>0.37788091600000001</v>
      </c>
    </row>
    <row r="703" spans="1:12" x14ac:dyDescent="0.2">
      <c r="A703" t="s">
        <v>959</v>
      </c>
      <c r="B703">
        <v>-0.173382859</v>
      </c>
      <c r="C703">
        <v>2.9379207360000001</v>
      </c>
      <c r="D703">
        <v>2.8531573209999999</v>
      </c>
      <c r="E703">
        <v>2.736631311</v>
      </c>
      <c r="F703">
        <v>2.5358788159999999</v>
      </c>
      <c r="G703" s="1" t="s">
        <v>960</v>
      </c>
      <c r="H703">
        <v>0.73452823899999997</v>
      </c>
      <c r="I703">
        <v>0.70410837000000004</v>
      </c>
      <c r="J703">
        <v>0.737950667</v>
      </c>
      <c r="K703">
        <v>0.52564586999999996</v>
      </c>
      <c r="L703">
        <v>0.57864659600000001</v>
      </c>
    </row>
    <row r="704" spans="1:12" x14ac:dyDescent="0.2">
      <c r="A704" t="s">
        <v>961</v>
      </c>
      <c r="B704">
        <v>-0.19864606200000001</v>
      </c>
      <c r="C704">
        <v>2.9379207360000001</v>
      </c>
      <c r="D704">
        <v>2.8531573209999999</v>
      </c>
      <c r="E704">
        <v>2.736631311</v>
      </c>
      <c r="F704">
        <v>2.5358788159999999</v>
      </c>
      <c r="G704" s="1" t="s">
        <v>960</v>
      </c>
      <c r="H704">
        <v>0.713501096</v>
      </c>
      <c r="I704">
        <v>0.69565046799999997</v>
      </c>
      <c r="J704">
        <v>0.71952710099999995</v>
      </c>
      <c r="K704">
        <v>0.482934741</v>
      </c>
      <c r="L704">
        <v>0.53889224599999996</v>
      </c>
    </row>
    <row r="705" spans="1:12" x14ac:dyDescent="0.2">
      <c r="A705" t="s">
        <v>962</v>
      </c>
      <c r="B705">
        <v>-0.21386045300000001</v>
      </c>
      <c r="C705">
        <v>2.9379207360000001</v>
      </c>
      <c r="D705">
        <v>2.8531573209999999</v>
      </c>
      <c r="E705">
        <v>2.736631311</v>
      </c>
      <c r="F705">
        <v>2.5358788159999999</v>
      </c>
      <c r="G705" s="1" t="s">
        <v>960</v>
      </c>
      <c r="H705">
        <v>0.69278143599999997</v>
      </c>
      <c r="I705">
        <v>0.688203652</v>
      </c>
      <c r="J705">
        <v>0.70214847499999999</v>
      </c>
      <c r="K705">
        <v>0.45459354400000002</v>
      </c>
      <c r="L705">
        <v>0.50644125900000003</v>
      </c>
    </row>
    <row r="706" spans="1:12" x14ac:dyDescent="0.2">
      <c r="A706" t="s">
        <v>963</v>
      </c>
      <c r="B706">
        <v>-0.22114747600000001</v>
      </c>
      <c r="C706">
        <v>2.9379207360000001</v>
      </c>
      <c r="D706">
        <v>2.8531573209999999</v>
      </c>
      <c r="E706">
        <v>2.736631311</v>
      </c>
      <c r="F706">
        <v>2.5358788159999999</v>
      </c>
      <c r="G706" s="1" t="s">
        <v>960</v>
      </c>
      <c r="H706">
        <v>0.67078688799999997</v>
      </c>
      <c r="I706">
        <v>0.67924338399999995</v>
      </c>
      <c r="J706">
        <v>0.68055802499999996</v>
      </c>
      <c r="K706">
        <v>0.434350085</v>
      </c>
      <c r="L706">
        <v>0.47708049400000002</v>
      </c>
    </row>
    <row r="707" spans="1:12" x14ac:dyDescent="0.2">
      <c r="A707" t="s">
        <v>964</v>
      </c>
      <c r="B707">
        <v>-0.21510648900000001</v>
      </c>
      <c r="C707">
        <v>4.0002184459999999</v>
      </c>
      <c r="D707">
        <v>4.200195602</v>
      </c>
      <c r="E707">
        <v>3.2351811270000002</v>
      </c>
      <c r="F707">
        <v>4.2647270869999998</v>
      </c>
      <c r="G707" s="1" t="s">
        <v>965</v>
      </c>
      <c r="H707">
        <v>0.64883510200000005</v>
      </c>
      <c r="I707">
        <v>0.66875057599999999</v>
      </c>
      <c r="J707">
        <v>0.654186567</v>
      </c>
      <c r="K707">
        <v>0.42886880700000002</v>
      </c>
      <c r="L707">
        <v>0.45543304400000001</v>
      </c>
    </row>
    <row r="708" spans="1:12" x14ac:dyDescent="0.2">
      <c r="A708" t="s">
        <v>966</v>
      </c>
      <c r="B708">
        <v>-0.202807511</v>
      </c>
      <c r="C708">
        <v>4.0002184459999999</v>
      </c>
      <c r="D708">
        <v>4.200195602</v>
      </c>
      <c r="E708">
        <v>3.2351811270000002</v>
      </c>
      <c r="F708">
        <v>4.2647270869999998</v>
      </c>
      <c r="G708" s="1" t="s">
        <v>965</v>
      </c>
      <c r="H708">
        <v>0.63053021799999998</v>
      </c>
      <c r="I708">
        <v>0.65727941099999998</v>
      </c>
      <c r="J708">
        <v>0.626770457</v>
      </c>
      <c r="K708">
        <v>0.42935066599999999</v>
      </c>
      <c r="L708">
        <v>0.44142103599999999</v>
      </c>
    </row>
    <row r="709" spans="1:12" x14ac:dyDescent="0.2">
      <c r="A709" t="s">
        <v>967</v>
      </c>
      <c r="B709">
        <v>-0.19022520700000001</v>
      </c>
      <c r="C709">
        <v>4.0002184459999999</v>
      </c>
      <c r="D709">
        <v>4.200195602</v>
      </c>
      <c r="E709">
        <v>3.2351811270000002</v>
      </c>
      <c r="F709">
        <v>4.2647270869999998</v>
      </c>
      <c r="G709" s="1" t="s">
        <v>965</v>
      </c>
      <c r="H709">
        <v>0.61697773</v>
      </c>
      <c r="I709">
        <v>0.64872921699999997</v>
      </c>
      <c r="J709">
        <v>0.60323317399999998</v>
      </c>
      <c r="K709">
        <v>0.43278511800000002</v>
      </c>
      <c r="L709">
        <v>0.43272454900000001</v>
      </c>
    </row>
    <row r="710" spans="1:12" x14ac:dyDescent="0.2">
      <c r="A710" t="s">
        <v>968</v>
      </c>
      <c r="B710">
        <v>-0.18508814900000001</v>
      </c>
      <c r="C710">
        <v>4.0002184459999999</v>
      </c>
      <c r="D710">
        <v>4.200195602</v>
      </c>
      <c r="E710">
        <v>3.2351811270000002</v>
      </c>
      <c r="F710">
        <v>4.2647270869999998</v>
      </c>
      <c r="G710" s="1" t="s">
        <v>965</v>
      </c>
      <c r="H710">
        <v>0.611128334</v>
      </c>
      <c r="I710">
        <v>0.64564916299999997</v>
      </c>
      <c r="J710">
        <v>0.58443602400000005</v>
      </c>
      <c r="K710">
        <v>0.43053521300000003</v>
      </c>
      <c r="L710">
        <v>0.42676416900000003</v>
      </c>
    </row>
    <row r="711" spans="1:12" x14ac:dyDescent="0.2">
      <c r="A711" t="s">
        <v>969</v>
      </c>
      <c r="B711">
        <v>-0.187303996</v>
      </c>
      <c r="C711">
        <v>4.0002184459999999</v>
      </c>
      <c r="D711">
        <v>4.200195602</v>
      </c>
      <c r="E711">
        <v>3.2351811270000002</v>
      </c>
      <c r="F711">
        <v>4.2647270869999998</v>
      </c>
      <c r="G711" s="1" t="s">
        <v>965</v>
      </c>
      <c r="H711">
        <v>0.60884091600000001</v>
      </c>
      <c r="I711">
        <v>0.64918810500000002</v>
      </c>
      <c r="J711">
        <v>0.58229166300000001</v>
      </c>
      <c r="K711">
        <v>0.429581502</v>
      </c>
      <c r="L711">
        <v>0.42269096299999998</v>
      </c>
    </row>
    <row r="712" spans="1:12" x14ac:dyDescent="0.2">
      <c r="A712" t="s">
        <v>970</v>
      </c>
      <c r="B712">
        <v>-0.18881425299999999</v>
      </c>
      <c r="C712">
        <v>4.0002184459999999</v>
      </c>
      <c r="D712">
        <v>4.200195602</v>
      </c>
      <c r="E712">
        <v>3.2351811270000002</v>
      </c>
      <c r="F712">
        <v>4.2647270869999998</v>
      </c>
      <c r="G712" s="1" t="s">
        <v>965</v>
      </c>
      <c r="H712">
        <v>0.60999793400000002</v>
      </c>
      <c r="I712">
        <v>0.65606404200000001</v>
      </c>
      <c r="J712">
        <v>0.58663986000000001</v>
      </c>
      <c r="K712">
        <v>0.43308534999999998</v>
      </c>
      <c r="L712">
        <v>0.42442070300000001</v>
      </c>
    </row>
    <row r="713" spans="1:12" x14ac:dyDescent="0.2">
      <c r="A713" t="s">
        <v>971</v>
      </c>
      <c r="B713">
        <v>-0.18083260700000001</v>
      </c>
      <c r="C713">
        <v>4.0002184459999999</v>
      </c>
      <c r="D713">
        <v>4.200195602</v>
      </c>
      <c r="E713">
        <v>3.2351811270000002</v>
      </c>
      <c r="F713">
        <v>4.2647270869999998</v>
      </c>
      <c r="G713" s="1" t="s">
        <v>965</v>
      </c>
      <c r="H713">
        <v>0.61550797700000004</v>
      </c>
      <c r="I713">
        <v>0.66546800399999995</v>
      </c>
      <c r="J713">
        <v>0.59558900599999998</v>
      </c>
      <c r="K713">
        <v>0.448992206</v>
      </c>
      <c r="L713">
        <v>0.44038590500000002</v>
      </c>
    </row>
    <row r="714" spans="1:12" x14ac:dyDescent="0.2">
      <c r="A714" t="s">
        <v>972</v>
      </c>
      <c r="B714">
        <v>-0.162589488</v>
      </c>
      <c r="C714">
        <v>4.0002184459999999</v>
      </c>
      <c r="D714">
        <v>4.200195602</v>
      </c>
      <c r="E714">
        <v>3.2351811270000002</v>
      </c>
      <c r="F714">
        <v>4.2647270869999998</v>
      </c>
      <c r="G714" s="1" t="s">
        <v>965</v>
      </c>
      <c r="H714">
        <v>0.62365418800000005</v>
      </c>
      <c r="I714">
        <v>0.67420479899999997</v>
      </c>
      <c r="J714">
        <v>0.60179500699999999</v>
      </c>
      <c r="K714">
        <v>0.47601797000000001</v>
      </c>
      <c r="L714">
        <v>0.46523905100000001</v>
      </c>
    </row>
    <row r="715" spans="1:12" x14ac:dyDescent="0.2">
      <c r="A715" t="s">
        <v>973</v>
      </c>
      <c r="B715">
        <v>-0.142000719</v>
      </c>
      <c r="C715">
        <v>-5.3141425450000002</v>
      </c>
      <c r="D715">
        <v>-3.3345479500000001</v>
      </c>
      <c r="E715">
        <v>-3.0106219919999999</v>
      </c>
      <c r="F715">
        <v>-3.9820818259999999</v>
      </c>
      <c r="G715" s="1" t="s">
        <v>974</v>
      </c>
      <c r="H715">
        <v>0.63250678800000004</v>
      </c>
      <c r="I715">
        <v>0.68298260499999996</v>
      </c>
      <c r="J715">
        <v>0.60880716999999995</v>
      </c>
      <c r="K715">
        <v>0.50623983100000003</v>
      </c>
      <c r="L715">
        <v>0.49262310599999998</v>
      </c>
    </row>
    <row r="716" spans="1:12" x14ac:dyDescent="0.2">
      <c r="A716" t="s">
        <v>975</v>
      </c>
      <c r="B716">
        <v>0.22926424100000001</v>
      </c>
      <c r="C716">
        <v>-4.8570782609999998</v>
      </c>
      <c r="D716">
        <v>-5.2983364609999999</v>
      </c>
      <c r="E716">
        <v>-5.4727452310000002</v>
      </c>
      <c r="F716">
        <v>-4.9070138080000003</v>
      </c>
      <c r="G716" s="1" t="s">
        <v>976</v>
      </c>
      <c r="H716">
        <v>0.33719993399999998</v>
      </c>
      <c r="I716">
        <v>0.222933304</v>
      </c>
      <c r="J716">
        <v>0.27776966800000003</v>
      </c>
      <c r="K716">
        <v>0.40595937199999999</v>
      </c>
      <c r="L716">
        <v>0.61117104700000002</v>
      </c>
    </row>
    <row r="717" spans="1:12" x14ac:dyDescent="0.2">
      <c r="A717" t="s">
        <v>977</v>
      </c>
      <c r="B717">
        <v>0.26025348199999998</v>
      </c>
      <c r="C717">
        <v>-4.8570782609999998</v>
      </c>
      <c r="D717">
        <v>-5.2983364609999999</v>
      </c>
      <c r="E717">
        <v>-5.4727452310000002</v>
      </c>
      <c r="F717">
        <v>-4.9070138080000003</v>
      </c>
      <c r="G717" s="1" t="s">
        <v>976</v>
      </c>
      <c r="H717">
        <v>0.351293613</v>
      </c>
      <c r="I717">
        <v>0.21856509599999999</v>
      </c>
      <c r="J717">
        <v>0.27723727100000001</v>
      </c>
      <c r="K717">
        <v>0.44053961000000003</v>
      </c>
      <c r="L717">
        <v>0.64469800600000005</v>
      </c>
    </row>
    <row r="718" spans="1:12" x14ac:dyDescent="0.2">
      <c r="A718" t="s">
        <v>978</v>
      </c>
      <c r="B718">
        <v>0.28841586800000002</v>
      </c>
      <c r="C718">
        <v>-4.8570782609999998</v>
      </c>
      <c r="D718">
        <v>-5.2983364609999999</v>
      </c>
      <c r="E718">
        <v>-5.4727452310000002</v>
      </c>
      <c r="F718">
        <v>-4.9070138080000003</v>
      </c>
      <c r="G718" s="1" t="s">
        <v>976</v>
      </c>
      <c r="H718">
        <v>0.37385601099999999</v>
      </c>
      <c r="I718">
        <v>0.21985785999999999</v>
      </c>
      <c r="J718">
        <v>0.27841621100000002</v>
      </c>
      <c r="K718">
        <v>0.47920574700000002</v>
      </c>
      <c r="L718">
        <v>0.67904604400000002</v>
      </c>
    </row>
    <row r="719" spans="1:12" x14ac:dyDescent="0.2">
      <c r="A719" t="s">
        <v>979</v>
      </c>
      <c r="B719">
        <v>0.31227146500000003</v>
      </c>
      <c r="C719">
        <v>-4.8570782609999998</v>
      </c>
      <c r="D719">
        <v>-5.2983364609999999</v>
      </c>
      <c r="E719">
        <v>-5.4727452310000002</v>
      </c>
      <c r="F719">
        <v>-4.9070138080000003</v>
      </c>
      <c r="G719" s="1" t="s">
        <v>976</v>
      </c>
      <c r="H719">
        <v>0.394077764</v>
      </c>
      <c r="I719">
        <v>0.22570400099999999</v>
      </c>
      <c r="J719">
        <v>0.28286454</v>
      </c>
      <c r="K719">
        <v>0.51101482399999998</v>
      </c>
      <c r="L719">
        <v>0.71529230899999996</v>
      </c>
    </row>
    <row r="720" spans="1:12" x14ac:dyDescent="0.2">
      <c r="A720" t="s">
        <v>980</v>
      </c>
      <c r="B720">
        <v>0.331092779</v>
      </c>
      <c r="C720">
        <v>-4.8570782609999998</v>
      </c>
      <c r="D720">
        <v>-5.2983364609999999</v>
      </c>
      <c r="E720">
        <v>-5.4727452310000002</v>
      </c>
      <c r="F720">
        <v>-4.9070138080000003</v>
      </c>
      <c r="G720" s="1" t="s">
        <v>976</v>
      </c>
      <c r="H720">
        <v>0.41104331999999999</v>
      </c>
      <c r="I720">
        <v>0.23389774699999999</v>
      </c>
      <c r="J720">
        <v>0.28842731500000002</v>
      </c>
      <c r="K720">
        <v>0.53706755399999995</v>
      </c>
      <c r="L720">
        <v>0.74736359200000002</v>
      </c>
    </row>
    <row r="721" spans="1:12" x14ac:dyDescent="0.2">
      <c r="A721" t="s">
        <v>981</v>
      </c>
      <c r="B721">
        <v>0.343443</v>
      </c>
      <c r="C721">
        <v>-3.5410242470000002</v>
      </c>
      <c r="D721">
        <v>-3.2311353820000002</v>
      </c>
      <c r="E721">
        <v>-5.3127141709999997</v>
      </c>
      <c r="F721">
        <v>-3.8678017250000001</v>
      </c>
      <c r="G721" s="1" t="s">
        <v>982</v>
      </c>
      <c r="H721">
        <v>0.42353728800000001</v>
      </c>
      <c r="I721">
        <v>0.24025284199999999</v>
      </c>
      <c r="J721">
        <v>0.29494378300000001</v>
      </c>
      <c r="K721">
        <v>0.55996746100000006</v>
      </c>
      <c r="L721">
        <v>0.76607448199999995</v>
      </c>
    </row>
    <row r="722" spans="1:12" x14ac:dyDescent="0.2">
      <c r="A722" t="s">
        <v>983</v>
      </c>
      <c r="B722">
        <v>0.35241840200000002</v>
      </c>
      <c r="C722">
        <v>-4.8570782609999998</v>
      </c>
      <c r="D722">
        <v>-5.2983364609999999</v>
      </c>
      <c r="E722">
        <v>-5.4727452310000002</v>
      </c>
      <c r="F722">
        <v>-4.9070138080000003</v>
      </c>
      <c r="G722" s="1" t="s">
        <v>976</v>
      </c>
      <c r="H722">
        <v>0.43284340399999999</v>
      </c>
      <c r="I722">
        <v>0.24960271000000001</v>
      </c>
      <c r="J722">
        <v>0.29798682100000001</v>
      </c>
      <c r="K722">
        <v>0.57888145499999999</v>
      </c>
      <c r="L722">
        <v>0.77957730599999997</v>
      </c>
    </row>
    <row r="723" spans="1:12" x14ac:dyDescent="0.2">
      <c r="A723" t="s">
        <v>984</v>
      </c>
      <c r="B723">
        <v>0.35520331199999999</v>
      </c>
      <c r="C723">
        <v>-4.8570782609999998</v>
      </c>
      <c r="D723">
        <v>-5.2983364609999999</v>
      </c>
      <c r="E723">
        <v>-5.4727452310000002</v>
      </c>
      <c r="F723">
        <v>-4.9070138080000003</v>
      </c>
      <c r="G723" s="1" t="s">
        <v>976</v>
      </c>
      <c r="H723">
        <v>0.43794159599999999</v>
      </c>
      <c r="I723">
        <v>0.26359807899999999</v>
      </c>
      <c r="J723">
        <v>0.29983879400000002</v>
      </c>
      <c r="K723">
        <v>0.59061446100000004</v>
      </c>
      <c r="L723">
        <v>0.78737780899999998</v>
      </c>
    </row>
    <row r="724" spans="1:12" x14ac:dyDescent="0.2">
      <c r="A724" t="s">
        <v>985</v>
      </c>
      <c r="B724">
        <v>0.35017261500000002</v>
      </c>
      <c r="C724">
        <v>-4.8570782609999998</v>
      </c>
      <c r="D724">
        <v>-5.2983364609999999</v>
      </c>
      <c r="E724">
        <v>-5.4727452310000002</v>
      </c>
      <c r="F724">
        <v>-4.9070138080000003</v>
      </c>
      <c r="G724" s="1" t="s">
        <v>976</v>
      </c>
      <c r="H724">
        <v>0.43531601599999997</v>
      </c>
      <c r="I724">
        <v>0.28648235700000002</v>
      </c>
      <c r="J724">
        <v>0.29779960900000002</v>
      </c>
      <c r="K724">
        <v>0.58997740399999998</v>
      </c>
      <c r="L724">
        <v>0.79009981299999998</v>
      </c>
    </row>
    <row r="725" spans="1:12" x14ac:dyDescent="0.2">
      <c r="A725" t="s">
        <v>986</v>
      </c>
      <c r="B725">
        <v>0.33378805700000003</v>
      </c>
      <c r="C725">
        <v>-4.8570782609999998</v>
      </c>
      <c r="D725">
        <v>-5.2983364609999999</v>
      </c>
      <c r="E725">
        <v>-5.4727452310000002</v>
      </c>
      <c r="F725">
        <v>-4.9070138080000003</v>
      </c>
      <c r="G725" s="1" t="s">
        <v>976</v>
      </c>
      <c r="H725">
        <v>0.42670455200000001</v>
      </c>
      <c r="I725">
        <v>0.31285840500000001</v>
      </c>
      <c r="J725">
        <v>0.30020185500000002</v>
      </c>
      <c r="K725">
        <v>0.57458240400000005</v>
      </c>
      <c r="L725">
        <v>0.78617025200000001</v>
      </c>
    </row>
    <row r="726" spans="1:12" x14ac:dyDescent="0.2">
      <c r="A726" t="s">
        <v>987</v>
      </c>
      <c r="B726">
        <v>0.312913145</v>
      </c>
      <c r="C726">
        <v>-4.8570782609999998</v>
      </c>
      <c r="D726">
        <v>-5.2983364609999999</v>
      </c>
      <c r="E726">
        <v>-5.4727452310000002</v>
      </c>
      <c r="F726">
        <v>-4.9070138080000003</v>
      </c>
      <c r="G726" s="1" t="s">
        <v>976</v>
      </c>
      <c r="H726">
        <v>0.41829209299999998</v>
      </c>
      <c r="I726">
        <v>0.34066766199999998</v>
      </c>
      <c r="J726">
        <v>0.30426233000000003</v>
      </c>
      <c r="K726">
        <v>0.55765298699999999</v>
      </c>
      <c r="L726">
        <v>0.77698802700000003</v>
      </c>
    </row>
    <row r="727" spans="1:12" x14ac:dyDescent="0.2">
      <c r="A727" t="s">
        <v>988</v>
      </c>
      <c r="B727">
        <v>0.28943358000000002</v>
      </c>
      <c r="C727">
        <v>-4.8570782609999998</v>
      </c>
      <c r="D727">
        <v>-5.2983364609999999</v>
      </c>
      <c r="E727">
        <v>-5.4727452310000002</v>
      </c>
      <c r="F727">
        <v>-4.9070138080000003</v>
      </c>
      <c r="G727" s="1" t="s">
        <v>976</v>
      </c>
      <c r="H727">
        <v>0.41186423500000002</v>
      </c>
      <c r="I727">
        <v>0.36668748699999998</v>
      </c>
      <c r="J727">
        <v>0.31081254400000002</v>
      </c>
      <c r="K727">
        <v>0.54459140100000003</v>
      </c>
      <c r="L727">
        <v>0.76051860199999999</v>
      </c>
    </row>
    <row r="728" spans="1:12" x14ac:dyDescent="0.2">
      <c r="A728" t="s">
        <v>989</v>
      </c>
      <c r="B728">
        <v>-0.19743845400000001</v>
      </c>
      <c r="C728">
        <v>1.912726508</v>
      </c>
      <c r="D728">
        <v>1.922406249</v>
      </c>
      <c r="E728">
        <v>2.3190653509999999</v>
      </c>
      <c r="F728">
        <v>2.2567117990000001</v>
      </c>
      <c r="G728" s="1" t="s">
        <v>990</v>
      </c>
      <c r="H728">
        <v>0.45742193599999997</v>
      </c>
      <c r="I728">
        <v>0.41801217800000001</v>
      </c>
      <c r="J728">
        <v>0.65881978799999996</v>
      </c>
      <c r="K728">
        <v>0.339456747</v>
      </c>
      <c r="L728">
        <v>0.28850228</v>
      </c>
    </row>
    <row r="729" spans="1:12" x14ac:dyDescent="0.2">
      <c r="A729" t="s">
        <v>991</v>
      </c>
      <c r="B729">
        <v>-0.199306708</v>
      </c>
      <c r="C729">
        <v>1.912726508</v>
      </c>
      <c r="D729">
        <v>1.922406249</v>
      </c>
      <c r="E729">
        <v>2.3190653509999999</v>
      </c>
      <c r="F729">
        <v>2.2567117990000001</v>
      </c>
      <c r="G729" s="1" t="s">
        <v>990</v>
      </c>
      <c r="H729">
        <v>0.44286498299999999</v>
      </c>
      <c r="I729">
        <v>0.40996442300000002</v>
      </c>
      <c r="J729">
        <v>0.65505428300000001</v>
      </c>
      <c r="K729">
        <v>0.321288395</v>
      </c>
      <c r="L729">
        <v>0.28535398200000001</v>
      </c>
    </row>
    <row r="730" spans="1:12" x14ac:dyDescent="0.2">
      <c r="A730" t="s">
        <v>992</v>
      </c>
      <c r="B730">
        <v>-0.19644994599999999</v>
      </c>
      <c r="C730">
        <v>1.912726508</v>
      </c>
      <c r="D730">
        <v>1.922406249</v>
      </c>
      <c r="E730">
        <v>2.3190653509999999</v>
      </c>
      <c r="F730">
        <v>2.2567117990000001</v>
      </c>
      <c r="G730" s="1" t="s">
        <v>990</v>
      </c>
      <c r="H730">
        <v>0.42468914800000002</v>
      </c>
      <c r="I730">
        <v>0.40237713800000002</v>
      </c>
      <c r="J730">
        <v>0.64929452099999996</v>
      </c>
      <c r="K730">
        <v>0.30353925900000001</v>
      </c>
      <c r="L730">
        <v>0.28780138700000002</v>
      </c>
    </row>
    <row r="731" spans="1:12" x14ac:dyDescent="0.2">
      <c r="A731" t="s">
        <v>993</v>
      </c>
      <c r="B731">
        <v>-0.19358968800000001</v>
      </c>
      <c r="C731">
        <v>1.912726508</v>
      </c>
      <c r="D731">
        <v>1.922406249</v>
      </c>
      <c r="E731">
        <v>2.3190653509999999</v>
      </c>
      <c r="F731">
        <v>2.2567117990000001</v>
      </c>
      <c r="G731" s="1" t="s">
        <v>990</v>
      </c>
      <c r="H731">
        <v>0.41514373100000002</v>
      </c>
      <c r="I731">
        <v>0.399937457</v>
      </c>
      <c r="J731">
        <v>0.64724321600000001</v>
      </c>
      <c r="K731">
        <v>0.29433541200000002</v>
      </c>
      <c r="L731">
        <v>0.293368148</v>
      </c>
    </row>
    <row r="732" spans="1:12" x14ac:dyDescent="0.2">
      <c r="A732" t="s">
        <v>994</v>
      </c>
      <c r="B732">
        <v>-0.19171822699999999</v>
      </c>
      <c r="C732">
        <v>1.912726508</v>
      </c>
      <c r="D732">
        <v>1.922406249</v>
      </c>
      <c r="E732">
        <v>2.3190653509999999</v>
      </c>
      <c r="F732">
        <v>2.2567117990000001</v>
      </c>
      <c r="G732" s="1" t="s">
        <v>990</v>
      </c>
      <c r="H732">
        <v>0.42203808500000001</v>
      </c>
      <c r="I732">
        <v>0.40531086100000002</v>
      </c>
      <c r="J732">
        <v>0.65061622900000005</v>
      </c>
      <c r="K732">
        <v>0.29931228900000001</v>
      </c>
      <c r="L732">
        <v>0.30256137300000002</v>
      </c>
    </row>
    <row r="733" spans="1:12" x14ac:dyDescent="0.2">
      <c r="A733" t="s">
        <v>995</v>
      </c>
      <c r="B733">
        <v>-0.19064139299999999</v>
      </c>
      <c r="C733">
        <v>1.912726508</v>
      </c>
      <c r="D733">
        <v>1.922406249</v>
      </c>
      <c r="E733">
        <v>2.3190653509999999</v>
      </c>
      <c r="F733">
        <v>2.2567117990000001</v>
      </c>
      <c r="G733" s="1" t="s">
        <v>990</v>
      </c>
      <c r="H733">
        <v>0.43660116599999998</v>
      </c>
      <c r="I733">
        <v>0.41616693100000002</v>
      </c>
      <c r="J733">
        <v>0.65557974200000002</v>
      </c>
      <c r="K733">
        <v>0.31138269400000002</v>
      </c>
      <c r="L733">
        <v>0.31289974399999998</v>
      </c>
    </row>
    <row r="734" spans="1:12" x14ac:dyDescent="0.2">
      <c r="A734" t="s">
        <v>996</v>
      </c>
      <c r="B734">
        <v>-0.192237987</v>
      </c>
      <c r="C734">
        <v>1.912726508</v>
      </c>
      <c r="D734">
        <v>1.922406249</v>
      </c>
      <c r="E734">
        <v>2.3190653509999999</v>
      </c>
      <c r="F734">
        <v>2.2567117990000001</v>
      </c>
      <c r="G734" s="1" t="s">
        <v>990</v>
      </c>
      <c r="H734">
        <v>0.44187958599999999</v>
      </c>
      <c r="I734">
        <v>0.42679393799999998</v>
      </c>
      <c r="J734">
        <v>0.65774707099999996</v>
      </c>
      <c r="K734">
        <v>0.31713989799999998</v>
      </c>
      <c r="L734">
        <v>0.31599786000000002</v>
      </c>
    </row>
    <row r="735" spans="1:12" x14ac:dyDescent="0.2">
      <c r="A735" t="s">
        <v>997</v>
      </c>
      <c r="B735">
        <v>-0.20380949500000001</v>
      </c>
      <c r="C735">
        <v>9.0780400970000006</v>
      </c>
      <c r="D735">
        <v>7.4145391419999997</v>
      </c>
      <c r="E735">
        <v>7.5707333859999997</v>
      </c>
      <c r="F735">
        <v>7.8855008419999999</v>
      </c>
      <c r="G735" s="1" t="s">
        <v>998</v>
      </c>
      <c r="H735">
        <v>0.360289211</v>
      </c>
      <c r="I735">
        <v>0.34930465999999999</v>
      </c>
      <c r="J735">
        <v>0.63082692799999995</v>
      </c>
      <c r="K735">
        <v>0.28628946999999999</v>
      </c>
      <c r="L735">
        <v>0.199705406</v>
      </c>
    </row>
    <row r="736" spans="1:12" x14ac:dyDescent="0.2">
      <c r="A736" t="s">
        <v>999</v>
      </c>
      <c r="B736">
        <v>-0.194478664</v>
      </c>
      <c r="C736">
        <v>9.0780400970000006</v>
      </c>
      <c r="D736">
        <v>7.4145391419999997</v>
      </c>
      <c r="E736">
        <v>7.5707333859999997</v>
      </c>
      <c r="F736">
        <v>7.8855008419999999</v>
      </c>
      <c r="G736" s="1" t="s">
        <v>998</v>
      </c>
      <c r="H736">
        <v>0.356118249</v>
      </c>
      <c r="I736">
        <v>0.34948187200000003</v>
      </c>
      <c r="J736">
        <v>0.59883230799999998</v>
      </c>
      <c r="K736">
        <v>0.28487487700000003</v>
      </c>
      <c r="L736">
        <v>0.19578941399999999</v>
      </c>
    </row>
    <row r="737" spans="1:12" x14ac:dyDescent="0.2">
      <c r="A737" t="s">
        <v>1000</v>
      </c>
      <c r="B737">
        <v>-0.15231787399999999</v>
      </c>
      <c r="C737">
        <v>5.316560183</v>
      </c>
      <c r="D737">
        <v>6.4770036949999996</v>
      </c>
      <c r="E737">
        <v>5.4437396150000001</v>
      </c>
      <c r="F737">
        <v>5.3651391039999998</v>
      </c>
      <c r="G737" s="1" t="s">
        <v>1001</v>
      </c>
      <c r="H737">
        <v>0.48686497899999998</v>
      </c>
      <c r="I737">
        <v>0.21632414799999999</v>
      </c>
      <c r="J737">
        <v>0.59089709800000001</v>
      </c>
      <c r="K737">
        <v>0.27476347600000001</v>
      </c>
      <c r="L737">
        <v>0.28332492599999998</v>
      </c>
    </row>
    <row r="738" spans="1:12" x14ac:dyDescent="0.2">
      <c r="A738" t="s">
        <v>1002</v>
      </c>
      <c r="B738">
        <v>0.159520787</v>
      </c>
      <c r="C738">
        <v>1.558801127</v>
      </c>
      <c r="D738">
        <v>1.4205968550000001</v>
      </c>
      <c r="E738">
        <v>1.265905375</v>
      </c>
      <c r="F738">
        <v>1.1414531349999999</v>
      </c>
      <c r="G738" s="1" t="s">
        <v>1003</v>
      </c>
      <c r="H738">
        <v>0.55829823599999995</v>
      </c>
      <c r="I738">
        <v>0.262818153</v>
      </c>
      <c r="J738">
        <v>0.60084566100000003</v>
      </c>
      <c r="K738">
        <v>0.66684416700000004</v>
      </c>
      <c r="L738">
        <v>0.60017210700000001</v>
      </c>
    </row>
    <row r="739" spans="1:12" x14ac:dyDescent="0.2">
      <c r="A739" t="s">
        <v>1004</v>
      </c>
      <c r="B739">
        <v>0.16901387600000001</v>
      </c>
      <c r="C739">
        <v>1.558801127</v>
      </c>
      <c r="D739">
        <v>1.4205968550000001</v>
      </c>
      <c r="E739">
        <v>1.265905375</v>
      </c>
      <c r="F739">
        <v>1.1414531349999999</v>
      </c>
      <c r="G739" s="1" t="s">
        <v>1003</v>
      </c>
      <c r="H739">
        <v>0.58650640099999996</v>
      </c>
      <c r="I739">
        <v>0.27580195299999999</v>
      </c>
      <c r="J739">
        <v>0.61263551900000002</v>
      </c>
      <c r="K739">
        <v>0.69938380300000003</v>
      </c>
      <c r="L739">
        <v>0.62193986300000004</v>
      </c>
    </row>
    <row r="740" spans="1:12" x14ac:dyDescent="0.2">
      <c r="A740" t="s">
        <v>1005</v>
      </c>
      <c r="B740">
        <v>-0.153848604</v>
      </c>
      <c r="C740">
        <v>1.4945099980000001</v>
      </c>
      <c r="D740">
        <v>1.462343247</v>
      </c>
      <c r="E740">
        <v>1.9328133359999999</v>
      </c>
      <c r="F740">
        <v>1.708537543</v>
      </c>
      <c r="G740" s="1" t="s">
        <v>1006</v>
      </c>
      <c r="H740">
        <v>0.51818765200000005</v>
      </c>
      <c r="I740">
        <v>0.55111244000000004</v>
      </c>
      <c r="J740">
        <v>0.59238826899999997</v>
      </c>
      <c r="K740">
        <v>0.38321631299999998</v>
      </c>
      <c r="L740">
        <v>0.41687871999999998</v>
      </c>
    </row>
    <row r="741" spans="1:12" x14ac:dyDescent="0.2">
      <c r="A741" t="s">
        <v>1007</v>
      </c>
      <c r="B741">
        <v>-0.14063107699999999</v>
      </c>
      <c r="C741">
        <v>2.8084307929999999</v>
      </c>
      <c r="D741">
        <v>3.1666097720000002</v>
      </c>
      <c r="E741">
        <v>3.4550314480000002</v>
      </c>
      <c r="F741">
        <v>3.2419081749999998</v>
      </c>
      <c r="G741" s="1" t="s">
        <v>1008</v>
      </c>
      <c r="H741">
        <v>0.51371713799999996</v>
      </c>
      <c r="I741">
        <v>0.78234914899999997</v>
      </c>
      <c r="J741">
        <v>0.45276446300000001</v>
      </c>
      <c r="K741">
        <v>0.45929687499999999</v>
      </c>
      <c r="L741">
        <v>0.42532813899999999</v>
      </c>
    </row>
    <row r="742" spans="1:12" x14ac:dyDescent="0.2">
      <c r="A742" t="s">
        <v>1009</v>
      </c>
      <c r="B742">
        <v>-0.15051773500000001</v>
      </c>
      <c r="C742">
        <v>2.8084307929999999</v>
      </c>
      <c r="D742">
        <v>3.1666097720000002</v>
      </c>
      <c r="E742">
        <v>3.4550314480000002</v>
      </c>
      <c r="F742">
        <v>3.2419081749999998</v>
      </c>
      <c r="G742" s="1" t="s">
        <v>1008</v>
      </c>
      <c r="H742">
        <v>0.51344584000000004</v>
      </c>
      <c r="I742">
        <v>0.78267123699999996</v>
      </c>
      <c r="J742">
        <v>0.451180421</v>
      </c>
      <c r="K742">
        <v>0.45403317799999998</v>
      </c>
      <c r="L742">
        <v>0.40979634999999998</v>
      </c>
    </row>
    <row r="743" spans="1:12" x14ac:dyDescent="0.2">
      <c r="A743" t="s">
        <v>1010</v>
      </c>
      <c r="B743">
        <v>-0.16451808100000001</v>
      </c>
      <c r="C743">
        <v>1.4945099980000001</v>
      </c>
      <c r="D743">
        <v>1.462343247</v>
      </c>
      <c r="E743">
        <v>1.9328133359999999</v>
      </c>
      <c r="F743">
        <v>1.708537543</v>
      </c>
      <c r="G743" s="1" t="s">
        <v>1006</v>
      </c>
      <c r="H743">
        <v>0.54476085699999999</v>
      </c>
      <c r="I743">
        <v>0.58188012</v>
      </c>
      <c r="J743">
        <v>0.62813213999999995</v>
      </c>
      <c r="K743">
        <v>0.40982685899999999</v>
      </c>
      <c r="L743">
        <v>0.43098572400000001</v>
      </c>
    </row>
    <row r="744" spans="1:12" x14ac:dyDescent="0.2">
      <c r="A744" t="s">
        <v>1011</v>
      </c>
      <c r="B744">
        <v>0.16297291</v>
      </c>
      <c r="C744">
        <v>-6.4596544419999997</v>
      </c>
      <c r="D744">
        <v>-6.0193969740000002</v>
      </c>
      <c r="E744">
        <v>-7.192864879</v>
      </c>
      <c r="F744">
        <v>-5.9493160520000004</v>
      </c>
      <c r="G744" s="1" t="s">
        <v>1012</v>
      </c>
      <c r="H744">
        <v>0.566523679</v>
      </c>
      <c r="I744">
        <v>0.40530196899999998</v>
      </c>
      <c r="J744">
        <v>0.54466842299999996</v>
      </c>
      <c r="K744">
        <v>0.66546464100000002</v>
      </c>
      <c r="L744">
        <v>0.67147722600000004</v>
      </c>
    </row>
    <row r="745" spans="1:12" x14ac:dyDescent="0.2">
      <c r="A745" t="s">
        <v>1013</v>
      </c>
      <c r="B745">
        <v>-0.14431047999999999</v>
      </c>
      <c r="C745">
        <v>3.7317693969999999</v>
      </c>
      <c r="D745">
        <v>4.0552995620000001</v>
      </c>
      <c r="E745">
        <v>5.1059955480000001</v>
      </c>
      <c r="F745">
        <v>4.4141442419999999</v>
      </c>
      <c r="G745" s="1" t="s">
        <v>1014</v>
      </c>
      <c r="H745">
        <v>0.62780332100000003</v>
      </c>
      <c r="I745">
        <v>0.74401685500000003</v>
      </c>
      <c r="J745">
        <v>0.46195550499999999</v>
      </c>
      <c r="K745">
        <v>0.44282206099999999</v>
      </c>
      <c r="L745">
        <v>0.49107410000000001</v>
      </c>
    </row>
    <row r="746" spans="1:12" x14ac:dyDescent="0.2">
      <c r="A746" t="s">
        <v>1015</v>
      </c>
      <c r="B746">
        <v>-0.164880639</v>
      </c>
      <c r="C746">
        <v>3.7317693969999999</v>
      </c>
      <c r="D746">
        <v>4.0552995620000001</v>
      </c>
      <c r="E746">
        <v>5.1059955480000001</v>
      </c>
      <c r="F746">
        <v>4.4141442419999999</v>
      </c>
      <c r="G746" s="1" t="s">
        <v>1014</v>
      </c>
      <c r="H746">
        <v>0.62302668500000002</v>
      </c>
      <c r="I746">
        <v>0.74212693699999999</v>
      </c>
      <c r="J746">
        <v>0.46366829799999998</v>
      </c>
      <c r="K746">
        <v>0.42109355300000001</v>
      </c>
      <c r="L746">
        <v>0.46835978299999997</v>
      </c>
    </row>
    <row r="747" spans="1:12" x14ac:dyDescent="0.2">
      <c r="A747" t="s">
        <v>1016</v>
      </c>
      <c r="B747">
        <v>-0.17938064500000001</v>
      </c>
      <c r="C747">
        <v>3.7317693969999999</v>
      </c>
      <c r="D747">
        <v>4.0552995620000001</v>
      </c>
      <c r="E747">
        <v>5.1059955480000001</v>
      </c>
      <c r="F747">
        <v>4.4141442419999999</v>
      </c>
      <c r="G747" s="1" t="s">
        <v>1014</v>
      </c>
      <c r="H747">
        <v>0.60313855699999996</v>
      </c>
      <c r="I747">
        <v>0.74047718200000001</v>
      </c>
      <c r="J747">
        <v>0.46254286300000003</v>
      </c>
      <c r="K747">
        <v>0.39543449000000003</v>
      </c>
      <c r="L747">
        <v>0.44990995299999997</v>
      </c>
    </row>
    <row r="748" spans="1:12" x14ac:dyDescent="0.2">
      <c r="A748" t="s">
        <v>1017</v>
      </c>
      <c r="B748">
        <v>0.145407025</v>
      </c>
      <c r="C748">
        <v>-5.2611052220000003</v>
      </c>
      <c r="D748">
        <v>-4.8790708010000001</v>
      </c>
      <c r="E748">
        <v>-4.7403591220000001</v>
      </c>
      <c r="F748">
        <v>-5.7290529819999998</v>
      </c>
      <c r="G748" s="1" t="s">
        <v>1018</v>
      </c>
      <c r="H748">
        <v>0.76385864400000003</v>
      </c>
      <c r="I748">
        <v>0.59479760100000001</v>
      </c>
      <c r="J748">
        <v>0.67794920299999994</v>
      </c>
      <c r="K748">
        <v>0.85778078700000004</v>
      </c>
      <c r="L748">
        <v>0.79077022900000005</v>
      </c>
    </row>
    <row r="749" spans="1:12" x14ac:dyDescent="0.2">
      <c r="A749" t="s">
        <v>1019</v>
      </c>
      <c r="B749">
        <v>0.15038863399999999</v>
      </c>
      <c r="C749">
        <v>-5.2611052220000003</v>
      </c>
      <c r="D749">
        <v>-4.8790708010000001</v>
      </c>
      <c r="E749">
        <v>-4.7403591220000001</v>
      </c>
      <c r="F749">
        <v>-5.7290529819999998</v>
      </c>
      <c r="G749" s="1" t="s">
        <v>1018</v>
      </c>
      <c r="H749">
        <v>0.75914912899999998</v>
      </c>
      <c r="I749">
        <v>0.56964078600000001</v>
      </c>
      <c r="J749">
        <v>0.66617373400000002</v>
      </c>
      <c r="K749">
        <v>0.84713075699999996</v>
      </c>
      <c r="L749">
        <v>0.78362227600000001</v>
      </c>
    </row>
    <row r="750" spans="1:12" x14ac:dyDescent="0.2">
      <c r="A750" t="s">
        <v>1020</v>
      </c>
      <c r="B750">
        <v>0.161700967</v>
      </c>
      <c r="C750">
        <v>-3.3661358570000002</v>
      </c>
      <c r="D750">
        <v>-2.7191391550000001</v>
      </c>
      <c r="E750">
        <v>-2.7172622319999999</v>
      </c>
      <c r="F750">
        <v>-2.9686482340000002</v>
      </c>
      <c r="G750" s="1" t="s">
        <v>1021</v>
      </c>
      <c r="H750">
        <v>0.74539896800000005</v>
      </c>
      <c r="I750">
        <v>0.53026411900000003</v>
      </c>
      <c r="J750">
        <v>0.63816995799999998</v>
      </c>
      <c r="K750">
        <v>0.82828892099999996</v>
      </c>
      <c r="L750">
        <v>0.77100170999999995</v>
      </c>
    </row>
    <row r="751" spans="1:12" x14ac:dyDescent="0.2">
      <c r="A751" t="s">
        <v>1022</v>
      </c>
      <c r="B751">
        <v>0.16547540199999999</v>
      </c>
      <c r="C751">
        <v>-3.3661358570000002</v>
      </c>
      <c r="D751">
        <v>-2.7191391550000001</v>
      </c>
      <c r="E751">
        <v>-2.7172622319999999</v>
      </c>
      <c r="F751">
        <v>-2.9686482340000002</v>
      </c>
      <c r="G751" s="1" t="s">
        <v>1021</v>
      </c>
      <c r="H751">
        <v>0.73808383399999999</v>
      </c>
      <c r="I751">
        <v>0.51681966599999996</v>
      </c>
      <c r="J751">
        <v>0.63182647400000003</v>
      </c>
      <c r="K751">
        <v>0.82262273900000005</v>
      </c>
      <c r="L751">
        <v>0.76614804800000003</v>
      </c>
    </row>
    <row r="752" spans="1:12" x14ac:dyDescent="0.2">
      <c r="A752" t="s">
        <v>1023</v>
      </c>
      <c r="B752">
        <v>0.16593855399999999</v>
      </c>
      <c r="C752">
        <v>-3.3661358570000002</v>
      </c>
      <c r="D752">
        <v>-2.7191391550000001</v>
      </c>
      <c r="E752">
        <v>-2.7172622319999999</v>
      </c>
      <c r="F752">
        <v>-2.9686482340000002</v>
      </c>
      <c r="G752" s="1" t="s">
        <v>1021</v>
      </c>
      <c r="H752">
        <v>0.72846450900000004</v>
      </c>
      <c r="I752">
        <v>0.50222660699999999</v>
      </c>
      <c r="J752">
        <v>0.62643517800000004</v>
      </c>
      <c r="K752">
        <v>0.81262180900000003</v>
      </c>
      <c r="L752">
        <v>0.75733949499999997</v>
      </c>
    </row>
    <row r="753" spans="1:12" x14ac:dyDescent="0.2">
      <c r="A753" t="s">
        <v>1024</v>
      </c>
      <c r="B753">
        <v>0.31301516400000001</v>
      </c>
      <c r="C753">
        <v>-2.888213473</v>
      </c>
      <c r="D753">
        <v>-3.4006447089999998</v>
      </c>
      <c r="E753">
        <v>-3.194381275</v>
      </c>
      <c r="F753">
        <v>-3.1737255819999999</v>
      </c>
      <c r="G753" s="1" t="s">
        <v>1025</v>
      </c>
      <c r="H753">
        <v>0.400508315</v>
      </c>
      <c r="I753">
        <v>0.24434942600000001</v>
      </c>
      <c r="J753">
        <v>0.28809633800000001</v>
      </c>
      <c r="K753">
        <v>0.63989556999999997</v>
      </c>
      <c r="L753">
        <v>0.60810414499999998</v>
      </c>
    </row>
    <row r="754" spans="1:12" x14ac:dyDescent="0.2">
      <c r="A754" t="s">
        <v>1026</v>
      </c>
      <c r="B754">
        <v>0.28649970400000002</v>
      </c>
      <c r="C754">
        <v>-2.888213473</v>
      </c>
      <c r="D754">
        <v>-3.4006447089999998</v>
      </c>
      <c r="E754">
        <v>-3.194381275</v>
      </c>
      <c r="F754">
        <v>-3.1737255819999999</v>
      </c>
      <c r="G754" s="1" t="s">
        <v>1025</v>
      </c>
      <c r="H754">
        <v>0.40964045799999999</v>
      </c>
      <c r="I754">
        <v>0.259933364</v>
      </c>
      <c r="J754">
        <v>0.31137003600000002</v>
      </c>
      <c r="K754">
        <v>0.622468307</v>
      </c>
      <c r="L754">
        <v>0.60449367300000001</v>
      </c>
    </row>
    <row r="755" spans="1:12" x14ac:dyDescent="0.2">
      <c r="A755" t="s">
        <v>1027</v>
      </c>
      <c r="B755">
        <v>0.19162137500000001</v>
      </c>
      <c r="C755">
        <v>-3.0643459100000001</v>
      </c>
      <c r="D755">
        <v>-3.7790634719999998</v>
      </c>
      <c r="E755">
        <v>-3.7990855849999998</v>
      </c>
      <c r="F755">
        <v>-3.4251217770000002</v>
      </c>
      <c r="G755" s="1" t="s">
        <v>1028</v>
      </c>
      <c r="H755">
        <v>0.63944939300000003</v>
      </c>
      <c r="I755">
        <v>0.40974237000000002</v>
      </c>
      <c r="J755">
        <v>0.50486002200000002</v>
      </c>
      <c r="K755">
        <v>0.72798194599999999</v>
      </c>
      <c r="L755">
        <v>0.69129532800000004</v>
      </c>
    </row>
    <row r="756" spans="1:12" x14ac:dyDescent="0.2">
      <c r="A756" t="s">
        <v>1029</v>
      </c>
      <c r="B756">
        <v>0.194620135</v>
      </c>
      <c r="C756">
        <v>-3.0643459100000001</v>
      </c>
      <c r="D756">
        <v>-3.7790634719999998</v>
      </c>
      <c r="E756">
        <v>-3.7990855849999998</v>
      </c>
      <c r="F756">
        <v>-3.4251217770000002</v>
      </c>
      <c r="G756" s="1" t="s">
        <v>1028</v>
      </c>
      <c r="H756">
        <v>0.64677551099999997</v>
      </c>
      <c r="I756">
        <v>0.41585908799999999</v>
      </c>
      <c r="J756">
        <v>0.50624772399999995</v>
      </c>
      <c r="K756">
        <v>0.73778328299999996</v>
      </c>
      <c r="L756">
        <v>0.69737853500000002</v>
      </c>
    </row>
    <row r="757" spans="1:12" x14ac:dyDescent="0.2">
      <c r="A757" t="s">
        <v>1030</v>
      </c>
      <c r="B757">
        <v>0.197987419</v>
      </c>
      <c r="C757">
        <v>-3.0643459100000001</v>
      </c>
      <c r="D757">
        <v>-3.7790634719999998</v>
      </c>
      <c r="E757">
        <v>-3.7990855849999998</v>
      </c>
      <c r="F757">
        <v>-3.4251217770000002</v>
      </c>
      <c r="G757" s="1" t="s">
        <v>1028</v>
      </c>
      <c r="H757">
        <v>0.64943162700000001</v>
      </c>
      <c r="I757">
        <v>0.42758101700000001</v>
      </c>
      <c r="J757">
        <v>0.50701386299999995</v>
      </c>
      <c r="K757">
        <v>0.746486702</v>
      </c>
      <c r="L757">
        <v>0.70550580900000004</v>
      </c>
    </row>
    <row r="758" spans="1:12" x14ac:dyDescent="0.2">
      <c r="A758" t="s">
        <v>1031</v>
      </c>
      <c r="B758">
        <v>0.19300313499999999</v>
      </c>
      <c r="C758">
        <v>-3.0643459100000001</v>
      </c>
      <c r="D758">
        <v>-3.7790634719999998</v>
      </c>
      <c r="E758">
        <v>-3.7990855849999998</v>
      </c>
      <c r="F758">
        <v>-3.4251217770000002</v>
      </c>
      <c r="G758" s="1" t="s">
        <v>1028</v>
      </c>
      <c r="H758">
        <v>0.64729087799999996</v>
      </c>
      <c r="I758">
        <v>0.44330045800000001</v>
      </c>
      <c r="J758">
        <v>0.50845609700000005</v>
      </c>
      <c r="K758">
        <v>0.74197205399999999</v>
      </c>
      <c r="L758">
        <v>0.71006583899999998</v>
      </c>
    </row>
    <row r="759" spans="1:12" x14ac:dyDescent="0.2">
      <c r="A759" t="s">
        <v>1032</v>
      </c>
      <c r="B759">
        <v>0.184429501</v>
      </c>
      <c r="C759">
        <v>-3.0643459100000001</v>
      </c>
      <c r="D759">
        <v>-3.7790634719999998</v>
      </c>
      <c r="E759">
        <v>-3.7990855849999998</v>
      </c>
      <c r="F759">
        <v>-3.4251217770000002</v>
      </c>
      <c r="G759" s="1" t="s">
        <v>1028</v>
      </c>
      <c r="H759">
        <v>0.64309303399999995</v>
      </c>
      <c r="I759">
        <v>0.46295586100000002</v>
      </c>
      <c r="J759">
        <v>0.513388599</v>
      </c>
      <c r="K759">
        <v>0.73316362000000002</v>
      </c>
      <c r="L759">
        <v>0.71532037900000001</v>
      </c>
    </row>
    <row r="760" spans="1:12" x14ac:dyDescent="0.2">
      <c r="A760" t="s">
        <v>1033</v>
      </c>
      <c r="B760">
        <v>0.16625828000000001</v>
      </c>
      <c r="C760">
        <v>-3.0643459100000001</v>
      </c>
      <c r="D760">
        <v>-3.7790634719999998</v>
      </c>
      <c r="E760">
        <v>-3.7990855849999998</v>
      </c>
      <c r="F760">
        <v>-3.4251217770000002</v>
      </c>
      <c r="G760" s="1" t="s">
        <v>1028</v>
      </c>
      <c r="H760">
        <v>0.63781036000000002</v>
      </c>
      <c r="I760">
        <v>0.48579552300000001</v>
      </c>
      <c r="J760">
        <v>0.52753714799999996</v>
      </c>
      <c r="K760">
        <v>0.71604749000000001</v>
      </c>
      <c r="L760">
        <v>0.71723109100000004</v>
      </c>
    </row>
    <row r="761" spans="1:12" x14ac:dyDescent="0.2">
      <c r="A761" t="s">
        <v>1034</v>
      </c>
      <c r="B761">
        <v>0.156583576</v>
      </c>
      <c r="C761">
        <v>-3.2344022080000001</v>
      </c>
      <c r="D761">
        <v>-3.1578982170000001</v>
      </c>
      <c r="E761">
        <v>-2.7471903719999999</v>
      </c>
      <c r="F761">
        <v>-2.9260405309999999</v>
      </c>
      <c r="G761" s="1" t="s">
        <v>1035</v>
      </c>
      <c r="H761">
        <v>0.70687961099999996</v>
      </c>
      <c r="I761">
        <v>0.59189285899999999</v>
      </c>
      <c r="J761">
        <v>0.67116256500000004</v>
      </c>
      <c r="K761">
        <v>0.82473252399999997</v>
      </c>
      <c r="L761">
        <v>0.80172465000000004</v>
      </c>
    </row>
    <row r="762" spans="1:12" x14ac:dyDescent="0.2">
      <c r="A762" t="s">
        <v>1036</v>
      </c>
      <c r="B762">
        <v>0.15725076199999999</v>
      </c>
      <c r="C762">
        <v>-3.2344022080000001</v>
      </c>
      <c r="D762">
        <v>-3.1578982170000001</v>
      </c>
      <c r="E762">
        <v>-2.7471903719999999</v>
      </c>
      <c r="F762">
        <v>-2.9260405309999999</v>
      </c>
      <c r="G762" s="1" t="s">
        <v>1035</v>
      </c>
      <c r="H762">
        <v>0.72682260899999995</v>
      </c>
      <c r="I762">
        <v>0.59114915000000001</v>
      </c>
      <c r="J762">
        <v>0.68161291800000001</v>
      </c>
      <c r="K762">
        <v>0.84106927399999998</v>
      </c>
      <c r="L762">
        <v>0.806488702</v>
      </c>
    </row>
    <row r="763" spans="1:12" x14ac:dyDescent="0.2">
      <c r="A763" t="s">
        <v>1037</v>
      </c>
      <c r="B763">
        <v>0.158917114</v>
      </c>
      <c r="C763">
        <v>-1.6184919520000001</v>
      </c>
      <c r="D763">
        <v>-1.4697538269999999</v>
      </c>
      <c r="E763">
        <v>-1.2466527999999999</v>
      </c>
      <c r="F763">
        <v>-1.4058573379999999</v>
      </c>
      <c r="G763" s="1" t="s">
        <v>1038</v>
      </c>
      <c r="H763">
        <v>0.69228722300000001</v>
      </c>
      <c r="I763">
        <v>0.55197794700000002</v>
      </c>
      <c r="J763">
        <v>0.68469467100000003</v>
      </c>
      <c r="K763">
        <v>0.79505276000000003</v>
      </c>
      <c r="L763">
        <v>0.80875469600000005</v>
      </c>
    </row>
    <row r="764" spans="1:12" x14ac:dyDescent="0.2">
      <c r="A764" t="s">
        <v>1039</v>
      </c>
      <c r="B764">
        <v>0.15766234600000001</v>
      </c>
      <c r="C764">
        <v>-1.6184919520000001</v>
      </c>
      <c r="D764">
        <v>-1.4697538269999999</v>
      </c>
      <c r="E764">
        <v>-1.2466527999999999</v>
      </c>
      <c r="F764">
        <v>-1.4058573379999999</v>
      </c>
      <c r="G764" s="1" t="s">
        <v>1038</v>
      </c>
      <c r="H764">
        <v>0.67620277799999995</v>
      </c>
      <c r="I764">
        <v>0.54254724099999996</v>
      </c>
      <c r="J764">
        <v>0.67726483800000004</v>
      </c>
      <c r="K764">
        <v>0.77338488599999999</v>
      </c>
      <c r="L764">
        <v>0.80594971000000004</v>
      </c>
    </row>
    <row r="765" spans="1:12" x14ac:dyDescent="0.2">
      <c r="A765" t="s">
        <v>1040</v>
      </c>
      <c r="B765">
        <v>0.152816644</v>
      </c>
      <c r="C765">
        <v>-1.6184919520000001</v>
      </c>
      <c r="D765">
        <v>-1.4697538269999999</v>
      </c>
      <c r="E765">
        <v>-1.2466527999999999</v>
      </c>
      <c r="F765">
        <v>-1.4058573379999999</v>
      </c>
      <c r="G765" s="1" t="s">
        <v>1038</v>
      </c>
      <c r="H765">
        <v>0.67142100000000005</v>
      </c>
      <c r="I765">
        <v>0.53716367399999998</v>
      </c>
      <c r="J765">
        <v>0.67116843900000001</v>
      </c>
      <c r="K765">
        <v>0.755318991</v>
      </c>
      <c r="L765">
        <v>0.80348304100000001</v>
      </c>
    </row>
    <row r="766" spans="1:12" x14ac:dyDescent="0.2">
      <c r="A766" t="s">
        <v>1041</v>
      </c>
      <c r="B766">
        <v>0.16603604999999999</v>
      </c>
      <c r="C766">
        <v>-4.696608092</v>
      </c>
      <c r="D766">
        <v>-5.9228006769999997</v>
      </c>
      <c r="E766">
        <v>-4.9731380930000002</v>
      </c>
      <c r="F766">
        <v>-5.7137500709999998</v>
      </c>
      <c r="G766" s="1" t="s">
        <v>1042</v>
      </c>
      <c r="H766">
        <v>0.26196789199999998</v>
      </c>
      <c r="I766">
        <v>0.203538519</v>
      </c>
      <c r="J766">
        <v>0.21614282900000001</v>
      </c>
      <c r="K766">
        <v>0.38024477200000001</v>
      </c>
      <c r="L766">
        <v>0.40626015500000001</v>
      </c>
    </row>
    <row r="767" spans="1:12" x14ac:dyDescent="0.2">
      <c r="A767" t="s">
        <v>1043</v>
      </c>
      <c r="B767">
        <v>0.26713162299999998</v>
      </c>
      <c r="C767">
        <v>-1.3574229179999999</v>
      </c>
      <c r="D767">
        <v>-1.2679307200000001</v>
      </c>
      <c r="E767">
        <v>-1.204548612</v>
      </c>
      <c r="F767">
        <v>-1.1234755999999999</v>
      </c>
      <c r="G767" s="1" t="s">
        <v>1044</v>
      </c>
      <c r="H767">
        <v>0.40770094299999998</v>
      </c>
      <c r="I767">
        <v>0.26761035300000002</v>
      </c>
      <c r="J767">
        <v>0.279087627</v>
      </c>
      <c r="K767">
        <v>0.59338316499999999</v>
      </c>
      <c r="L767">
        <v>0.577146029</v>
      </c>
    </row>
    <row r="768" spans="1:12" x14ac:dyDescent="0.2">
      <c r="A768" t="s">
        <v>1045</v>
      </c>
      <c r="B768">
        <v>0.28386515899999998</v>
      </c>
      <c r="C768">
        <v>-1.3574229179999999</v>
      </c>
      <c r="D768">
        <v>-1.2679307200000001</v>
      </c>
      <c r="E768">
        <v>-1.204548612</v>
      </c>
      <c r="F768">
        <v>-1.1234755999999999</v>
      </c>
      <c r="G768" s="1" t="s">
        <v>1044</v>
      </c>
      <c r="H768">
        <v>0.46293143799999997</v>
      </c>
      <c r="I768">
        <v>0.29222755299999997</v>
      </c>
      <c r="J768">
        <v>0.30282625299999999</v>
      </c>
      <c r="K768">
        <v>0.64889741700000003</v>
      </c>
      <c r="L768">
        <v>0.62415639599999995</v>
      </c>
    </row>
    <row r="769" spans="1:12" x14ac:dyDescent="0.2">
      <c r="A769" t="s">
        <v>1046</v>
      </c>
      <c r="B769">
        <v>0.29525443899999998</v>
      </c>
      <c r="C769">
        <v>-1.3574229179999999</v>
      </c>
      <c r="D769">
        <v>-1.2679307200000001</v>
      </c>
      <c r="E769">
        <v>-1.204548612</v>
      </c>
      <c r="F769">
        <v>-1.1234755999999999</v>
      </c>
      <c r="G769" s="1" t="s">
        <v>1044</v>
      </c>
      <c r="H769">
        <v>0.51709615600000003</v>
      </c>
      <c r="I769">
        <v>0.31805070499999999</v>
      </c>
      <c r="J769">
        <v>0.324885111</v>
      </c>
      <c r="K769">
        <v>0.69670712599999995</v>
      </c>
      <c r="L769">
        <v>0.66715639900000001</v>
      </c>
    </row>
    <row r="770" spans="1:12" x14ac:dyDescent="0.2">
      <c r="A770" t="s">
        <v>1047</v>
      </c>
      <c r="B770">
        <v>0.29874400699999998</v>
      </c>
      <c r="C770">
        <v>-3.1442621119999998</v>
      </c>
      <c r="D770">
        <v>-3.8309727630000001</v>
      </c>
      <c r="E770">
        <v>-4.7414408970000004</v>
      </c>
      <c r="F770">
        <v>-4.0563388260000002</v>
      </c>
      <c r="G770" s="1" t="s">
        <v>1048</v>
      </c>
      <c r="H770">
        <v>0.55461624099999995</v>
      </c>
      <c r="I770">
        <v>0.339938821</v>
      </c>
      <c r="J770">
        <v>0.33941402599999998</v>
      </c>
      <c r="K770">
        <v>0.72532298299999998</v>
      </c>
      <c r="L770">
        <v>0.69481108999999996</v>
      </c>
    </row>
    <row r="771" spans="1:12" x14ac:dyDescent="0.2">
      <c r="A771" t="s">
        <v>1049</v>
      </c>
      <c r="B771">
        <v>0.29552347800000001</v>
      </c>
      <c r="C771">
        <v>-3.1442621119999998</v>
      </c>
      <c r="D771">
        <v>-3.8309727630000001</v>
      </c>
      <c r="E771">
        <v>-4.7414408970000004</v>
      </c>
      <c r="F771">
        <v>-4.0563388260000002</v>
      </c>
      <c r="G771" s="1" t="s">
        <v>1048</v>
      </c>
      <c r="H771">
        <v>0.56777030100000003</v>
      </c>
      <c r="I771">
        <v>0.34920764900000001</v>
      </c>
      <c r="J771">
        <v>0.34564173599999998</v>
      </c>
      <c r="K771">
        <v>0.73027652899999995</v>
      </c>
      <c r="L771">
        <v>0.70251688300000004</v>
      </c>
    </row>
    <row r="772" spans="1:12" x14ac:dyDescent="0.2">
      <c r="A772" t="s">
        <v>1050</v>
      </c>
      <c r="B772">
        <v>0.28874901400000003</v>
      </c>
      <c r="C772">
        <v>-3.1442621119999998</v>
      </c>
      <c r="D772">
        <v>-3.8309727630000001</v>
      </c>
      <c r="E772">
        <v>-4.7414408970000004</v>
      </c>
      <c r="F772">
        <v>-4.0563388260000002</v>
      </c>
      <c r="G772" s="1" t="s">
        <v>1048</v>
      </c>
      <c r="H772">
        <v>0.56786179699999995</v>
      </c>
      <c r="I772">
        <v>0.35195905799999999</v>
      </c>
      <c r="J772">
        <v>0.34481213700000002</v>
      </c>
      <c r="K772">
        <v>0.72221361900000003</v>
      </c>
      <c r="L772">
        <v>0.69837307000000004</v>
      </c>
    </row>
    <row r="773" spans="1:12" x14ac:dyDescent="0.2">
      <c r="A773" t="s">
        <v>1051</v>
      </c>
      <c r="B773">
        <v>-0.17068282200000001</v>
      </c>
      <c r="C773">
        <v>5.8486557929999998</v>
      </c>
      <c r="D773">
        <v>5.6009281660000001</v>
      </c>
      <c r="E773">
        <v>5.6225907529999999</v>
      </c>
      <c r="F773">
        <v>5.1880971889999996</v>
      </c>
      <c r="G773" s="1" t="s">
        <v>1052</v>
      </c>
      <c r="H773">
        <v>0.34489181899999999</v>
      </c>
      <c r="I773">
        <v>0.26268503199999998</v>
      </c>
      <c r="J773">
        <v>0.48406586200000001</v>
      </c>
      <c r="K773">
        <v>0.2006163</v>
      </c>
      <c r="L773">
        <v>0.18577986599999999</v>
      </c>
    </row>
    <row r="774" spans="1:12" x14ac:dyDescent="0.2">
      <c r="A774" t="s">
        <v>1053</v>
      </c>
      <c r="B774">
        <v>-0.16784236799999999</v>
      </c>
      <c r="C774">
        <v>5.8486557929999998</v>
      </c>
      <c r="D774">
        <v>5.6009281660000001</v>
      </c>
      <c r="E774">
        <v>5.6225907529999999</v>
      </c>
      <c r="F774">
        <v>5.1880971889999996</v>
      </c>
      <c r="G774" s="1" t="s">
        <v>1052</v>
      </c>
      <c r="H774">
        <v>0.34751036800000001</v>
      </c>
      <c r="I774">
        <v>0.254288293</v>
      </c>
      <c r="J774">
        <v>0.48105074199999998</v>
      </c>
      <c r="K774">
        <v>0.20467429700000001</v>
      </c>
      <c r="L774">
        <v>0.18154056900000001</v>
      </c>
    </row>
    <row r="775" spans="1:12" x14ac:dyDescent="0.2">
      <c r="A775" t="s">
        <v>1054</v>
      </c>
      <c r="B775">
        <v>-0.16194394400000001</v>
      </c>
      <c r="C775">
        <v>5.8486557929999998</v>
      </c>
      <c r="D775">
        <v>5.6009281660000001</v>
      </c>
      <c r="E775">
        <v>5.6225907529999999</v>
      </c>
      <c r="F775">
        <v>5.1880971889999996</v>
      </c>
      <c r="G775" s="1" t="s">
        <v>1052</v>
      </c>
      <c r="H775">
        <v>0.36079293000000001</v>
      </c>
      <c r="I775">
        <v>0.25079919099999998</v>
      </c>
      <c r="J775">
        <v>0.47688191099999999</v>
      </c>
      <c r="K775">
        <v>0.21715886600000001</v>
      </c>
      <c r="L775">
        <v>0.184602602</v>
      </c>
    </row>
    <row r="776" spans="1:12" x14ac:dyDescent="0.2">
      <c r="A776" t="s">
        <v>1055</v>
      </c>
      <c r="B776">
        <v>-0.162904312</v>
      </c>
      <c r="C776">
        <v>5.8486557929999998</v>
      </c>
      <c r="D776">
        <v>5.6009281660000001</v>
      </c>
      <c r="E776">
        <v>5.6225907529999999</v>
      </c>
      <c r="F776">
        <v>5.1880971889999996</v>
      </c>
      <c r="G776" s="1" t="s">
        <v>1052</v>
      </c>
      <c r="H776">
        <v>0.38162583700000002</v>
      </c>
      <c r="I776">
        <v>0.24678887399999999</v>
      </c>
      <c r="J776">
        <v>0.482962063</v>
      </c>
      <c r="K776">
        <v>0.225246948</v>
      </c>
      <c r="L776">
        <v>0.189862278</v>
      </c>
    </row>
    <row r="777" spans="1:12" x14ac:dyDescent="0.2">
      <c r="A777" t="s">
        <v>1056</v>
      </c>
      <c r="B777">
        <v>-0.147439933</v>
      </c>
      <c r="C777">
        <v>7.5716144869999997</v>
      </c>
      <c r="D777">
        <v>8.8358844659999995</v>
      </c>
      <c r="E777">
        <v>7.1399915289999996</v>
      </c>
      <c r="F777">
        <v>7.383056872</v>
      </c>
      <c r="G777" s="1" t="s">
        <v>1057</v>
      </c>
      <c r="H777">
        <v>0.24625745800000001</v>
      </c>
      <c r="I777">
        <v>0.28300520400000001</v>
      </c>
      <c r="J777">
        <v>0.53910241400000003</v>
      </c>
      <c r="K777">
        <v>0.20769675800000001</v>
      </c>
      <c r="L777">
        <v>0.20966676000000001</v>
      </c>
    </row>
    <row r="778" spans="1:12" x14ac:dyDescent="0.2">
      <c r="A778" t="s">
        <v>1058</v>
      </c>
      <c r="B778">
        <v>0.281442105</v>
      </c>
      <c r="C778">
        <v>-7.8598137100000001</v>
      </c>
      <c r="D778">
        <v>-8.2610375569999999</v>
      </c>
      <c r="E778">
        <v>-8.0238771839999998</v>
      </c>
      <c r="F778">
        <v>-10.026493650000001</v>
      </c>
      <c r="G778" s="1" t="s">
        <v>1059</v>
      </c>
      <c r="H778">
        <v>0.24654384400000001</v>
      </c>
      <c r="I778">
        <v>0.22405143499999999</v>
      </c>
      <c r="J778">
        <v>0.244148748</v>
      </c>
      <c r="K778">
        <v>0.56979859899999996</v>
      </c>
      <c r="L778">
        <v>0.46958163000000003</v>
      </c>
    </row>
    <row r="779" spans="1:12" x14ac:dyDescent="0.2">
      <c r="A779" t="s">
        <v>1060</v>
      </c>
      <c r="B779">
        <v>0.30363526200000002</v>
      </c>
      <c r="C779">
        <v>-7.8598137100000001</v>
      </c>
      <c r="D779">
        <v>-8.2610375569999999</v>
      </c>
      <c r="E779">
        <v>-8.0238771839999998</v>
      </c>
      <c r="F779">
        <v>-10.026493650000001</v>
      </c>
      <c r="G779" s="1" t="s">
        <v>1059</v>
      </c>
      <c r="H779">
        <v>0.24308645400000001</v>
      </c>
      <c r="I779">
        <v>0.217584362</v>
      </c>
      <c r="J779">
        <v>0.24777296800000001</v>
      </c>
      <c r="K779">
        <v>0.59125922900000005</v>
      </c>
      <c r="L779">
        <v>0.48830715099999999</v>
      </c>
    </row>
    <row r="780" spans="1:12" x14ac:dyDescent="0.2">
      <c r="A780" t="s">
        <v>1061</v>
      </c>
      <c r="B780">
        <v>0.31735998900000001</v>
      </c>
      <c r="C780">
        <v>-7.8598137100000001</v>
      </c>
      <c r="D780">
        <v>-8.2610375569999999</v>
      </c>
      <c r="E780">
        <v>-8.0238771839999998</v>
      </c>
      <c r="F780">
        <v>-10.026493650000001</v>
      </c>
      <c r="G780" s="1" t="s">
        <v>1059</v>
      </c>
      <c r="H780">
        <v>0.24551859500000001</v>
      </c>
      <c r="I780">
        <v>0.213940835</v>
      </c>
      <c r="J780">
        <v>0.25370166599999999</v>
      </c>
      <c r="K780">
        <v>0.60645754299999999</v>
      </c>
      <c r="L780">
        <v>0.50370316699999995</v>
      </c>
    </row>
    <row r="781" spans="1:12" x14ac:dyDescent="0.2">
      <c r="A781" t="s">
        <v>1062</v>
      </c>
      <c r="B781">
        <v>-0.147312204</v>
      </c>
      <c r="C781">
        <v>2.7806878739999998</v>
      </c>
      <c r="D781">
        <v>2.6102692809999999</v>
      </c>
      <c r="E781">
        <v>2.1177568299999998</v>
      </c>
      <c r="F781">
        <v>2.0608706529999998</v>
      </c>
      <c r="G781" s="1" t="s">
        <v>1063</v>
      </c>
      <c r="H781">
        <v>0.60959837800000005</v>
      </c>
      <c r="I781">
        <v>0.67111963299999999</v>
      </c>
      <c r="J781">
        <v>0.55747934300000002</v>
      </c>
      <c r="K781">
        <v>0.462856251</v>
      </c>
      <c r="L781">
        <v>0.46798424300000002</v>
      </c>
    </row>
    <row r="782" spans="1:12" x14ac:dyDescent="0.2">
      <c r="A782" t="s">
        <v>1064</v>
      </c>
      <c r="B782">
        <v>0.26888970899999998</v>
      </c>
      <c r="C782">
        <v>-2.3588018869999998</v>
      </c>
      <c r="D782">
        <v>-1.9504803049999999</v>
      </c>
      <c r="E782">
        <v>-1.8989595429999999</v>
      </c>
      <c r="F782">
        <v>-2.080970464</v>
      </c>
      <c r="G782" s="1" t="s">
        <v>1065</v>
      </c>
      <c r="H782">
        <v>0.57600618699999995</v>
      </c>
      <c r="I782">
        <v>0.49011041900000002</v>
      </c>
      <c r="J782">
        <v>0.50298302399999995</v>
      </c>
      <c r="K782">
        <v>0.78270294600000001</v>
      </c>
      <c r="L782">
        <v>0.80114289100000002</v>
      </c>
    </row>
    <row r="783" spans="1:12" x14ac:dyDescent="0.2">
      <c r="A783" t="s">
        <v>1066</v>
      </c>
      <c r="B783">
        <v>-0.23072744100000001</v>
      </c>
      <c r="C783">
        <v>3.4677117279999998</v>
      </c>
      <c r="D783">
        <v>3.4888504060000001</v>
      </c>
      <c r="E783">
        <v>3.6624664469999999</v>
      </c>
      <c r="F783">
        <v>2.9998260160000001</v>
      </c>
      <c r="G783" s="1" t="s">
        <v>1067</v>
      </c>
      <c r="H783">
        <v>0.58283359899999998</v>
      </c>
      <c r="I783">
        <v>0.67737892300000002</v>
      </c>
      <c r="J783">
        <v>0.56976193399999997</v>
      </c>
      <c r="K783">
        <v>0.38952569199999998</v>
      </c>
      <c r="L783">
        <v>0.36900239499999998</v>
      </c>
    </row>
    <row r="784" spans="1:12" x14ac:dyDescent="0.2">
      <c r="A784" t="s">
        <v>1068</v>
      </c>
      <c r="B784">
        <v>-0.234346056</v>
      </c>
      <c r="C784">
        <v>3.4677117279999998</v>
      </c>
      <c r="D784">
        <v>3.4888504060000001</v>
      </c>
      <c r="E784">
        <v>3.6624664469999999</v>
      </c>
      <c r="F784">
        <v>2.9998260160000001</v>
      </c>
      <c r="G784" s="1" t="s">
        <v>1067</v>
      </c>
      <c r="H784">
        <v>0.57027221299999997</v>
      </c>
      <c r="I784">
        <v>0.68375784799999995</v>
      </c>
      <c r="J784">
        <v>0.55849722700000004</v>
      </c>
      <c r="K784">
        <v>0.37912516099999999</v>
      </c>
      <c r="L784">
        <v>0.360534252</v>
      </c>
    </row>
    <row r="785" spans="1:12" x14ac:dyDescent="0.2">
      <c r="A785" t="s">
        <v>1069</v>
      </c>
      <c r="B785">
        <v>-0.23955212300000001</v>
      </c>
      <c r="C785">
        <v>3.4677117279999998</v>
      </c>
      <c r="D785">
        <v>3.4888504060000001</v>
      </c>
      <c r="E785">
        <v>3.6624664469999999</v>
      </c>
      <c r="F785">
        <v>2.9998260160000001</v>
      </c>
      <c r="G785" s="1" t="s">
        <v>1067</v>
      </c>
      <c r="H785">
        <v>0.55701420199999996</v>
      </c>
      <c r="I785">
        <v>0.69070588700000002</v>
      </c>
      <c r="J785">
        <v>0.55248051399999998</v>
      </c>
      <c r="K785">
        <v>0.36929406399999998</v>
      </c>
      <c r="L785">
        <v>0.35173542400000002</v>
      </c>
    </row>
    <row r="786" spans="1:12" x14ac:dyDescent="0.2">
      <c r="A786" t="s">
        <v>1070</v>
      </c>
      <c r="B786">
        <v>-0.23780420699999999</v>
      </c>
      <c r="C786">
        <v>3.4677117279999998</v>
      </c>
      <c r="D786">
        <v>3.4888504060000001</v>
      </c>
      <c r="E786">
        <v>3.6624664469999999</v>
      </c>
      <c r="F786">
        <v>2.9998260160000001</v>
      </c>
      <c r="G786" s="1" t="s">
        <v>1067</v>
      </c>
      <c r="H786">
        <v>0.55270796700000002</v>
      </c>
      <c r="I786">
        <v>0.69656150100000003</v>
      </c>
      <c r="J786">
        <v>0.55572613999999998</v>
      </c>
      <c r="K786">
        <v>0.37589485900000003</v>
      </c>
      <c r="L786">
        <v>0.35182713199999999</v>
      </c>
    </row>
    <row r="787" spans="1:12" x14ac:dyDescent="0.2">
      <c r="A787" t="s">
        <v>1071</v>
      </c>
      <c r="B787">
        <v>-0.22215085000000001</v>
      </c>
      <c r="C787">
        <v>3.4677117279999998</v>
      </c>
      <c r="D787">
        <v>3.4888504060000001</v>
      </c>
      <c r="E787">
        <v>3.6624664469999999</v>
      </c>
      <c r="F787">
        <v>2.9998260160000001</v>
      </c>
      <c r="G787" s="1" t="s">
        <v>1067</v>
      </c>
      <c r="H787">
        <v>0.566629571</v>
      </c>
      <c r="I787">
        <v>0.70016504099999999</v>
      </c>
      <c r="J787">
        <v>0.57649110199999998</v>
      </c>
      <c r="K787">
        <v>0.41445274900000001</v>
      </c>
      <c r="L787">
        <v>0.37010269299999998</v>
      </c>
    </row>
    <row r="788" spans="1:12" x14ac:dyDescent="0.2">
      <c r="A788" t="s">
        <v>1072</v>
      </c>
      <c r="B788">
        <v>-0.20536644100000001</v>
      </c>
      <c r="C788">
        <v>3.4677117279999998</v>
      </c>
      <c r="D788">
        <v>3.4888504060000001</v>
      </c>
      <c r="E788">
        <v>3.6624664469999999</v>
      </c>
      <c r="F788">
        <v>2.9998260160000001</v>
      </c>
      <c r="G788" s="1" t="s">
        <v>1067</v>
      </c>
      <c r="H788">
        <v>0.58434507999999996</v>
      </c>
      <c r="I788">
        <v>0.70254098300000001</v>
      </c>
      <c r="J788">
        <v>0.60091697099999997</v>
      </c>
      <c r="K788">
        <v>0.45634612200000002</v>
      </c>
      <c r="L788">
        <v>0.39145635299999998</v>
      </c>
    </row>
    <row r="789" spans="1:12" x14ac:dyDescent="0.2">
      <c r="A789" t="s">
        <v>1073</v>
      </c>
      <c r="B789">
        <v>-0.181174691</v>
      </c>
      <c r="C789">
        <v>1.303780108</v>
      </c>
      <c r="D789">
        <v>1.4364513249999999</v>
      </c>
      <c r="E789">
        <v>1.9316725729999999</v>
      </c>
      <c r="F789">
        <v>1.6765785390000001</v>
      </c>
      <c r="G789" s="1" t="s">
        <v>1074</v>
      </c>
      <c r="H789">
        <v>0.59677549500000004</v>
      </c>
      <c r="I789">
        <v>0.70646412999999997</v>
      </c>
      <c r="J789">
        <v>0.60612732000000002</v>
      </c>
      <c r="K789">
        <v>0.49874451400000003</v>
      </c>
      <c r="L789">
        <v>0.4118174</v>
      </c>
    </row>
    <row r="790" spans="1:12" x14ac:dyDescent="0.2">
      <c r="A790" t="s">
        <v>1075</v>
      </c>
      <c r="B790">
        <v>-0.17027044499999999</v>
      </c>
      <c r="C790">
        <v>1.303780108</v>
      </c>
      <c r="D790">
        <v>1.4364513249999999</v>
      </c>
      <c r="E790">
        <v>1.9316725729999999</v>
      </c>
      <c r="F790">
        <v>1.6765785390000001</v>
      </c>
      <c r="G790" s="1" t="s">
        <v>1074</v>
      </c>
      <c r="H790">
        <v>0.60006526100000002</v>
      </c>
      <c r="I790">
        <v>0.70828706399999997</v>
      </c>
      <c r="J790">
        <v>0.60504871400000004</v>
      </c>
      <c r="K790">
        <v>0.51329292000000004</v>
      </c>
      <c r="L790">
        <v>0.42176688299999998</v>
      </c>
    </row>
    <row r="791" spans="1:12" x14ac:dyDescent="0.2">
      <c r="A791" t="s">
        <v>1076</v>
      </c>
      <c r="B791">
        <v>-0.15761500000000001</v>
      </c>
      <c r="C791">
        <v>1.303780108</v>
      </c>
      <c r="D791">
        <v>1.4364513249999999</v>
      </c>
      <c r="E791">
        <v>1.9316725729999999</v>
      </c>
      <c r="F791">
        <v>1.6765785390000001</v>
      </c>
      <c r="G791" s="1" t="s">
        <v>1074</v>
      </c>
      <c r="H791">
        <v>0.607587883</v>
      </c>
      <c r="I791">
        <v>0.71073399800000003</v>
      </c>
      <c r="J791">
        <v>0.607702403</v>
      </c>
      <c r="K791">
        <v>0.52961033400000002</v>
      </c>
      <c r="L791">
        <v>0.43917585399999998</v>
      </c>
    </row>
    <row r="792" spans="1:12" x14ac:dyDescent="0.2">
      <c r="A792" t="s">
        <v>1077</v>
      </c>
      <c r="B792">
        <v>0.26451340099999998</v>
      </c>
      <c r="C792">
        <v>-2.3588018869999998</v>
      </c>
      <c r="D792">
        <v>-1.9504803049999999</v>
      </c>
      <c r="E792">
        <v>-1.8989595429999999</v>
      </c>
      <c r="F792">
        <v>-2.080970464</v>
      </c>
      <c r="G792" s="1" t="s">
        <v>1065</v>
      </c>
      <c r="H792">
        <v>0.56574335899999995</v>
      </c>
      <c r="I792">
        <v>0.49985294600000002</v>
      </c>
      <c r="J792">
        <v>0.50007992800000001</v>
      </c>
      <c r="K792">
        <v>0.76312602799999996</v>
      </c>
      <c r="L792">
        <v>0.80968492999999997</v>
      </c>
    </row>
    <row r="793" spans="1:12" x14ac:dyDescent="0.2">
      <c r="A793" t="s">
        <v>1078</v>
      </c>
      <c r="B793">
        <v>-0.14286432900000001</v>
      </c>
      <c r="C793">
        <v>1.303780108</v>
      </c>
      <c r="D793">
        <v>1.4364513249999999</v>
      </c>
      <c r="E793">
        <v>1.9316725729999999</v>
      </c>
      <c r="F793">
        <v>1.6765785390000001</v>
      </c>
      <c r="G793" s="1" t="s">
        <v>1074</v>
      </c>
      <c r="H793">
        <v>0.61794449100000004</v>
      </c>
      <c r="I793">
        <v>0.71287833099999998</v>
      </c>
      <c r="J793">
        <v>0.61084674299999997</v>
      </c>
      <c r="K793">
        <v>0.54674124700000004</v>
      </c>
      <c r="L793">
        <v>0.461976471</v>
      </c>
    </row>
    <row r="794" spans="1:12" x14ac:dyDescent="0.2">
      <c r="A794" t="s">
        <v>1079</v>
      </c>
      <c r="B794">
        <v>0.283991141</v>
      </c>
      <c r="C794">
        <v>-3.9026391010000001</v>
      </c>
      <c r="D794">
        <v>-3.6056528370000001</v>
      </c>
      <c r="E794">
        <v>-3.794899418</v>
      </c>
      <c r="F794">
        <v>-4.1916249580000002</v>
      </c>
      <c r="G794" s="1" t="s">
        <v>1080</v>
      </c>
      <c r="H794">
        <v>0.50397249499999996</v>
      </c>
      <c r="I794">
        <v>0.33096512900000002</v>
      </c>
      <c r="J794">
        <v>0.38091659900000002</v>
      </c>
      <c r="K794">
        <v>0.65643933600000004</v>
      </c>
      <c r="L794">
        <v>0.722112427</v>
      </c>
    </row>
    <row r="795" spans="1:12" x14ac:dyDescent="0.2">
      <c r="A795" t="s">
        <v>1081</v>
      </c>
      <c r="B795">
        <v>0.29126349699999998</v>
      </c>
      <c r="C795">
        <v>-3.9026391010000001</v>
      </c>
      <c r="D795">
        <v>-3.6056528370000001</v>
      </c>
      <c r="E795">
        <v>-3.794899418</v>
      </c>
      <c r="F795">
        <v>-4.1916249580000002</v>
      </c>
      <c r="G795" s="1" t="s">
        <v>1080</v>
      </c>
      <c r="H795">
        <v>0.53556071500000002</v>
      </c>
      <c r="I795">
        <v>0.34753203999999999</v>
      </c>
      <c r="J795">
        <v>0.392357073</v>
      </c>
      <c r="K795">
        <v>0.68969187399999998</v>
      </c>
      <c r="L795">
        <v>0.74313500700000001</v>
      </c>
    </row>
    <row r="796" spans="1:12" x14ac:dyDescent="0.2">
      <c r="A796" t="s">
        <v>1082</v>
      </c>
      <c r="B796">
        <v>0.29986780200000002</v>
      </c>
      <c r="C796">
        <v>-3.9026391010000001</v>
      </c>
      <c r="D796">
        <v>-3.6056528370000001</v>
      </c>
      <c r="E796">
        <v>-3.794899418</v>
      </c>
      <c r="F796">
        <v>-4.1916249580000002</v>
      </c>
      <c r="G796" s="1" t="s">
        <v>1080</v>
      </c>
      <c r="H796">
        <v>0.55741281799999998</v>
      </c>
      <c r="I796">
        <v>0.36178370300000001</v>
      </c>
      <c r="J796">
        <v>0.40295194499999998</v>
      </c>
      <c r="K796">
        <v>0.71855461600000003</v>
      </c>
      <c r="L796">
        <v>0.762613298</v>
      </c>
    </row>
    <row r="797" spans="1:12" x14ac:dyDescent="0.2">
      <c r="A797" t="s">
        <v>1083</v>
      </c>
      <c r="B797">
        <v>0.307345855</v>
      </c>
      <c r="C797">
        <v>-3.9026391010000001</v>
      </c>
      <c r="D797">
        <v>-3.6056528370000001</v>
      </c>
      <c r="E797">
        <v>-3.794899418</v>
      </c>
      <c r="F797">
        <v>-4.1916249580000002</v>
      </c>
      <c r="G797" s="1" t="s">
        <v>1080</v>
      </c>
      <c r="H797">
        <v>0.57514748999999998</v>
      </c>
      <c r="I797">
        <v>0.37573250499999999</v>
      </c>
      <c r="J797">
        <v>0.41322969100000001</v>
      </c>
      <c r="K797">
        <v>0.74450773100000001</v>
      </c>
      <c r="L797">
        <v>0.77959043500000003</v>
      </c>
    </row>
    <row r="798" spans="1:12" x14ac:dyDescent="0.2">
      <c r="A798" t="s">
        <v>1084</v>
      </c>
      <c r="B798">
        <v>0.15734981300000001</v>
      </c>
      <c r="C798">
        <v>-3.5196227840000001</v>
      </c>
      <c r="D798">
        <v>-2.895607391</v>
      </c>
      <c r="E798">
        <v>-2.8625896700000002</v>
      </c>
      <c r="F798">
        <v>-3.2126980760000001</v>
      </c>
      <c r="G798" s="1" t="s">
        <v>1085</v>
      </c>
      <c r="H798">
        <v>0.76743442900000003</v>
      </c>
      <c r="I798">
        <v>0.57285559200000002</v>
      </c>
      <c r="J798">
        <v>0.72486034600000004</v>
      </c>
      <c r="K798">
        <v>0.86375558900000005</v>
      </c>
      <c r="L798">
        <v>0.827710948</v>
      </c>
    </row>
    <row r="799" spans="1:12" x14ac:dyDescent="0.2">
      <c r="A799" t="s">
        <v>1086</v>
      </c>
      <c r="B799">
        <v>0.15170034299999999</v>
      </c>
      <c r="C799">
        <v>-2.85468455</v>
      </c>
      <c r="D799">
        <v>-2.6811519019999999</v>
      </c>
      <c r="E799">
        <v>-2.66284404</v>
      </c>
      <c r="F799">
        <v>-2.7844995739999998</v>
      </c>
      <c r="G799" s="1" t="s">
        <v>1087</v>
      </c>
      <c r="H799">
        <v>0.75290202299999998</v>
      </c>
      <c r="I799">
        <v>0.58469485200000004</v>
      </c>
      <c r="J799">
        <v>0.71748160999999999</v>
      </c>
      <c r="K799">
        <v>0.84720779199999996</v>
      </c>
      <c r="L799">
        <v>0.82624521799999995</v>
      </c>
    </row>
    <row r="800" spans="1:12" x14ac:dyDescent="0.2">
      <c r="A800" t="s">
        <v>1088</v>
      </c>
      <c r="B800">
        <v>0.14783527299999999</v>
      </c>
      <c r="C800">
        <v>-2.85468455</v>
      </c>
      <c r="D800">
        <v>-2.6811519019999999</v>
      </c>
      <c r="E800">
        <v>-2.66284404</v>
      </c>
      <c r="F800">
        <v>-2.7844995739999998</v>
      </c>
      <c r="G800" s="1" t="s">
        <v>1087</v>
      </c>
      <c r="H800">
        <v>0.737479883</v>
      </c>
      <c r="I800">
        <v>0.59410417500000001</v>
      </c>
      <c r="J800">
        <v>0.70661842699999999</v>
      </c>
      <c r="K800">
        <v>0.83122008000000003</v>
      </c>
      <c r="L800">
        <v>0.82325212299999995</v>
      </c>
    </row>
    <row r="801" spans="1:12" x14ac:dyDescent="0.2">
      <c r="A801" t="s">
        <v>1089</v>
      </c>
      <c r="B801">
        <v>0.14710664400000001</v>
      </c>
      <c r="C801">
        <v>-2.1656030610000001</v>
      </c>
      <c r="D801">
        <v>-2.4737502770000002</v>
      </c>
      <c r="E801">
        <v>-2.1440785020000002</v>
      </c>
      <c r="F801">
        <v>-1.8927304229999999</v>
      </c>
      <c r="G801" s="1" t="s">
        <v>1090</v>
      </c>
      <c r="H801">
        <v>0.72489831000000005</v>
      </c>
      <c r="I801">
        <v>0.60064597799999997</v>
      </c>
      <c r="J801">
        <v>0.69387175899999998</v>
      </c>
      <c r="K801">
        <v>0.82122548699999998</v>
      </c>
      <c r="L801">
        <v>0.81926516599999999</v>
      </c>
    </row>
    <row r="802" spans="1:12" x14ac:dyDescent="0.2">
      <c r="A802" t="s">
        <v>1091</v>
      </c>
      <c r="B802">
        <v>0.141452305</v>
      </c>
      <c r="C802">
        <v>-4.7497857300000002</v>
      </c>
      <c r="D802">
        <v>-3.6683541389999998</v>
      </c>
      <c r="E802">
        <v>-3.3671865859999999</v>
      </c>
      <c r="F802">
        <v>-4.086109499</v>
      </c>
      <c r="G802" s="1" t="s">
        <v>1092</v>
      </c>
      <c r="H802">
        <v>0.51609085099999996</v>
      </c>
      <c r="I802">
        <v>0.34675056399999998</v>
      </c>
      <c r="J802">
        <v>0.54949825699999999</v>
      </c>
      <c r="K802">
        <v>0.54688775599999995</v>
      </c>
      <c r="L802">
        <v>0.67757663400000001</v>
      </c>
    </row>
    <row r="803" spans="1:12" x14ac:dyDescent="0.2">
      <c r="A803" t="s">
        <v>1093</v>
      </c>
      <c r="B803">
        <v>0.14243729899999999</v>
      </c>
      <c r="C803">
        <v>3.289562423</v>
      </c>
      <c r="D803">
        <v>2.9547384139999999</v>
      </c>
      <c r="E803">
        <v>3.178597243</v>
      </c>
      <c r="F803">
        <v>3.1054680239999999</v>
      </c>
      <c r="G803" s="1" t="s">
        <v>1094</v>
      </c>
      <c r="H803">
        <v>0.50019850499999996</v>
      </c>
      <c r="I803">
        <v>0.34654606199999999</v>
      </c>
      <c r="J803">
        <v>0.53635422899999996</v>
      </c>
      <c r="K803">
        <v>0.54172087300000005</v>
      </c>
      <c r="L803">
        <v>0.665219589</v>
      </c>
    </row>
    <row r="804" spans="1:12" x14ac:dyDescent="0.2">
      <c r="A804" t="s">
        <v>1095</v>
      </c>
      <c r="B804">
        <v>-0.14536053099999999</v>
      </c>
      <c r="C804">
        <v>3.289562423</v>
      </c>
      <c r="D804">
        <v>2.9547384139999999</v>
      </c>
      <c r="E804">
        <v>3.178597243</v>
      </c>
      <c r="F804">
        <v>3.1054680239999999</v>
      </c>
      <c r="G804" s="1" t="s">
        <v>1094</v>
      </c>
      <c r="H804">
        <v>0.21929521099999999</v>
      </c>
      <c r="I804">
        <v>0.62202935500000001</v>
      </c>
      <c r="J804">
        <v>0.38743058200000002</v>
      </c>
      <c r="K804">
        <v>0.26182875500000002</v>
      </c>
      <c r="L804">
        <v>0.26662028199999999</v>
      </c>
    </row>
    <row r="805" spans="1:12" x14ac:dyDescent="0.2">
      <c r="A805" t="s">
        <v>1096</v>
      </c>
      <c r="B805">
        <v>-0.15426240499999999</v>
      </c>
      <c r="C805">
        <v>3.289562423</v>
      </c>
      <c r="D805">
        <v>2.9547384139999999</v>
      </c>
      <c r="E805">
        <v>3.178597243</v>
      </c>
      <c r="F805">
        <v>3.1054680239999999</v>
      </c>
      <c r="G805" s="1" t="s">
        <v>1094</v>
      </c>
      <c r="H805">
        <v>0.212989706</v>
      </c>
      <c r="I805">
        <v>0.63959032699999996</v>
      </c>
      <c r="J805">
        <v>0.407079727</v>
      </c>
      <c r="K805">
        <v>0.27373097000000002</v>
      </c>
      <c r="L805">
        <v>0.25751739400000001</v>
      </c>
    </row>
    <row r="806" spans="1:12" x14ac:dyDescent="0.2">
      <c r="A806" t="s">
        <v>1097</v>
      </c>
      <c r="B806">
        <v>-0.15838154500000001</v>
      </c>
      <c r="C806">
        <v>3.289562423</v>
      </c>
      <c r="D806">
        <v>2.9547384139999999</v>
      </c>
      <c r="E806">
        <v>3.178597243</v>
      </c>
      <c r="F806">
        <v>3.1054680239999999</v>
      </c>
      <c r="G806" s="1" t="s">
        <v>1094</v>
      </c>
      <c r="H806">
        <v>0.20896076899999999</v>
      </c>
      <c r="I806">
        <v>0.65520012800000005</v>
      </c>
      <c r="J806">
        <v>0.42942781000000002</v>
      </c>
      <c r="K806">
        <v>0.29120159600000001</v>
      </c>
      <c r="L806">
        <v>0.25442778500000002</v>
      </c>
    </row>
    <row r="807" spans="1:12" x14ac:dyDescent="0.2">
      <c r="A807" t="s">
        <v>1098</v>
      </c>
      <c r="B807">
        <v>-0.15762422200000001</v>
      </c>
      <c r="C807">
        <v>3.289562423</v>
      </c>
      <c r="D807">
        <v>2.9547384139999999</v>
      </c>
      <c r="E807">
        <v>3.178597243</v>
      </c>
      <c r="F807">
        <v>3.1054680239999999</v>
      </c>
      <c r="G807" s="1" t="s">
        <v>1094</v>
      </c>
      <c r="H807">
        <v>0.20829746900000001</v>
      </c>
      <c r="I807">
        <v>0.66781294800000002</v>
      </c>
      <c r="J807">
        <v>0.45024262700000001</v>
      </c>
      <c r="K807">
        <v>0.31345019099999999</v>
      </c>
      <c r="L807">
        <v>0.25553672799999999</v>
      </c>
    </row>
    <row r="808" spans="1:12" x14ac:dyDescent="0.2">
      <c r="A808" t="s">
        <v>1099</v>
      </c>
      <c r="B808">
        <v>-0.15107172999999999</v>
      </c>
      <c r="C808">
        <v>3.289562423</v>
      </c>
      <c r="D808">
        <v>2.9547384139999999</v>
      </c>
      <c r="E808">
        <v>3.178597243</v>
      </c>
      <c r="F808">
        <v>3.1054680239999999</v>
      </c>
      <c r="G808" s="1" t="s">
        <v>1094</v>
      </c>
      <c r="H808">
        <v>0.212769867</v>
      </c>
      <c r="I808">
        <v>0.67825682399999998</v>
      </c>
      <c r="J808">
        <v>0.47329196200000001</v>
      </c>
      <c r="K808">
        <v>0.34561634600000002</v>
      </c>
      <c r="L808">
        <v>0.26178596300000001</v>
      </c>
    </row>
    <row r="809" spans="1:12" x14ac:dyDescent="0.2">
      <c r="A809" t="s">
        <v>1100</v>
      </c>
      <c r="B809">
        <v>-0.19416196199999999</v>
      </c>
      <c r="C809">
        <v>9.2140910619999996</v>
      </c>
      <c r="D809">
        <v>6.8256734699999999</v>
      </c>
      <c r="E809">
        <v>7.8758095040000002</v>
      </c>
      <c r="F809">
        <v>7.411476178</v>
      </c>
      <c r="G809" s="1" t="s">
        <v>1101</v>
      </c>
      <c r="H809">
        <v>0.54623611999999999</v>
      </c>
      <c r="I809">
        <v>0.67955048100000004</v>
      </c>
      <c r="J809">
        <v>0.62079263799999995</v>
      </c>
      <c r="K809">
        <v>0.46928329299999999</v>
      </c>
      <c r="L809">
        <v>0.37344560799999998</v>
      </c>
    </row>
    <row r="810" spans="1:12" x14ac:dyDescent="0.2">
      <c r="A810" t="s">
        <v>1102</v>
      </c>
      <c r="B810">
        <v>-0.21776870200000001</v>
      </c>
      <c r="C810">
        <v>9.2140910619999996</v>
      </c>
      <c r="D810">
        <v>6.8256734699999999</v>
      </c>
      <c r="E810">
        <v>7.8758095040000002</v>
      </c>
      <c r="F810">
        <v>7.411476178</v>
      </c>
      <c r="G810" s="1" t="s">
        <v>1101</v>
      </c>
      <c r="H810">
        <v>0.52813913700000004</v>
      </c>
      <c r="I810">
        <v>0.68079748799999995</v>
      </c>
      <c r="J810">
        <v>0.61363175800000003</v>
      </c>
      <c r="K810">
        <v>0.42890064700000002</v>
      </c>
      <c r="L810">
        <v>0.350607538</v>
      </c>
    </row>
    <row r="811" spans="1:12" x14ac:dyDescent="0.2">
      <c r="A811" t="s">
        <v>1103</v>
      </c>
      <c r="B811">
        <v>-0.24530152199999999</v>
      </c>
      <c r="C811">
        <v>9.2140910619999996</v>
      </c>
      <c r="D811">
        <v>6.8256734699999999</v>
      </c>
      <c r="E811">
        <v>7.8758095040000002</v>
      </c>
      <c r="F811">
        <v>7.411476178</v>
      </c>
      <c r="G811" s="1" t="s">
        <v>1101</v>
      </c>
      <c r="H811">
        <v>0.51151591900000004</v>
      </c>
      <c r="I811">
        <v>0.68117486299999996</v>
      </c>
      <c r="J811">
        <v>0.62129461200000002</v>
      </c>
      <c r="K811">
        <v>0.38967109300000002</v>
      </c>
      <c r="L811">
        <v>0.32904945899999999</v>
      </c>
    </row>
    <row r="812" spans="1:12" x14ac:dyDescent="0.2">
      <c r="A812" t="s">
        <v>1104</v>
      </c>
      <c r="B812">
        <v>-0.26900719099999998</v>
      </c>
      <c r="C812">
        <v>6.3259073409999997</v>
      </c>
      <c r="D812">
        <v>4.5570687039999997</v>
      </c>
      <c r="E812">
        <v>4.80603012</v>
      </c>
      <c r="F812">
        <v>5.6295068910000001</v>
      </c>
      <c r="G812" s="1" t="s">
        <v>1105</v>
      </c>
      <c r="H812">
        <v>0.49992908699999999</v>
      </c>
      <c r="I812">
        <v>0.68130301699999996</v>
      </c>
      <c r="J812">
        <v>0.63572954800000003</v>
      </c>
      <c r="K812">
        <v>0.36101045500000001</v>
      </c>
      <c r="L812">
        <v>0.31228293200000001</v>
      </c>
    </row>
    <row r="813" spans="1:12" x14ac:dyDescent="0.2">
      <c r="A813" t="s">
        <v>1106</v>
      </c>
      <c r="B813">
        <v>-0.28443806599999999</v>
      </c>
      <c r="C813">
        <v>9.2140910619999996</v>
      </c>
      <c r="D813">
        <v>6.8256734699999999</v>
      </c>
      <c r="E813">
        <v>7.8758095040000002</v>
      </c>
      <c r="F813">
        <v>7.411476178</v>
      </c>
      <c r="G813" s="1" t="s">
        <v>1101</v>
      </c>
      <c r="H813">
        <v>0.49388020399999999</v>
      </c>
      <c r="I813">
        <v>0.68285647699999996</v>
      </c>
      <c r="J813">
        <v>0.66138534299999996</v>
      </c>
      <c r="K813">
        <v>0.35484837699999999</v>
      </c>
      <c r="L813">
        <v>0.30169017399999998</v>
      </c>
    </row>
    <row r="814" spans="1:12" x14ac:dyDescent="0.2">
      <c r="A814" t="s">
        <v>1107</v>
      </c>
      <c r="B814">
        <v>-0.29142052299999999</v>
      </c>
      <c r="C814">
        <v>2.9231817960000002</v>
      </c>
      <c r="D814">
        <v>4.0586247740000001</v>
      </c>
      <c r="E814">
        <v>5.3798072670000003</v>
      </c>
      <c r="F814">
        <v>4.4002830079999997</v>
      </c>
      <c r="G814" s="1" t="s">
        <v>1108</v>
      </c>
      <c r="H814">
        <v>0.49458581600000001</v>
      </c>
      <c r="I814">
        <v>0.68370146899999995</v>
      </c>
      <c r="J814">
        <v>0.69149875800000005</v>
      </c>
      <c r="K814">
        <v>0.36483282900000003</v>
      </c>
      <c r="L814">
        <v>0.29885015300000001</v>
      </c>
    </row>
    <row r="815" spans="1:12" x14ac:dyDescent="0.2">
      <c r="A815" t="s">
        <v>1109</v>
      </c>
      <c r="B815">
        <v>-0.27940722400000001</v>
      </c>
      <c r="C815">
        <v>3.4453178800000002</v>
      </c>
      <c r="D815">
        <v>3.1539540129999999</v>
      </c>
      <c r="E815">
        <v>3.7456869990000001</v>
      </c>
      <c r="F815">
        <v>3.603834268</v>
      </c>
      <c r="G815" s="1" t="s">
        <v>1110</v>
      </c>
      <c r="H815">
        <v>0.50777817999999997</v>
      </c>
      <c r="I815">
        <v>0.68279489299999996</v>
      </c>
      <c r="J815">
        <v>0.71495060600000004</v>
      </c>
      <c r="K815">
        <v>0.40196925999999999</v>
      </c>
      <c r="L815">
        <v>0.30956541199999998</v>
      </c>
    </row>
    <row r="816" spans="1:12" x14ac:dyDescent="0.2">
      <c r="A816" t="s">
        <v>1111</v>
      </c>
      <c r="B816">
        <v>-0.26215368500000003</v>
      </c>
      <c r="C816">
        <v>3.4453178800000002</v>
      </c>
      <c r="D816">
        <v>3.1539540129999999</v>
      </c>
      <c r="E816">
        <v>3.7456869990000001</v>
      </c>
      <c r="F816">
        <v>3.603834268</v>
      </c>
      <c r="G816" s="1" t="s">
        <v>1110</v>
      </c>
      <c r="H816">
        <v>0.52625667399999998</v>
      </c>
      <c r="I816">
        <v>0.68130987399999998</v>
      </c>
      <c r="J816">
        <v>0.72424425800000003</v>
      </c>
      <c r="K816">
        <v>0.43673727099999998</v>
      </c>
      <c r="L816">
        <v>0.32682923000000003</v>
      </c>
    </row>
    <row r="817" spans="1:12" x14ac:dyDescent="0.2">
      <c r="A817" t="s">
        <v>1112</v>
      </c>
      <c r="B817">
        <v>-0.24183486900000001</v>
      </c>
      <c r="C817">
        <v>3.4453178800000002</v>
      </c>
      <c r="D817">
        <v>3.1539540129999999</v>
      </c>
      <c r="E817">
        <v>3.7456869990000001</v>
      </c>
      <c r="F817">
        <v>3.603834268</v>
      </c>
      <c r="G817" s="1" t="s">
        <v>1110</v>
      </c>
      <c r="H817">
        <v>0.54556865799999998</v>
      </c>
      <c r="I817">
        <v>0.67785080399999997</v>
      </c>
      <c r="J817">
        <v>0.72535917800000005</v>
      </c>
      <c r="K817">
        <v>0.46789579399999998</v>
      </c>
      <c r="L817">
        <v>0.347620229</v>
      </c>
    </row>
    <row r="818" spans="1:12" x14ac:dyDescent="0.2">
      <c r="A818" t="s">
        <v>1113</v>
      </c>
      <c r="B818">
        <v>0.17966958</v>
      </c>
      <c r="C818">
        <v>-5.2900276530000001</v>
      </c>
      <c r="D818">
        <v>-6.9216534059999999</v>
      </c>
      <c r="E818">
        <v>-7.1726490189999996</v>
      </c>
      <c r="F818">
        <v>-5.8866824439999998</v>
      </c>
      <c r="G818" s="1" t="s">
        <v>1114</v>
      </c>
      <c r="H818">
        <v>0.48528710600000002</v>
      </c>
      <c r="I818">
        <v>0.38878225</v>
      </c>
      <c r="J818">
        <v>0.39019436699999999</v>
      </c>
      <c r="K818">
        <v>0.57500242800000001</v>
      </c>
      <c r="L818">
        <v>0.62717921399999998</v>
      </c>
    </row>
    <row r="819" spans="1:12" x14ac:dyDescent="0.2">
      <c r="A819" t="s">
        <v>1115</v>
      </c>
      <c r="B819">
        <v>0.16415227600000001</v>
      </c>
      <c r="C819">
        <v>-5.2900276530000001</v>
      </c>
      <c r="D819">
        <v>-6.9216534059999999</v>
      </c>
      <c r="E819">
        <v>-7.1726490189999996</v>
      </c>
      <c r="F819">
        <v>-5.8866824439999998</v>
      </c>
      <c r="G819" s="1" t="s">
        <v>1114</v>
      </c>
      <c r="H819">
        <v>0.46940095799999998</v>
      </c>
      <c r="I819">
        <v>0.39392056600000003</v>
      </c>
      <c r="J819">
        <v>0.39560215700000001</v>
      </c>
      <c r="K819">
        <v>0.55226324100000002</v>
      </c>
      <c r="L819">
        <v>0.61532376499999997</v>
      </c>
    </row>
    <row r="820" spans="1:12" x14ac:dyDescent="0.2">
      <c r="A820" t="s">
        <v>1116</v>
      </c>
      <c r="B820">
        <v>0.14269488499999999</v>
      </c>
      <c r="C820">
        <v>-5.2900276530000001</v>
      </c>
      <c r="D820">
        <v>-6.9216534059999999</v>
      </c>
      <c r="E820">
        <v>-7.1726490189999996</v>
      </c>
      <c r="F820">
        <v>-5.8866824439999998</v>
      </c>
      <c r="G820" s="1" t="s">
        <v>1114</v>
      </c>
      <c r="H820">
        <v>0.43882242100000002</v>
      </c>
      <c r="I820">
        <v>0.38920804199999998</v>
      </c>
      <c r="J820">
        <v>0.39157078099999998</v>
      </c>
      <c r="K820">
        <v>0.51260217600000002</v>
      </c>
      <c r="L820">
        <v>0.58585509000000002</v>
      </c>
    </row>
    <row r="821" spans="1:12" x14ac:dyDescent="0.2">
      <c r="A821" t="s">
        <v>1117</v>
      </c>
      <c r="B821">
        <v>0.313203065</v>
      </c>
      <c r="C821">
        <v>-4.0695052599999997</v>
      </c>
      <c r="D821">
        <v>-5.0679175939999999</v>
      </c>
      <c r="E821">
        <v>-4.6971238809999996</v>
      </c>
      <c r="F821">
        <v>-4.3641648650000002</v>
      </c>
      <c r="G821" s="1" t="s">
        <v>1118</v>
      </c>
      <c r="H821">
        <v>0.61874026000000004</v>
      </c>
      <c r="I821">
        <v>0.40058347900000002</v>
      </c>
      <c r="J821">
        <v>0.47275871400000002</v>
      </c>
      <c r="K821">
        <v>0.80940087500000002</v>
      </c>
      <c r="L821">
        <v>0.81172689099999995</v>
      </c>
    </row>
    <row r="822" spans="1:12" x14ac:dyDescent="0.2">
      <c r="A822" t="s">
        <v>1119</v>
      </c>
      <c r="B822">
        <v>0.31359287899999999</v>
      </c>
      <c r="C822">
        <v>-4.4097947839999998</v>
      </c>
      <c r="D822">
        <v>-4.0934047380000003</v>
      </c>
      <c r="E822">
        <v>-4.5134453629999998</v>
      </c>
      <c r="F822">
        <v>-4.2498193710000001</v>
      </c>
      <c r="G822" s="1" t="s">
        <v>1120</v>
      </c>
      <c r="H822">
        <v>0.62779578000000003</v>
      </c>
      <c r="I822">
        <v>0.398000152</v>
      </c>
      <c r="J822">
        <v>0.48107667500000001</v>
      </c>
      <c r="K822">
        <v>0.81640431400000002</v>
      </c>
      <c r="L822">
        <v>0.81536318200000002</v>
      </c>
    </row>
    <row r="823" spans="1:12" x14ac:dyDescent="0.2">
      <c r="A823" t="s">
        <v>1121</v>
      </c>
      <c r="B823">
        <v>0.31197511999999999</v>
      </c>
      <c r="C823">
        <v>-4.4097947839999998</v>
      </c>
      <c r="D823">
        <v>-4.0934047380000003</v>
      </c>
      <c r="E823">
        <v>-4.5134453629999998</v>
      </c>
      <c r="F823">
        <v>-4.2498193710000001</v>
      </c>
      <c r="G823" s="1" t="s">
        <v>1120</v>
      </c>
      <c r="H823">
        <v>0.62261257199999998</v>
      </c>
      <c r="I823">
        <v>0.39392454700000001</v>
      </c>
      <c r="J823">
        <v>0.48326553799999999</v>
      </c>
      <c r="K823">
        <v>0.80877347899999996</v>
      </c>
      <c r="L823">
        <v>0.81504519900000005</v>
      </c>
    </row>
    <row r="824" spans="1:12" x14ac:dyDescent="0.2">
      <c r="A824" t="s">
        <v>1122</v>
      </c>
      <c r="B824">
        <v>0.17554520400000001</v>
      </c>
      <c r="C824">
        <v>-5.4777669209999997</v>
      </c>
      <c r="D824">
        <v>-8.8198253560000008</v>
      </c>
      <c r="E824">
        <v>-7.2903029119999996</v>
      </c>
      <c r="F824">
        <v>-6.2820842490000004</v>
      </c>
      <c r="G824" s="1" t="s">
        <v>1123</v>
      </c>
      <c r="H824">
        <v>0.56604357500000002</v>
      </c>
      <c r="I824">
        <v>0.62276409099999996</v>
      </c>
      <c r="J824">
        <v>0.57840687499999999</v>
      </c>
      <c r="K824">
        <v>0.71850885600000003</v>
      </c>
      <c r="L824">
        <v>0.81072457899999995</v>
      </c>
    </row>
    <row r="825" spans="1:12" x14ac:dyDescent="0.2">
      <c r="A825" t="s">
        <v>1124</v>
      </c>
      <c r="B825">
        <v>0.173246394</v>
      </c>
      <c r="C825">
        <v>-5.4777669209999997</v>
      </c>
      <c r="D825">
        <v>-8.8198253560000008</v>
      </c>
      <c r="E825">
        <v>-7.2903029119999996</v>
      </c>
      <c r="F825">
        <v>-6.2820842490000004</v>
      </c>
      <c r="G825" s="1" t="s">
        <v>1123</v>
      </c>
      <c r="H825">
        <v>0.58647974700000005</v>
      </c>
      <c r="I825">
        <v>0.61619255699999997</v>
      </c>
      <c r="J825">
        <v>0.58512989999999998</v>
      </c>
      <c r="K825">
        <v>0.73277859700000003</v>
      </c>
      <c r="L825">
        <v>0.80558232799999996</v>
      </c>
    </row>
    <row r="826" spans="1:12" x14ac:dyDescent="0.2">
      <c r="A826" t="s">
        <v>1125</v>
      </c>
      <c r="B826">
        <v>0.16260446200000001</v>
      </c>
      <c r="C826">
        <v>-5.4777669209999997</v>
      </c>
      <c r="D826">
        <v>-8.8198253560000008</v>
      </c>
      <c r="E826">
        <v>-7.2903029119999996</v>
      </c>
      <c r="F826">
        <v>-6.2820842490000004</v>
      </c>
      <c r="G826" s="1" t="s">
        <v>1123</v>
      </c>
      <c r="H826">
        <v>0.59343723100000001</v>
      </c>
      <c r="I826">
        <v>0.59142905700000004</v>
      </c>
      <c r="J826">
        <v>0.58369944600000001</v>
      </c>
      <c r="K826">
        <v>0.72671982199999996</v>
      </c>
      <c r="L826">
        <v>0.77753292399999996</v>
      </c>
    </row>
    <row r="827" spans="1:12" x14ac:dyDescent="0.2">
      <c r="A827" t="s">
        <v>1126</v>
      </c>
      <c r="B827">
        <v>0.183981483</v>
      </c>
      <c r="C827">
        <v>-4.5698002180000001</v>
      </c>
      <c r="D827">
        <v>-4.709694593</v>
      </c>
      <c r="E827">
        <v>-4.0012863220000003</v>
      </c>
      <c r="F827">
        <v>-4.077960064</v>
      </c>
      <c r="G827" s="1" t="s">
        <v>1127</v>
      </c>
      <c r="H827">
        <v>0.581887029</v>
      </c>
      <c r="I827">
        <v>0.62069859199999999</v>
      </c>
      <c r="J827">
        <v>0.54103589200000002</v>
      </c>
      <c r="K827">
        <v>0.73768582500000002</v>
      </c>
      <c r="L827">
        <v>0.79269148300000003</v>
      </c>
    </row>
    <row r="828" spans="1:12" x14ac:dyDescent="0.2">
      <c r="A828" t="s">
        <v>1128</v>
      </c>
      <c r="B828">
        <v>0.195047426</v>
      </c>
      <c r="C828">
        <v>-1.660132411</v>
      </c>
      <c r="D828">
        <v>-1.4333685759999999</v>
      </c>
      <c r="E828">
        <v>-1.4442200789999999</v>
      </c>
      <c r="F828">
        <v>-1.883895189</v>
      </c>
      <c r="G828" s="1" t="s">
        <v>1129</v>
      </c>
      <c r="H828">
        <v>0.57825934899999998</v>
      </c>
      <c r="I828">
        <v>0.63502140900000004</v>
      </c>
      <c r="J828">
        <v>0.54029223800000004</v>
      </c>
      <c r="K828">
        <v>0.767475413</v>
      </c>
      <c r="L828">
        <v>0.79166810399999998</v>
      </c>
    </row>
    <row r="829" spans="1:12" x14ac:dyDescent="0.2">
      <c r="A829" t="s">
        <v>1130</v>
      </c>
      <c r="B829">
        <v>0.178752038</v>
      </c>
      <c r="C829">
        <v>-4.726708565</v>
      </c>
      <c r="D829">
        <v>-3.9800128720000001</v>
      </c>
      <c r="E829">
        <v>-4.2666134549999999</v>
      </c>
      <c r="F829">
        <v>-4.728484387</v>
      </c>
      <c r="G829" s="1" t="s">
        <v>1131</v>
      </c>
      <c r="H829">
        <v>0.53901328599999998</v>
      </c>
      <c r="I829">
        <v>0.59650489500000003</v>
      </c>
      <c r="J829">
        <v>0.53690689000000003</v>
      </c>
      <c r="K829">
        <v>0.76837888099999996</v>
      </c>
      <c r="L829">
        <v>0.70407524300000002</v>
      </c>
    </row>
    <row r="830" spans="1:12" x14ac:dyDescent="0.2">
      <c r="A830" t="s">
        <v>1132</v>
      </c>
      <c r="B830">
        <v>0.183482268</v>
      </c>
      <c r="C830">
        <v>-4.726708565</v>
      </c>
      <c r="D830">
        <v>-3.9800128720000001</v>
      </c>
      <c r="E830">
        <v>-4.2666134549999999</v>
      </c>
      <c r="F830">
        <v>-4.728484387</v>
      </c>
      <c r="G830" s="1" t="s">
        <v>1131</v>
      </c>
      <c r="H830">
        <v>0.52862194699999998</v>
      </c>
      <c r="I830">
        <v>0.58870471000000002</v>
      </c>
      <c r="J830">
        <v>0.53175379899999997</v>
      </c>
      <c r="K830">
        <v>0.77784663200000004</v>
      </c>
      <c r="L830">
        <v>0.68850487500000002</v>
      </c>
    </row>
    <row r="831" spans="1:12" x14ac:dyDescent="0.2">
      <c r="A831" t="s">
        <v>1133</v>
      </c>
      <c r="B831">
        <v>-0.225003852</v>
      </c>
      <c r="C831">
        <v>7.0287512579999998</v>
      </c>
      <c r="D831">
        <v>8.0998120500000006</v>
      </c>
      <c r="E831">
        <v>7.96640441</v>
      </c>
      <c r="F831">
        <v>7.3052730959999996</v>
      </c>
      <c r="G831" s="1" t="s">
        <v>1134</v>
      </c>
      <c r="H831">
        <v>0.41481101500000001</v>
      </c>
      <c r="I831">
        <v>0.55067357299999997</v>
      </c>
      <c r="J831">
        <v>0.49728433399999999</v>
      </c>
      <c r="K831">
        <v>0.24831065499999999</v>
      </c>
      <c r="L831">
        <v>0.27686092200000001</v>
      </c>
    </row>
    <row r="832" spans="1:12" x14ac:dyDescent="0.2">
      <c r="A832" t="s">
        <v>1135</v>
      </c>
      <c r="B832">
        <v>-0.239706688</v>
      </c>
      <c r="C832">
        <v>7.0287512579999998</v>
      </c>
      <c r="D832">
        <v>8.0998120500000006</v>
      </c>
      <c r="E832">
        <v>7.96640441</v>
      </c>
      <c r="F832">
        <v>7.3052730959999996</v>
      </c>
      <c r="G832" s="1" t="s">
        <v>1134</v>
      </c>
      <c r="H832">
        <v>0.43699279499999999</v>
      </c>
      <c r="I832">
        <v>0.560288283</v>
      </c>
      <c r="J832">
        <v>0.50348257299999999</v>
      </c>
      <c r="K832">
        <v>0.25703257000000002</v>
      </c>
      <c r="L832">
        <v>0.26406315499999999</v>
      </c>
    </row>
    <row r="833" spans="1:12" x14ac:dyDescent="0.2">
      <c r="A833" t="s">
        <v>1136</v>
      </c>
      <c r="B833">
        <v>-0.25152717600000002</v>
      </c>
      <c r="C833">
        <v>7.0287512579999998</v>
      </c>
      <c r="D833">
        <v>8.0998120500000006</v>
      </c>
      <c r="E833">
        <v>7.96640441</v>
      </c>
      <c r="F833">
        <v>7.3052730959999996</v>
      </c>
      <c r="G833" s="1" t="s">
        <v>1134</v>
      </c>
      <c r="H833">
        <v>0.46257797099999998</v>
      </c>
      <c r="I833">
        <v>0.56951073100000005</v>
      </c>
      <c r="J833">
        <v>0.51169707099999995</v>
      </c>
      <c r="K833">
        <v>0.27210336000000002</v>
      </c>
      <c r="L833">
        <v>0.254032802</v>
      </c>
    </row>
    <row r="834" spans="1:12" x14ac:dyDescent="0.2">
      <c r="A834" t="s">
        <v>1137</v>
      </c>
      <c r="B834">
        <v>-0.26357121999999999</v>
      </c>
      <c r="C834">
        <v>7.0287512579999998</v>
      </c>
      <c r="D834">
        <v>8.0998120500000006</v>
      </c>
      <c r="E834">
        <v>7.96640441</v>
      </c>
      <c r="F834">
        <v>7.3052730959999996</v>
      </c>
      <c r="G834" s="1" t="s">
        <v>1134</v>
      </c>
      <c r="H834">
        <v>0.48454599300000001</v>
      </c>
      <c r="I834">
        <v>0.57825911699999999</v>
      </c>
      <c r="J834">
        <v>0.52269233100000001</v>
      </c>
      <c r="K834">
        <v>0.28220471600000002</v>
      </c>
      <c r="L834">
        <v>0.24765113799999999</v>
      </c>
    </row>
    <row r="835" spans="1:12" x14ac:dyDescent="0.2">
      <c r="A835" t="s">
        <v>1138</v>
      </c>
      <c r="B835">
        <v>-0.27808396299999999</v>
      </c>
      <c r="C835">
        <v>7.0287512579999998</v>
      </c>
      <c r="D835">
        <v>8.0998120500000006</v>
      </c>
      <c r="E835">
        <v>7.96640441</v>
      </c>
      <c r="F835">
        <v>7.3052730959999996</v>
      </c>
      <c r="G835" s="1" t="s">
        <v>1134</v>
      </c>
      <c r="H835">
        <v>0.50105332499999999</v>
      </c>
      <c r="I835">
        <v>0.58583982999999995</v>
      </c>
      <c r="J835">
        <v>0.53707783499999995</v>
      </c>
      <c r="K835">
        <v>0.28078755900000002</v>
      </c>
      <c r="L835">
        <v>0.24569184199999999</v>
      </c>
    </row>
    <row r="836" spans="1:12" x14ac:dyDescent="0.2">
      <c r="A836" t="s">
        <v>1139</v>
      </c>
      <c r="B836">
        <v>-0.291599416</v>
      </c>
      <c r="C836">
        <v>7.0287512579999998</v>
      </c>
      <c r="D836">
        <v>8.0998120500000006</v>
      </c>
      <c r="E836">
        <v>7.96640441</v>
      </c>
      <c r="F836">
        <v>7.3052730959999996</v>
      </c>
      <c r="G836" s="1" t="s">
        <v>1134</v>
      </c>
      <c r="H836">
        <v>0.51327194600000003</v>
      </c>
      <c r="I836">
        <v>0.59164956199999996</v>
      </c>
      <c r="J836">
        <v>0.55254467900000004</v>
      </c>
      <c r="K836">
        <v>0.27444677699999998</v>
      </c>
      <c r="L836">
        <v>0.24733184899999999</v>
      </c>
    </row>
    <row r="837" spans="1:12" x14ac:dyDescent="0.2">
      <c r="A837" t="s">
        <v>1140</v>
      </c>
      <c r="B837">
        <v>-0.30018548699999997</v>
      </c>
      <c r="C837">
        <v>7.0287512579999998</v>
      </c>
      <c r="D837">
        <v>8.0998120500000006</v>
      </c>
      <c r="E837">
        <v>7.96640441</v>
      </c>
      <c r="F837">
        <v>7.3052730959999996</v>
      </c>
      <c r="G837" s="1" t="s">
        <v>1134</v>
      </c>
      <c r="H837">
        <v>0.52084728199999997</v>
      </c>
      <c r="I837">
        <v>0.59603457100000001</v>
      </c>
      <c r="J837">
        <v>0.56762996799999998</v>
      </c>
      <c r="K837">
        <v>0.27132415700000001</v>
      </c>
      <c r="L837">
        <v>0.25131274999999997</v>
      </c>
    </row>
    <row r="838" spans="1:12" x14ac:dyDescent="0.2">
      <c r="A838" t="s">
        <v>1141</v>
      </c>
      <c r="B838">
        <v>-0.30380327600000001</v>
      </c>
      <c r="C838">
        <v>7.0287512579999998</v>
      </c>
      <c r="D838">
        <v>8.0998120500000006</v>
      </c>
      <c r="E838">
        <v>7.96640441</v>
      </c>
      <c r="F838">
        <v>7.3052730959999996</v>
      </c>
      <c r="G838" s="1" t="s">
        <v>1134</v>
      </c>
      <c r="H838">
        <v>0.52387334799999996</v>
      </c>
      <c r="I838">
        <v>0.60193898499999998</v>
      </c>
      <c r="J838">
        <v>0.58525738400000005</v>
      </c>
      <c r="K838">
        <v>0.27435330800000002</v>
      </c>
      <c r="L838">
        <v>0.258753285</v>
      </c>
    </row>
    <row r="839" spans="1:12" x14ac:dyDescent="0.2">
      <c r="A839" t="s">
        <v>1142</v>
      </c>
      <c r="B839">
        <v>-0.210004732</v>
      </c>
      <c r="C839">
        <v>4.5467019400000002</v>
      </c>
      <c r="D839">
        <v>5.1079147760000003</v>
      </c>
      <c r="E839">
        <v>6.2334109069999997</v>
      </c>
      <c r="F839">
        <v>5.9368614739999996</v>
      </c>
      <c r="G839" s="1" t="s">
        <v>1143</v>
      </c>
      <c r="H839">
        <v>0.56132733300000004</v>
      </c>
      <c r="I839">
        <v>0.66731780399999996</v>
      </c>
      <c r="J839">
        <v>0.53729654999999998</v>
      </c>
      <c r="K839">
        <v>0.38162344100000001</v>
      </c>
      <c r="L839">
        <v>0.37566155400000001</v>
      </c>
    </row>
    <row r="840" spans="1:12" x14ac:dyDescent="0.2">
      <c r="A840" t="s">
        <v>1144</v>
      </c>
      <c r="B840">
        <v>-0.204192335</v>
      </c>
      <c r="C840">
        <v>3.9989832249999999</v>
      </c>
      <c r="D840">
        <v>4.1474105019999996</v>
      </c>
      <c r="E840">
        <v>3.0486768529999999</v>
      </c>
      <c r="F840">
        <v>3.7835805059999998</v>
      </c>
      <c r="G840" s="1" t="s">
        <v>1145</v>
      </c>
      <c r="H840">
        <v>0.56269616300000003</v>
      </c>
      <c r="I840">
        <v>0.66170794600000005</v>
      </c>
      <c r="J840">
        <v>0.55100332399999996</v>
      </c>
      <c r="K840">
        <v>0.41098367699999999</v>
      </c>
      <c r="L840">
        <v>0.36423660899999999</v>
      </c>
    </row>
    <row r="841" spans="1:12" x14ac:dyDescent="0.2">
      <c r="A841" t="s">
        <v>1146</v>
      </c>
      <c r="B841">
        <v>-0.14204598600000001</v>
      </c>
      <c r="C841">
        <v>2.4778611559999999</v>
      </c>
      <c r="D841">
        <v>1.8314806349999999</v>
      </c>
      <c r="E841">
        <v>1.758300862</v>
      </c>
      <c r="F841">
        <v>1.5939401040000001</v>
      </c>
      <c r="G841" s="1" t="s">
        <v>1147</v>
      </c>
      <c r="H841">
        <v>0.54055433600000002</v>
      </c>
      <c r="I841">
        <v>0.69996361900000004</v>
      </c>
      <c r="J841">
        <v>0.45195057100000002</v>
      </c>
      <c r="K841">
        <v>0.39236077000000003</v>
      </c>
      <c r="L841">
        <v>0.45185960800000002</v>
      </c>
    </row>
    <row r="842" spans="1:12" x14ac:dyDescent="0.2">
      <c r="A842" t="s">
        <v>1148</v>
      </c>
      <c r="B842">
        <v>-0.15761402999999999</v>
      </c>
      <c r="C842">
        <v>2.4778611559999999</v>
      </c>
      <c r="D842">
        <v>1.8314806349999999</v>
      </c>
      <c r="E842">
        <v>1.758300862</v>
      </c>
      <c r="F842">
        <v>1.5939401040000001</v>
      </c>
      <c r="G842" s="1" t="s">
        <v>1147</v>
      </c>
      <c r="H842">
        <v>0.54382331900000003</v>
      </c>
      <c r="I842">
        <v>0.70379033599999996</v>
      </c>
      <c r="J842">
        <v>0.460673416</v>
      </c>
      <c r="K842">
        <v>0.38342944600000001</v>
      </c>
      <c r="L842">
        <v>0.440200541</v>
      </c>
    </row>
    <row r="843" spans="1:12" x14ac:dyDescent="0.2">
      <c r="A843" t="s">
        <v>1149</v>
      </c>
      <c r="B843">
        <v>-0.17352967999999999</v>
      </c>
      <c r="C843">
        <v>2.4778611559999999</v>
      </c>
      <c r="D843">
        <v>1.8314806349999999</v>
      </c>
      <c r="E843">
        <v>1.758300862</v>
      </c>
      <c r="F843">
        <v>1.5939401040000001</v>
      </c>
      <c r="G843" s="1" t="s">
        <v>1147</v>
      </c>
      <c r="H843">
        <v>0.55817769699999997</v>
      </c>
      <c r="I843">
        <v>0.70539838099999996</v>
      </c>
      <c r="J843">
        <v>0.48199422200000003</v>
      </c>
      <c r="K843">
        <v>0.38088718500000002</v>
      </c>
      <c r="L843">
        <v>0.43576698899999999</v>
      </c>
    </row>
    <row r="844" spans="1:12" x14ac:dyDescent="0.2">
      <c r="A844" t="s">
        <v>1150</v>
      </c>
      <c r="B844">
        <v>-0.18981952699999999</v>
      </c>
      <c r="C844">
        <v>2.4778611559999999</v>
      </c>
      <c r="D844">
        <v>1.8314806349999999</v>
      </c>
      <c r="E844">
        <v>1.758300862</v>
      </c>
      <c r="F844">
        <v>1.5939401040000001</v>
      </c>
      <c r="G844" s="1" t="s">
        <v>1147</v>
      </c>
      <c r="H844">
        <v>0.56452771499999999</v>
      </c>
      <c r="I844">
        <v>0.70579852300000001</v>
      </c>
      <c r="J844">
        <v>0.500666057</v>
      </c>
      <c r="K844">
        <v>0.373970203</v>
      </c>
      <c r="L844">
        <v>0.42705227299999998</v>
      </c>
    </row>
    <row r="845" spans="1:12" x14ac:dyDescent="0.2">
      <c r="A845" t="s">
        <v>1151</v>
      </c>
      <c r="B845">
        <v>-0.14026665299999999</v>
      </c>
      <c r="C845">
        <v>5.1390151919999996</v>
      </c>
      <c r="D845">
        <v>4.5310411510000002</v>
      </c>
      <c r="E845">
        <v>4.476279034</v>
      </c>
      <c r="F845">
        <v>4.0423892170000002</v>
      </c>
      <c r="G845" s="1" t="s">
        <v>1152</v>
      </c>
      <c r="H845">
        <v>0.49766392500000001</v>
      </c>
      <c r="I845">
        <v>0.71819785300000005</v>
      </c>
      <c r="J845">
        <v>0.56965555499999998</v>
      </c>
      <c r="K845">
        <v>0.44721239099999999</v>
      </c>
      <c r="L845">
        <v>0.46259919100000002</v>
      </c>
    </row>
    <row r="846" spans="1:12" x14ac:dyDescent="0.2">
      <c r="A846" t="s">
        <v>1153</v>
      </c>
      <c r="B846">
        <v>-0.141164447</v>
      </c>
      <c r="C846">
        <v>5.1390151919999996</v>
      </c>
      <c r="D846">
        <v>4.5310411510000002</v>
      </c>
      <c r="E846">
        <v>4.476279034</v>
      </c>
      <c r="F846">
        <v>4.0423892170000002</v>
      </c>
      <c r="G846" s="1" t="s">
        <v>1152</v>
      </c>
      <c r="H846">
        <v>0.47977245400000001</v>
      </c>
      <c r="I846">
        <v>0.71493335499999999</v>
      </c>
      <c r="J846">
        <v>0.56597331699999998</v>
      </c>
      <c r="K846">
        <v>0.43341343599999999</v>
      </c>
      <c r="L846">
        <v>0.45804375400000003</v>
      </c>
    </row>
    <row r="847" spans="1:12" x14ac:dyDescent="0.2">
      <c r="A847" t="s">
        <v>1154</v>
      </c>
      <c r="B847">
        <v>0.147007531</v>
      </c>
      <c r="C847">
        <v>-1.174352622</v>
      </c>
      <c r="D847">
        <v>-1.526473754</v>
      </c>
      <c r="E847">
        <v>-1.4526947189999999</v>
      </c>
      <c r="F847">
        <v>-1.246950191</v>
      </c>
      <c r="G847" s="1" t="s">
        <v>1155</v>
      </c>
      <c r="H847">
        <v>0.44718744599999999</v>
      </c>
      <c r="I847">
        <v>0.44641940099999999</v>
      </c>
      <c r="J847">
        <v>0.50924812600000002</v>
      </c>
      <c r="K847">
        <v>0.73460027299999997</v>
      </c>
      <c r="L847">
        <v>0.494651438</v>
      </c>
    </row>
    <row r="848" spans="1:12" x14ac:dyDescent="0.2">
      <c r="A848" t="s">
        <v>1156</v>
      </c>
      <c r="B848">
        <v>0.14225415199999999</v>
      </c>
      <c r="C848">
        <v>-3.4103194569999999</v>
      </c>
      <c r="D848">
        <v>-4.9703559080000002</v>
      </c>
      <c r="E848">
        <v>-3.4618947260000001</v>
      </c>
      <c r="F848">
        <v>-4.0432957150000002</v>
      </c>
      <c r="G848" s="1" t="s">
        <v>1157</v>
      </c>
      <c r="H848">
        <v>0.43941586199999999</v>
      </c>
      <c r="I848">
        <v>0.45757671</v>
      </c>
      <c r="J848">
        <v>0.51456247700000002</v>
      </c>
      <c r="K848">
        <v>0.73590937899999997</v>
      </c>
      <c r="L848">
        <v>0.48963562500000002</v>
      </c>
    </row>
    <row r="849" spans="1:12" x14ac:dyDescent="0.2">
      <c r="A849" t="s">
        <v>1158</v>
      </c>
      <c r="B849">
        <v>-0.14660430899999999</v>
      </c>
      <c r="C849">
        <v>9.90288681</v>
      </c>
      <c r="D849">
        <v>9.4514525900000006</v>
      </c>
      <c r="E849">
        <v>9.8927636949999993</v>
      </c>
      <c r="F849">
        <v>8.2345458590000007</v>
      </c>
      <c r="G849" s="1" t="s">
        <v>1159</v>
      </c>
      <c r="H849">
        <v>0.32633857100000002</v>
      </c>
      <c r="I849">
        <v>0.40715789000000002</v>
      </c>
      <c r="J849">
        <v>0.50991996299999998</v>
      </c>
      <c r="K849">
        <v>0.25124775900000001</v>
      </c>
      <c r="L849">
        <v>0.28448790600000001</v>
      </c>
    </row>
    <row r="850" spans="1:12" x14ac:dyDescent="0.2">
      <c r="A850" t="s">
        <v>1160</v>
      </c>
      <c r="B850">
        <v>-0.150951002</v>
      </c>
      <c r="C850">
        <v>9.90288681</v>
      </c>
      <c r="D850">
        <v>9.4514525900000006</v>
      </c>
      <c r="E850">
        <v>9.8927636949999993</v>
      </c>
      <c r="F850">
        <v>8.2345458590000007</v>
      </c>
      <c r="G850" s="1" t="s">
        <v>1159</v>
      </c>
      <c r="H850">
        <v>0.30629426799999998</v>
      </c>
      <c r="I850">
        <v>0.41635734699999999</v>
      </c>
      <c r="J850">
        <v>0.50953070199999995</v>
      </c>
      <c r="K850">
        <v>0.241764321</v>
      </c>
      <c r="L850">
        <v>0.27778855400000002</v>
      </c>
    </row>
    <row r="851" spans="1:12" x14ac:dyDescent="0.2">
      <c r="A851" t="s">
        <v>1161</v>
      </c>
      <c r="B851">
        <v>-0.160649606</v>
      </c>
      <c r="C851">
        <v>4.7645211300000003</v>
      </c>
      <c r="D851">
        <v>4.7453877179999999</v>
      </c>
      <c r="E851">
        <v>5.2521165449999998</v>
      </c>
      <c r="F851">
        <v>4.840758986</v>
      </c>
      <c r="G851" s="1" t="s">
        <v>1162</v>
      </c>
      <c r="H851">
        <v>0.38516046500000001</v>
      </c>
      <c r="I851">
        <v>0.439534013</v>
      </c>
      <c r="J851">
        <v>0.40694015900000002</v>
      </c>
      <c r="K851">
        <v>0.22399191800000001</v>
      </c>
      <c r="L851">
        <v>0.27579862700000002</v>
      </c>
    </row>
    <row r="852" spans="1:12" x14ac:dyDescent="0.2">
      <c r="A852" t="s">
        <v>1163</v>
      </c>
      <c r="B852">
        <v>-0.18656947800000001</v>
      </c>
      <c r="C852">
        <v>4.7645211300000003</v>
      </c>
      <c r="D852">
        <v>4.7453877179999999</v>
      </c>
      <c r="E852">
        <v>5.2521165449999998</v>
      </c>
      <c r="F852">
        <v>4.840758986</v>
      </c>
      <c r="G852" s="1" t="s">
        <v>1162</v>
      </c>
      <c r="H852">
        <v>0.39890068499999998</v>
      </c>
      <c r="I852">
        <v>0.45186480000000001</v>
      </c>
      <c r="J852">
        <v>0.44331242300000001</v>
      </c>
      <c r="K852">
        <v>0.21376009300000001</v>
      </c>
      <c r="L852">
        <v>0.27581955699999999</v>
      </c>
    </row>
    <row r="853" spans="1:12" x14ac:dyDescent="0.2">
      <c r="A853" t="s">
        <v>1164</v>
      </c>
      <c r="B853">
        <v>-0.20858073099999999</v>
      </c>
      <c r="C853">
        <v>4.7645211300000003</v>
      </c>
      <c r="D853">
        <v>4.7453877179999999</v>
      </c>
      <c r="E853">
        <v>5.2521165449999998</v>
      </c>
      <c r="F853">
        <v>4.840758986</v>
      </c>
      <c r="G853" s="1" t="s">
        <v>1162</v>
      </c>
      <c r="H853">
        <v>0.41430921399999998</v>
      </c>
      <c r="I853">
        <v>0.455266265</v>
      </c>
      <c r="J853">
        <v>0.47858341100000001</v>
      </c>
      <c r="K853">
        <v>0.20883689599999999</v>
      </c>
      <c r="L853">
        <v>0.272774236</v>
      </c>
    </row>
    <row r="854" spans="1:12" x14ac:dyDescent="0.2">
      <c r="A854" t="s">
        <v>1165</v>
      </c>
      <c r="B854">
        <v>-0.24534809499999999</v>
      </c>
      <c r="C854">
        <v>3.430612038</v>
      </c>
      <c r="D854">
        <v>2.9354752780000002</v>
      </c>
      <c r="E854">
        <v>2.5567447670000001</v>
      </c>
      <c r="F854">
        <v>2.5423395059999998</v>
      </c>
      <c r="G854" s="1" t="s">
        <v>1166</v>
      </c>
      <c r="H854">
        <v>0.44359804000000003</v>
      </c>
      <c r="I854">
        <v>0.55147557599999997</v>
      </c>
      <c r="J854">
        <v>0.507086174</v>
      </c>
      <c r="K854">
        <v>0.25226738399999998</v>
      </c>
      <c r="L854">
        <v>0.25847628700000003</v>
      </c>
    </row>
    <row r="855" spans="1:12" x14ac:dyDescent="0.2">
      <c r="A855" t="s">
        <v>1167</v>
      </c>
      <c r="B855">
        <v>-0.25871532400000002</v>
      </c>
      <c r="C855">
        <v>3.430612038</v>
      </c>
      <c r="D855">
        <v>2.9354752780000002</v>
      </c>
      <c r="E855">
        <v>2.5567447670000001</v>
      </c>
      <c r="F855">
        <v>2.5423395059999998</v>
      </c>
      <c r="G855" s="1" t="s">
        <v>1166</v>
      </c>
      <c r="H855">
        <v>0.459196202</v>
      </c>
      <c r="I855">
        <v>0.576334228</v>
      </c>
      <c r="J855">
        <v>0.53187965999999998</v>
      </c>
      <c r="K855">
        <v>0.26011809899999999</v>
      </c>
      <c r="L855">
        <v>0.26739131300000002</v>
      </c>
    </row>
    <row r="856" spans="1:12" x14ac:dyDescent="0.2">
      <c r="A856" t="s">
        <v>1168</v>
      </c>
      <c r="B856">
        <v>-0.26757054000000002</v>
      </c>
      <c r="C856">
        <v>3.430612038</v>
      </c>
      <c r="D856">
        <v>2.9354752780000002</v>
      </c>
      <c r="E856">
        <v>2.5567447670000001</v>
      </c>
      <c r="F856">
        <v>2.5423395059999998</v>
      </c>
      <c r="G856" s="1" t="s">
        <v>1166</v>
      </c>
      <c r="H856">
        <v>0.47036868799999998</v>
      </c>
      <c r="I856">
        <v>0.59319947900000003</v>
      </c>
      <c r="J856">
        <v>0.554060899</v>
      </c>
      <c r="K856">
        <v>0.26927252899999998</v>
      </c>
      <c r="L856">
        <v>0.27400576900000001</v>
      </c>
    </row>
    <row r="857" spans="1:12" x14ac:dyDescent="0.2">
      <c r="A857" t="s">
        <v>1169</v>
      </c>
      <c r="B857">
        <v>-0.24274504099999999</v>
      </c>
      <c r="C857">
        <v>3.504651177</v>
      </c>
      <c r="D857">
        <v>3.3097712960000001</v>
      </c>
      <c r="E857">
        <v>3.1946118760000002</v>
      </c>
      <c r="F857">
        <v>3.1382932170000002</v>
      </c>
      <c r="G857" s="1" t="s">
        <v>1170</v>
      </c>
      <c r="H857">
        <v>0.45549024199999999</v>
      </c>
      <c r="I857">
        <v>0.55334055800000004</v>
      </c>
      <c r="J857">
        <v>0.54372169999999997</v>
      </c>
      <c r="K857">
        <v>0.27718860899999997</v>
      </c>
      <c r="L857">
        <v>0.27235630900000002</v>
      </c>
    </row>
    <row r="858" spans="1:12" x14ac:dyDescent="0.2">
      <c r="A858" t="s">
        <v>1171</v>
      </c>
      <c r="B858">
        <v>-0.23020163699999999</v>
      </c>
      <c r="C858">
        <v>3.504651177</v>
      </c>
      <c r="D858">
        <v>3.3097712960000001</v>
      </c>
      <c r="E858">
        <v>3.1946118760000002</v>
      </c>
      <c r="F858">
        <v>3.1382932170000002</v>
      </c>
      <c r="G858" s="1" t="s">
        <v>1170</v>
      </c>
      <c r="H858">
        <v>0.446354056</v>
      </c>
      <c r="I858">
        <v>0.53306198100000002</v>
      </c>
      <c r="J858">
        <v>0.53199150799999995</v>
      </c>
      <c r="K858">
        <v>0.27290702700000002</v>
      </c>
      <c r="L858">
        <v>0.27429472900000001</v>
      </c>
    </row>
    <row r="859" spans="1:12" x14ac:dyDescent="0.2">
      <c r="A859" t="s">
        <v>1172</v>
      </c>
      <c r="B859">
        <v>-0.21680491599999999</v>
      </c>
      <c r="C859">
        <v>3.504651177</v>
      </c>
      <c r="D859">
        <v>3.3097712960000001</v>
      </c>
      <c r="E859">
        <v>3.1946118760000002</v>
      </c>
      <c r="F859">
        <v>3.1382932170000002</v>
      </c>
      <c r="G859" s="1" t="s">
        <v>1170</v>
      </c>
      <c r="H859">
        <v>0.43837547399999999</v>
      </c>
      <c r="I859">
        <v>0.51206540899999997</v>
      </c>
      <c r="J859">
        <v>0.52232759799999995</v>
      </c>
      <c r="K859">
        <v>0.26932162100000001</v>
      </c>
      <c r="L859">
        <v>0.2789142</v>
      </c>
    </row>
    <row r="860" spans="1:12" x14ac:dyDescent="0.2">
      <c r="A860" t="s">
        <v>1173</v>
      </c>
      <c r="B860">
        <v>-0.20558095700000001</v>
      </c>
      <c r="C860">
        <v>3.504651177</v>
      </c>
      <c r="D860">
        <v>3.3097712960000001</v>
      </c>
      <c r="E860">
        <v>3.1946118760000002</v>
      </c>
      <c r="F860">
        <v>3.1382932170000002</v>
      </c>
      <c r="G860" s="1" t="s">
        <v>1170</v>
      </c>
      <c r="H860">
        <v>0.43716057600000002</v>
      </c>
      <c r="I860">
        <v>0.49816274799999999</v>
      </c>
      <c r="J860">
        <v>0.52303431899999997</v>
      </c>
      <c r="K860">
        <v>0.27366621200000002</v>
      </c>
      <c r="L860">
        <v>0.28741030299999998</v>
      </c>
    </row>
    <row r="861" spans="1:12" x14ac:dyDescent="0.2">
      <c r="A861" t="s">
        <v>1174</v>
      </c>
      <c r="B861">
        <v>-0.20109388</v>
      </c>
      <c r="C861">
        <v>3.504651177</v>
      </c>
      <c r="D861">
        <v>3.3097712960000001</v>
      </c>
      <c r="E861">
        <v>3.1946118760000002</v>
      </c>
      <c r="F861">
        <v>3.1382932170000002</v>
      </c>
      <c r="G861" s="1" t="s">
        <v>1170</v>
      </c>
      <c r="H861">
        <v>0.44772752100000002</v>
      </c>
      <c r="I861">
        <v>0.49664888699999998</v>
      </c>
      <c r="J861">
        <v>0.53978480100000004</v>
      </c>
      <c r="K861">
        <v>0.28724764800000002</v>
      </c>
      <c r="L861">
        <v>0.30000539700000001</v>
      </c>
    </row>
    <row r="862" spans="1:12" x14ac:dyDescent="0.2">
      <c r="A862" t="s">
        <v>1175</v>
      </c>
      <c r="B862">
        <v>-0.201801804</v>
      </c>
      <c r="C862">
        <v>3.504651177</v>
      </c>
      <c r="D862">
        <v>3.3097712960000001</v>
      </c>
      <c r="E862">
        <v>3.1946118760000002</v>
      </c>
      <c r="F862">
        <v>3.1382932170000002</v>
      </c>
      <c r="G862" s="1" t="s">
        <v>1170</v>
      </c>
      <c r="H862">
        <v>0.46427110500000002</v>
      </c>
      <c r="I862">
        <v>0.50287436600000002</v>
      </c>
      <c r="J862">
        <v>0.56684727599999996</v>
      </c>
      <c r="K862">
        <v>0.30415279099999998</v>
      </c>
      <c r="L862">
        <v>0.31490543199999999</v>
      </c>
    </row>
    <row r="863" spans="1:12" x14ac:dyDescent="0.2">
      <c r="A863" t="s">
        <v>1176</v>
      </c>
      <c r="B863">
        <v>-0.19965613199999999</v>
      </c>
      <c r="C863">
        <v>3.504651177</v>
      </c>
      <c r="D863">
        <v>3.3097712960000001</v>
      </c>
      <c r="E863">
        <v>3.1946118760000002</v>
      </c>
      <c r="F863">
        <v>3.1382932170000002</v>
      </c>
      <c r="G863" s="1" t="s">
        <v>1170</v>
      </c>
      <c r="H863">
        <v>0.475508871</v>
      </c>
      <c r="I863">
        <v>0.50956829599999998</v>
      </c>
      <c r="J863">
        <v>0.59129573700000004</v>
      </c>
      <c r="K863">
        <v>0.321384055</v>
      </c>
      <c r="L863">
        <v>0.33021895099999998</v>
      </c>
    </row>
    <row r="864" spans="1:12" x14ac:dyDescent="0.2">
      <c r="A864" t="s">
        <v>1177</v>
      </c>
      <c r="B864">
        <v>-0.155278894</v>
      </c>
      <c r="C864">
        <v>4.3555095809999997</v>
      </c>
      <c r="D864">
        <v>4.427359676</v>
      </c>
      <c r="E864">
        <v>5.2785830340000004</v>
      </c>
      <c r="F864">
        <v>5.1696906470000004</v>
      </c>
      <c r="G864" s="1" t="s">
        <v>1178</v>
      </c>
      <c r="H864">
        <v>0.33474906900000001</v>
      </c>
      <c r="I864">
        <v>0.55468838600000003</v>
      </c>
      <c r="J864">
        <v>0.50463048399999999</v>
      </c>
      <c r="K864">
        <v>0.33577230299999999</v>
      </c>
      <c r="L864">
        <v>0.28304853600000002</v>
      </c>
    </row>
    <row r="865" spans="1:12" x14ac:dyDescent="0.2">
      <c r="A865" t="s">
        <v>1179</v>
      </c>
      <c r="B865">
        <v>-0.17447480700000001</v>
      </c>
      <c r="C865">
        <v>3.230937575</v>
      </c>
      <c r="D865">
        <v>3.108756525</v>
      </c>
      <c r="E865">
        <v>2.6412025780000001</v>
      </c>
      <c r="F865">
        <v>2.4746794830000001</v>
      </c>
      <c r="G865" s="1" t="s">
        <v>1180</v>
      </c>
      <c r="H865">
        <v>0.436758127</v>
      </c>
      <c r="I865">
        <v>0.69224303899999995</v>
      </c>
      <c r="J865">
        <v>0.59025853699999997</v>
      </c>
      <c r="K865">
        <v>0.43722530799999998</v>
      </c>
      <c r="L865">
        <v>0.35999821399999998</v>
      </c>
    </row>
    <row r="866" spans="1:12" x14ac:dyDescent="0.2">
      <c r="A866" t="s">
        <v>1181</v>
      </c>
      <c r="B866">
        <v>-0.16923576400000001</v>
      </c>
      <c r="C866">
        <v>3.230937575</v>
      </c>
      <c r="D866">
        <v>3.108756525</v>
      </c>
      <c r="E866">
        <v>2.6412025780000001</v>
      </c>
      <c r="F866">
        <v>2.4746794830000001</v>
      </c>
      <c r="G866" s="1" t="s">
        <v>1180</v>
      </c>
      <c r="H866">
        <v>0.45717089599999999</v>
      </c>
      <c r="I866">
        <v>0.70442079999999996</v>
      </c>
      <c r="J866">
        <v>0.58869585800000002</v>
      </c>
      <c r="K866">
        <v>0.45505844600000001</v>
      </c>
      <c r="L866">
        <v>0.37332839499999998</v>
      </c>
    </row>
    <row r="867" spans="1:12" x14ac:dyDescent="0.2">
      <c r="A867" t="s">
        <v>1182</v>
      </c>
      <c r="B867">
        <v>-0.163989832</v>
      </c>
      <c r="C867">
        <v>3.230937575</v>
      </c>
      <c r="D867">
        <v>3.108756525</v>
      </c>
      <c r="E867">
        <v>2.6412025780000001</v>
      </c>
      <c r="F867">
        <v>2.4746794830000001</v>
      </c>
      <c r="G867" s="1" t="s">
        <v>1180</v>
      </c>
      <c r="H867">
        <v>0.47670621000000002</v>
      </c>
      <c r="I867">
        <v>0.71099582900000002</v>
      </c>
      <c r="J867">
        <v>0.59064854499999997</v>
      </c>
      <c r="K867">
        <v>0.47053498900000001</v>
      </c>
      <c r="L867">
        <v>0.38705240299999999</v>
      </c>
    </row>
    <row r="868" spans="1:12" x14ac:dyDescent="0.2">
      <c r="A868" t="s">
        <v>1183</v>
      </c>
      <c r="B868">
        <v>-0.15736829099999999</v>
      </c>
      <c r="C868">
        <v>3.230937575</v>
      </c>
      <c r="D868">
        <v>3.108756525</v>
      </c>
      <c r="E868">
        <v>2.6412025780000001</v>
      </c>
      <c r="F868">
        <v>2.4746794830000001</v>
      </c>
      <c r="G868" s="1" t="s">
        <v>1180</v>
      </c>
      <c r="H868">
        <v>0.49413659999999998</v>
      </c>
      <c r="I868">
        <v>0.71496389599999999</v>
      </c>
      <c r="J868">
        <v>0.59403324899999999</v>
      </c>
      <c r="K868">
        <v>0.486258305</v>
      </c>
      <c r="L868">
        <v>0.40109427600000003</v>
      </c>
    </row>
    <row r="869" spans="1:12" x14ac:dyDescent="0.2">
      <c r="A869" t="s">
        <v>1184</v>
      </c>
      <c r="B869">
        <v>-0.18793178199999999</v>
      </c>
      <c r="C869">
        <v>2.3608698270000001</v>
      </c>
      <c r="D869">
        <v>2.3671074449999998</v>
      </c>
      <c r="E869">
        <v>2.0192149760000002</v>
      </c>
      <c r="F869">
        <v>1.720894701</v>
      </c>
      <c r="G869" s="1" t="s">
        <v>1185</v>
      </c>
      <c r="H869">
        <v>0.53951370899999995</v>
      </c>
      <c r="I869">
        <v>0.73732171800000001</v>
      </c>
      <c r="J869">
        <v>0.76851909600000001</v>
      </c>
      <c r="K869">
        <v>0.53692006800000003</v>
      </c>
      <c r="L869">
        <v>0.45078604999999999</v>
      </c>
    </row>
    <row r="870" spans="1:12" x14ac:dyDescent="0.2">
      <c r="A870" t="s">
        <v>1186</v>
      </c>
      <c r="B870">
        <v>-0.189705136</v>
      </c>
      <c r="C870">
        <v>2.3608698270000001</v>
      </c>
      <c r="D870">
        <v>2.3671074449999998</v>
      </c>
      <c r="E870">
        <v>2.0192149760000002</v>
      </c>
      <c r="F870">
        <v>1.720894701</v>
      </c>
      <c r="G870" s="1" t="s">
        <v>1185</v>
      </c>
      <c r="H870">
        <v>0.53423860099999998</v>
      </c>
      <c r="I870">
        <v>0.73843176099999996</v>
      </c>
      <c r="J870">
        <v>0.75429676999999995</v>
      </c>
      <c r="K870">
        <v>0.52505126300000005</v>
      </c>
      <c r="L870">
        <v>0.446849887</v>
      </c>
    </row>
    <row r="871" spans="1:12" x14ac:dyDescent="0.2">
      <c r="A871" t="s">
        <v>1187</v>
      </c>
      <c r="B871">
        <v>-0.19069223599999999</v>
      </c>
      <c r="C871">
        <v>2.3608698270000001</v>
      </c>
      <c r="D871">
        <v>2.3671074449999998</v>
      </c>
      <c r="E871">
        <v>2.0192149760000002</v>
      </c>
      <c r="F871">
        <v>1.720894701</v>
      </c>
      <c r="G871" s="1" t="s">
        <v>1185</v>
      </c>
      <c r="H871">
        <v>0.53166393499999998</v>
      </c>
      <c r="I871">
        <v>0.74444136999999999</v>
      </c>
      <c r="J871">
        <v>0.74250607899999999</v>
      </c>
      <c r="K871">
        <v>0.51866489100000002</v>
      </c>
      <c r="L871">
        <v>0.44569155799999999</v>
      </c>
    </row>
    <row r="872" spans="1:12" x14ac:dyDescent="0.2">
      <c r="A872" t="s">
        <v>1188</v>
      </c>
      <c r="B872">
        <v>-0.20386996399999999</v>
      </c>
      <c r="C872">
        <v>5.849641256</v>
      </c>
      <c r="D872">
        <v>4.9018687740000004</v>
      </c>
      <c r="E872">
        <v>5.6320367899999999</v>
      </c>
      <c r="F872">
        <v>5.4536828210000001</v>
      </c>
      <c r="G872" s="1" t="s">
        <v>1189</v>
      </c>
      <c r="H872">
        <v>0.43748372000000002</v>
      </c>
      <c r="I872">
        <v>0.67387051399999998</v>
      </c>
      <c r="J872">
        <v>0.51322169699999998</v>
      </c>
      <c r="K872">
        <v>0.36091333599999997</v>
      </c>
      <c r="L872">
        <v>0.31439735699999999</v>
      </c>
    </row>
    <row r="873" spans="1:12" x14ac:dyDescent="0.2">
      <c r="A873" t="s">
        <v>1190</v>
      </c>
      <c r="B873">
        <v>-0.208267747</v>
      </c>
      <c r="C873">
        <v>5.849641256</v>
      </c>
      <c r="D873">
        <v>4.9018687740000004</v>
      </c>
      <c r="E873">
        <v>5.6320367899999999</v>
      </c>
      <c r="F873">
        <v>5.4536828210000001</v>
      </c>
      <c r="G873" s="1" t="s">
        <v>1189</v>
      </c>
      <c r="H873">
        <v>0.43777315999999999</v>
      </c>
      <c r="I873">
        <v>0.65938234299999998</v>
      </c>
      <c r="J873">
        <v>0.48878945299999998</v>
      </c>
      <c r="K873">
        <v>0.34280050299999998</v>
      </c>
      <c r="L873">
        <v>0.29796064100000003</v>
      </c>
    </row>
    <row r="874" spans="1:12" x14ac:dyDescent="0.2">
      <c r="A874" t="s">
        <v>1191</v>
      </c>
      <c r="B874">
        <v>-0.20783902600000001</v>
      </c>
      <c r="C874">
        <v>5.849641256</v>
      </c>
      <c r="D874">
        <v>4.9018687740000004</v>
      </c>
      <c r="E874">
        <v>5.6320367899999999</v>
      </c>
      <c r="F874">
        <v>5.4536828210000001</v>
      </c>
      <c r="G874" s="1" t="s">
        <v>1189</v>
      </c>
      <c r="H874">
        <v>0.45253495500000002</v>
      </c>
      <c r="I874">
        <v>0.64153579699999996</v>
      </c>
      <c r="J874">
        <v>0.47324841699999998</v>
      </c>
      <c r="K874">
        <v>0.34025186800000001</v>
      </c>
      <c r="L874">
        <v>0.28894952600000001</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DA3CF5-092C-204F-B2B5-B8E537963E5A}">
  <dimension ref="A1:L1370"/>
  <sheetViews>
    <sheetView workbookViewId="0"/>
  </sheetViews>
  <sheetFormatPr baseColWidth="10" defaultRowHeight="16" x14ac:dyDescent="0.2"/>
  <cols>
    <col min="1" max="1" width="25.1640625" bestFit="1" customWidth="1"/>
  </cols>
  <sheetData>
    <row r="1" spans="1:12" x14ac:dyDescent="0.2">
      <c r="A1" t="s">
        <v>2654</v>
      </c>
    </row>
    <row r="2" spans="1:12" x14ac:dyDescent="0.2">
      <c r="A2" t="s">
        <v>0</v>
      </c>
      <c r="B2" t="s">
        <v>1192</v>
      </c>
      <c r="C2" s="1" t="s">
        <v>6</v>
      </c>
      <c r="D2" t="s">
        <v>2</v>
      </c>
      <c r="E2" t="s">
        <v>3</v>
      </c>
      <c r="F2" t="s">
        <v>4</v>
      </c>
      <c r="G2" t="s">
        <v>5</v>
      </c>
      <c r="H2" t="s">
        <v>1193</v>
      </c>
      <c r="I2" t="s">
        <v>1194</v>
      </c>
      <c r="J2" t="s">
        <v>1195</v>
      </c>
      <c r="K2" t="s">
        <v>10</v>
      </c>
      <c r="L2" t="s">
        <v>11</v>
      </c>
    </row>
    <row r="3" spans="1:12" x14ac:dyDescent="0.2">
      <c r="A3" t="s">
        <v>1196</v>
      </c>
      <c r="B3">
        <v>-0.28492568099999999</v>
      </c>
      <c r="C3" s="1" t="s">
        <v>1197</v>
      </c>
      <c r="D3">
        <v>6.7447656179999997</v>
      </c>
      <c r="E3">
        <v>5.2647015420000001</v>
      </c>
      <c r="F3">
        <v>7.3359257299999996</v>
      </c>
      <c r="G3">
        <v>7.2071630899999999</v>
      </c>
      <c r="H3">
        <v>0.77809871399999997</v>
      </c>
      <c r="I3">
        <v>0.63295663599999996</v>
      </c>
      <c r="J3">
        <v>0.55516903500000003</v>
      </c>
      <c r="K3">
        <v>0.34878137799999998</v>
      </c>
      <c r="L3">
        <v>0.39218351699999998</v>
      </c>
    </row>
    <row r="4" spans="1:12" x14ac:dyDescent="0.2">
      <c r="A4" t="s">
        <v>1198</v>
      </c>
      <c r="B4">
        <v>-0.17362407199999999</v>
      </c>
      <c r="C4" s="1" t="s">
        <v>1199</v>
      </c>
      <c r="D4">
        <v>2.323505178</v>
      </c>
      <c r="E4">
        <v>2.5856660730000001</v>
      </c>
      <c r="F4">
        <v>2.1775774430000001</v>
      </c>
      <c r="G4">
        <v>3.2038692219999998</v>
      </c>
      <c r="H4">
        <v>0.545572112</v>
      </c>
      <c r="I4">
        <v>0.51189795599999999</v>
      </c>
      <c r="J4">
        <v>0.36775102700000001</v>
      </c>
      <c r="K4">
        <v>0.309759966</v>
      </c>
      <c r="L4">
        <v>0.29313928700000003</v>
      </c>
    </row>
    <row r="5" spans="1:12" x14ac:dyDescent="0.2">
      <c r="A5" t="s">
        <v>14</v>
      </c>
      <c r="B5">
        <v>0.15900599000000001</v>
      </c>
      <c r="C5" s="1" t="s">
        <v>15</v>
      </c>
      <c r="D5">
        <v>-3.9138522509999998</v>
      </c>
      <c r="E5">
        <v>-3.045634626</v>
      </c>
      <c r="F5">
        <v>-1.9758149460000001</v>
      </c>
      <c r="G5">
        <v>-2.933797615</v>
      </c>
      <c r="H5">
        <v>0.64951578899999995</v>
      </c>
      <c r="I5">
        <v>0.62735971000000001</v>
      </c>
      <c r="J5">
        <v>0.68318287</v>
      </c>
      <c r="K5">
        <v>0.83778755800000004</v>
      </c>
      <c r="L5">
        <v>0.78693000099999999</v>
      </c>
    </row>
    <row r="6" spans="1:12" x14ac:dyDescent="0.2">
      <c r="A6" t="s">
        <v>24</v>
      </c>
      <c r="B6">
        <v>0.17189687100000001</v>
      </c>
      <c r="C6" s="1" t="s">
        <v>23</v>
      </c>
      <c r="D6">
        <v>-6.7302954369999997</v>
      </c>
      <c r="E6">
        <v>-6.2981433119999997</v>
      </c>
      <c r="F6">
        <v>-4.7775512329999996</v>
      </c>
      <c r="G6">
        <v>-5.1985714859999996</v>
      </c>
      <c r="H6">
        <v>0.41790786400000002</v>
      </c>
      <c r="I6">
        <v>0.692216159</v>
      </c>
      <c r="J6">
        <v>0.66070778600000002</v>
      </c>
      <c r="K6">
        <v>0.7849119</v>
      </c>
      <c r="L6">
        <v>0.73943638</v>
      </c>
    </row>
    <row r="7" spans="1:12" x14ac:dyDescent="0.2">
      <c r="A7" t="s">
        <v>25</v>
      </c>
      <c r="B7">
        <v>-0.159386473</v>
      </c>
      <c r="C7" s="1" t="s">
        <v>26</v>
      </c>
      <c r="D7">
        <v>1.4182753779999999</v>
      </c>
      <c r="E7">
        <v>1.9419899039999999</v>
      </c>
      <c r="F7">
        <v>1.6664318869999999</v>
      </c>
      <c r="G7">
        <v>1.555509075</v>
      </c>
      <c r="H7">
        <v>0.75071421500000002</v>
      </c>
      <c r="I7">
        <v>0.716703706</v>
      </c>
      <c r="J7">
        <v>0.75027191999999998</v>
      </c>
      <c r="K7">
        <v>0.56672051700000003</v>
      </c>
      <c r="L7">
        <v>0.59296643000000004</v>
      </c>
    </row>
    <row r="8" spans="1:12" x14ac:dyDescent="0.2">
      <c r="A8" t="s">
        <v>1200</v>
      </c>
      <c r="B8">
        <v>-0.175277827</v>
      </c>
      <c r="C8" s="1" t="s">
        <v>1201</v>
      </c>
      <c r="D8">
        <v>7.746263463</v>
      </c>
      <c r="E8">
        <v>5.7833955809999997</v>
      </c>
      <c r="F8">
        <v>5.2745851139999997</v>
      </c>
      <c r="G8">
        <v>6.0491504139999996</v>
      </c>
      <c r="H8">
        <v>0.36782256400000002</v>
      </c>
      <c r="I8">
        <v>0.60804363699999997</v>
      </c>
      <c r="J8">
        <v>0.31518022699999998</v>
      </c>
      <c r="K8">
        <v>0.27451293500000001</v>
      </c>
      <c r="L8">
        <v>0.23562902899999999</v>
      </c>
    </row>
    <row r="9" spans="1:12" x14ac:dyDescent="0.2">
      <c r="A9" t="s">
        <v>1202</v>
      </c>
      <c r="B9">
        <v>-0.14657603999999999</v>
      </c>
      <c r="C9" s="1" t="s">
        <v>1203</v>
      </c>
      <c r="D9">
        <v>1.864404701</v>
      </c>
      <c r="E9">
        <v>1.598166719</v>
      </c>
      <c r="F9">
        <v>1.5995802160000001</v>
      </c>
      <c r="G9">
        <v>1.4099639909999999</v>
      </c>
      <c r="H9">
        <v>0.72812991400000004</v>
      </c>
      <c r="I9">
        <v>0.72831645300000003</v>
      </c>
      <c r="J9">
        <v>0.690047415</v>
      </c>
      <c r="K9">
        <v>0.52462241200000004</v>
      </c>
      <c r="L9">
        <v>0.61322136299999996</v>
      </c>
    </row>
    <row r="10" spans="1:12" x14ac:dyDescent="0.2">
      <c r="A10" t="s">
        <v>1204</v>
      </c>
      <c r="B10">
        <v>-0.19575425299999999</v>
      </c>
      <c r="C10" s="1" t="s">
        <v>1205</v>
      </c>
      <c r="D10">
        <v>7.233211184</v>
      </c>
      <c r="E10">
        <v>6.0753328399999997</v>
      </c>
      <c r="F10">
        <v>6.7276695369999997</v>
      </c>
      <c r="G10">
        <v>6.6040753240000001</v>
      </c>
      <c r="H10">
        <v>0.55501987900000005</v>
      </c>
      <c r="I10">
        <v>0.73174784100000001</v>
      </c>
      <c r="J10">
        <v>0.54355205699999998</v>
      </c>
      <c r="K10">
        <v>0.40872946700000001</v>
      </c>
      <c r="L10">
        <v>0.41997521199999999</v>
      </c>
    </row>
    <row r="11" spans="1:12" x14ac:dyDescent="0.2">
      <c r="A11" t="s">
        <v>1206</v>
      </c>
      <c r="B11">
        <v>-0.176887293</v>
      </c>
      <c r="C11" s="1" t="s">
        <v>1207</v>
      </c>
      <c r="D11">
        <v>4.6710782159999997</v>
      </c>
      <c r="E11">
        <v>4.5951671980000004</v>
      </c>
      <c r="F11">
        <v>5.4066630409999998</v>
      </c>
      <c r="G11">
        <v>5.1524170700000003</v>
      </c>
      <c r="H11">
        <v>0.57116457300000001</v>
      </c>
      <c r="I11">
        <v>0.75218185199999998</v>
      </c>
      <c r="J11">
        <v>0.58904712000000004</v>
      </c>
      <c r="K11">
        <v>0.45299688300000002</v>
      </c>
      <c r="L11">
        <v>0.46815756200000003</v>
      </c>
    </row>
    <row r="12" spans="1:12" x14ac:dyDescent="0.2">
      <c r="A12" t="s">
        <v>52</v>
      </c>
      <c r="B12">
        <v>0.22292648400000001</v>
      </c>
      <c r="C12" s="1" t="s">
        <v>1208</v>
      </c>
      <c r="D12">
        <v>-4.3304189639999997</v>
      </c>
      <c r="E12">
        <v>-3.998566329</v>
      </c>
      <c r="F12">
        <v>-3.3281791809999999</v>
      </c>
      <c r="G12">
        <v>-4.3416347880000004</v>
      </c>
      <c r="H12">
        <v>0.443948752</v>
      </c>
      <c r="I12">
        <v>0.54127339799999996</v>
      </c>
      <c r="J12">
        <v>0.53062780499999995</v>
      </c>
      <c r="K12">
        <v>0.749532333</v>
      </c>
      <c r="L12">
        <v>0.70688727200000001</v>
      </c>
    </row>
    <row r="13" spans="1:12" x14ac:dyDescent="0.2">
      <c r="A13" t="s">
        <v>1209</v>
      </c>
      <c r="B13">
        <v>-0.17071757000000001</v>
      </c>
      <c r="C13" s="1" t="s">
        <v>1210</v>
      </c>
      <c r="D13">
        <v>6.7627733909999996</v>
      </c>
      <c r="E13">
        <v>7.0180457690000004</v>
      </c>
      <c r="F13">
        <v>6.1526937889999997</v>
      </c>
      <c r="G13">
        <v>6.0990995510000001</v>
      </c>
      <c r="H13">
        <v>0.45969585600000001</v>
      </c>
      <c r="I13">
        <v>0.48914020200000002</v>
      </c>
      <c r="J13">
        <v>0.22843617199999999</v>
      </c>
      <c r="K13">
        <v>0.22432078599999999</v>
      </c>
      <c r="L13">
        <v>0.219092227</v>
      </c>
    </row>
    <row r="14" spans="1:12" x14ac:dyDescent="0.2">
      <c r="A14" t="s">
        <v>1211</v>
      </c>
      <c r="B14">
        <v>-0.204778453</v>
      </c>
      <c r="C14" s="1" t="s">
        <v>1212</v>
      </c>
      <c r="D14">
        <v>1.7731824819999999</v>
      </c>
      <c r="E14">
        <v>2.0187980900000002</v>
      </c>
      <c r="F14">
        <v>2.2879383980000001</v>
      </c>
      <c r="G14">
        <v>2.1998727800000002</v>
      </c>
      <c r="H14">
        <v>0.54963331500000001</v>
      </c>
      <c r="I14">
        <v>0.64754578900000004</v>
      </c>
      <c r="J14">
        <v>0.70879259100000003</v>
      </c>
      <c r="K14">
        <v>0.39277369899999998</v>
      </c>
      <c r="L14">
        <v>0.46831719100000002</v>
      </c>
    </row>
    <row r="15" spans="1:12" x14ac:dyDescent="0.2">
      <c r="A15" t="s">
        <v>1213</v>
      </c>
      <c r="B15">
        <v>-0.22269053899999999</v>
      </c>
      <c r="C15" s="1" t="s">
        <v>1214</v>
      </c>
      <c r="D15">
        <v>2.5990928499999999</v>
      </c>
      <c r="E15">
        <v>5.1611506330000001</v>
      </c>
      <c r="F15">
        <v>3.7256314970000002</v>
      </c>
      <c r="G15">
        <v>2.7131358510000001</v>
      </c>
      <c r="H15">
        <v>0.52583134200000003</v>
      </c>
      <c r="I15">
        <v>0.62342841199999999</v>
      </c>
      <c r="J15">
        <v>0.69058252899999995</v>
      </c>
      <c r="K15">
        <v>0.34793319700000003</v>
      </c>
      <c r="L15">
        <v>0.433247247</v>
      </c>
    </row>
    <row r="16" spans="1:12" x14ac:dyDescent="0.2">
      <c r="A16" t="s">
        <v>1215</v>
      </c>
      <c r="B16">
        <v>-0.24840114399999999</v>
      </c>
      <c r="C16" s="1" t="s">
        <v>1212</v>
      </c>
      <c r="D16">
        <v>1.7731824819999999</v>
      </c>
      <c r="E16">
        <v>2.0187980900000002</v>
      </c>
      <c r="F16">
        <v>2.2879383980000001</v>
      </c>
      <c r="G16">
        <v>2.1998727800000002</v>
      </c>
      <c r="H16">
        <v>0.503276638</v>
      </c>
      <c r="I16">
        <v>0.55867510300000001</v>
      </c>
      <c r="J16">
        <v>0.643262204</v>
      </c>
      <c r="K16">
        <v>0.25992900200000002</v>
      </c>
      <c r="L16">
        <v>0.380078007</v>
      </c>
    </row>
    <row r="17" spans="1:12" x14ac:dyDescent="0.2">
      <c r="A17" t="s">
        <v>71</v>
      </c>
      <c r="B17">
        <v>-0.30661073100000003</v>
      </c>
      <c r="C17" s="1" t="s">
        <v>1216</v>
      </c>
      <c r="D17">
        <v>3.580322196</v>
      </c>
      <c r="E17">
        <v>5.1941858590000001</v>
      </c>
      <c r="F17">
        <v>6.1872466289999997</v>
      </c>
      <c r="G17">
        <v>6.0169073979999999</v>
      </c>
      <c r="H17">
        <v>0.82119921500000004</v>
      </c>
      <c r="I17">
        <v>0.73169807499999995</v>
      </c>
      <c r="J17">
        <v>0.35724008800000001</v>
      </c>
      <c r="K17">
        <v>0.28913759300000003</v>
      </c>
      <c r="L17">
        <v>0.371065863</v>
      </c>
    </row>
    <row r="18" spans="1:12" x14ac:dyDescent="0.2">
      <c r="A18" t="s">
        <v>82</v>
      </c>
      <c r="B18">
        <v>-0.169633268</v>
      </c>
      <c r="C18" s="1" t="s">
        <v>1217</v>
      </c>
      <c r="D18">
        <v>2.882255228</v>
      </c>
      <c r="E18">
        <v>4.3305194570000003</v>
      </c>
      <c r="F18">
        <v>3.6385285619999999</v>
      </c>
      <c r="G18">
        <v>3.6242976599999999</v>
      </c>
      <c r="H18">
        <v>0.84860967899999995</v>
      </c>
      <c r="I18">
        <v>0.76747106799999998</v>
      </c>
      <c r="J18">
        <v>0.52549557199999997</v>
      </c>
      <c r="K18">
        <v>0.55829400399999995</v>
      </c>
      <c r="L18">
        <v>0.53015700600000004</v>
      </c>
    </row>
    <row r="19" spans="1:12" x14ac:dyDescent="0.2">
      <c r="A19" t="s">
        <v>85</v>
      </c>
      <c r="B19">
        <v>-0.22862924400000001</v>
      </c>
      <c r="C19" s="1" t="s">
        <v>77</v>
      </c>
      <c r="D19">
        <v>2.5019830750000001</v>
      </c>
      <c r="E19">
        <v>2.835437641</v>
      </c>
      <c r="F19">
        <v>2.856299924</v>
      </c>
      <c r="G19">
        <v>2.6556732940000001</v>
      </c>
      <c r="H19">
        <v>0.82015696800000004</v>
      </c>
      <c r="I19">
        <v>0.75354235300000005</v>
      </c>
      <c r="J19">
        <v>0.49118161500000002</v>
      </c>
      <c r="K19">
        <v>0.45941643599999998</v>
      </c>
      <c r="L19">
        <v>0.45991236499999999</v>
      </c>
    </row>
    <row r="20" spans="1:12" x14ac:dyDescent="0.2">
      <c r="A20" t="s">
        <v>1218</v>
      </c>
      <c r="B20">
        <v>-0.16616771299999999</v>
      </c>
      <c r="C20" s="1" t="s">
        <v>1219</v>
      </c>
      <c r="D20">
        <v>3.2632324580000001</v>
      </c>
      <c r="E20">
        <v>4.5534120360000001</v>
      </c>
      <c r="F20">
        <v>4.444809652</v>
      </c>
      <c r="G20">
        <v>6.3831760429999997</v>
      </c>
      <c r="H20">
        <v>0.742751579</v>
      </c>
      <c r="I20">
        <v>0.70160189500000003</v>
      </c>
      <c r="J20">
        <v>0.49821765299999998</v>
      </c>
      <c r="K20">
        <v>0.55971908299999995</v>
      </c>
      <c r="L20">
        <v>0.40299290900000001</v>
      </c>
    </row>
    <row r="21" spans="1:12" x14ac:dyDescent="0.2">
      <c r="A21" t="s">
        <v>1220</v>
      </c>
      <c r="B21">
        <v>-0.17605673399999999</v>
      </c>
      <c r="C21" s="1" t="s">
        <v>1221</v>
      </c>
      <c r="D21">
        <v>1.9382128460000001</v>
      </c>
      <c r="E21">
        <v>4.4496825800000002</v>
      </c>
      <c r="F21">
        <v>2.27280098</v>
      </c>
      <c r="G21">
        <v>3.0664687800000001</v>
      </c>
      <c r="H21">
        <v>0.73838991799999998</v>
      </c>
      <c r="I21">
        <v>0.71447483700000003</v>
      </c>
      <c r="J21">
        <v>0.49717030099999998</v>
      </c>
      <c r="K21">
        <v>0.58723638600000005</v>
      </c>
      <c r="L21">
        <v>0.360673517</v>
      </c>
    </row>
    <row r="22" spans="1:12" x14ac:dyDescent="0.2">
      <c r="A22" t="s">
        <v>1222</v>
      </c>
      <c r="B22">
        <v>-0.17982299500000001</v>
      </c>
      <c r="C22" s="1" t="s">
        <v>1223</v>
      </c>
      <c r="D22">
        <v>4.0022437479999997</v>
      </c>
      <c r="E22">
        <v>4.9723068709999998</v>
      </c>
      <c r="F22">
        <v>4.6432815859999996</v>
      </c>
      <c r="G22">
        <v>4.8425703919999998</v>
      </c>
      <c r="H22">
        <v>0.78643973</v>
      </c>
      <c r="I22">
        <v>0.66206610600000004</v>
      </c>
      <c r="J22">
        <v>0.35772727700000001</v>
      </c>
      <c r="K22">
        <v>0.39803755200000002</v>
      </c>
      <c r="L22">
        <v>0.446471866</v>
      </c>
    </row>
    <row r="23" spans="1:12" x14ac:dyDescent="0.2">
      <c r="A23" t="s">
        <v>1224</v>
      </c>
      <c r="B23">
        <v>-0.18798630699999999</v>
      </c>
      <c r="C23" s="1" t="s">
        <v>1225</v>
      </c>
      <c r="D23">
        <v>4.0096263619999997</v>
      </c>
      <c r="E23">
        <v>4.1895682460000003</v>
      </c>
      <c r="F23">
        <v>5.3428576120000004</v>
      </c>
      <c r="G23">
        <v>4.3504737929999999</v>
      </c>
      <c r="H23">
        <v>0.80134791100000002</v>
      </c>
      <c r="I23">
        <v>0.65303763800000003</v>
      </c>
      <c r="J23">
        <v>0.38689898700000003</v>
      </c>
      <c r="K23">
        <v>0.39679182099999999</v>
      </c>
      <c r="L23">
        <v>0.45475859000000002</v>
      </c>
    </row>
    <row r="24" spans="1:12" x14ac:dyDescent="0.2">
      <c r="A24" t="s">
        <v>1226</v>
      </c>
      <c r="B24">
        <v>-0.15256204600000001</v>
      </c>
      <c r="C24" s="1" t="s">
        <v>1227</v>
      </c>
      <c r="D24">
        <v>4.366944428</v>
      </c>
      <c r="E24">
        <v>4.2028961039999997</v>
      </c>
      <c r="F24">
        <v>4.7165818719999999</v>
      </c>
      <c r="G24">
        <v>5.5538129109999996</v>
      </c>
      <c r="H24">
        <v>0.81242382499999999</v>
      </c>
      <c r="I24">
        <v>0.63701942600000006</v>
      </c>
      <c r="J24">
        <v>0.46290818299999997</v>
      </c>
      <c r="K24">
        <v>0.460143623</v>
      </c>
      <c r="L24">
        <v>0.50963324300000001</v>
      </c>
    </row>
    <row r="25" spans="1:12" x14ac:dyDescent="0.2">
      <c r="A25" t="s">
        <v>94</v>
      </c>
      <c r="B25">
        <v>0.146286312</v>
      </c>
      <c r="C25" s="1" t="s">
        <v>95</v>
      </c>
      <c r="D25">
        <v>-3.1019878269999999</v>
      </c>
      <c r="E25">
        <v>-2.76369738</v>
      </c>
      <c r="F25">
        <v>-3.0781892219999998</v>
      </c>
      <c r="G25">
        <v>-2.9842252359999999</v>
      </c>
      <c r="H25">
        <v>0.56238754800000001</v>
      </c>
      <c r="I25">
        <v>0.53673172899999999</v>
      </c>
      <c r="J25">
        <v>0.79687422699999999</v>
      </c>
      <c r="K25">
        <v>0.79482852699999995</v>
      </c>
      <c r="L25">
        <v>0.76173976700000001</v>
      </c>
    </row>
    <row r="26" spans="1:12" x14ac:dyDescent="0.2">
      <c r="A26" t="s">
        <v>1228</v>
      </c>
      <c r="B26">
        <v>0.28166659900000002</v>
      </c>
      <c r="C26" s="1" t="s">
        <v>1229</v>
      </c>
      <c r="D26">
        <v>-3.709986571</v>
      </c>
      <c r="E26">
        <v>-3.2538504850000001</v>
      </c>
      <c r="F26">
        <v>-4.1536116659999998</v>
      </c>
      <c r="G26">
        <v>-3.0106162240000001</v>
      </c>
      <c r="H26">
        <v>0.49298516599999997</v>
      </c>
      <c r="I26">
        <v>0.27486923899999999</v>
      </c>
      <c r="J26">
        <v>0.60125938800000001</v>
      </c>
      <c r="K26">
        <v>0.78608372299999996</v>
      </c>
      <c r="L26">
        <v>0.68999200400000005</v>
      </c>
    </row>
    <row r="27" spans="1:12" x14ac:dyDescent="0.2">
      <c r="A27" t="s">
        <v>1230</v>
      </c>
      <c r="B27">
        <v>-0.19109246099999999</v>
      </c>
      <c r="C27" s="1" t="s">
        <v>1231</v>
      </c>
      <c r="D27">
        <v>6.6488559199999999</v>
      </c>
      <c r="E27">
        <v>6.8302860020000002</v>
      </c>
      <c r="F27">
        <v>6.5198959910000003</v>
      </c>
      <c r="G27">
        <v>6.2956320430000003</v>
      </c>
      <c r="H27">
        <v>0.57736732000000002</v>
      </c>
      <c r="I27">
        <v>0.408641274</v>
      </c>
      <c r="J27">
        <v>0.28542679300000001</v>
      </c>
      <c r="K27">
        <v>0.24958026</v>
      </c>
      <c r="L27">
        <v>0.21585841</v>
      </c>
    </row>
    <row r="28" spans="1:12" x14ac:dyDescent="0.2">
      <c r="A28" t="s">
        <v>127</v>
      </c>
      <c r="B28">
        <v>0.24731444</v>
      </c>
      <c r="C28" s="1" t="s">
        <v>128</v>
      </c>
      <c r="D28">
        <v>-4.489140903</v>
      </c>
      <c r="E28">
        <v>-4.317264497</v>
      </c>
      <c r="F28">
        <v>-7.7298856540000003</v>
      </c>
      <c r="G28">
        <v>-8.0375587999999993</v>
      </c>
      <c r="H28">
        <v>0.33070714699999998</v>
      </c>
      <c r="I28">
        <v>0.36258237599999998</v>
      </c>
      <c r="J28">
        <v>0.36376379399999997</v>
      </c>
      <c r="K28">
        <v>0.50986063299999995</v>
      </c>
      <c r="L28">
        <v>0.68947045900000004</v>
      </c>
    </row>
    <row r="29" spans="1:12" x14ac:dyDescent="0.2">
      <c r="A29" t="s">
        <v>131</v>
      </c>
      <c r="B29">
        <v>0.20136401200000001</v>
      </c>
      <c r="C29" s="1" t="s">
        <v>132</v>
      </c>
      <c r="D29">
        <v>-3.2075705719999998</v>
      </c>
      <c r="E29">
        <v>-3.7096768519999999</v>
      </c>
      <c r="F29">
        <v>-3.9289479950000001</v>
      </c>
      <c r="G29">
        <v>-3.0530151019999998</v>
      </c>
      <c r="H29">
        <v>0.30536562099999998</v>
      </c>
      <c r="I29">
        <v>0.33566684800000002</v>
      </c>
      <c r="J29">
        <v>0.28890829499999998</v>
      </c>
      <c r="K29">
        <v>0.40939434000000002</v>
      </c>
      <c r="L29">
        <v>0.61329419399999996</v>
      </c>
    </row>
    <row r="30" spans="1:12" x14ac:dyDescent="0.2">
      <c r="A30" t="s">
        <v>147</v>
      </c>
      <c r="B30">
        <v>-0.15863649699999999</v>
      </c>
      <c r="C30" s="1" t="s">
        <v>148</v>
      </c>
      <c r="D30">
        <v>2.8944885679999999</v>
      </c>
      <c r="E30">
        <v>2.3093643149999998</v>
      </c>
      <c r="F30">
        <v>2.2041517559999999</v>
      </c>
      <c r="G30">
        <v>2.0581207140000002</v>
      </c>
      <c r="H30">
        <v>0.62607604900000002</v>
      </c>
      <c r="I30">
        <v>0.56388433800000004</v>
      </c>
      <c r="J30">
        <v>0.46639798799999999</v>
      </c>
      <c r="K30">
        <v>0.34564041400000001</v>
      </c>
      <c r="L30">
        <v>0.441325509</v>
      </c>
    </row>
    <row r="31" spans="1:12" x14ac:dyDescent="0.2">
      <c r="A31" t="s">
        <v>1232</v>
      </c>
      <c r="B31">
        <v>-0.14693157300000001</v>
      </c>
      <c r="C31" s="1" t="s">
        <v>1233</v>
      </c>
      <c r="D31">
        <v>4.6894178139999996</v>
      </c>
      <c r="E31">
        <v>4.1785146539999998</v>
      </c>
      <c r="F31">
        <v>4.1876251299999998</v>
      </c>
      <c r="G31">
        <v>4.0310901589999997</v>
      </c>
      <c r="H31">
        <v>0.65657249200000001</v>
      </c>
      <c r="I31">
        <v>0.42024102499999999</v>
      </c>
      <c r="J31">
        <v>0.30869158600000002</v>
      </c>
      <c r="K31">
        <v>0.25887524699999998</v>
      </c>
      <c r="L31">
        <v>0.37093167599999999</v>
      </c>
    </row>
    <row r="32" spans="1:12" x14ac:dyDescent="0.2">
      <c r="A32" t="s">
        <v>1234</v>
      </c>
      <c r="B32">
        <v>0.16898274199999999</v>
      </c>
      <c r="C32" s="1" t="s">
        <v>1235</v>
      </c>
      <c r="D32">
        <v>-6.0210328869999996</v>
      </c>
      <c r="E32">
        <v>-6.5096505990000004</v>
      </c>
      <c r="F32">
        <v>-6.8174655</v>
      </c>
      <c r="G32">
        <v>-6.7057263020000004</v>
      </c>
      <c r="H32">
        <v>0.59054869200000004</v>
      </c>
      <c r="I32">
        <v>0.41431296699999998</v>
      </c>
      <c r="J32">
        <v>0.382044473</v>
      </c>
      <c r="K32">
        <v>0.67952052799999996</v>
      </c>
      <c r="L32">
        <v>0.58304904300000004</v>
      </c>
    </row>
    <row r="33" spans="1:12" x14ac:dyDescent="0.2">
      <c r="A33" t="s">
        <v>1236</v>
      </c>
      <c r="B33">
        <v>-0.19472147100000001</v>
      </c>
      <c r="C33" s="1" t="s">
        <v>1237</v>
      </c>
      <c r="D33">
        <v>8.5425871240000006</v>
      </c>
      <c r="E33">
        <v>8.9013152289999997</v>
      </c>
      <c r="F33">
        <v>8.3685255900000008</v>
      </c>
      <c r="G33">
        <v>6.8788083850000001</v>
      </c>
      <c r="H33">
        <v>0.84663514900000003</v>
      </c>
      <c r="I33">
        <v>0.79537360099999999</v>
      </c>
      <c r="J33">
        <v>0.83386656100000001</v>
      </c>
      <c r="K33">
        <v>0.61169168699999998</v>
      </c>
      <c r="L33">
        <v>0.64944891100000002</v>
      </c>
    </row>
    <row r="34" spans="1:12" x14ac:dyDescent="0.2">
      <c r="A34" t="s">
        <v>1238</v>
      </c>
      <c r="B34">
        <v>-0.15382009999999999</v>
      </c>
      <c r="C34" s="1" t="s">
        <v>1239</v>
      </c>
      <c r="D34">
        <v>6.605359</v>
      </c>
      <c r="E34">
        <v>6.4106808759999998</v>
      </c>
      <c r="F34">
        <v>6.6081713860000004</v>
      </c>
      <c r="G34">
        <v>7.7647084309999999</v>
      </c>
      <c r="H34">
        <v>0.76138397800000002</v>
      </c>
      <c r="I34">
        <v>0.77990651099999997</v>
      </c>
      <c r="J34">
        <v>0.43232817699999998</v>
      </c>
      <c r="K34">
        <v>0.50701026999999999</v>
      </c>
      <c r="L34">
        <v>0.50109530700000005</v>
      </c>
    </row>
    <row r="35" spans="1:12" x14ac:dyDescent="0.2">
      <c r="A35" t="s">
        <v>191</v>
      </c>
      <c r="B35">
        <v>0.147724985</v>
      </c>
      <c r="C35" s="1" t="s">
        <v>189</v>
      </c>
      <c r="D35">
        <v>-2.5717705290000001</v>
      </c>
      <c r="E35">
        <v>-2.4680677499999999</v>
      </c>
      <c r="F35">
        <v>-2.5738456890000001</v>
      </c>
      <c r="G35">
        <v>-3.4455942720000001</v>
      </c>
      <c r="H35">
        <v>0.60781273800000002</v>
      </c>
      <c r="I35">
        <v>0.57359228500000004</v>
      </c>
      <c r="J35">
        <v>0.65616944799999999</v>
      </c>
      <c r="K35">
        <v>0.78790948400000005</v>
      </c>
      <c r="L35">
        <v>0.73259013299999998</v>
      </c>
    </row>
    <row r="36" spans="1:12" x14ac:dyDescent="0.2">
      <c r="A36" t="s">
        <v>1240</v>
      </c>
      <c r="B36">
        <v>-0.25956782499999997</v>
      </c>
      <c r="C36" s="1" t="s">
        <v>1241</v>
      </c>
      <c r="D36">
        <v>4.9075531630000002</v>
      </c>
      <c r="E36">
        <v>4.9301422930000003</v>
      </c>
      <c r="F36">
        <v>4.4035859029999997</v>
      </c>
      <c r="G36">
        <v>3.2796803140000002</v>
      </c>
      <c r="H36">
        <v>0.77735662500000002</v>
      </c>
      <c r="I36">
        <v>0.80143023700000005</v>
      </c>
      <c r="J36">
        <v>0.77807526500000002</v>
      </c>
      <c r="K36">
        <v>0.52726717599999995</v>
      </c>
      <c r="L36">
        <v>0.52483859200000005</v>
      </c>
    </row>
    <row r="37" spans="1:12" x14ac:dyDescent="0.2">
      <c r="A37" t="s">
        <v>236</v>
      </c>
      <c r="B37">
        <v>-0.221921958</v>
      </c>
      <c r="C37" s="1" t="s">
        <v>1242</v>
      </c>
      <c r="D37">
        <v>3.396856723</v>
      </c>
      <c r="E37">
        <v>3.6974326629999998</v>
      </c>
      <c r="F37">
        <v>3.3079674159999999</v>
      </c>
      <c r="G37">
        <v>3.0457161309999998</v>
      </c>
      <c r="H37">
        <v>0.66947913100000001</v>
      </c>
      <c r="I37">
        <v>0.70746264199999997</v>
      </c>
      <c r="J37">
        <v>0.68038576799999995</v>
      </c>
      <c r="K37">
        <v>0.48169961500000003</v>
      </c>
      <c r="L37">
        <v>0.44600816300000001</v>
      </c>
    </row>
    <row r="38" spans="1:12" x14ac:dyDescent="0.2">
      <c r="A38" t="s">
        <v>1243</v>
      </c>
      <c r="B38">
        <v>0.35363802300000002</v>
      </c>
      <c r="C38" s="1" t="s">
        <v>1244</v>
      </c>
      <c r="D38">
        <v>-5.0166303939999999</v>
      </c>
      <c r="E38">
        <v>-4.5949186559999999</v>
      </c>
      <c r="F38">
        <v>-4.14447791</v>
      </c>
      <c r="G38">
        <v>-4.4001962480000003</v>
      </c>
      <c r="H38">
        <v>0.291469963</v>
      </c>
      <c r="I38">
        <v>0.243105126</v>
      </c>
      <c r="J38">
        <v>0.58575820999999995</v>
      </c>
      <c r="K38">
        <v>0.73503528100000004</v>
      </c>
      <c r="L38">
        <v>0.71912962999999996</v>
      </c>
    </row>
    <row r="39" spans="1:12" x14ac:dyDescent="0.2">
      <c r="A39" t="s">
        <v>288</v>
      </c>
      <c r="B39">
        <v>-0.15136173999999999</v>
      </c>
      <c r="C39" s="1" t="s">
        <v>289</v>
      </c>
      <c r="D39">
        <v>6.0055112419999999</v>
      </c>
      <c r="E39">
        <v>6.5434528060000003</v>
      </c>
      <c r="F39">
        <v>3.2007300829999998</v>
      </c>
      <c r="G39">
        <v>6.4161542950000001</v>
      </c>
      <c r="H39">
        <v>0.605176677</v>
      </c>
      <c r="I39">
        <v>0.57315169099999996</v>
      </c>
      <c r="J39">
        <v>0.33030236699999999</v>
      </c>
      <c r="K39">
        <v>0.29425082499999999</v>
      </c>
      <c r="L39">
        <v>0.40877951899999998</v>
      </c>
    </row>
    <row r="40" spans="1:12" x14ac:dyDescent="0.2">
      <c r="A40" t="s">
        <v>1245</v>
      </c>
      <c r="B40">
        <v>-0.16905958099999999</v>
      </c>
      <c r="C40" s="1" t="s">
        <v>1246</v>
      </c>
      <c r="D40">
        <v>2.4088671310000001</v>
      </c>
      <c r="E40">
        <v>3.1167153760000001</v>
      </c>
      <c r="F40">
        <v>2.5407274129999999</v>
      </c>
      <c r="G40">
        <v>2.6840182760000002</v>
      </c>
      <c r="H40">
        <v>0.46169898999999998</v>
      </c>
      <c r="I40">
        <v>0.62140293899999999</v>
      </c>
      <c r="J40">
        <v>0.41408986599999997</v>
      </c>
      <c r="K40">
        <v>0.37852407700000001</v>
      </c>
      <c r="L40">
        <v>0.28148462400000002</v>
      </c>
    </row>
    <row r="41" spans="1:12" x14ac:dyDescent="0.2">
      <c r="A41" t="s">
        <v>306</v>
      </c>
      <c r="B41">
        <v>0.20757252200000001</v>
      </c>
      <c r="C41" s="1" t="s">
        <v>307</v>
      </c>
      <c r="D41">
        <v>-8.1394437639999992</v>
      </c>
      <c r="E41">
        <v>-7.9915643559999996</v>
      </c>
      <c r="F41">
        <v>-8.5943923719999997</v>
      </c>
      <c r="G41">
        <v>-7.9039935640000003</v>
      </c>
      <c r="H41">
        <v>0.57878253300000004</v>
      </c>
      <c r="I41">
        <v>0.53997694399999996</v>
      </c>
      <c r="J41">
        <v>0.297526395</v>
      </c>
      <c r="K41">
        <v>0.65216843099999999</v>
      </c>
      <c r="L41">
        <v>0.70716719500000003</v>
      </c>
    </row>
    <row r="42" spans="1:12" x14ac:dyDescent="0.2">
      <c r="A42" t="s">
        <v>1247</v>
      </c>
      <c r="B42">
        <v>0.17392645300000001</v>
      </c>
      <c r="C42" s="1" t="s">
        <v>1248</v>
      </c>
      <c r="D42">
        <v>-3.9373779999999998</v>
      </c>
      <c r="E42">
        <v>-3.4503832879999998</v>
      </c>
      <c r="F42">
        <v>-3.5303554890000002</v>
      </c>
      <c r="G42">
        <v>-4.4850611300000001</v>
      </c>
      <c r="H42">
        <v>0.57710660999999996</v>
      </c>
      <c r="I42">
        <v>0.54820014900000003</v>
      </c>
      <c r="J42">
        <v>0.641833918</v>
      </c>
      <c r="K42">
        <v>0.80916241</v>
      </c>
      <c r="L42">
        <v>0.71678428100000002</v>
      </c>
    </row>
    <row r="43" spans="1:12" x14ac:dyDescent="0.2">
      <c r="A43" t="s">
        <v>314</v>
      </c>
      <c r="B43">
        <v>-0.22895872</v>
      </c>
      <c r="C43" s="1" t="s">
        <v>313</v>
      </c>
      <c r="D43">
        <v>2.5343280199999998</v>
      </c>
      <c r="E43">
        <v>2.5910037880000001</v>
      </c>
      <c r="F43">
        <v>3.1486456660000002</v>
      </c>
      <c r="G43">
        <v>2.4953739709999998</v>
      </c>
      <c r="H43">
        <v>0.63202070300000002</v>
      </c>
      <c r="I43">
        <v>0.63538772099999996</v>
      </c>
      <c r="J43">
        <v>0.72391353199999997</v>
      </c>
      <c r="K43">
        <v>0.47979424799999998</v>
      </c>
      <c r="L43">
        <v>0.38983628300000001</v>
      </c>
    </row>
    <row r="44" spans="1:12" x14ac:dyDescent="0.2">
      <c r="A44" t="s">
        <v>1249</v>
      </c>
      <c r="B44">
        <v>-0.17256922599999999</v>
      </c>
      <c r="C44" s="1" t="s">
        <v>1250</v>
      </c>
      <c r="D44">
        <v>5.8659090169999999</v>
      </c>
      <c r="E44">
        <v>4.8858628980000001</v>
      </c>
      <c r="F44">
        <v>6.4674441250000001</v>
      </c>
      <c r="G44">
        <v>6.0159145179999998</v>
      </c>
      <c r="H44">
        <v>0.83837304999999995</v>
      </c>
      <c r="I44">
        <v>0.796823591</v>
      </c>
      <c r="J44">
        <v>0.80839958099999998</v>
      </c>
      <c r="K44">
        <v>0.65388612199999996</v>
      </c>
      <c r="L44">
        <v>0.63003957499999996</v>
      </c>
    </row>
    <row r="45" spans="1:12" x14ac:dyDescent="0.2">
      <c r="A45" t="s">
        <v>321</v>
      </c>
      <c r="B45">
        <v>0.31835635899999998</v>
      </c>
      <c r="C45" s="1" t="s">
        <v>1251</v>
      </c>
      <c r="D45">
        <v>-13.45658349</v>
      </c>
      <c r="E45">
        <v>-12.59243109</v>
      </c>
      <c r="F45">
        <v>-10.33359686</v>
      </c>
      <c r="G45">
        <v>-12.724180280000001</v>
      </c>
      <c r="H45">
        <v>0.27715250699999999</v>
      </c>
      <c r="I45">
        <v>0.26007400800000002</v>
      </c>
      <c r="J45">
        <v>0.30234517399999999</v>
      </c>
      <c r="K45">
        <v>0.58830715700000002</v>
      </c>
      <c r="L45">
        <v>0.60812002099999996</v>
      </c>
    </row>
    <row r="46" spans="1:12" x14ac:dyDescent="0.2">
      <c r="A46" t="s">
        <v>323</v>
      </c>
      <c r="B46">
        <v>0.29532137800000002</v>
      </c>
      <c r="C46" s="1" t="s">
        <v>322</v>
      </c>
      <c r="D46">
        <v>-12.133661679999999</v>
      </c>
      <c r="E46">
        <v>-12.85560957</v>
      </c>
      <c r="F46">
        <v>-11.71894822</v>
      </c>
      <c r="G46">
        <v>-12.756250100000001</v>
      </c>
      <c r="H46">
        <v>0.27580291699999998</v>
      </c>
      <c r="I46">
        <v>0.25008033899999998</v>
      </c>
      <c r="J46">
        <v>0.30062829000000002</v>
      </c>
      <c r="K46">
        <v>0.554720989</v>
      </c>
      <c r="L46">
        <v>0.58692946300000004</v>
      </c>
    </row>
    <row r="47" spans="1:12" x14ac:dyDescent="0.2">
      <c r="A47" t="s">
        <v>1252</v>
      </c>
      <c r="B47">
        <v>-0.224068725</v>
      </c>
      <c r="C47" s="1" t="s">
        <v>1253</v>
      </c>
      <c r="D47">
        <v>5.9087391709999997</v>
      </c>
      <c r="E47">
        <v>8.1079532190000005</v>
      </c>
      <c r="F47">
        <v>7.5748226750000001</v>
      </c>
      <c r="G47">
        <v>6.3522514990000003</v>
      </c>
      <c r="H47">
        <v>0.76119244799999997</v>
      </c>
      <c r="I47">
        <v>0.76753490000000002</v>
      </c>
      <c r="J47">
        <v>0.49065843799999997</v>
      </c>
      <c r="K47">
        <v>0.43116470200000001</v>
      </c>
      <c r="L47">
        <v>0.46695503900000002</v>
      </c>
    </row>
    <row r="48" spans="1:12" x14ac:dyDescent="0.2">
      <c r="A48" t="s">
        <v>1254</v>
      </c>
      <c r="B48">
        <v>-0.24237081099999999</v>
      </c>
      <c r="C48" s="1" t="s">
        <v>1255</v>
      </c>
      <c r="D48">
        <v>7.9271378779999999</v>
      </c>
      <c r="E48">
        <v>7.1075016260000003</v>
      </c>
      <c r="F48">
        <v>7.9049624500000002</v>
      </c>
      <c r="G48">
        <v>7.474708133</v>
      </c>
      <c r="H48">
        <v>0.753452542</v>
      </c>
      <c r="I48">
        <v>0.76543528999999999</v>
      </c>
      <c r="J48">
        <v>0.511431678</v>
      </c>
      <c r="K48">
        <v>0.40723224499999999</v>
      </c>
      <c r="L48">
        <v>0.46157247400000001</v>
      </c>
    </row>
    <row r="49" spans="1:12" x14ac:dyDescent="0.2">
      <c r="A49" t="s">
        <v>1256</v>
      </c>
      <c r="B49">
        <v>0.14565297399999999</v>
      </c>
      <c r="C49" s="1" t="s">
        <v>1257</v>
      </c>
      <c r="D49">
        <v>6.1646292389999999</v>
      </c>
      <c r="E49">
        <v>8.0855477859999993</v>
      </c>
      <c r="F49">
        <v>8.1736527179999996</v>
      </c>
      <c r="G49">
        <v>7.0050682970000002</v>
      </c>
      <c r="H49">
        <v>0.48078437299999999</v>
      </c>
      <c r="I49">
        <v>0.52223019699999995</v>
      </c>
      <c r="J49">
        <v>0.36347014100000002</v>
      </c>
      <c r="K49">
        <v>0.68293464299999995</v>
      </c>
      <c r="L49">
        <v>0.51936111299999999</v>
      </c>
    </row>
    <row r="50" spans="1:12" x14ac:dyDescent="0.2">
      <c r="A50" t="s">
        <v>1258</v>
      </c>
      <c r="B50">
        <v>-0.14495090199999999</v>
      </c>
      <c r="C50" s="1" t="s">
        <v>1259</v>
      </c>
      <c r="D50">
        <v>3.7020258180000001</v>
      </c>
      <c r="E50">
        <v>3.4854262280000001</v>
      </c>
      <c r="F50">
        <v>3.8902752980000002</v>
      </c>
      <c r="G50">
        <v>3.830881883</v>
      </c>
      <c r="H50">
        <v>0.56298979900000001</v>
      </c>
      <c r="I50">
        <v>0.52176789899999998</v>
      </c>
      <c r="J50">
        <v>0.251123286</v>
      </c>
      <c r="K50">
        <v>0.33071202199999999</v>
      </c>
      <c r="L50">
        <v>0.26997349599999998</v>
      </c>
    </row>
    <row r="51" spans="1:12" x14ac:dyDescent="0.2">
      <c r="A51" t="s">
        <v>1260</v>
      </c>
      <c r="B51">
        <v>-0.14947718099999999</v>
      </c>
      <c r="C51" s="1" t="s">
        <v>1261</v>
      </c>
      <c r="D51">
        <v>2.9299201049999999</v>
      </c>
      <c r="E51">
        <v>2.8154357810000001</v>
      </c>
      <c r="F51">
        <v>3.6478135229999999</v>
      </c>
      <c r="G51">
        <v>3.8291841550000001</v>
      </c>
      <c r="H51">
        <v>0.68672720499999995</v>
      </c>
      <c r="I51">
        <v>0.66559214600000005</v>
      </c>
      <c r="J51">
        <v>0.544038515</v>
      </c>
      <c r="K51">
        <v>0.50224486099999999</v>
      </c>
      <c r="L51">
        <v>0.46303935499999999</v>
      </c>
    </row>
    <row r="52" spans="1:12" x14ac:dyDescent="0.2">
      <c r="A52" t="s">
        <v>1262</v>
      </c>
      <c r="B52">
        <v>-0.24398878500000001</v>
      </c>
      <c r="C52" s="1" t="s">
        <v>1263</v>
      </c>
      <c r="D52">
        <v>3.4216432650000002</v>
      </c>
      <c r="E52">
        <v>4.0081658549999997</v>
      </c>
      <c r="F52">
        <v>4.9886068080000001</v>
      </c>
      <c r="G52">
        <v>4.129667703</v>
      </c>
      <c r="H52">
        <v>0.69289479799999998</v>
      </c>
      <c r="I52">
        <v>0.72148062499999999</v>
      </c>
      <c r="J52">
        <v>0.40290679499999998</v>
      </c>
      <c r="K52">
        <v>0.37292823400000003</v>
      </c>
      <c r="L52">
        <v>0.35061567399999999</v>
      </c>
    </row>
    <row r="53" spans="1:12" x14ac:dyDescent="0.2">
      <c r="A53" t="s">
        <v>1264</v>
      </c>
      <c r="B53">
        <v>-0.259455775</v>
      </c>
      <c r="C53" s="1" t="s">
        <v>1265</v>
      </c>
      <c r="D53">
        <v>2.297223265</v>
      </c>
      <c r="E53">
        <v>2.526726536</v>
      </c>
      <c r="F53">
        <v>2.3217392910000001</v>
      </c>
      <c r="G53">
        <v>2.7817911469999999</v>
      </c>
      <c r="H53">
        <v>0.69932229899999998</v>
      </c>
      <c r="I53">
        <v>0.730434519</v>
      </c>
      <c r="J53">
        <v>0.38494465999999999</v>
      </c>
      <c r="K53">
        <v>0.34994580800000002</v>
      </c>
      <c r="L53">
        <v>0.34094362700000003</v>
      </c>
    </row>
    <row r="54" spans="1:12" x14ac:dyDescent="0.2">
      <c r="A54" t="s">
        <v>1266</v>
      </c>
      <c r="B54">
        <v>-0.18093109199999999</v>
      </c>
      <c r="C54" s="1" t="s">
        <v>1267</v>
      </c>
      <c r="D54">
        <v>11.470836520000001</v>
      </c>
      <c r="E54">
        <v>12.367576639999999</v>
      </c>
      <c r="F54">
        <v>13.43629473</v>
      </c>
      <c r="G54">
        <v>13.31065768</v>
      </c>
      <c r="H54">
        <v>0.54896273600000001</v>
      </c>
      <c r="I54">
        <v>0.65231506399999994</v>
      </c>
      <c r="J54">
        <v>0.29292709900000002</v>
      </c>
      <c r="K54">
        <v>0.29424560900000002</v>
      </c>
      <c r="L54">
        <v>0.34002880600000002</v>
      </c>
    </row>
    <row r="55" spans="1:12" x14ac:dyDescent="0.2">
      <c r="A55" t="s">
        <v>403</v>
      </c>
      <c r="B55">
        <v>0.260627306</v>
      </c>
      <c r="C55" s="1" t="s">
        <v>1268</v>
      </c>
      <c r="D55">
        <v>-8.86740247</v>
      </c>
      <c r="E55">
        <v>-9.2537548209999994</v>
      </c>
      <c r="F55">
        <v>-9.1558257429999994</v>
      </c>
      <c r="G55">
        <v>-9.0970672910000001</v>
      </c>
      <c r="H55">
        <v>0.52897240400000001</v>
      </c>
      <c r="I55">
        <v>0.43157241299999999</v>
      </c>
      <c r="J55">
        <v>0.51925892100000004</v>
      </c>
      <c r="K55">
        <v>0.79250527599999998</v>
      </c>
      <c r="L55">
        <v>0.71528516099999995</v>
      </c>
    </row>
    <row r="56" spans="1:12" x14ac:dyDescent="0.2">
      <c r="A56" t="s">
        <v>413</v>
      </c>
      <c r="B56">
        <v>-0.154293235</v>
      </c>
      <c r="C56" s="1" t="s">
        <v>1269</v>
      </c>
      <c r="D56">
        <v>11.70787511</v>
      </c>
      <c r="E56">
        <v>9.6196024940000004</v>
      </c>
      <c r="F56">
        <v>8.330390929</v>
      </c>
      <c r="G56">
        <v>9.3109488850000002</v>
      </c>
      <c r="H56">
        <v>0.57336734300000003</v>
      </c>
      <c r="I56">
        <v>0.624741663</v>
      </c>
      <c r="J56">
        <v>0.34987771099999998</v>
      </c>
      <c r="K56">
        <v>0.28957013700000001</v>
      </c>
      <c r="L56">
        <v>0.43383453700000002</v>
      </c>
    </row>
    <row r="57" spans="1:12" x14ac:dyDescent="0.2">
      <c r="A57" t="s">
        <v>1270</v>
      </c>
      <c r="B57">
        <v>-0.15171722600000001</v>
      </c>
      <c r="C57" s="1" t="s">
        <v>1271</v>
      </c>
      <c r="D57">
        <v>4.9261438430000002</v>
      </c>
      <c r="E57">
        <v>5.9654740259999999</v>
      </c>
      <c r="F57">
        <v>4.761877385</v>
      </c>
      <c r="G57">
        <v>4.4775926180000001</v>
      </c>
      <c r="H57">
        <v>0.56878093699999999</v>
      </c>
      <c r="I57">
        <v>0.50935269299999997</v>
      </c>
      <c r="J57">
        <v>0.336151702</v>
      </c>
      <c r="K57">
        <v>0.27446113500000002</v>
      </c>
      <c r="L57">
        <v>0.36496130199999999</v>
      </c>
    </row>
    <row r="58" spans="1:12" x14ac:dyDescent="0.2">
      <c r="A58" t="s">
        <v>492</v>
      </c>
      <c r="B58">
        <v>-0.17321010000000001</v>
      </c>
      <c r="C58" s="1" t="s">
        <v>493</v>
      </c>
      <c r="D58">
        <v>4.1604931399999998</v>
      </c>
      <c r="E58">
        <v>4.5768955670000002</v>
      </c>
      <c r="F58">
        <v>4.2888775800000003</v>
      </c>
      <c r="G58">
        <v>3.6465332039999998</v>
      </c>
      <c r="H58">
        <v>0.57005276299999996</v>
      </c>
      <c r="I58">
        <v>0.46682021099999998</v>
      </c>
      <c r="J58">
        <v>0.52628973300000004</v>
      </c>
      <c r="K58">
        <v>0.32802885700000001</v>
      </c>
      <c r="L58">
        <v>0.36765941400000002</v>
      </c>
    </row>
    <row r="59" spans="1:12" x14ac:dyDescent="0.2">
      <c r="A59" t="s">
        <v>1272</v>
      </c>
      <c r="B59">
        <v>-0.175361406</v>
      </c>
      <c r="C59" s="1" t="s">
        <v>1273</v>
      </c>
      <c r="D59">
        <v>5.4126767060000001</v>
      </c>
      <c r="E59">
        <v>5.3760838629999999</v>
      </c>
      <c r="F59">
        <v>4.5274140550000004</v>
      </c>
      <c r="G59">
        <v>6.4286114960000003</v>
      </c>
      <c r="H59">
        <v>0.55668563400000004</v>
      </c>
      <c r="I59">
        <v>0.35364094600000001</v>
      </c>
      <c r="J59">
        <v>0.30772561500000001</v>
      </c>
      <c r="K59">
        <v>0.227526174</v>
      </c>
      <c r="L59">
        <v>0.23378581000000001</v>
      </c>
    </row>
    <row r="60" spans="1:12" x14ac:dyDescent="0.2">
      <c r="A60" t="s">
        <v>1274</v>
      </c>
      <c r="B60">
        <v>-0.18003602599999999</v>
      </c>
      <c r="C60" s="1" t="s">
        <v>1275</v>
      </c>
      <c r="D60">
        <v>4.8870309240000003</v>
      </c>
      <c r="E60">
        <v>5.1743364459999999</v>
      </c>
      <c r="F60">
        <v>5.7757301339999998</v>
      </c>
      <c r="G60">
        <v>5.1472445039999997</v>
      </c>
      <c r="H60">
        <v>0.56487668199999996</v>
      </c>
      <c r="I60">
        <v>0.34825596399999997</v>
      </c>
      <c r="J60">
        <v>0.30749369300000001</v>
      </c>
      <c r="K60">
        <v>0.22596898000000001</v>
      </c>
      <c r="L60">
        <v>0.22770985999999999</v>
      </c>
    </row>
    <row r="61" spans="1:12" x14ac:dyDescent="0.2">
      <c r="A61" t="s">
        <v>1276</v>
      </c>
      <c r="B61">
        <v>-0.18452834500000001</v>
      </c>
      <c r="C61" s="1" t="s">
        <v>1275</v>
      </c>
      <c r="D61">
        <v>4.8870309240000003</v>
      </c>
      <c r="E61">
        <v>5.1743364459999999</v>
      </c>
      <c r="F61">
        <v>5.7757301339999998</v>
      </c>
      <c r="G61">
        <v>5.1472445039999997</v>
      </c>
      <c r="H61">
        <v>0.57319493399999999</v>
      </c>
      <c r="I61">
        <v>0.34588643000000002</v>
      </c>
      <c r="J61">
        <v>0.30821971799999998</v>
      </c>
      <c r="K61">
        <v>0.22718767000000001</v>
      </c>
      <c r="L61">
        <v>0.22195636199999999</v>
      </c>
    </row>
    <row r="62" spans="1:12" x14ac:dyDescent="0.2">
      <c r="A62" t="s">
        <v>1277</v>
      </c>
      <c r="B62">
        <v>-0.205700571</v>
      </c>
      <c r="C62" s="1" t="s">
        <v>1278</v>
      </c>
      <c r="D62">
        <v>2.453606347</v>
      </c>
      <c r="E62">
        <v>2.3361664680000001</v>
      </c>
      <c r="F62">
        <v>2.5986477620000001</v>
      </c>
      <c r="G62">
        <v>2.6290537930000002</v>
      </c>
      <c r="H62">
        <v>0.76013614600000001</v>
      </c>
      <c r="I62">
        <v>0.79408518100000003</v>
      </c>
      <c r="J62">
        <v>0.81238318499999995</v>
      </c>
      <c r="K62">
        <v>0.546407423</v>
      </c>
      <c r="L62">
        <v>0.61992777600000004</v>
      </c>
    </row>
    <row r="63" spans="1:12" x14ac:dyDescent="0.2">
      <c r="A63" t="s">
        <v>1279</v>
      </c>
      <c r="B63">
        <v>0.25414756900000002</v>
      </c>
      <c r="C63" s="1" t="s">
        <v>1280</v>
      </c>
      <c r="D63">
        <v>-7.6356160529999997</v>
      </c>
      <c r="E63">
        <v>-6.36260184</v>
      </c>
      <c r="F63">
        <v>-5.9790990900000001</v>
      </c>
      <c r="G63">
        <v>-3.276217758</v>
      </c>
      <c r="H63">
        <v>0.21779632400000001</v>
      </c>
      <c r="I63">
        <v>0.25908983299999999</v>
      </c>
      <c r="J63">
        <v>0.28072145399999998</v>
      </c>
      <c r="K63">
        <v>0.45251026799999999</v>
      </c>
      <c r="L63">
        <v>0.56085661099999995</v>
      </c>
    </row>
    <row r="64" spans="1:12" x14ac:dyDescent="0.2">
      <c r="A64" t="s">
        <v>523</v>
      </c>
      <c r="B64">
        <v>-0.14514709200000001</v>
      </c>
      <c r="C64" s="1" t="s">
        <v>524</v>
      </c>
      <c r="D64">
        <v>6.4602656930000002</v>
      </c>
      <c r="E64">
        <v>7.153094115</v>
      </c>
      <c r="F64">
        <v>5.2904242290000001</v>
      </c>
      <c r="G64">
        <v>7.1135104409999999</v>
      </c>
      <c r="H64">
        <v>0.42415137200000003</v>
      </c>
      <c r="I64">
        <v>0.587897538</v>
      </c>
      <c r="J64">
        <v>0.31704415400000002</v>
      </c>
      <c r="K64">
        <v>0.27129753099999998</v>
      </c>
      <c r="L64">
        <v>0.324470327</v>
      </c>
    </row>
    <row r="65" spans="1:12" x14ac:dyDescent="0.2">
      <c r="A65" t="s">
        <v>1281</v>
      </c>
      <c r="B65">
        <v>-0.20785118599999999</v>
      </c>
      <c r="C65" s="1" t="s">
        <v>1282</v>
      </c>
      <c r="D65">
        <v>2.7141917520000001</v>
      </c>
      <c r="E65">
        <v>2.5542962380000001</v>
      </c>
      <c r="F65">
        <v>2.5429091430000001</v>
      </c>
      <c r="G65">
        <v>2.0096088070000002</v>
      </c>
      <c r="H65">
        <v>0.78282498899999997</v>
      </c>
      <c r="I65">
        <v>0.76747316300000001</v>
      </c>
      <c r="J65">
        <v>0.525459228</v>
      </c>
      <c r="K65">
        <v>0.46792619000000002</v>
      </c>
      <c r="L65">
        <v>0.50020969100000001</v>
      </c>
    </row>
    <row r="66" spans="1:12" x14ac:dyDescent="0.2">
      <c r="A66" t="s">
        <v>560</v>
      </c>
      <c r="B66">
        <v>-0.30501725400000002</v>
      </c>
      <c r="C66" s="1" t="s">
        <v>556</v>
      </c>
      <c r="D66">
        <v>2.163262944</v>
      </c>
      <c r="E66">
        <v>2.2529704260000001</v>
      </c>
      <c r="F66">
        <v>2.3889919489999998</v>
      </c>
      <c r="G66">
        <v>2.1194009600000001</v>
      </c>
      <c r="H66">
        <v>0.70965175400000002</v>
      </c>
      <c r="I66">
        <v>0.69377309700000001</v>
      </c>
      <c r="J66">
        <v>0.46514481499999999</v>
      </c>
      <c r="K66">
        <v>0.29745241100000003</v>
      </c>
      <c r="L66">
        <v>0.33822619199999998</v>
      </c>
    </row>
    <row r="67" spans="1:12" x14ac:dyDescent="0.2">
      <c r="A67" t="s">
        <v>565</v>
      </c>
      <c r="B67">
        <v>0.25312532999999998</v>
      </c>
      <c r="C67" s="1" t="s">
        <v>566</v>
      </c>
      <c r="D67">
        <v>-1.870647229</v>
      </c>
      <c r="E67">
        <v>-1.84472777</v>
      </c>
      <c r="F67">
        <v>-1.8601065729999999</v>
      </c>
      <c r="G67">
        <v>-1.952151159</v>
      </c>
      <c r="H67">
        <v>0.42964028799999998</v>
      </c>
      <c r="I67">
        <v>0.37599724600000001</v>
      </c>
      <c r="J67">
        <v>0.43936592499999999</v>
      </c>
      <c r="K67">
        <v>0.67677013399999997</v>
      </c>
      <c r="L67">
        <v>0.65948283100000005</v>
      </c>
    </row>
    <row r="68" spans="1:12" x14ac:dyDescent="0.2">
      <c r="A68" t="s">
        <v>570</v>
      </c>
      <c r="B68">
        <v>0.21449924100000001</v>
      </c>
      <c r="C68" s="1" t="s">
        <v>571</v>
      </c>
      <c r="D68">
        <v>-1.0147386</v>
      </c>
      <c r="E68">
        <v>-1.0564309030000001</v>
      </c>
      <c r="F68">
        <v>-1.2424633190000001</v>
      </c>
      <c r="G68">
        <v>-1.250617144</v>
      </c>
      <c r="H68">
        <v>0.49714697400000002</v>
      </c>
      <c r="I68">
        <v>0.49040635300000002</v>
      </c>
      <c r="J68">
        <v>0.525109571</v>
      </c>
      <c r="K68">
        <v>0.702722768</v>
      </c>
      <c r="L68">
        <v>0.73471764500000003</v>
      </c>
    </row>
    <row r="69" spans="1:12" x14ac:dyDescent="0.2">
      <c r="A69" t="s">
        <v>1283</v>
      </c>
      <c r="B69">
        <v>-0.14883318700000001</v>
      </c>
      <c r="C69" s="1" t="s">
        <v>1284</v>
      </c>
      <c r="D69">
        <v>2.2406775400000001</v>
      </c>
      <c r="E69">
        <v>2.5081053230000001</v>
      </c>
      <c r="F69">
        <v>2.5797062789999998</v>
      </c>
      <c r="G69">
        <v>2.6621948999999998</v>
      </c>
      <c r="H69">
        <v>0.79095837800000002</v>
      </c>
      <c r="I69">
        <v>0.80488272299999997</v>
      </c>
      <c r="J69">
        <v>0.76837028500000004</v>
      </c>
      <c r="K69">
        <v>0.61442238400000004</v>
      </c>
      <c r="L69">
        <v>0.66405216499999997</v>
      </c>
    </row>
    <row r="70" spans="1:12" x14ac:dyDescent="0.2">
      <c r="A70" t="s">
        <v>597</v>
      </c>
      <c r="B70">
        <v>-0.416351947</v>
      </c>
      <c r="C70" s="1" t="s">
        <v>595</v>
      </c>
      <c r="D70">
        <v>5.5490010820000002</v>
      </c>
      <c r="E70">
        <v>6.0425149840000003</v>
      </c>
      <c r="F70">
        <v>6.6251127780000001</v>
      </c>
      <c r="G70">
        <v>5.9191237399999999</v>
      </c>
      <c r="H70">
        <v>0.82086838699999998</v>
      </c>
      <c r="I70">
        <v>0.76572842600000002</v>
      </c>
      <c r="J70">
        <v>0.758884585</v>
      </c>
      <c r="K70">
        <v>0.32556706299999999</v>
      </c>
      <c r="L70">
        <v>0.40538330900000002</v>
      </c>
    </row>
    <row r="71" spans="1:12" x14ac:dyDescent="0.2">
      <c r="A71" t="s">
        <v>1285</v>
      </c>
      <c r="B71">
        <v>0.150236544</v>
      </c>
      <c r="C71" s="1" t="s">
        <v>1286</v>
      </c>
      <c r="D71">
        <v>-4.5027505330000004</v>
      </c>
      <c r="E71">
        <v>-5.2434383090000001</v>
      </c>
      <c r="F71">
        <v>-3.708212171</v>
      </c>
      <c r="G71">
        <v>-5.6029787049999999</v>
      </c>
      <c r="H71">
        <v>0.58137694200000001</v>
      </c>
      <c r="I71">
        <v>0.547400408</v>
      </c>
      <c r="J71">
        <v>0.79844674699999996</v>
      </c>
      <c r="K71">
        <v>0.83142407600000001</v>
      </c>
      <c r="L71">
        <v>0.75386507800000002</v>
      </c>
    </row>
    <row r="72" spans="1:12" x14ac:dyDescent="0.2">
      <c r="A72" t="s">
        <v>1287</v>
      </c>
      <c r="B72">
        <v>0.145297125</v>
      </c>
      <c r="C72" s="1" t="s">
        <v>1288</v>
      </c>
      <c r="D72">
        <v>1.9281516679999999</v>
      </c>
      <c r="E72">
        <v>2.1675658630000001</v>
      </c>
      <c r="F72">
        <v>1.3686182979999999</v>
      </c>
      <c r="G72">
        <v>1.626272771</v>
      </c>
      <c r="H72">
        <v>0.55751785799999998</v>
      </c>
      <c r="I72">
        <v>0.55076856399999996</v>
      </c>
      <c r="J72">
        <v>0.72106666500000005</v>
      </c>
      <c r="K72">
        <v>0.77925898000000005</v>
      </c>
      <c r="L72">
        <v>0.73090399500000003</v>
      </c>
    </row>
    <row r="73" spans="1:12" x14ac:dyDescent="0.2">
      <c r="A73" t="s">
        <v>1289</v>
      </c>
      <c r="B73">
        <v>-0.148685449</v>
      </c>
      <c r="C73" s="1" t="s">
        <v>1290</v>
      </c>
      <c r="D73">
        <v>3.2555883880000001</v>
      </c>
      <c r="E73">
        <v>3.2039780109999998</v>
      </c>
      <c r="F73">
        <v>2.4278516689999998</v>
      </c>
      <c r="G73">
        <v>3.3731731260000002</v>
      </c>
      <c r="H73">
        <v>0.58022706700000004</v>
      </c>
      <c r="I73">
        <v>0.62841675500000005</v>
      </c>
      <c r="J73">
        <v>0.57090848199999999</v>
      </c>
      <c r="K73">
        <v>0.38910834300000002</v>
      </c>
      <c r="L73">
        <v>0.49988896100000002</v>
      </c>
    </row>
    <row r="74" spans="1:12" x14ac:dyDescent="0.2">
      <c r="A74" t="s">
        <v>1291</v>
      </c>
      <c r="B74">
        <v>-0.16015074000000001</v>
      </c>
      <c r="C74" s="1" t="s">
        <v>1292</v>
      </c>
      <c r="D74">
        <v>4.6878277920000002</v>
      </c>
      <c r="E74">
        <v>4.9170951470000004</v>
      </c>
      <c r="F74">
        <v>5.1402873470000001</v>
      </c>
      <c r="G74">
        <v>5.3836680100000001</v>
      </c>
      <c r="H74">
        <v>0.45507364</v>
      </c>
      <c r="I74">
        <v>0.67359155500000001</v>
      </c>
      <c r="J74">
        <v>0.48287756199999998</v>
      </c>
      <c r="K74">
        <v>0.40740210199999999</v>
      </c>
      <c r="L74">
        <v>0.34665825700000003</v>
      </c>
    </row>
    <row r="75" spans="1:12" x14ac:dyDescent="0.2">
      <c r="A75" t="s">
        <v>1293</v>
      </c>
      <c r="B75">
        <v>-0.18346642099999999</v>
      </c>
      <c r="C75" s="1" t="s">
        <v>1294</v>
      </c>
      <c r="D75">
        <v>5.2204822120000003</v>
      </c>
      <c r="E75">
        <v>7.8448497220000002</v>
      </c>
      <c r="F75">
        <v>7.6426071699999998</v>
      </c>
      <c r="G75">
        <v>5.8662010650000003</v>
      </c>
      <c r="H75">
        <v>0.39803326300000003</v>
      </c>
      <c r="I75">
        <v>0.65136150900000001</v>
      </c>
      <c r="J75">
        <v>0.372485175</v>
      </c>
      <c r="K75">
        <v>0.32236902299999998</v>
      </c>
      <c r="L75">
        <v>0.25861810000000002</v>
      </c>
    </row>
    <row r="76" spans="1:12" x14ac:dyDescent="0.2">
      <c r="A76" t="s">
        <v>1295</v>
      </c>
      <c r="B76">
        <v>0.21439320000000001</v>
      </c>
      <c r="C76" s="1" t="s">
        <v>1296</v>
      </c>
      <c r="D76">
        <v>-1.472119967</v>
      </c>
      <c r="E76">
        <v>-1.145694945</v>
      </c>
      <c r="F76">
        <v>-1.1784126319999999</v>
      </c>
      <c r="G76">
        <v>-1.243387005</v>
      </c>
      <c r="H76">
        <v>0.38600650600000003</v>
      </c>
      <c r="I76">
        <v>0.59318384099999999</v>
      </c>
      <c r="J76">
        <v>0.79687659200000005</v>
      </c>
      <c r="K76">
        <v>0.84057223000000003</v>
      </c>
      <c r="L76">
        <v>0.77225879500000005</v>
      </c>
    </row>
    <row r="77" spans="1:12" x14ac:dyDescent="0.2">
      <c r="A77" t="s">
        <v>1297</v>
      </c>
      <c r="B77">
        <v>0.20518076900000001</v>
      </c>
      <c r="C77" s="1" t="s">
        <v>1298</v>
      </c>
      <c r="D77">
        <v>-4.0436231390000001</v>
      </c>
      <c r="E77">
        <v>-3.8703520039999999</v>
      </c>
      <c r="F77">
        <v>-3.6610242909999999</v>
      </c>
      <c r="G77">
        <v>-3.683859832</v>
      </c>
      <c r="H77">
        <v>0.363334451</v>
      </c>
      <c r="I77">
        <v>0.59155307199999996</v>
      </c>
      <c r="J77">
        <v>0.78489505999999998</v>
      </c>
      <c r="K77">
        <v>0.82411733899999995</v>
      </c>
      <c r="L77">
        <v>0.74609925499999996</v>
      </c>
    </row>
    <row r="78" spans="1:12" x14ac:dyDescent="0.2">
      <c r="A78" t="s">
        <v>1299</v>
      </c>
      <c r="B78">
        <v>0.14703835900000001</v>
      </c>
      <c r="C78" s="1" t="s">
        <v>1300</v>
      </c>
      <c r="D78">
        <v>-8.2225263349999995</v>
      </c>
      <c r="E78">
        <v>-8.7571027229999991</v>
      </c>
      <c r="F78">
        <v>-6.4501070970000001</v>
      </c>
      <c r="G78">
        <v>-6.7282973080000001</v>
      </c>
      <c r="H78">
        <v>0.41568663</v>
      </c>
      <c r="I78">
        <v>0.40202253700000001</v>
      </c>
      <c r="J78">
        <v>0.63596252600000003</v>
      </c>
      <c r="K78">
        <v>0.64832631600000001</v>
      </c>
      <c r="L78">
        <v>0.61486486399999996</v>
      </c>
    </row>
    <row r="79" spans="1:12" x14ac:dyDescent="0.2">
      <c r="A79" t="s">
        <v>1301</v>
      </c>
      <c r="B79">
        <v>-0.214617165</v>
      </c>
      <c r="C79" s="1" t="s">
        <v>1302</v>
      </c>
      <c r="D79">
        <v>5.785435477</v>
      </c>
      <c r="E79">
        <v>6.5525557540000001</v>
      </c>
      <c r="F79">
        <v>7.4802694939999999</v>
      </c>
      <c r="G79">
        <v>4.3488221889999998</v>
      </c>
      <c r="H79">
        <v>0.43417418299999999</v>
      </c>
      <c r="I79">
        <v>0.51547448299999998</v>
      </c>
      <c r="J79">
        <v>0.35202048200000002</v>
      </c>
      <c r="K79">
        <v>0.220758122</v>
      </c>
      <c r="L79">
        <v>0.21778697899999999</v>
      </c>
    </row>
    <row r="80" spans="1:12" x14ac:dyDescent="0.2">
      <c r="A80" t="s">
        <v>664</v>
      </c>
      <c r="B80">
        <v>-0.249696205</v>
      </c>
      <c r="C80" s="1" t="s">
        <v>662</v>
      </c>
      <c r="D80">
        <v>6.0013835640000002</v>
      </c>
      <c r="E80">
        <v>5.5023668949999998</v>
      </c>
      <c r="F80">
        <v>5.1595842960000002</v>
      </c>
      <c r="G80">
        <v>4.8899281669999999</v>
      </c>
      <c r="H80">
        <v>0.38176270299999998</v>
      </c>
      <c r="I80">
        <v>0.64881611100000003</v>
      </c>
      <c r="J80">
        <v>0.70876144600000002</v>
      </c>
      <c r="K80">
        <v>0.34508728100000002</v>
      </c>
      <c r="L80">
        <v>0.31508048300000002</v>
      </c>
    </row>
    <row r="81" spans="1:12" x14ac:dyDescent="0.2">
      <c r="A81" t="s">
        <v>1303</v>
      </c>
      <c r="B81">
        <v>0.16872558600000001</v>
      </c>
      <c r="C81" s="1" t="s">
        <v>1304</v>
      </c>
      <c r="D81">
        <v>-1.3171693069999999</v>
      </c>
      <c r="E81">
        <v>-1.299140229</v>
      </c>
      <c r="F81">
        <v>-1.3406338799999999</v>
      </c>
      <c r="G81">
        <v>-1.3860031660000001</v>
      </c>
      <c r="H81">
        <v>0.45907830199999999</v>
      </c>
      <c r="I81">
        <v>0.35450668499999999</v>
      </c>
      <c r="J81">
        <v>0.51067795800000004</v>
      </c>
      <c r="K81">
        <v>0.63507506899999999</v>
      </c>
      <c r="L81">
        <v>0.58521806700000001</v>
      </c>
    </row>
    <row r="82" spans="1:12" x14ac:dyDescent="0.2">
      <c r="A82" t="s">
        <v>1305</v>
      </c>
      <c r="B82">
        <v>-0.231962635</v>
      </c>
      <c r="C82" s="1" t="s">
        <v>1306</v>
      </c>
      <c r="D82">
        <v>6.8271425319999999</v>
      </c>
      <c r="E82">
        <v>6.4314465719999996</v>
      </c>
      <c r="F82">
        <v>6.5141623309999996</v>
      </c>
      <c r="G82">
        <v>5.2649329580000002</v>
      </c>
      <c r="H82">
        <v>0.43412491399999997</v>
      </c>
      <c r="I82">
        <v>0.77500681599999999</v>
      </c>
      <c r="J82">
        <v>0.64781375799999996</v>
      </c>
      <c r="K82">
        <v>0.38117544199999998</v>
      </c>
      <c r="L82">
        <v>0.39286294599999999</v>
      </c>
    </row>
    <row r="83" spans="1:12" x14ac:dyDescent="0.2">
      <c r="A83" t="s">
        <v>1307</v>
      </c>
      <c r="B83">
        <v>0.146563532</v>
      </c>
      <c r="C83" s="1" t="s">
        <v>1308</v>
      </c>
      <c r="D83">
        <v>-1.8914887410000001</v>
      </c>
      <c r="E83">
        <v>-1.4481052350000001</v>
      </c>
      <c r="F83">
        <v>-1.2982282350000001</v>
      </c>
      <c r="G83">
        <v>-1.4611415860000001</v>
      </c>
      <c r="H83">
        <v>0.488227472</v>
      </c>
      <c r="I83">
        <v>0.22646027399999999</v>
      </c>
      <c r="J83">
        <v>0.29343750499999999</v>
      </c>
      <c r="K83">
        <v>0.50011670200000002</v>
      </c>
      <c r="L83">
        <v>0.46509386200000002</v>
      </c>
    </row>
    <row r="84" spans="1:12" x14ac:dyDescent="0.2">
      <c r="A84" t="s">
        <v>1309</v>
      </c>
      <c r="B84">
        <v>-0.15592669200000001</v>
      </c>
      <c r="C84" s="1" t="s">
        <v>1310</v>
      </c>
      <c r="D84">
        <v>3.4602763090000002</v>
      </c>
      <c r="E84">
        <v>3.5667660909999999</v>
      </c>
      <c r="F84">
        <v>3.6350372160000002</v>
      </c>
      <c r="G84">
        <v>3.8064892530000001</v>
      </c>
      <c r="H84">
        <v>0.68654501700000004</v>
      </c>
      <c r="I84">
        <v>0.663336441</v>
      </c>
      <c r="J84">
        <v>0.58791481800000001</v>
      </c>
      <c r="K84">
        <v>0.51880674999999998</v>
      </c>
      <c r="L84">
        <v>0.461204051</v>
      </c>
    </row>
    <row r="85" spans="1:12" x14ac:dyDescent="0.2">
      <c r="A85" t="s">
        <v>774</v>
      </c>
      <c r="B85">
        <v>-0.23135703399999999</v>
      </c>
      <c r="C85" s="1" t="s">
        <v>769</v>
      </c>
      <c r="D85">
        <v>7.5134272180000004</v>
      </c>
      <c r="E85">
        <v>4.8201572410000004</v>
      </c>
      <c r="F85">
        <v>7.0534218839999996</v>
      </c>
      <c r="G85">
        <v>8.4163771230000002</v>
      </c>
      <c r="H85">
        <v>0.62334010200000001</v>
      </c>
      <c r="I85">
        <v>0.60787316999999996</v>
      </c>
      <c r="J85">
        <v>0.406854459</v>
      </c>
      <c r="K85">
        <v>0.29725312300000001</v>
      </c>
      <c r="L85">
        <v>0.33207796299999998</v>
      </c>
    </row>
    <row r="86" spans="1:12" x14ac:dyDescent="0.2">
      <c r="A86" t="s">
        <v>1311</v>
      </c>
      <c r="B86">
        <v>-0.16203673499999999</v>
      </c>
      <c r="C86" s="1" t="s">
        <v>1312</v>
      </c>
      <c r="D86">
        <v>3.581268873</v>
      </c>
      <c r="E86">
        <v>3.01526403</v>
      </c>
      <c r="F86">
        <v>4.2003405630000001</v>
      </c>
      <c r="G86">
        <v>5.037676759</v>
      </c>
      <c r="H86">
        <v>0.46975881899999999</v>
      </c>
      <c r="I86">
        <v>0.60764888100000003</v>
      </c>
      <c r="J86">
        <v>0.44429376199999998</v>
      </c>
      <c r="K86">
        <v>0.30995943500000001</v>
      </c>
      <c r="L86">
        <v>0.380434736</v>
      </c>
    </row>
    <row r="87" spans="1:12" x14ac:dyDescent="0.2">
      <c r="A87" t="s">
        <v>804</v>
      </c>
      <c r="B87">
        <v>0.18217091299999999</v>
      </c>
      <c r="C87" s="1" t="s">
        <v>1313</v>
      </c>
      <c r="D87">
        <v>-8.0579084200000004</v>
      </c>
      <c r="E87">
        <v>-5.6107916759999998</v>
      </c>
      <c r="F87">
        <v>-7.3237338059999999</v>
      </c>
      <c r="G87">
        <v>-7.2913619699999996</v>
      </c>
      <c r="H87">
        <v>0.38346702500000002</v>
      </c>
      <c r="I87">
        <v>0.66903714400000003</v>
      </c>
      <c r="J87">
        <v>0.66722546800000004</v>
      </c>
      <c r="K87">
        <v>0.76485736999999998</v>
      </c>
      <c r="L87">
        <v>0.74597088</v>
      </c>
    </row>
    <row r="88" spans="1:12" x14ac:dyDescent="0.2">
      <c r="A88" t="s">
        <v>1314</v>
      </c>
      <c r="B88">
        <v>-0.18326488899999999</v>
      </c>
      <c r="C88" s="1" t="s">
        <v>1315</v>
      </c>
      <c r="D88">
        <v>4.4450358919999999</v>
      </c>
      <c r="E88">
        <v>4.6149293660000001</v>
      </c>
      <c r="F88">
        <v>4.7190639970000001</v>
      </c>
      <c r="G88">
        <v>4.0428269380000001</v>
      </c>
      <c r="H88">
        <v>0.54720890200000005</v>
      </c>
      <c r="I88">
        <v>0.271356282</v>
      </c>
      <c r="J88">
        <v>0.57688831200000001</v>
      </c>
      <c r="K88">
        <v>0.29251227299999999</v>
      </c>
      <c r="L88">
        <v>0.27126028000000002</v>
      </c>
    </row>
    <row r="89" spans="1:12" x14ac:dyDescent="0.2">
      <c r="A89" t="s">
        <v>842</v>
      </c>
      <c r="B89">
        <v>-0.210128711</v>
      </c>
      <c r="C89" s="1" t="s">
        <v>841</v>
      </c>
      <c r="D89">
        <v>3.950971928</v>
      </c>
      <c r="E89">
        <v>4.2736818870000004</v>
      </c>
      <c r="F89">
        <v>4.8754083330000002</v>
      </c>
      <c r="G89">
        <v>4.5379642770000004</v>
      </c>
      <c r="H89">
        <v>0.78899936999999998</v>
      </c>
      <c r="I89">
        <v>0.75465737799999999</v>
      </c>
      <c r="J89">
        <v>0.67441426100000001</v>
      </c>
      <c r="K89">
        <v>0.56382370900000001</v>
      </c>
      <c r="L89">
        <v>0.494632876</v>
      </c>
    </row>
    <row r="90" spans="1:12" x14ac:dyDescent="0.2">
      <c r="A90" t="s">
        <v>1316</v>
      </c>
      <c r="B90">
        <v>-0.147403541</v>
      </c>
      <c r="C90" s="1" t="s">
        <v>1317</v>
      </c>
      <c r="D90">
        <v>5.9119656430000003</v>
      </c>
      <c r="E90">
        <v>6.1137036900000004</v>
      </c>
      <c r="F90">
        <v>5.9490682990000003</v>
      </c>
      <c r="G90">
        <v>5.7505719129999999</v>
      </c>
      <c r="H90">
        <v>0.68356406300000006</v>
      </c>
      <c r="I90">
        <v>0.646732266</v>
      </c>
      <c r="J90">
        <v>0.45340993699999999</v>
      </c>
      <c r="K90">
        <v>0.34048080600000002</v>
      </c>
      <c r="L90">
        <v>0.55384962199999999</v>
      </c>
    </row>
    <row r="91" spans="1:12" x14ac:dyDescent="0.2">
      <c r="A91" t="s">
        <v>872</v>
      </c>
      <c r="B91">
        <v>0.200985583</v>
      </c>
      <c r="C91" s="1" t="s">
        <v>873</v>
      </c>
      <c r="D91">
        <v>-4.835531671</v>
      </c>
      <c r="E91">
        <v>-4.8869153880000002</v>
      </c>
      <c r="F91">
        <v>-5.1721964549999999</v>
      </c>
      <c r="G91">
        <v>-4.893460277</v>
      </c>
      <c r="H91">
        <v>0.53691682200000002</v>
      </c>
      <c r="I91">
        <v>0.58705889200000005</v>
      </c>
      <c r="J91">
        <v>0.40751026899999998</v>
      </c>
      <c r="K91">
        <v>0.67311581700000001</v>
      </c>
      <c r="L91">
        <v>0.74984600400000001</v>
      </c>
    </row>
    <row r="92" spans="1:12" x14ac:dyDescent="0.2">
      <c r="A92" t="s">
        <v>1318</v>
      </c>
      <c r="B92">
        <v>-0.14763960700000001</v>
      </c>
      <c r="C92" s="1" t="s">
        <v>1319</v>
      </c>
      <c r="D92">
        <v>1.6011722319999999</v>
      </c>
      <c r="E92">
        <v>1.450165546</v>
      </c>
      <c r="F92">
        <v>1.9347654729999999</v>
      </c>
      <c r="G92">
        <v>1.875053541</v>
      </c>
      <c r="H92">
        <v>0.65936252699999998</v>
      </c>
      <c r="I92">
        <v>0.65383763900000003</v>
      </c>
      <c r="J92">
        <v>0.43867298999999998</v>
      </c>
      <c r="K92">
        <v>0.37555125099999997</v>
      </c>
      <c r="L92">
        <v>0.49708497200000001</v>
      </c>
    </row>
    <row r="93" spans="1:12" x14ac:dyDescent="0.2">
      <c r="A93" t="s">
        <v>880</v>
      </c>
      <c r="B93">
        <v>-0.15246074900000001</v>
      </c>
      <c r="C93" s="1" t="s">
        <v>881</v>
      </c>
      <c r="D93">
        <v>3.287420585</v>
      </c>
      <c r="E93">
        <v>2.7494324570000002</v>
      </c>
      <c r="F93">
        <v>3.080647194</v>
      </c>
      <c r="G93">
        <v>2.8715814289999999</v>
      </c>
      <c r="H93">
        <v>0.63898908200000004</v>
      </c>
      <c r="I93">
        <v>0.72614767000000002</v>
      </c>
      <c r="J93">
        <v>0.59493205800000004</v>
      </c>
      <c r="K93">
        <v>0.44064182699999999</v>
      </c>
      <c r="L93">
        <v>0.56114921399999995</v>
      </c>
    </row>
    <row r="94" spans="1:12" x14ac:dyDescent="0.2">
      <c r="A94" t="s">
        <v>1320</v>
      </c>
      <c r="B94">
        <v>0.20665209600000001</v>
      </c>
      <c r="C94" s="1" t="s">
        <v>1321</v>
      </c>
      <c r="D94">
        <v>-1.833231423</v>
      </c>
      <c r="E94">
        <v>-1.6808950490000001</v>
      </c>
      <c r="F94">
        <v>-1.513957413</v>
      </c>
      <c r="G94">
        <v>-1.611990942</v>
      </c>
      <c r="H94">
        <v>0.53315216099999996</v>
      </c>
      <c r="I94">
        <v>0.42444840099999998</v>
      </c>
      <c r="J94">
        <v>0.42354699099999998</v>
      </c>
      <c r="K94">
        <v>0.66940904099999998</v>
      </c>
      <c r="L94">
        <v>0.66466018800000004</v>
      </c>
    </row>
    <row r="95" spans="1:12" x14ac:dyDescent="0.2">
      <c r="A95" t="s">
        <v>1322</v>
      </c>
      <c r="B95">
        <v>-0.14476772700000001</v>
      </c>
      <c r="C95" s="1" t="s">
        <v>1323</v>
      </c>
      <c r="D95">
        <v>3.3150009630000001</v>
      </c>
      <c r="E95">
        <v>2.9841092119999999</v>
      </c>
      <c r="F95">
        <v>2.9303526620000002</v>
      </c>
      <c r="G95">
        <v>2.8447650539999998</v>
      </c>
      <c r="H95">
        <v>0.60008865700000003</v>
      </c>
      <c r="I95">
        <v>0.66683891699999998</v>
      </c>
      <c r="J95">
        <v>0.68676198300000002</v>
      </c>
      <c r="K95">
        <v>0.44482593300000001</v>
      </c>
      <c r="L95">
        <v>0.56809831799999999</v>
      </c>
    </row>
    <row r="96" spans="1:12" x14ac:dyDescent="0.2">
      <c r="A96" t="s">
        <v>893</v>
      </c>
      <c r="B96">
        <v>-0.22198509699999999</v>
      </c>
      <c r="C96" s="1" t="s">
        <v>1324</v>
      </c>
      <c r="D96">
        <v>3.0029546119999999</v>
      </c>
      <c r="E96">
        <v>3.2538195230000002</v>
      </c>
      <c r="F96">
        <v>5.8295561219999996</v>
      </c>
      <c r="G96">
        <v>5.9255856180000004</v>
      </c>
      <c r="H96">
        <v>0.53259398400000002</v>
      </c>
      <c r="I96">
        <v>0.58685383099999999</v>
      </c>
      <c r="J96">
        <v>0.257210208</v>
      </c>
      <c r="K96">
        <v>0.234567689</v>
      </c>
      <c r="L96">
        <v>0.23923413299999999</v>
      </c>
    </row>
    <row r="97" spans="1:12" x14ac:dyDescent="0.2">
      <c r="A97" t="s">
        <v>896</v>
      </c>
      <c r="B97">
        <v>-0.242522298</v>
      </c>
      <c r="C97" s="1" t="s">
        <v>1325</v>
      </c>
      <c r="D97">
        <v>3.3589672840000002</v>
      </c>
      <c r="E97">
        <v>3.466777317</v>
      </c>
      <c r="F97">
        <v>6.1667229800000003</v>
      </c>
      <c r="G97">
        <v>4.163406137</v>
      </c>
      <c r="H97">
        <v>0.55928229699999998</v>
      </c>
      <c r="I97">
        <v>0.56833156399999996</v>
      </c>
      <c r="J97">
        <v>0.27015115200000001</v>
      </c>
      <c r="K97">
        <v>0.25278372999999998</v>
      </c>
      <c r="L97">
        <v>0.19401501500000001</v>
      </c>
    </row>
    <row r="98" spans="1:12" x14ac:dyDescent="0.2">
      <c r="A98" t="s">
        <v>899</v>
      </c>
      <c r="B98">
        <v>-0.26336356799999999</v>
      </c>
      <c r="C98" s="1" t="s">
        <v>1326</v>
      </c>
      <c r="D98">
        <v>3.8190031750000002</v>
      </c>
      <c r="E98">
        <v>6.7727522950000001</v>
      </c>
      <c r="F98">
        <v>5.1111103419999999</v>
      </c>
      <c r="G98">
        <v>6.9583603920000003</v>
      </c>
      <c r="H98">
        <v>0.59054622000000001</v>
      </c>
      <c r="I98">
        <v>0.58433727099999999</v>
      </c>
      <c r="J98">
        <v>0.27874375699999998</v>
      </c>
      <c r="K98">
        <v>0.26292079400000001</v>
      </c>
      <c r="L98">
        <v>0.17943690100000001</v>
      </c>
    </row>
    <row r="99" spans="1:12" x14ac:dyDescent="0.2">
      <c r="A99" t="s">
        <v>902</v>
      </c>
      <c r="B99">
        <v>-0.282596336</v>
      </c>
      <c r="C99" s="1" t="s">
        <v>892</v>
      </c>
      <c r="D99">
        <v>2.92914341</v>
      </c>
      <c r="E99">
        <v>3.563036501</v>
      </c>
      <c r="F99">
        <v>4.8966577459999998</v>
      </c>
      <c r="G99">
        <v>3.8383548369999998</v>
      </c>
      <c r="H99">
        <v>0.62403525900000001</v>
      </c>
      <c r="I99">
        <v>0.63311680299999995</v>
      </c>
      <c r="J99">
        <v>0.278476638</v>
      </c>
      <c r="K99">
        <v>0.27409038000000002</v>
      </c>
      <c r="L99">
        <v>0.184469415</v>
      </c>
    </row>
    <row r="100" spans="1:12" x14ac:dyDescent="0.2">
      <c r="A100" t="s">
        <v>905</v>
      </c>
      <c r="B100">
        <v>-0.257522849</v>
      </c>
      <c r="C100" s="1" t="s">
        <v>1327</v>
      </c>
      <c r="D100">
        <v>7.1141437510000003</v>
      </c>
      <c r="E100">
        <v>7.8861822760000004</v>
      </c>
      <c r="F100">
        <v>5.3166567540000003</v>
      </c>
      <c r="G100">
        <v>7.122080263</v>
      </c>
      <c r="H100">
        <v>0.61311639399999995</v>
      </c>
      <c r="I100">
        <v>0.68666515800000005</v>
      </c>
      <c r="J100">
        <v>0.274279618</v>
      </c>
      <c r="K100">
        <v>0.30532663100000001</v>
      </c>
      <c r="L100">
        <v>0.22900178400000001</v>
      </c>
    </row>
    <row r="101" spans="1:12" x14ac:dyDescent="0.2">
      <c r="A101" t="s">
        <v>906</v>
      </c>
      <c r="B101">
        <v>-0.24303350700000001</v>
      </c>
      <c r="C101" s="1" t="s">
        <v>892</v>
      </c>
      <c r="D101">
        <v>2.92914341</v>
      </c>
      <c r="E101">
        <v>3.563036501</v>
      </c>
      <c r="F101">
        <v>4.8966577459999998</v>
      </c>
      <c r="G101">
        <v>3.8383548369999998</v>
      </c>
      <c r="H101">
        <v>0.60406179999999998</v>
      </c>
      <c r="I101">
        <v>0.70890707900000005</v>
      </c>
      <c r="J101">
        <v>0.28340468200000002</v>
      </c>
      <c r="K101">
        <v>0.32997753499999999</v>
      </c>
      <c r="L101">
        <v>0.248204493</v>
      </c>
    </row>
    <row r="102" spans="1:12" x14ac:dyDescent="0.2">
      <c r="A102" t="s">
        <v>908</v>
      </c>
      <c r="B102">
        <v>-0.227904992</v>
      </c>
      <c r="C102" s="1" t="s">
        <v>907</v>
      </c>
      <c r="D102">
        <v>5.3839766090000003</v>
      </c>
      <c r="E102">
        <v>5.7677525190000001</v>
      </c>
      <c r="F102">
        <v>4.8122218999999999</v>
      </c>
      <c r="G102">
        <v>5.6327251</v>
      </c>
      <c r="H102">
        <v>0.59324587900000003</v>
      </c>
      <c r="I102">
        <v>0.73369609800000002</v>
      </c>
      <c r="J102">
        <v>0.299188809</v>
      </c>
      <c r="K102">
        <v>0.35753338200000001</v>
      </c>
      <c r="L102">
        <v>0.27074382600000002</v>
      </c>
    </row>
    <row r="103" spans="1:12" x14ac:dyDescent="0.2">
      <c r="A103" t="s">
        <v>931</v>
      </c>
      <c r="B103">
        <v>-0.308364101</v>
      </c>
      <c r="C103" s="1" t="s">
        <v>1328</v>
      </c>
      <c r="D103">
        <v>9.8204329680000004</v>
      </c>
      <c r="E103">
        <v>10.02837549</v>
      </c>
      <c r="F103">
        <v>7.4947648500000001</v>
      </c>
      <c r="G103">
        <v>8.178575274</v>
      </c>
      <c r="H103">
        <v>0.81810606500000005</v>
      </c>
      <c r="I103">
        <v>0.63234749000000001</v>
      </c>
      <c r="J103">
        <v>0.450495643</v>
      </c>
      <c r="K103">
        <v>0.31021915900000002</v>
      </c>
      <c r="L103">
        <v>0.34035210500000002</v>
      </c>
    </row>
    <row r="104" spans="1:12" x14ac:dyDescent="0.2">
      <c r="A104" t="s">
        <v>1329</v>
      </c>
      <c r="B104">
        <v>-0.21984881100000001</v>
      </c>
      <c r="C104" s="1" t="s">
        <v>1330</v>
      </c>
      <c r="D104">
        <v>7.2032593340000002</v>
      </c>
      <c r="E104">
        <v>7.3419949920000001</v>
      </c>
      <c r="F104">
        <v>8.6866077480000001</v>
      </c>
      <c r="G104">
        <v>7.1543585480000003</v>
      </c>
      <c r="H104">
        <v>0.81712360500000003</v>
      </c>
      <c r="I104">
        <v>0.60849021999999997</v>
      </c>
      <c r="J104">
        <v>0.56356382400000005</v>
      </c>
      <c r="K104">
        <v>0.42802812699999998</v>
      </c>
      <c r="L104">
        <v>0.45839268300000002</v>
      </c>
    </row>
    <row r="105" spans="1:12" x14ac:dyDescent="0.2">
      <c r="A105" t="s">
        <v>1331</v>
      </c>
      <c r="B105">
        <v>-0.170813941</v>
      </c>
      <c r="C105" s="1" t="s">
        <v>1332</v>
      </c>
      <c r="D105">
        <v>1.2176732029999999</v>
      </c>
      <c r="E105">
        <v>1.159368781</v>
      </c>
      <c r="F105">
        <v>1.1026080979999999</v>
      </c>
      <c r="G105">
        <v>1.2353489870000001</v>
      </c>
      <c r="H105">
        <v>0.445637909</v>
      </c>
      <c r="I105">
        <v>0.52427142800000004</v>
      </c>
      <c r="J105">
        <v>0.40313637600000002</v>
      </c>
      <c r="K105">
        <v>0.305107768</v>
      </c>
      <c r="L105">
        <v>0.26862815899999998</v>
      </c>
    </row>
    <row r="106" spans="1:12" x14ac:dyDescent="0.2">
      <c r="A106" t="s">
        <v>1333</v>
      </c>
      <c r="B106">
        <v>-0.208203097</v>
      </c>
      <c r="C106" s="1" t="s">
        <v>1334</v>
      </c>
      <c r="D106">
        <v>6.6379440260000004</v>
      </c>
      <c r="E106">
        <v>6.1022216409999999</v>
      </c>
      <c r="F106">
        <v>6.8258111819999998</v>
      </c>
      <c r="G106">
        <v>7.2962177090000004</v>
      </c>
      <c r="H106">
        <v>0.46334325100000001</v>
      </c>
      <c r="I106">
        <v>0.50793844600000004</v>
      </c>
      <c r="J106">
        <v>0.44151631000000002</v>
      </c>
      <c r="K106">
        <v>0.26859607099999999</v>
      </c>
      <c r="L106">
        <v>0.25686307200000003</v>
      </c>
    </row>
    <row r="107" spans="1:12" x14ac:dyDescent="0.2">
      <c r="A107" t="s">
        <v>1335</v>
      </c>
      <c r="B107">
        <v>-0.199691436</v>
      </c>
      <c r="C107" s="1" t="s">
        <v>1334</v>
      </c>
      <c r="D107">
        <v>6.6379440260000004</v>
      </c>
      <c r="E107">
        <v>6.1022216409999999</v>
      </c>
      <c r="F107">
        <v>6.8258111819999998</v>
      </c>
      <c r="G107">
        <v>7.2962177090000004</v>
      </c>
      <c r="H107">
        <v>0.45006560299999998</v>
      </c>
      <c r="I107">
        <v>0.48708105000000002</v>
      </c>
      <c r="J107">
        <v>0.444596243</v>
      </c>
      <c r="K107">
        <v>0.26815443700000002</v>
      </c>
      <c r="L107">
        <v>0.25362462000000002</v>
      </c>
    </row>
    <row r="108" spans="1:12" x14ac:dyDescent="0.2">
      <c r="A108" t="s">
        <v>1336</v>
      </c>
      <c r="B108">
        <v>-0.18873204499999999</v>
      </c>
      <c r="C108" s="1" t="s">
        <v>1334</v>
      </c>
      <c r="D108">
        <v>6.6379440260000004</v>
      </c>
      <c r="E108">
        <v>6.1022216409999999</v>
      </c>
      <c r="F108">
        <v>6.8258111819999998</v>
      </c>
      <c r="G108">
        <v>7.2962177090000004</v>
      </c>
      <c r="H108">
        <v>0.43446636700000002</v>
      </c>
      <c r="I108">
        <v>0.46617660999999999</v>
      </c>
      <c r="J108">
        <v>0.44559489600000002</v>
      </c>
      <c r="K108">
        <v>0.26682337</v>
      </c>
      <c r="L108">
        <v>0.25320445499999999</v>
      </c>
    </row>
    <row r="109" spans="1:12" x14ac:dyDescent="0.2">
      <c r="A109" t="s">
        <v>1337</v>
      </c>
      <c r="B109">
        <v>-0.18440912500000001</v>
      </c>
      <c r="C109" s="1" t="s">
        <v>1334</v>
      </c>
      <c r="D109">
        <v>6.6379440260000004</v>
      </c>
      <c r="E109">
        <v>6.1022216409999999</v>
      </c>
      <c r="F109">
        <v>6.8258111819999998</v>
      </c>
      <c r="G109">
        <v>7.2962177090000004</v>
      </c>
      <c r="H109">
        <v>0.42768862699999999</v>
      </c>
      <c r="I109">
        <v>0.45644262800000002</v>
      </c>
      <c r="J109">
        <v>0.44470463100000002</v>
      </c>
      <c r="K109">
        <v>0.26287042199999999</v>
      </c>
      <c r="L109">
        <v>0.254201917</v>
      </c>
    </row>
    <row r="110" spans="1:12" x14ac:dyDescent="0.2">
      <c r="A110" t="s">
        <v>1338</v>
      </c>
      <c r="B110">
        <v>-0.18085093499999999</v>
      </c>
      <c r="C110" s="1" t="s">
        <v>1339</v>
      </c>
      <c r="D110">
        <v>6.2070586040000002</v>
      </c>
      <c r="E110">
        <v>5.2756667400000001</v>
      </c>
      <c r="F110">
        <v>6.4103471169999997</v>
      </c>
      <c r="G110">
        <v>6.0100881690000003</v>
      </c>
      <c r="H110">
        <v>0.43412563399999998</v>
      </c>
      <c r="I110">
        <v>0.492693361</v>
      </c>
      <c r="J110">
        <v>0.45053262799999999</v>
      </c>
      <c r="K110">
        <v>0.276674694</v>
      </c>
      <c r="L110">
        <v>0.27985785000000002</v>
      </c>
    </row>
    <row r="111" spans="1:12" x14ac:dyDescent="0.2">
      <c r="A111" t="s">
        <v>1340</v>
      </c>
      <c r="B111">
        <v>-0.22265069700000001</v>
      </c>
      <c r="C111" s="1" t="s">
        <v>1341</v>
      </c>
      <c r="D111">
        <v>4.7669834350000002</v>
      </c>
      <c r="E111">
        <v>5.7030537490000004</v>
      </c>
      <c r="F111">
        <v>4.6479998519999999</v>
      </c>
      <c r="G111">
        <v>5.2644774380000001</v>
      </c>
      <c r="H111">
        <v>0.47206641399999999</v>
      </c>
      <c r="I111">
        <v>0.56609160700000005</v>
      </c>
      <c r="J111">
        <v>0.46148539399999999</v>
      </c>
      <c r="K111">
        <v>0.28433079700000002</v>
      </c>
      <c r="L111">
        <v>0.27013008399999999</v>
      </c>
    </row>
    <row r="112" spans="1:12" x14ac:dyDescent="0.2">
      <c r="A112" t="s">
        <v>1342</v>
      </c>
      <c r="B112">
        <v>-0.147752617</v>
      </c>
      <c r="C112" s="1" t="s">
        <v>1343</v>
      </c>
      <c r="D112">
        <v>9.2889317170000005</v>
      </c>
      <c r="E112">
        <v>9.3336289820000005</v>
      </c>
      <c r="F112">
        <v>10.98609744</v>
      </c>
      <c r="G112">
        <v>9.3200906700000008</v>
      </c>
      <c r="H112">
        <v>0.53054775899999995</v>
      </c>
      <c r="I112">
        <v>0.29147323000000003</v>
      </c>
      <c r="J112">
        <v>0.27872408300000001</v>
      </c>
      <c r="K112">
        <v>0.23107582500000001</v>
      </c>
      <c r="L112">
        <v>0.20724898899999999</v>
      </c>
    </row>
    <row r="113" spans="1:12" x14ac:dyDescent="0.2">
      <c r="A113" t="s">
        <v>1344</v>
      </c>
      <c r="B113">
        <v>-0.219916378</v>
      </c>
      <c r="C113" s="1" t="s">
        <v>1345</v>
      </c>
      <c r="D113">
        <v>-7.634667426</v>
      </c>
      <c r="E113">
        <v>-9.2480215389999998</v>
      </c>
      <c r="F113">
        <v>-5.8185565659999998</v>
      </c>
      <c r="G113">
        <v>-7.7274434779999996</v>
      </c>
      <c r="H113">
        <v>0.69666872999999996</v>
      </c>
      <c r="I113">
        <v>0.68760980400000005</v>
      </c>
      <c r="J113">
        <v>0.40198052499999998</v>
      </c>
      <c r="K113">
        <v>0.38504112899999998</v>
      </c>
      <c r="L113">
        <v>0.36596548800000001</v>
      </c>
    </row>
    <row r="114" spans="1:12" x14ac:dyDescent="0.2">
      <c r="A114" t="s">
        <v>1346</v>
      </c>
      <c r="B114">
        <v>-0.20288679500000001</v>
      </c>
      <c r="C114" s="1" t="s">
        <v>1347</v>
      </c>
      <c r="D114">
        <v>-9.1497392749999999</v>
      </c>
      <c r="E114">
        <v>-7.1044095379999996</v>
      </c>
      <c r="F114">
        <v>-6.1225080160000003</v>
      </c>
      <c r="G114">
        <v>-6.409802462</v>
      </c>
      <c r="H114">
        <v>0.66669656399999999</v>
      </c>
      <c r="I114">
        <v>0.66372655199999997</v>
      </c>
      <c r="J114">
        <v>0.38511382700000002</v>
      </c>
      <c r="K114">
        <v>0.37982672200000001</v>
      </c>
      <c r="L114">
        <v>0.35809098299999997</v>
      </c>
    </row>
    <row r="115" spans="1:12" x14ac:dyDescent="0.2">
      <c r="A115" t="s">
        <v>1348</v>
      </c>
      <c r="B115">
        <v>-0.18780023200000001</v>
      </c>
      <c r="C115" s="1" t="s">
        <v>1349</v>
      </c>
      <c r="D115">
        <v>2.8983170199999999</v>
      </c>
      <c r="E115">
        <v>2.784065048</v>
      </c>
      <c r="F115">
        <v>2.6629176050000001</v>
      </c>
      <c r="G115">
        <v>2.7176103299999999</v>
      </c>
      <c r="H115">
        <v>0.63445960199999996</v>
      </c>
      <c r="I115">
        <v>0.63654663899999997</v>
      </c>
      <c r="J115">
        <v>0.36649828400000001</v>
      </c>
      <c r="K115">
        <v>0.368545387</v>
      </c>
      <c r="L115">
        <v>0.347523833</v>
      </c>
    </row>
    <row r="116" spans="1:12" x14ac:dyDescent="0.2">
      <c r="A116" t="s">
        <v>1350</v>
      </c>
      <c r="B116">
        <v>-0.17507357400000001</v>
      </c>
      <c r="C116" s="1" t="s">
        <v>1349</v>
      </c>
      <c r="D116">
        <v>2.8983170199999999</v>
      </c>
      <c r="E116">
        <v>2.784065048</v>
      </c>
      <c r="F116">
        <v>2.6629176050000001</v>
      </c>
      <c r="G116">
        <v>2.7176103299999999</v>
      </c>
      <c r="H116">
        <v>0.60268571599999998</v>
      </c>
      <c r="I116">
        <v>0.60621154099999996</v>
      </c>
      <c r="J116">
        <v>0.34859159099999998</v>
      </c>
      <c r="K116">
        <v>0.35176254699999998</v>
      </c>
      <c r="L116">
        <v>0.336416204</v>
      </c>
    </row>
    <row r="117" spans="1:12" x14ac:dyDescent="0.2">
      <c r="A117" t="s">
        <v>1351</v>
      </c>
      <c r="B117">
        <v>-0.2720515</v>
      </c>
      <c r="C117" s="1" t="s">
        <v>1352</v>
      </c>
      <c r="D117">
        <v>8.1342946979999997</v>
      </c>
      <c r="E117">
        <v>8.3706481850000003</v>
      </c>
      <c r="F117">
        <v>8.407184075</v>
      </c>
      <c r="G117">
        <v>8.3932697390000008</v>
      </c>
      <c r="H117">
        <v>0.51841618199999995</v>
      </c>
      <c r="I117">
        <v>0.593750216</v>
      </c>
      <c r="J117">
        <v>0.72450600700000001</v>
      </c>
      <c r="K117">
        <v>0.33689450399999998</v>
      </c>
      <c r="L117">
        <v>0.34345076600000002</v>
      </c>
    </row>
    <row r="118" spans="1:12" x14ac:dyDescent="0.2">
      <c r="A118" t="s">
        <v>955</v>
      </c>
      <c r="B118">
        <v>-0.25753765000000001</v>
      </c>
      <c r="C118" s="1" t="s">
        <v>1353</v>
      </c>
      <c r="D118">
        <v>7.7026500740000001</v>
      </c>
      <c r="E118">
        <v>7.8753747140000003</v>
      </c>
      <c r="F118">
        <v>9.7599494589999995</v>
      </c>
      <c r="G118">
        <v>7.73985506</v>
      </c>
      <c r="H118">
        <v>0.515169294</v>
      </c>
      <c r="I118">
        <v>0.628416062</v>
      </c>
      <c r="J118">
        <v>0.71954289500000002</v>
      </c>
      <c r="K118">
        <v>0.36581813000000002</v>
      </c>
      <c r="L118">
        <v>0.361192071</v>
      </c>
    </row>
    <row r="119" spans="1:12" x14ac:dyDescent="0.2">
      <c r="A119" t="s">
        <v>959</v>
      </c>
      <c r="B119">
        <v>-0.23008904799999999</v>
      </c>
      <c r="C119" s="1" t="s">
        <v>960</v>
      </c>
      <c r="D119">
        <v>2.7805583010000001</v>
      </c>
      <c r="E119">
        <v>2.818425199</v>
      </c>
      <c r="F119">
        <v>2.7769278900000001</v>
      </c>
      <c r="G119">
        <v>2.5079023039999999</v>
      </c>
      <c r="H119">
        <v>0.84823107600000003</v>
      </c>
      <c r="I119">
        <v>0.78981361800000005</v>
      </c>
      <c r="J119">
        <v>0.70866114999999996</v>
      </c>
      <c r="K119">
        <v>0.52564586999999996</v>
      </c>
      <c r="L119">
        <v>0.57864659600000001</v>
      </c>
    </row>
    <row r="120" spans="1:12" x14ac:dyDescent="0.2">
      <c r="A120" t="s">
        <v>961</v>
      </c>
      <c r="B120">
        <v>-0.26989738499999999</v>
      </c>
      <c r="C120" s="1" t="s">
        <v>1354</v>
      </c>
      <c r="D120">
        <v>4.7422055439999999</v>
      </c>
      <c r="E120">
        <v>3.3873813990000001</v>
      </c>
      <c r="F120">
        <v>4.111669043</v>
      </c>
      <c r="G120">
        <v>4.8479080760000004</v>
      </c>
      <c r="H120">
        <v>0.84656830100000002</v>
      </c>
      <c r="I120">
        <v>0.78737244500000003</v>
      </c>
      <c r="J120">
        <v>0.70849188799999996</v>
      </c>
      <c r="K120">
        <v>0.482934741</v>
      </c>
      <c r="L120">
        <v>0.53889224599999996</v>
      </c>
    </row>
    <row r="121" spans="1:12" x14ac:dyDescent="0.2">
      <c r="A121" t="s">
        <v>963</v>
      </c>
      <c r="B121">
        <v>-0.305405117</v>
      </c>
      <c r="C121" s="1" t="s">
        <v>965</v>
      </c>
      <c r="D121">
        <v>4.4179366949999999</v>
      </c>
      <c r="E121">
        <v>4.9108294800000003</v>
      </c>
      <c r="F121">
        <v>4.1837145409999996</v>
      </c>
      <c r="G121">
        <v>5.0587264059999999</v>
      </c>
      <c r="H121">
        <v>0.83732069099999995</v>
      </c>
      <c r="I121">
        <v>0.75330225399999995</v>
      </c>
      <c r="J121">
        <v>0.69273827499999996</v>
      </c>
      <c r="K121">
        <v>0.434350085</v>
      </c>
      <c r="L121">
        <v>0.47708049400000002</v>
      </c>
    </row>
    <row r="122" spans="1:12" x14ac:dyDescent="0.2">
      <c r="A122" t="s">
        <v>964</v>
      </c>
      <c r="B122">
        <v>-0.303503776</v>
      </c>
      <c r="C122" s="1" t="s">
        <v>965</v>
      </c>
      <c r="D122">
        <v>4.4179366949999999</v>
      </c>
      <c r="E122">
        <v>4.9108294800000003</v>
      </c>
      <c r="F122">
        <v>4.1837145409999996</v>
      </c>
      <c r="G122">
        <v>5.0587264059999999</v>
      </c>
      <c r="H122">
        <v>0.82817299499999997</v>
      </c>
      <c r="I122">
        <v>0.72671317199999996</v>
      </c>
      <c r="J122">
        <v>0.68207793800000005</v>
      </c>
      <c r="K122">
        <v>0.42886880700000002</v>
      </c>
      <c r="L122">
        <v>0.45543304400000001</v>
      </c>
    </row>
    <row r="123" spans="1:12" x14ac:dyDescent="0.2">
      <c r="A123" t="s">
        <v>1355</v>
      </c>
      <c r="B123">
        <v>-0.19830189300000001</v>
      </c>
      <c r="C123" s="1" t="s">
        <v>1356</v>
      </c>
      <c r="D123">
        <v>2.4412429370000002</v>
      </c>
      <c r="E123">
        <v>4.0464362500000002</v>
      </c>
      <c r="F123">
        <v>3.446627538</v>
      </c>
      <c r="G123">
        <v>2.5857110639999998</v>
      </c>
      <c r="H123">
        <v>0.67173179000000005</v>
      </c>
      <c r="I123">
        <v>0.522217924</v>
      </c>
      <c r="J123">
        <v>0.46341215800000002</v>
      </c>
      <c r="K123">
        <v>0.37121907199999998</v>
      </c>
      <c r="L123">
        <v>0.33708505599999999</v>
      </c>
    </row>
    <row r="124" spans="1:12" x14ac:dyDescent="0.2">
      <c r="A124" t="s">
        <v>1357</v>
      </c>
      <c r="B124">
        <v>-0.22430070399999999</v>
      </c>
      <c r="C124" s="1" t="s">
        <v>1358</v>
      </c>
      <c r="D124">
        <v>5.167908036</v>
      </c>
      <c r="E124">
        <v>7.5648957929999998</v>
      </c>
      <c r="F124">
        <v>3.4192450719999998</v>
      </c>
      <c r="G124">
        <v>7.036582428</v>
      </c>
      <c r="H124">
        <v>0.69445575100000001</v>
      </c>
      <c r="I124">
        <v>0.72505865899999999</v>
      </c>
      <c r="J124">
        <v>0.43566033399999998</v>
      </c>
      <c r="K124">
        <v>0.35408568000000001</v>
      </c>
      <c r="L124">
        <v>0.434096074</v>
      </c>
    </row>
    <row r="125" spans="1:12" x14ac:dyDescent="0.2">
      <c r="A125" t="s">
        <v>1359</v>
      </c>
      <c r="B125">
        <v>-0.15587765000000001</v>
      </c>
      <c r="C125" s="1" t="s">
        <v>1008</v>
      </c>
      <c r="D125">
        <v>3.2606969010000002</v>
      </c>
      <c r="E125">
        <v>3.5798002869999999</v>
      </c>
      <c r="F125">
        <v>3.7402184749999998</v>
      </c>
      <c r="G125">
        <v>3.48516001</v>
      </c>
      <c r="H125">
        <v>0.69555613199999999</v>
      </c>
      <c r="I125">
        <v>0.66643809600000004</v>
      </c>
      <c r="J125">
        <v>0.53766449000000005</v>
      </c>
      <c r="K125">
        <v>0.48721101900000002</v>
      </c>
      <c r="L125">
        <v>0.46747282600000001</v>
      </c>
    </row>
    <row r="126" spans="1:12" x14ac:dyDescent="0.2">
      <c r="A126" t="s">
        <v>1360</v>
      </c>
      <c r="B126">
        <v>0.16589957</v>
      </c>
      <c r="C126" s="1" t="s">
        <v>1361</v>
      </c>
      <c r="D126">
        <v>-4.9139521520000002</v>
      </c>
      <c r="E126">
        <v>-4.7882825430000002</v>
      </c>
      <c r="F126">
        <v>-4.8480900419999999</v>
      </c>
      <c r="G126">
        <v>-4.6031613800000004</v>
      </c>
      <c r="H126">
        <v>0.489987697</v>
      </c>
      <c r="I126">
        <v>0.65465464100000004</v>
      </c>
      <c r="J126">
        <v>0.81695728000000001</v>
      </c>
      <c r="K126">
        <v>0.85486312200000003</v>
      </c>
      <c r="L126">
        <v>0.78466909600000001</v>
      </c>
    </row>
    <row r="127" spans="1:12" x14ac:dyDescent="0.2">
      <c r="A127" t="s">
        <v>1061</v>
      </c>
      <c r="B127">
        <v>0.29408370499999997</v>
      </c>
      <c r="C127" s="1" t="s">
        <v>1362</v>
      </c>
      <c r="D127">
        <v>-9.7169292729999999</v>
      </c>
      <c r="E127">
        <v>-9.565212635</v>
      </c>
      <c r="F127">
        <v>-9.4982395799999999</v>
      </c>
      <c r="G127">
        <v>-9.2351339620000008</v>
      </c>
      <c r="H127">
        <v>0.267058034</v>
      </c>
      <c r="I127">
        <v>0.25711745899999999</v>
      </c>
      <c r="J127">
        <v>0.258814457</v>
      </c>
      <c r="K127">
        <v>0.60645754299999999</v>
      </c>
      <c r="L127">
        <v>0.50370316699999995</v>
      </c>
    </row>
    <row r="128" spans="1:12" x14ac:dyDescent="0.2">
      <c r="A128" t="s">
        <v>1363</v>
      </c>
      <c r="B128">
        <v>0.27213213800000002</v>
      </c>
      <c r="C128" s="1" t="s">
        <v>1364</v>
      </c>
      <c r="D128">
        <v>-6.6566140960000002</v>
      </c>
      <c r="E128">
        <v>-6.5139347470000004</v>
      </c>
      <c r="F128">
        <v>-6.7495384850000004</v>
      </c>
      <c r="G128">
        <v>-6.7306793369999998</v>
      </c>
      <c r="H128">
        <v>0.26313094300000001</v>
      </c>
      <c r="I128">
        <v>0.30227427000000001</v>
      </c>
      <c r="J128">
        <v>0.24833562000000001</v>
      </c>
      <c r="K128">
        <v>0.59257313300000003</v>
      </c>
      <c r="L128">
        <v>0.49418503200000002</v>
      </c>
    </row>
    <row r="129" spans="1:12" x14ac:dyDescent="0.2">
      <c r="A129" t="s">
        <v>1070</v>
      </c>
      <c r="B129">
        <v>-0.251005641</v>
      </c>
      <c r="C129" s="1" t="s">
        <v>1365</v>
      </c>
      <c r="D129">
        <v>4.3316843330000001</v>
      </c>
      <c r="E129">
        <v>6.9048299579999997</v>
      </c>
      <c r="F129">
        <v>4.7446875559999997</v>
      </c>
      <c r="G129">
        <v>3.3587315580000001</v>
      </c>
      <c r="H129">
        <v>0.61970519999999996</v>
      </c>
      <c r="I129">
        <v>0.73969196400000004</v>
      </c>
      <c r="J129">
        <v>0.48520274499999999</v>
      </c>
      <c r="K129">
        <v>0.37589485900000003</v>
      </c>
      <c r="L129">
        <v>0.35182713199999999</v>
      </c>
    </row>
    <row r="130" spans="1:12" x14ac:dyDescent="0.2">
      <c r="A130" t="s">
        <v>1071</v>
      </c>
      <c r="B130">
        <v>-0.23739147399999999</v>
      </c>
      <c r="C130" s="1" t="s">
        <v>1366</v>
      </c>
      <c r="D130">
        <v>6.3804081540000004</v>
      </c>
      <c r="E130">
        <v>3.850726817</v>
      </c>
      <c r="F130">
        <v>3.4140128170000001</v>
      </c>
      <c r="G130">
        <v>4.1670852969999999</v>
      </c>
      <c r="H130">
        <v>0.620861357</v>
      </c>
      <c r="I130">
        <v>0.754335592</v>
      </c>
      <c r="J130">
        <v>0.51381063599999999</v>
      </c>
      <c r="K130">
        <v>0.41445274900000001</v>
      </c>
      <c r="L130">
        <v>0.37010269299999998</v>
      </c>
    </row>
    <row r="131" spans="1:12" x14ac:dyDescent="0.2">
      <c r="A131" t="s">
        <v>1100</v>
      </c>
      <c r="B131">
        <v>-0.29577879699999998</v>
      </c>
      <c r="C131" s="1" t="s">
        <v>1367</v>
      </c>
      <c r="D131">
        <v>5.6052749669999997</v>
      </c>
      <c r="E131">
        <v>7.7872910070000003</v>
      </c>
      <c r="F131">
        <v>7.3758996659999996</v>
      </c>
      <c r="G131">
        <v>6.9787967399999999</v>
      </c>
      <c r="H131">
        <v>0.81971498799999998</v>
      </c>
      <c r="I131">
        <v>0.70484190599999996</v>
      </c>
      <c r="J131">
        <v>0.62687284799999998</v>
      </c>
      <c r="K131">
        <v>0.46928329299999999</v>
      </c>
      <c r="L131">
        <v>0.37344560799999998</v>
      </c>
    </row>
    <row r="132" spans="1:12" x14ac:dyDescent="0.2">
      <c r="A132" t="s">
        <v>1104</v>
      </c>
      <c r="B132">
        <v>-0.34577750600000001</v>
      </c>
      <c r="C132" s="1" t="s">
        <v>1105</v>
      </c>
      <c r="D132">
        <v>6.8934510610000004</v>
      </c>
      <c r="E132">
        <v>4.4813008129999998</v>
      </c>
      <c r="F132">
        <v>4.6970606899999998</v>
      </c>
      <c r="G132">
        <v>6.6419331049999997</v>
      </c>
      <c r="H132">
        <v>0.80642313700000001</v>
      </c>
      <c r="I132">
        <v>0.69645262100000005</v>
      </c>
      <c r="J132">
        <v>0.54439684200000005</v>
      </c>
      <c r="K132">
        <v>0.36101045500000001</v>
      </c>
      <c r="L132">
        <v>0.31228293200000001</v>
      </c>
    </row>
    <row r="133" spans="1:12" x14ac:dyDescent="0.2">
      <c r="A133" t="s">
        <v>1107</v>
      </c>
      <c r="B133">
        <v>-0.34096127700000001</v>
      </c>
      <c r="C133" s="1" t="s">
        <v>1108</v>
      </c>
      <c r="D133">
        <v>3.8932621940000001</v>
      </c>
      <c r="E133">
        <v>5.4272994729999997</v>
      </c>
      <c r="F133">
        <v>6.0749183389999999</v>
      </c>
      <c r="G133">
        <v>5.5583324919999999</v>
      </c>
      <c r="H133">
        <v>0.79220422999999995</v>
      </c>
      <c r="I133">
        <v>0.69898244200000004</v>
      </c>
      <c r="J133">
        <v>0.52722163200000005</v>
      </c>
      <c r="K133">
        <v>0.36483282900000003</v>
      </c>
      <c r="L133">
        <v>0.29885015300000001</v>
      </c>
    </row>
    <row r="134" spans="1:12" x14ac:dyDescent="0.2">
      <c r="A134" t="s">
        <v>1109</v>
      </c>
      <c r="B134">
        <v>-0.31467895200000001</v>
      </c>
      <c r="C134" s="1" t="s">
        <v>1368</v>
      </c>
      <c r="D134">
        <v>3.9803612159999999</v>
      </c>
      <c r="E134">
        <v>2.892682304</v>
      </c>
      <c r="F134">
        <v>2.914352751</v>
      </c>
      <c r="G134">
        <v>3.9168475379999999</v>
      </c>
      <c r="H134">
        <v>0.78483413099999999</v>
      </c>
      <c r="I134">
        <v>0.69505220400000001</v>
      </c>
      <c r="J134">
        <v>0.53145252899999995</v>
      </c>
      <c r="K134">
        <v>0.40196925999999999</v>
      </c>
      <c r="L134">
        <v>0.30956541199999998</v>
      </c>
    </row>
    <row r="135" spans="1:12" x14ac:dyDescent="0.2">
      <c r="A135" t="s">
        <v>1369</v>
      </c>
      <c r="B135">
        <v>0.31173050699999999</v>
      </c>
      <c r="C135" s="1" t="s">
        <v>1370</v>
      </c>
      <c r="D135">
        <v>-7.5771599700000003</v>
      </c>
      <c r="E135">
        <v>-6.0452197119999997</v>
      </c>
      <c r="F135">
        <v>-6.6798770999999997</v>
      </c>
      <c r="G135">
        <v>-6.037505371</v>
      </c>
      <c r="H135">
        <v>0.232708574</v>
      </c>
      <c r="I135">
        <v>0.35829102499999999</v>
      </c>
      <c r="J135">
        <v>0.47926974100000003</v>
      </c>
      <c r="K135">
        <v>0.65435248999999995</v>
      </c>
      <c r="L135">
        <v>0.68262141700000001</v>
      </c>
    </row>
    <row r="136" spans="1:12" x14ac:dyDescent="0.2">
      <c r="A136" t="s">
        <v>1371</v>
      </c>
      <c r="B136">
        <v>0.334227526</v>
      </c>
      <c r="C136" s="1" t="s">
        <v>1372</v>
      </c>
      <c r="D136">
        <v>-6.1453409450000001</v>
      </c>
      <c r="E136">
        <v>-4.4703934580000002</v>
      </c>
      <c r="F136">
        <v>-6.8530910049999996</v>
      </c>
      <c r="G136">
        <v>-5.1981064679999998</v>
      </c>
      <c r="H136">
        <v>0.23021256900000001</v>
      </c>
      <c r="I136">
        <v>0.36171517399999997</v>
      </c>
      <c r="J136">
        <v>0.50487434200000003</v>
      </c>
      <c r="K136">
        <v>0.68865668099999999</v>
      </c>
      <c r="L136">
        <v>0.71099976200000004</v>
      </c>
    </row>
    <row r="137" spans="1:12" x14ac:dyDescent="0.2">
      <c r="A137" t="s">
        <v>1373</v>
      </c>
      <c r="B137">
        <v>-0.19245653400000001</v>
      </c>
      <c r="C137" s="1" t="s">
        <v>1374</v>
      </c>
      <c r="D137">
        <v>7.501910638</v>
      </c>
      <c r="E137">
        <v>7.175272047</v>
      </c>
      <c r="F137">
        <v>6.4926749069999996</v>
      </c>
      <c r="G137">
        <v>7.446192055</v>
      </c>
      <c r="H137">
        <v>0.234265158</v>
      </c>
      <c r="I137">
        <v>0.46680818000000002</v>
      </c>
      <c r="J137">
        <v>0.41208029400000001</v>
      </c>
      <c r="K137">
        <v>0.202224083</v>
      </c>
      <c r="L137">
        <v>0.15496527099999999</v>
      </c>
    </row>
    <row r="138" spans="1:12" x14ac:dyDescent="0.2">
      <c r="A138" t="s">
        <v>1142</v>
      </c>
      <c r="B138">
        <v>-0.29768885299999998</v>
      </c>
      <c r="C138" s="1" t="s">
        <v>1143</v>
      </c>
      <c r="D138">
        <v>4.3662690169999996</v>
      </c>
      <c r="E138">
        <v>4.9280251269999997</v>
      </c>
      <c r="F138">
        <v>6.3581895529999999</v>
      </c>
      <c r="G138">
        <v>5.7567191639999997</v>
      </c>
      <c r="H138">
        <v>0.69258305799999997</v>
      </c>
      <c r="I138">
        <v>0.684624444</v>
      </c>
      <c r="J138">
        <v>0.65178654800000002</v>
      </c>
      <c r="K138">
        <v>0.38162344100000001</v>
      </c>
      <c r="L138">
        <v>0.37566155400000001</v>
      </c>
    </row>
    <row r="139" spans="1:12" x14ac:dyDescent="0.2">
      <c r="A139" t="s">
        <v>1375</v>
      </c>
      <c r="B139">
        <v>-0.20594585000000001</v>
      </c>
      <c r="C139" s="1" t="s">
        <v>1376</v>
      </c>
      <c r="D139">
        <v>5.6152127370000002</v>
      </c>
      <c r="E139">
        <v>6.1878738579999997</v>
      </c>
      <c r="F139">
        <v>4.8246390659999996</v>
      </c>
      <c r="G139">
        <v>6.5881521210000002</v>
      </c>
      <c r="H139">
        <v>0.77793301999999998</v>
      </c>
      <c r="I139">
        <v>0.72281812300000003</v>
      </c>
      <c r="J139">
        <v>0.67682523999999999</v>
      </c>
      <c r="K139">
        <v>0.51196514599999998</v>
      </c>
      <c r="L139">
        <v>0.52786074299999997</v>
      </c>
    </row>
    <row r="140" spans="1:12" x14ac:dyDescent="0.2">
      <c r="A140" t="s">
        <v>1154</v>
      </c>
      <c r="B140">
        <v>0.14906951299999999</v>
      </c>
      <c r="C140" s="1" t="s">
        <v>1157</v>
      </c>
      <c r="D140">
        <v>-5.297129354</v>
      </c>
      <c r="E140">
        <v>-5.759780728</v>
      </c>
      <c r="F140">
        <v>-5.6517820399999996</v>
      </c>
      <c r="G140">
        <v>-4.489153205</v>
      </c>
      <c r="H140">
        <v>0.34765416700000001</v>
      </c>
      <c r="I140">
        <v>0.42668501599999997</v>
      </c>
      <c r="J140">
        <v>0.62232984499999999</v>
      </c>
      <c r="K140">
        <v>0.73460027299999997</v>
      </c>
      <c r="L140">
        <v>0.494651438</v>
      </c>
    </row>
    <row r="141" spans="1:12" x14ac:dyDescent="0.2">
      <c r="A141" t="s">
        <v>1156</v>
      </c>
      <c r="B141">
        <v>0.15227080500000001</v>
      </c>
      <c r="C141" s="1" t="s">
        <v>1155</v>
      </c>
      <c r="D141">
        <v>-2.0185210910000002</v>
      </c>
      <c r="E141">
        <v>-2.400168452</v>
      </c>
      <c r="F141">
        <v>-2.1814033899999998</v>
      </c>
      <c r="G141">
        <v>-2.1104075419999999</v>
      </c>
      <c r="H141">
        <v>0.34576925600000002</v>
      </c>
      <c r="I141">
        <v>0.41758833000000001</v>
      </c>
      <c r="J141">
        <v>0.61814750699999998</v>
      </c>
      <c r="K141">
        <v>0.73590937899999997</v>
      </c>
      <c r="L141">
        <v>0.48963562500000002</v>
      </c>
    </row>
    <row r="142" spans="1:12" x14ac:dyDescent="0.2">
      <c r="A142" t="s">
        <v>1377</v>
      </c>
      <c r="B142">
        <v>0.148754204</v>
      </c>
      <c r="C142" s="1" t="s">
        <v>1378</v>
      </c>
      <c r="D142">
        <v>-1.586686126</v>
      </c>
      <c r="E142">
        <v>-1.6498053530000001</v>
      </c>
      <c r="F142">
        <v>-1.2917694639999999</v>
      </c>
      <c r="G142">
        <v>-1.031705946</v>
      </c>
      <c r="H142">
        <v>0.44324836400000001</v>
      </c>
      <c r="I142">
        <v>0.285412053</v>
      </c>
      <c r="J142">
        <v>0.38219707200000003</v>
      </c>
      <c r="K142">
        <v>0.62721806099999999</v>
      </c>
      <c r="L142">
        <v>0.410862008</v>
      </c>
    </row>
    <row r="143" spans="1:12" x14ac:dyDescent="0.2">
      <c r="A143" t="s">
        <v>1379</v>
      </c>
      <c r="B143">
        <v>-0.19398200800000001</v>
      </c>
      <c r="C143" s="1" t="s">
        <v>1380</v>
      </c>
      <c r="D143">
        <v>3.926528078</v>
      </c>
      <c r="E143">
        <v>3.1320667969999998</v>
      </c>
      <c r="F143">
        <v>3.2433472390000002</v>
      </c>
      <c r="G143">
        <v>3.108312798</v>
      </c>
      <c r="H143">
        <v>0.59741314400000001</v>
      </c>
      <c r="I143">
        <v>0.53330245399999998</v>
      </c>
      <c r="J143">
        <v>0.42444378300000002</v>
      </c>
      <c r="K143">
        <v>0.31769742200000001</v>
      </c>
      <c r="L143">
        <v>0.33111148200000001</v>
      </c>
    </row>
    <row r="144" spans="1:12" x14ac:dyDescent="0.2">
      <c r="A144" t="s">
        <v>1381</v>
      </c>
      <c r="B144">
        <v>-0.218752272</v>
      </c>
      <c r="C144" s="1" t="s">
        <v>1380</v>
      </c>
      <c r="D144">
        <v>3.926528078</v>
      </c>
      <c r="E144">
        <v>3.1320667969999998</v>
      </c>
      <c r="F144">
        <v>3.2433472390000002</v>
      </c>
      <c r="G144">
        <v>3.108312798</v>
      </c>
      <c r="H144">
        <v>0.61195356300000003</v>
      </c>
      <c r="I144">
        <v>0.57396339399999996</v>
      </c>
      <c r="J144">
        <v>0.44188681499999999</v>
      </c>
      <c r="K144">
        <v>0.31154474399999998</v>
      </c>
      <c r="L144">
        <v>0.336153225</v>
      </c>
    </row>
    <row r="145" spans="1:12" x14ac:dyDescent="0.2">
      <c r="A145" t="s">
        <v>1382</v>
      </c>
      <c r="B145">
        <v>-0.24263964299999999</v>
      </c>
      <c r="C145" s="1" t="s">
        <v>1380</v>
      </c>
      <c r="D145">
        <v>3.926528078</v>
      </c>
      <c r="E145">
        <v>3.1320667969999998</v>
      </c>
      <c r="F145">
        <v>3.2433472390000002</v>
      </c>
      <c r="G145">
        <v>3.108312798</v>
      </c>
      <c r="H145">
        <v>0.62430145599999998</v>
      </c>
      <c r="I145">
        <v>0.61726471299999996</v>
      </c>
      <c r="J145">
        <v>0.46023125500000001</v>
      </c>
      <c r="K145">
        <v>0.305410448</v>
      </c>
      <c r="L145">
        <v>0.34384188100000002</v>
      </c>
    </row>
    <row r="146" spans="1:12" x14ac:dyDescent="0.2">
      <c r="A146" t="s">
        <v>1383</v>
      </c>
      <c r="B146">
        <v>-0.26023376500000001</v>
      </c>
      <c r="C146" s="1" t="s">
        <v>1380</v>
      </c>
      <c r="D146">
        <v>3.926528078</v>
      </c>
      <c r="E146">
        <v>3.1320667969999998</v>
      </c>
      <c r="F146">
        <v>3.2433472390000002</v>
      </c>
      <c r="G146">
        <v>3.108312798</v>
      </c>
      <c r="H146">
        <v>0.63975660300000003</v>
      </c>
      <c r="I146">
        <v>0.65028202000000002</v>
      </c>
      <c r="J146">
        <v>0.479628738</v>
      </c>
      <c r="K146">
        <v>0.30425697699999998</v>
      </c>
      <c r="L146">
        <v>0.35505373400000001</v>
      </c>
    </row>
    <row r="147" spans="1:12" x14ac:dyDescent="0.2">
      <c r="A147" t="s">
        <v>1384</v>
      </c>
      <c r="B147">
        <v>-0.27575392300000001</v>
      </c>
      <c r="C147" s="1" t="s">
        <v>1380</v>
      </c>
      <c r="D147">
        <v>3.926528078</v>
      </c>
      <c r="E147">
        <v>3.1320667969999998</v>
      </c>
      <c r="F147">
        <v>3.2433472390000002</v>
      </c>
      <c r="G147">
        <v>3.108312798</v>
      </c>
      <c r="H147">
        <v>0.65372627000000005</v>
      </c>
      <c r="I147">
        <v>0.68032360400000003</v>
      </c>
      <c r="J147">
        <v>0.50402176799999998</v>
      </c>
      <c r="K147">
        <v>0.31034311199999998</v>
      </c>
      <c r="L147">
        <v>0.36353013499999998</v>
      </c>
    </row>
    <row r="148" spans="1:12" x14ac:dyDescent="0.2">
      <c r="A148" t="s">
        <v>1385</v>
      </c>
      <c r="B148">
        <v>-0.28847650200000002</v>
      </c>
      <c r="C148" s="1" t="s">
        <v>1380</v>
      </c>
      <c r="D148">
        <v>3.926528078</v>
      </c>
      <c r="E148">
        <v>3.1320667969999998</v>
      </c>
      <c r="F148">
        <v>3.2433472390000002</v>
      </c>
      <c r="G148">
        <v>3.108312798</v>
      </c>
      <c r="H148">
        <v>0.66694377299999996</v>
      </c>
      <c r="I148">
        <v>0.70623200600000002</v>
      </c>
      <c r="J148">
        <v>0.53081438400000003</v>
      </c>
      <c r="K148">
        <v>0.32283099700000001</v>
      </c>
      <c r="L148">
        <v>0.36954277499999999</v>
      </c>
    </row>
    <row r="149" spans="1:12" x14ac:dyDescent="0.2">
      <c r="A149" t="s">
        <v>1386</v>
      </c>
      <c r="B149">
        <v>-0.297535043</v>
      </c>
      <c r="C149" s="1" t="s">
        <v>1380</v>
      </c>
      <c r="D149">
        <v>3.926528078</v>
      </c>
      <c r="E149">
        <v>3.1320667969999998</v>
      </c>
      <c r="F149">
        <v>3.2433472390000002</v>
      </c>
      <c r="G149">
        <v>3.108312798</v>
      </c>
      <c r="H149">
        <v>0.67935390100000004</v>
      </c>
      <c r="I149">
        <v>0.73542591199999996</v>
      </c>
      <c r="J149">
        <v>0.56081770600000003</v>
      </c>
      <c r="K149">
        <v>0.350505923</v>
      </c>
      <c r="L149">
        <v>0.37148900499999998</v>
      </c>
    </row>
    <row r="150" spans="1:12" x14ac:dyDescent="0.2">
      <c r="A150" t="s">
        <v>1387</v>
      </c>
      <c r="B150">
        <v>-0.30782492500000003</v>
      </c>
      <c r="C150" s="1" t="s">
        <v>1380</v>
      </c>
      <c r="D150">
        <v>3.926528078</v>
      </c>
      <c r="E150">
        <v>3.1320667969999998</v>
      </c>
      <c r="F150">
        <v>3.2433472390000002</v>
      </c>
      <c r="G150">
        <v>3.108312798</v>
      </c>
      <c r="H150">
        <v>0.69355009700000003</v>
      </c>
      <c r="I150">
        <v>0.757173545</v>
      </c>
      <c r="J150">
        <v>0.58865402600000005</v>
      </c>
      <c r="K150">
        <v>0.37390844200000001</v>
      </c>
      <c r="L150">
        <v>0.37002681999999998</v>
      </c>
    </row>
    <row r="151" spans="1:12" x14ac:dyDescent="0.2">
      <c r="A151" t="s">
        <v>1388</v>
      </c>
      <c r="B151">
        <v>-0.31851216500000001</v>
      </c>
      <c r="C151" s="1" t="s">
        <v>1380</v>
      </c>
      <c r="D151">
        <v>3.926528078</v>
      </c>
      <c r="E151">
        <v>3.1320667969999998</v>
      </c>
      <c r="F151">
        <v>3.2433472390000002</v>
      </c>
      <c r="G151">
        <v>3.108312798</v>
      </c>
      <c r="H151">
        <v>0.71223037099999997</v>
      </c>
      <c r="I151">
        <v>0.76550213700000003</v>
      </c>
      <c r="J151">
        <v>0.601794194</v>
      </c>
      <c r="K151">
        <v>0.38314225800000001</v>
      </c>
      <c r="L151">
        <v>0.366184546</v>
      </c>
    </row>
    <row r="152" spans="1:12" x14ac:dyDescent="0.2">
      <c r="A152" t="s">
        <v>1389</v>
      </c>
      <c r="B152">
        <v>-0.29523345899999998</v>
      </c>
      <c r="C152" s="1" t="s">
        <v>1390</v>
      </c>
      <c r="D152">
        <v>7.0875669630000004</v>
      </c>
      <c r="E152">
        <v>6.9828486280000002</v>
      </c>
      <c r="F152">
        <v>7.4116470970000004</v>
      </c>
      <c r="G152">
        <v>7.0218207020000003</v>
      </c>
      <c r="H152">
        <v>0.76171643700000002</v>
      </c>
      <c r="I152">
        <v>0.65068645800000002</v>
      </c>
      <c r="J152">
        <v>0.55664391700000004</v>
      </c>
      <c r="K152">
        <v>0.33835810700000002</v>
      </c>
      <c r="L152">
        <v>0.38387284900000002</v>
      </c>
    </row>
    <row r="153" spans="1:12" x14ac:dyDescent="0.2">
      <c r="A153" t="s">
        <v>1391</v>
      </c>
      <c r="B153">
        <v>-0.28984204400000002</v>
      </c>
      <c r="C153" s="1" t="s">
        <v>1390</v>
      </c>
      <c r="D153">
        <v>7.0875669630000004</v>
      </c>
      <c r="E153">
        <v>6.9828486280000002</v>
      </c>
      <c r="F153">
        <v>7.4116470970000004</v>
      </c>
      <c r="G153">
        <v>7.0218207020000003</v>
      </c>
      <c r="H153">
        <v>0.76746473000000004</v>
      </c>
      <c r="I153">
        <v>0.63581279499999999</v>
      </c>
      <c r="J153">
        <v>0.55135798000000003</v>
      </c>
      <c r="K153">
        <v>0.33943271200000003</v>
      </c>
      <c r="L153">
        <v>0.38397353699999998</v>
      </c>
    </row>
    <row r="154" spans="1:12" x14ac:dyDescent="0.2">
      <c r="A154" t="s">
        <v>1392</v>
      </c>
      <c r="B154">
        <v>-0.197587238</v>
      </c>
      <c r="C154" s="1" t="s">
        <v>1393</v>
      </c>
      <c r="D154">
        <v>2.2066918229999999</v>
      </c>
      <c r="E154">
        <v>1.966565565</v>
      </c>
      <c r="F154">
        <v>2.2480073410000001</v>
      </c>
      <c r="G154">
        <v>1.9733783979999999</v>
      </c>
      <c r="H154">
        <v>0.85583362299999999</v>
      </c>
      <c r="I154">
        <v>0.69396409100000001</v>
      </c>
      <c r="J154">
        <v>0.64890949799999997</v>
      </c>
      <c r="K154">
        <v>0.53256082800000004</v>
      </c>
      <c r="L154">
        <v>0.53806950399999998</v>
      </c>
    </row>
    <row r="155" spans="1:12" x14ac:dyDescent="0.2">
      <c r="A155" t="s">
        <v>1394</v>
      </c>
      <c r="B155">
        <v>-0.16401517400000001</v>
      </c>
      <c r="C155" s="1" t="s">
        <v>1393</v>
      </c>
      <c r="D155">
        <v>2.2066918229999999</v>
      </c>
      <c r="E155">
        <v>1.966565565</v>
      </c>
      <c r="F155">
        <v>2.2480073410000001</v>
      </c>
      <c r="G155">
        <v>1.9733783979999999</v>
      </c>
      <c r="H155">
        <v>0.86368714800000002</v>
      </c>
      <c r="I155">
        <v>0.71988978000000003</v>
      </c>
      <c r="J155">
        <v>0.67571905399999999</v>
      </c>
      <c r="K155">
        <v>0.59077129299999998</v>
      </c>
      <c r="L155">
        <v>0.58739567999999998</v>
      </c>
    </row>
    <row r="156" spans="1:12" x14ac:dyDescent="0.2">
      <c r="A156" t="s">
        <v>1395</v>
      </c>
      <c r="B156">
        <v>-0.202827653</v>
      </c>
      <c r="C156" s="1" t="s">
        <v>1396</v>
      </c>
      <c r="D156">
        <v>4.0055266039999999</v>
      </c>
      <c r="E156">
        <v>3.6104913729999999</v>
      </c>
      <c r="F156">
        <v>5.8268760830000002</v>
      </c>
      <c r="G156">
        <v>4.0376732750000004</v>
      </c>
      <c r="H156">
        <v>0.58163585399999995</v>
      </c>
      <c r="I156">
        <v>0.53443525700000005</v>
      </c>
      <c r="J156">
        <v>0.35081795700000001</v>
      </c>
      <c r="K156">
        <v>0.28624503400000001</v>
      </c>
      <c r="L156">
        <v>0.28602570399999999</v>
      </c>
    </row>
    <row r="157" spans="1:12" x14ac:dyDescent="0.2">
      <c r="A157" t="s">
        <v>1397</v>
      </c>
      <c r="B157">
        <v>-0.148647419</v>
      </c>
      <c r="C157" s="1" t="s">
        <v>1398</v>
      </c>
      <c r="D157">
        <v>7.4490037630000003</v>
      </c>
      <c r="E157">
        <v>7.3678092949999998</v>
      </c>
      <c r="F157">
        <v>6.278625592</v>
      </c>
      <c r="G157">
        <v>6.3021403239999998</v>
      </c>
      <c r="H157">
        <v>0.64976737100000004</v>
      </c>
      <c r="I157">
        <v>0.63353670399999995</v>
      </c>
      <c r="J157">
        <v>0.59924274899999996</v>
      </c>
      <c r="K157">
        <v>0.43574110999999999</v>
      </c>
      <c r="L157">
        <v>0.52199526900000004</v>
      </c>
    </row>
    <row r="158" spans="1:12" x14ac:dyDescent="0.2">
      <c r="A158" t="s">
        <v>12</v>
      </c>
      <c r="B158">
        <v>0.14328264099999999</v>
      </c>
      <c r="C158" s="1" t="s">
        <v>13</v>
      </c>
      <c r="D158">
        <v>-1.54750196</v>
      </c>
      <c r="E158">
        <v>-1.3147971890000001</v>
      </c>
      <c r="F158">
        <v>-1.1965908620000001</v>
      </c>
      <c r="G158">
        <v>-1.3413728229999999</v>
      </c>
      <c r="H158">
        <v>0.64364147299999996</v>
      </c>
      <c r="I158">
        <v>0.62798772599999997</v>
      </c>
      <c r="J158">
        <v>0.68045844</v>
      </c>
      <c r="K158">
        <v>0.81828278099999996</v>
      </c>
      <c r="L158">
        <v>0.76967425899999997</v>
      </c>
    </row>
    <row r="159" spans="1:12" x14ac:dyDescent="0.2">
      <c r="A159" t="s">
        <v>16</v>
      </c>
      <c r="B159">
        <v>0.164706675</v>
      </c>
      <c r="C159" s="1" t="s">
        <v>15</v>
      </c>
      <c r="D159">
        <v>-3.9138522509999998</v>
      </c>
      <c r="E159">
        <v>-3.045634626</v>
      </c>
      <c r="F159">
        <v>-1.9758149460000001</v>
      </c>
      <c r="G159">
        <v>-2.933797615</v>
      </c>
      <c r="H159">
        <v>0.65569439200000001</v>
      </c>
      <c r="I159">
        <v>0.62432586899999998</v>
      </c>
      <c r="J159">
        <v>0.680065692</v>
      </c>
      <c r="K159">
        <v>0.84119668700000005</v>
      </c>
      <c r="L159">
        <v>0.79494063000000004</v>
      </c>
    </row>
    <row r="160" spans="1:12" x14ac:dyDescent="0.2">
      <c r="A160" t="s">
        <v>1399</v>
      </c>
      <c r="B160">
        <v>-0.15920693</v>
      </c>
      <c r="C160" s="1" t="s">
        <v>1400</v>
      </c>
      <c r="D160">
        <v>4.9897298159999997</v>
      </c>
      <c r="E160">
        <v>4.7367178230000002</v>
      </c>
      <c r="F160">
        <v>3.6430481669999999</v>
      </c>
      <c r="G160">
        <v>4.1704553170000001</v>
      </c>
      <c r="H160">
        <v>0.74320112500000002</v>
      </c>
      <c r="I160">
        <v>0.71065063699999997</v>
      </c>
      <c r="J160">
        <v>0.71175910799999997</v>
      </c>
      <c r="K160">
        <v>0.52331683900000003</v>
      </c>
      <c r="L160">
        <v>0.60200988099999997</v>
      </c>
    </row>
    <row r="161" spans="1:12" x14ac:dyDescent="0.2">
      <c r="A161" t="s">
        <v>1401</v>
      </c>
      <c r="B161">
        <v>-0.15738139700000001</v>
      </c>
      <c r="C161" s="1" t="s">
        <v>1400</v>
      </c>
      <c r="D161">
        <v>4.9897298159999997</v>
      </c>
      <c r="E161">
        <v>4.7367178230000002</v>
      </c>
      <c r="F161">
        <v>3.6430481669999999</v>
      </c>
      <c r="G161">
        <v>4.1704553170000001</v>
      </c>
      <c r="H161">
        <v>0.75411630100000004</v>
      </c>
      <c r="I161">
        <v>0.71221924000000003</v>
      </c>
      <c r="J161">
        <v>0.72136813899999996</v>
      </c>
      <c r="K161">
        <v>0.53426899000000005</v>
      </c>
      <c r="L161">
        <v>0.60943733600000005</v>
      </c>
    </row>
    <row r="162" spans="1:12" x14ac:dyDescent="0.2">
      <c r="A162" t="s">
        <v>1402</v>
      </c>
      <c r="B162">
        <v>-0.18911071700000001</v>
      </c>
      <c r="C162" s="1" t="s">
        <v>18</v>
      </c>
      <c r="D162">
        <v>2.124520913</v>
      </c>
      <c r="E162">
        <v>2.2427738430000002</v>
      </c>
      <c r="F162">
        <v>2.6079547390000002</v>
      </c>
      <c r="G162">
        <v>2.3068724120000001</v>
      </c>
      <c r="H162">
        <v>0.67841994100000003</v>
      </c>
      <c r="I162">
        <v>0.71490148799999997</v>
      </c>
      <c r="J162">
        <v>0.50807655900000004</v>
      </c>
      <c r="K162">
        <v>0.44569973400000001</v>
      </c>
      <c r="L162">
        <v>0.44367749200000001</v>
      </c>
    </row>
    <row r="163" spans="1:12" x14ac:dyDescent="0.2">
      <c r="A163" t="s">
        <v>17</v>
      </c>
      <c r="B163">
        <v>-0.207128907</v>
      </c>
      <c r="C163" s="1" t="s">
        <v>18</v>
      </c>
      <c r="D163">
        <v>2.124520913</v>
      </c>
      <c r="E163">
        <v>2.2427738430000002</v>
      </c>
      <c r="F163">
        <v>2.6079547390000002</v>
      </c>
      <c r="G163">
        <v>2.3068724120000001</v>
      </c>
      <c r="H163">
        <v>0.69773396300000001</v>
      </c>
      <c r="I163">
        <v>0.72422219300000001</v>
      </c>
      <c r="J163">
        <v>0.535889383</v>
      </c>
      <c r="K163">
        <v>0.44105086300000002</v>
      </c>
      <c r="L163">
        <v>0.44992168199999999</v>
      </c>
    </row>
    <row r="164" spans="1:12" x14ac:dyDescent="0.2">
      <c r="A164" t="s">
        <v>19</v>
      </c>
      <c r="B164">
        <v>-0.217851978</v>
      </c>
      <c r="C164" s="1" t="s">
        <v>18</v>
      </c>
      <c r="D164">
        <v>2.124520913</v>
      </c>
      <c r="E164">
        <v>2.2427738430000002</v>
      </c>
      <c r="F164">
        <v>2.6079547390000002</v>
      </c>
      <c r="G164">
        <v>2.3068724120000001</v>
      </c>
      <c r="H164">
        <v>0.71521041100000005</v>
      </c>
      <c r="I164">
        <v>0.73156295699999996</v>
      </c>
      <c r="J164">
        <v>0.55924583100000003</v>
      </c>
      <c r="K164">
        <v>0.44217061699999999</v>
      </c>
      <c r="L164">
        <v>0.45947156</v>
      </c>
    </row>
    <row r="165" spans="1:12" x14ac:dyDescent="0.2">
      <c r="A165" t="s">
        <v>22</v>
      </c>
      <c r="B165">
        <v>0.15339760299999999</v>
      </c>
      <c r="C165" s="1" t="s">
        <v>23</v>
      </c>
      <c r="D165">
        <v>-6.7302954369999997</v>
      </c>
      <c r="E165">
        <v>-6.2981433119999997</v>
      </c>
      <c r="F165">
        <v>-4.7775512329999996</v>
      </c>
      <c r="G165">
        <v>-5.1985714859999996</v>
      </c>
      <c r="H165">
        <v>0.45079329000000001</v>
      </c>
      <c r="I165">
        <v>0.71490942700000004</v>
      </c>
      <c r="J165">
        <v>0.69034760500000003</v>
      </c>
      <c r="K165">
        <v>0.79565759199999997</v>
      </c>
      <c r="L165">
        <v>0.74850449600000002</v>
      </c>
    </row>
    <row r="166" spans="1:12" x14ac:dyDescent="0.2">
      <c r="A166" t="s">
        <v>1403</v>
      </c>
      <c r="B166">
        <v>-0.14049729999999999</v>
      </c>
      <c r="C166" s="1" t="s">
        <v>1404</v>
      </c>
      <c r="D166">
        <v>1.234230165</v>
      </c>
      <c r="E166">
        <v>1.4308110869999999</v>
      </c>
      <c r="F166">
        <v>1.5057959379999999</v>
      </c>
      <c r="G166">
        <v>1.3223997670000001</v>
      </c>
      <c r="H166">
        <v>0.70900302599999998</v>
      </c>
      <c r="I166">
        <v>0.631317456</v>
      </c>
      <c r="J166">
        <v>0.58873794999999995</v>
      </c>
      <c r="K166">
        <v>0.50032549599999998</v>
      </c>
      <c r="L166">
        <v>0.50471885999999999</v>
      </c>
    </row>
    <row r="167" spans="1:12" x14ac:dyDescent="0.2">
      <c r="A167" t="s">
        <v>1405</v>
      </c>
      <c r="B167">
        <v>-0.160728028</v>
      </c>
      <c r="C167" s="1" t="s">
        <v>1404</v>
      </c>
      <c r="D167">
        <v>1.234230165</v>
      </c>
      <c r="E167">
        <v>1.4308110869999999</v>
      </c>
      <c r="F167">
        <v>1.5057959379999999</v>
      </c>
      <c r="G167">
        <v>1.3223997670000001</v>
      </c>
      <c r="H167">
        <v>0.71677086300000004</v>
      </c>
      <c r="I167">
        <v>0.66511086600000002</v>
      </c>
      <c r="J167">
        <v>0.63704879000000003</v>
      </c>
      <c r="K167">
        <v>0.50376415699999999</v>
      </c>
      <c r="L167">
        <v>0.52073346600000003</v>
      </c>
    </row>
    <row r="168" spans="1:12" x14ac:dyDescent="0.2">
      <c r="A168" t="s">
        <v>1406</v>
      </c>
      <c r="B168">
        <v>-0.173108704</v>
      </c>
      <c r="C168" s="1" t="s">
        <v>1404</v>
      </c>
      <c r="D168">
        <v>1.234230165</v>
      </c>
      <c r="E168">
        <v>1.4308110869999999</v>
      </c>
      <c r="F168">
        <v>1.5057959379999999</v>
      </c>
      <c r="G168">
        <v>1.3223997670000001</v>
      </c>
      <c r="H168">
        <v>0.72687760000000001</v>
      </c>
      <c r="I168">
        <v>0.68782247299999999</v>
      </c>
      <c r="J168">
        <v>0.679957535</v>
      </c>
      <c r="K168">
        <v>0.51194881400000003</v>
      </c>
      <c r="L168">
        <v>0.53827218499999996</v>
      </c>
    </row>
    <row r="169" spans="1:12" x14ac:dyDescent="0.2">
      <c r="A169" t="s">
        <v>1407</v>
      </c>
      <c r="B169">
        <v>-0.17176609600000001</v>
      </c>
      <c r="C169" s="1" t="s">
        <v>1404</v>
      </c>
      <c r="D169">
        <v>1.234230165</v>
      </c>
      <c r="E169">
        <v>1.4308110869999999</v>
      </c>
      <c r="F169">
        <v>1.5057959379999999</v>
      </c>
      <c r="G169">
        <v>1.3223997670000001</v>
      </c>
      <c r="H169">
        <v>0.73872298599999997</v>
      </c>
      <c r="I169">
        <v>0.70305492999999997</v>
      </c>
      <c r="J169">
        <v>0.71697984100000001</v>
      </c>
      <c r="K169">
        <v>0.53426834999999995</v>
      </c>
      <c r="L169">
        <v>0.56137129600000002</v>
      </c>
    </row>
    <row r="170" spans="1:12" x14ac:dyDescent="0.2">
      <c r="A170" t="s">
        <v>1408</v>
      </c>
      <c r="B170">
        <v>0.146393575</v>
      </c>
      <c r="C170" s="1" t="s">
        <v>1409</v>
      </c>
      <c r="D170">
        <v>-4.6932524940000002</v>
      </c>
      <c r="E170">
        <v>-4.0044353250000002</v>
      </c>
      <c r="F170">
        <v>-3.405040477</v>
      </c>
      <c r="G170">
        <v>-3.9957748099999999</v>
      </c>
      <c r="H170">
        <v>0.430449788</v>
      </c>
      <c r="I170">
        <v>0.42526648</v>
      </c>
      <c r="J170">
        <v>0.77635151300000005</v>
      </c>
      <c r="K170">
        <v>0.74001173600000003</v>
      </c>
      <c r="L170">
        <v>0.64082060100000005</v>
      </c>
    </row>
    <row r="171" spans="1:12" x14ac:dyDescent="0.2">
      <c r="A171" t="s">
        <v>1410</v>
      </c>
      <c r="B171">
        <v>0.14224931800000001</v>
      </c>
      <c r="C171" s="1" t="s">
        <v>1409</v>
      </c>
      <c r="D171">
        <v>-4.6932524940000002</v>
      </c>
      <c r="E171">
        <v>-4.0044353250000002</v>
      </c>
      <c r="F171">
        <v>-3.405040477</v>
      </c>
      <c r="G171">
        <v>-3.9957748099999999</v>
      </c>
      <c r="H171">
        <v>0.41111081399999999</v>
      </c>
      <c r="I171">
        <v>0.41414385300000001</v>
      </c>
      <c r="J171">
        <v>0.76215593199999998</v>
      </c>
      <c r="K171">
        <v>0.72438977599999999</v>
      </c>
      <c r="L171">
        <v>0.61838259299999998</v>
      </c>
    </row>
    <row r="172" spans="1:12" x14ac:dyDescent="0.2">
      <c r="A172" t="s">
        <v>27</v>
      </c>
      <c r="B172">
        <v>0.17973809299999999</v>
      </c>
      <c r="C172" s="1" t="s">
        <v>28</v>
      </c>
      <c r="D172">
        <v>-5.20406119</v>
      </c>
      <c r="E172">
        <v>-4.8355799340000001</v>
      </c>
      <c r="F172">
        <v>-3.640925803</v>
      </c>
      <c r="G172">
        <v>-5.2861997110000001</v>
      </c>
      <c r="H172">
        <v>0.37232331299999999</v>
      </c>
      <c r="I172">
        <v>0.52975324099999999</v>
      </c>
      <c r="J172">
        <v>0.691617657</v>
      </c>
      <c r="K172">
        <v>0.72527883400000004</v>
      </c>
      <c r="L172">
        <v>0.69666015999999997</v>
      </c>
    </row>
    <row r="173" spans="1:12" x14ac:dyDescent="0.2">
      <c r="A173" t="s">
        <v>29</v>
      </c>
      <c r="B173">
        <v>0.161709827</v>
      </c>
      <c r="C173" s="1" t="s">
        <v>30</v>
      </c>
      <c r="D173">
        <v>-2.6255896569999999</v>
      </c>
      <c r="E173">
        <v>-2.6838948239999998</v>
      </c>
      <c r="F173">
        <v>-2.4002701000000002</v>
      </c>
      <c r="G173">
        <v>-2.0728516340000001</v>
      </c>
      <c r="H173">
        <v>0.35751248400000002</v>
      </c>
      <c r="I173">
        <v>0.47526660799999998</v>
      </c>
      <c r="J173">
        <v>0.64942697299999996</v>
      </c>
      <c r="K173">
        <v>0.63794644199999995</v>
      </c>
      <c r="L173">
        <v>0.67361058799999995</v>
      </c>
    </row>
    <row r="174" spans="1:12" x14ac:dyDescent="0.2">
      <c r="A174" t="s">
        <v>31</v>
      </c>
      <c r="B174">
        <v>-0.19544255099999999</v>
      </c>
      <c r="C174" s="1" t="s">
        <v>32</v>
      </c>
      <c r="D174">
        <v>7.8680118510000003</v>
      </c>
      <c r="E174">
        <v>5.5295459539999996</v>
      </c>
      <c r="F174">
        <v>8.1030831800000005</v>
      </c>
      <c r="G174">
        <v>7.8261147099999997</v>
      </c>
      <c r="H174">
        <v>0.54025051499999999</v>
      </c>
      <c r="I174">
        <v>0.55482858700000004</v>
      </c>
      <c r="J174">
        <v>0.30318553799999998</v>
      </c>
      <c r="K174">
        <v>0.28212937999999999</v>
      </c>
      <c r="L174">
        <v>0.25916194399999998</v>
      </c>
    </row>
    <row r="175" spans="1:12" x14ac:dyDescent="0.2">
      <c r="A175" t="s">
        <v>33</v>
      </c>
      <c r="B175">
        <v>-0.21845821000000001</v>
      </c>
      <c r="C175" s="1" t="s">
        <v>32</v>
      </c>
      <c r="D175">
        <v>7.8680118510000003</v>
      </c>
      <c r="E175">
        <v>5.5295459539999996</v>
      </c>
      <c r="F175">
        <v>8.1030831800000005</v>
      </c>
      <c r="G175">
        <v>7.8261147099999997</v>
      </c>
      <c r="H175">
        <v>0.55825281800000004</v>
      </c>
      <c r="I175">
        <v>0.55618996799999998</v>
      </c>
      <c r="J175">
        <v>0.29872125900000002</v>
      </c>
      <c r="K175">
        <v>0.26150901199999999</v>
      </c>
      <c r="L175">
        <v>0.24368393099999999</v>
      </c>
    </row>
    <row r="176" spans="1:12" x14ac:dyDescent="0.2">
      <c r="A176" t="s">
        <v>34</v>
      </c>
      <c r="B176">
        <v>-0.229897985</v>
      </c>
      <c r="C176" s="1" t="s">
        <v>32</v>
      </c>
      <c r="D176">
        <v>7.8680118510000003</v>
      </c>
      <c r="E176">
        <v>5.5295459539999996</v>
      </c>
      <c r="F176">
        <v>8.1030831800000005</v>
      </c>
      <c r="G176">
        <v>7.8261147099999997</v>
      </c>
      <c r="H176">
        <v>0.56844417199999997</v>
      </c>
      <c r="I176">
        <v>0.54546457500000001</v>
      </c>
      <c r="J176">
        <v>0.29226240399999998</v>
      </c>
      <c r="K176">
        <v>0.24636069899999999</v>
      </c>
      <c r="L176">
        <v>0.23129076400000001</v>
      </c>
    </row>
    <row r="177" spans="1:12" x14ac:dyDescent="0.2">
      <c r="A177" t="s">
        <v>1411</v>
      </c>
      <c r="B177">
        <v>-0.19491254999999999</v>
      </c>
      <c r="C177" s="1" t="s">
        <v>1412</v>
      </c>
      <c r="D177">
        <v>5.5071091059999997</v>
      </c>
      <c r="E177">
        <v>5.0549056959999996</v>
      </c>
      <c r="F177">
        <v>4.7245346250000004</v>
      </c>
      <c r="G177">
        <v>4.8632354409999996</v>
      </c>
      <c r="H177">
        <v>0.40418790700000001</v>
      </c>
      <c r="I177">
        <v>0.47135735699999998</v>
      </c>
      <c r="J177">
        <v>0.28751775099999999</v>
      </c>
      <c r="K177">
        <v>0.204985789</v>
      </c>
      <c r="L177">
        <v>0.18056445500000001</v>
      </c>
    </row>
    <row r="178" spans="1:12" x14ac:dyDescent="0.2">
      <c r="A178" t="s">
        <v>1413</v>
      </c>
      <c r="B178">
        <v>-0.192885378</v>
      </c>
      <c r="C178" s="1" t="s">
        <v>1412</v>
      </c>
      <c r="D178">
        <v>5.5071091059999997</v>
      </c>
      <c r="E178">
        <v>5.0549056959999996</v>
      </c>
      <c r="F178">
        <v>4.7245346250000004</v>
      </c>
      <c r="G178">
        <v>4.8632354409999996</v>
      </c>
      <c r="H178">
        <v>0.39387128599999999</v>
      </c>
      <c r="I178">
        <v>0.491930802</v>
      </c>
      <c r="J178">
        <v>0.28249235900000003</v>
      </c>
      <c r="K178">
        <v>0.20388467900000001</v>
      </c>
      <c r="L178">
        <v>0.18920753000000001</v>
      </c>
    </row>
    <row r="179" spans="1:12" x14ac:dyDescent="0.2">
      <c r="A179" t="s">
        <v>1414</v>
      </c>
      <c r="B179">
        <v>-0.19057622299999999</v>
      </c>
      <c r="C179" s="1" t="s">
        <v>1412</v>
      </c>
      <c r="D179">
        <v>5.5071091059999997</v>
      </c>
      <c r="E179">
        <v>5.0549056959999996</v>
      </c>
      <c r="F179">
        <v>4.7245346250000004</v>
      </c>
      <c r="G179">
        <v>4.8632354409999996</v>
      </c>
      <c r="H179">
        <v>0.38366461200000002</v>
      </c>
      <c r="I179">
        <v>0.51259633100000002</v>
      </c>
      <c r="J179">
        <v>0.281592599</v>
      </c>
      <c r="K179">
        <v>0.20775574899999999</v>
      </c>
      <c r="L179">
        <v>0.19632750099999999</v>
      </c>
    </row>
    <row r="180" spans="1:12" x14ac:dyDescent="0.2">
      <c r="A180" t="s">
        <v>1415</v>
      </c>
      <c r="B180">
        <v>-0.187607512</v>
      </c>
      <c r="C180" s="1" t="s">
        <v>1412</v>
      </c>
      <c r="D180">
        <v>5.5071091059999997</v>
      </c>
      <c r="E180">
        <v>5.0549056959999996</v>
      </c>
      <c r="F180">
        <v>4.7245346250000004</v>
      </c>
      <c r="G180">
        <v>4.8632354409999996</v>
      </c>
      <c r="H180">
        <v>0.37156320399999998</v>
      </c>
      <c r="I180">
        <v>0.53390253899999995</v>
      </c>
      <c r="J180">
        <v>0.28832816</v>
      </c>
      <c r="K180">
        <v>0.22121660900000001</v>
      </c>
      <c r="L180">
        <v>0.19943097000000001</v>
      </c>
    </row>
    <row r="181" spans="1:12" x14ac:dyDescent="0.2">
      <c r="A181" t="s">
        <v>1416</v>
      </c>
      <c r="B181">
        <v>-0.18318859800000001</v>
      </c>
      <c r="C181" s="1" t="s">
        <v>1412</v>
      </c>
      <c r="D181">
        <v>5.5071091059999997</v>
      </c>
      <c r="E181">
        <v>5.0549056959999996</v>
      </c>
      <c r="F181">
        <v>4.7245346250000004</v>
      </c>
      <c r="G181">
        <v>4.8632354409999996</v>
      </c>
      <c r="H181">
        <v>0.36099470900000002</v>
      </c>
      <c r="I181">
        <v>0.55650218299999998</v>
      </c>
      <c r="J181">
        <v>0.29759533199999999</v>
      </c>
      <c r="K181">
        <v>0.238676628</v>
      </c>
      <c r="L181">
        <v>0.20500765900000001</v>
      </c>
    </row>
    <row r="182" spans="1:12" x14ac:dyDescent="0.2">
      <c r="A182" t="s">
        <v>1417</v>
      </c>
      <c r="B182">
        <v>-0.17860556499999999</v>
      </c>
      <c r="C182" s="1" t="s">
        <v>1412</v>
      </c>
      <c r="D182">
        <v>5.5071091059999997</v>
      </c>
      <c r="E182">
        <v>5.0549056959999996</v>
      </c>
      <c r="F182">
        <v>4.7245346250000004</v>
      </c>
      <c r="G182">
        <v>4.8632354409999996</v>
      </c>
      <c r="H182">
        <v>0.361793957</v>
      </c>
      <c r="I182">
        <v>0.58319665600000004</v>
      </c>
      <c r="J182">
        <v>0.30618630699999999</v>
      </c>
      <c r="K182">
        <v>0.25791747100000001</v>
      </c>
      <c r="L182">
        <v>0.218989345</v>
      </c>
    </row>
    <row r="183" spans="1:12" x14ac:dyDescent="0.2">
      <c r="A183" t="s">
        <v>1418</v>
      </c>
      <c r="B183">
        <v>-0.173831394</v>
      </c>
      <c r="C183" s="1" t="s">
        <v>1201</v>
      </c>
      <c r="D183">
        <v>7.746263463</v>
      </c>
      <c r="E183">
        <v>5.7833955809999997</v>
      </c>
      <c r="F183">
        <v>5.2745851139999997</v>
      </c>
      <c r="G183">
        <v>6.0491504139999996</v>
      </c>
      <c r="H183">
        <v>0.37781983400000002</v>
      </c>
      <c r="I183">
        <v>0.62374126399999996</v>
      </c>
      <c r="J183">
        <v>0.31937491299999998</v>
      </c>
      <c r="K183">
        <v>0.277419264</v>
      </c>
      <c r="L183">
        <v>0.25554195499999999</v>
      </c>
    </row>
    <row r="184" spans="1:12" x14ac:dyDescent="0.2">
      <c r="A184" t="s">
        <v>1419</v>
      </c>
      <c r="B184">
        <v>-0.17196731200000001</v>
      </c>
      <c r="C184" s="1" t="s">
        <v>1201</v>
      </c>
      <c r="D184">
        <v>7.746263463</v>
      </c>
      <c r="E184">
        <v>5.7833955809999997</v>
      </c>
      <c r="F184">
        <v>5.2745851139999997</v>
      </c>
      <c r="G184">
        <v>6.0491504139999996</v>
      </c>
      <c r="H184">
        <v>0.38254615199999997</v>
      </c>
      <c r="I184">
        <v>0.62854490399999996</v>
      </c>
      <c r="J184">
        <v>0.321852046</v>
      </c>
      <c r="K184">
        <v>0.275237116</v>
      </c>
      <c r="L184">
        <v>0.26945699400000001</v>
      </c>
    </row>
    <row r="185" spans="1:12" x14ac:dyDescent="0.2">
      <c r="A185" t="s">
        <v>1420</v>
      </c>
      <c r="B185">
        <v>-0.170081065</v>
      </c>
      <c r="C185" s="1" t="s">
        <v>1201</v>
      </c>
      <c r="D185">
        <v>7.746263463</v>
      </c>
      <c r="E185">
        <v>5.7833955809999997</v>
      </c>
      <c r="F185">
        <v>5.2745851139999997</v>
      </c>
      <c r="G185">
        <v>6.0491504139999996</v>
      </c>
      <c r="H185">
        <v>0.37201739</v>
      </c>
      <c r="I185">
        <v>0.61725423599999996</v>
      </c>
      <c r="J185">
        <v>0.32366292699999999</v>
      </c>
      <c r="K185">
        <v>0.27029531499999998</v>
      </c>
      <c r="L185">
        <v>0.26483225700000002</v>
      </c>
    </row>
    <row r="186" spans="1:12" x14ac:dyDescent="0.2">
      <c r="A186" t="s">
        <v>1421</v>
      </c>
      <c r="B186">
        <v>-0.33584702300000002</v>
      </c>
      <c r="C186" s="1" t="s">
        <v>1422</v>
      </c>
      <c r="D186">
        <v>1.9571213590000001</v>
      </c>
      <c r="E186">
        <v>1.8032121729999999</v>
      </c>
      <c r="F186">
        <v>1.6410194950000001</v>
      </c>
      <c r="G186">
        <v>1.57528497</v>
      </c>
      <c r="H186">
        <v>0.74488413899999995</v>
      </c>
      <c r="I186">
        <v>0.74270316700000005</v>
      </c>
      <c r="J186">
        <v>0.430486745</v>
      </c>
      <c r="K186">
        <v>0.25803841100000002</v>
      </c>
      <c r="L186">
        <v>0.34898357600000002</v>
      </c>
    </row>
    <row r="187" spans="1:12" x14ac:dyDescent="0.2">
      <c r="A187" t="s">
        <v>1423</v>
      </c>
      <c r="B187">
        <v>-0.251983183</v>
      </c>
      <c r="C187" s="1" t="s">
        <v>1424</v>
      </c>
      <c r="D187">
        <v>3.3485945400000001</v>
      </c>
      <c r="E187">
        <v>3.306441956</v>
      </c>
      <c r="F187">
        <v>3.7533005570000002</v>
      </c>
      <c r="G187">
        <v>3.5453174299999999</v>
      </c>
      <c r="H187">
        <v>0.80248539299999999</v>
      </c>
      <c r="I187">
        <v>0.68555713799999995</v>
      </c>
      <c r="J187">
        <v>0.58565833700000003</v>
      </c>
      <c r="K187">
        <v>0.37444685500000002</v>
      </c>
      <c r="L187">
        <v>0.50405402499999996</v>
      </c>
    </row>
    <row r="188" spans="1:12" x14ac:dyDescent="0.2">
      <c r="A188" t="s">
        <v>1425</v>
      </c>
      <c r="B188">
        <v>-0.174673467</v>
      </c>
      <c r="C188" s="1" t="s">
        <v>1203</v>
      </c>
      <c r="D188">
        <v>1.864404701</v>
      </c>
      <c r="E188">
        <v>1.598166719</v>
      </c>
      <c r="F188">
        <v>1.5995802160000001</v>
      </c>
      <c r="G188">
        <v>1.4099639909999999</v>
      </c>
      <c r="H188">
        <v>0.72496127499999996</v>
      </c>
      <c r="I188">
        <v>0.73349025400000001</v>
      </c>
      <c r="J188">
        <v>0.68039417000000002</v>
      </c>
      <c r="K188">
        <v>0.490899908</v>
      </c>
      <c r="L188">
        <v>0.58565029099999999</v>
      </c>
    </row>
    <row r="189" spans="1:12" x14ac:dyDescent="0.2">
      <c r="A189" t="s">
        <v>1426</v>
      </c>
      <c r="B189">
        <v>-0.19005670699999999</v>
      </c>
      <c r="C189" s="1" t="s">
        <v>1203</v>
      </c>
      <c r="D189">
        <v>1.864404701</v>
      </c>
      <c r="E189">
        <v>1.598166719</v>
      </c>
      <c r="F189">
        <v>1.5995802160000001</v>
      </c>
      <c r="G189">
        <v>1.4099639909999999</v>
      </c>
      <c r="H189">
        <v>0.72272222799999997</v>
      </c>
      <c r="I189">
        <v>0.73918061700000004</v>
      </c>
      <c r="J189">
        <v>0.67570300000000005</v>
      </c>
      <c r="K189">
        <v>0.47201120000000002</v>
      </c>
      <c r="L189">
        <v>0.57294594799999998</v>
      </c>
    </row>
    <row r="190" spans="1:12" x14ac:dyDescent="0.2">
      <c r="A190" t="s">
        <v>1427</v>
      </c>
      <c r="B190">
        <v>-0.18069830200000001</v>
      </c>
      <c r="C190" s="1" t="s">
        <v>1203</v>
      </c>
      <c r="D190">
        <v>1.864404701</v>
      </c>
      <c r="E190">
        <v>1.598166719</v>
      </c>
      <c r="F190">
        <v>1.5995802160000001</v>
      </c>
      <c r="G190">
        <v>1.4099639909999999</v>
      </c>
      <c r="H190">
        <v>0.72070451499999999</v>
      </c>
      <c r="I190">
        <v>0.74273929800000005</v>
      </c>
      <c r="J190">
        <v>0.67816127100000001</v>
      </c>
      <c r="K190">
        <v>0.47920367000000003</v>
      </c>
      <c r="L190">
        <v>0.58713644899999995</v>
      </c>
    </row>
    <row r="191" spans="1:12" x14ac:dyDescent="0.2">
      <c r="A191" t="s">
        <v>1428</v>
      </c>
      <c r="B191">
        <v>-0.165080052</v>
      </c>
      <c r="C191" s="1" t="s">
        <v>1203</v>
      </c>
      <c r="D191">
        <v>1.864404701</v>
      </c>
      <c r="E191">
        <v>1.598166719</v>
      </c>
      <c r="F191">
        <v>1.5995802160000001</v>
      </c>
      <c r="G191">
        <v>1.4099639909999999</v>
      </c>
      <c r="H191">
        <v>0.71821507600000001</v>
      </c>
      <c r="I191">
        <v>0.74459798600000004</v>
      </c>
      <c r="J191">
        <v>0.682584631</v>
      </c>
      <c r="K191">
        <v>0.49412751700000002</v>
      </c>
      <c r="L191">
        <v>0.60597750800000005</v>
      </c>
    </row>
    <row r="192" spans="1:12" x14ac:dyDescent="0.2">
      <c r="A192" t="s">
        <v>1429</v>
      </c>
      <c r="B192">
        <v>-0.23067329</v>
      </c>
      <c r="C192" s="1" t="s">
        <v>1205</v>
      </c>
      <c r="D192">
        <v>7.233211184</v>
      </c>
      <c r="E192">
        <v>6.0753328399999997</v>
      </c>
      <c r="F192">
        <v>6.7276695369999997</v>
      </c>
      <c r="G192">
        <v>6.6040753240000001</v>
      </c>
      <c r="H192">
        <v>0.48909009599999997</v>
      </c>
      <c r="I192">
        <v>0.64176115099999997</v>
      </c>
      <c r="J192">
        <v>0.38282345600000001</v>
      </c>
      <c r="K192">
        <v>0.26564917399999999</v>
      </c>
      <c r="L192">
        <v>0.28212071500000002</v>
      </c>
    </row>
    <row r="193" spans="1:12" x14ac:dyDescent="0.2">
      <c r="A193" t="s">
        <v>1430</v>
      </c>
      <c r="B193">
        <v>-0.23252964000000001</v>
      </c>
      <c r="C193" s="1" t="s">
        <v>1205</v>
      </c>
      <c r="D193">
        <v>7.233211184</v>
      </c>
      <c r="E193">
        <v>6.0753328399999997</v>
      </c>
      <c r="F193">
        <v>6.7276695369999997</v>
      </c>
      <c r="G193">
        <v>6.6040753240000001</v>
      </c>
      <c r="H193">
        <v>0.50549127100000002</v>
      </c>
      <c r="I193">
        <v>0.66372975599999995</v>
      </c>
      <c r="J193">
        <v>0.41833253799999998</v>
      </c>
      <c r="K193">
        <v>0.291643192</v>
      </c>
      <c r="L193">
        <v>0.30166657200000002</v>
      </c>
    </row>
    <row r="194" spans="1:12" x14ac:dyDescent="0.2">
      <c r="A194" t="s">
        <v>1431</v>
      </c>
      <c r="B194">
        <v>-0.223713518</v>
      </c>
      <c r="C194" s="1" t="s">
        <v>1205</v>
      </c>
      <c r="D194">
        <v>7.233211184</v>
      </c>
      <c r="E194">
        <v>6.0753328399999997</v>
      </c>
      <c r="F194">
        <v>6.7276695369999997</v>
      </c>
      <c r="G194">
        <v>6.6040753240000001</v>
      </c>
      <c r="H194">
        <v>0.52132899099999996</v>
      </c>
      <c r="I194">
        <v>0.68665167400000005</v>
      </c>
      <c r="J194">
        <v>0.45511879599999999</v>
      </c>
      <c r="K194">
        <v>0.32672120599999999</v>
      </c>
      <c r="L194">
        <v>0.334584732</v>
      </c>
    </row>
    <row r="195" spans="1:12" x14ac:dyDescent="0.2">
      <c r="A195" t="s">
        <v>1432</v>
      </c>
      <c r="B195">
        <v>-0.21085697</v>
      </c>
      <c r="C195" s="1" t="s">
        <v>1205</v>
      </c>
      <c r="D195">
        <v>7.233211184</v>
      </c>
      <c r="E195">
        <v>6.0753328399999997</v>
      </c>
      <c r="F195">
        <v>6.7276695369999997</v>
      </c>
      <c r="G195">
        <v>6.6040753240000001</v>
      </c>
      <c r="H195">
        <v>0.53868723299999999</v>
      </c>
      <c r="I195">
        <v>0.70986932300000005</v>
      </c>
      <c r="J195">
        <v>0.49830333599999999</v>
      </c>
      <c r="K195">
        <v>0.36786307400000001</v>
      </c>
      <c r="L195">
        <v>0.374996247</v>
      </c>
    </row>
    <row r="196" spans="1:12" x14ac:dyDescent="0.2">
      <c r="A196" t="s">
        <v>54</v>
      </c>
      <c r="B196">
        <v>0.23895506999999999</v>
      </c>
      <c r="C196" s="1" t="s">
        <v>53</v>
      </c>
      <c r="D196">
        <v>-4.6110705000000003</v>
      </c>
      <c r="E196">
        <v>-4.4113933660000004</v>
      </c>
      <c r="F196">
        <v>-3.548762982</v>
      </c>
      <c r="G196">
        <v>-4.117566676</v>
      </c>
      <c r="H196">
        <v>0.454500768</v>
      </c>
      <c r="I196">
        <v>0.56817927899999998</v>
      </c>
      <c r="J196">
        <v>0.55188187700000002</v>
      </c>
      <c r="K196">
        <v>0.79054509299999998</v>
      </c>
      <c r="L196">
        <v>0.73707299800000003</v>
      </c>
    </row>
    <row r="197" spans="1:12" x14ac:dyDescent="0.2">
      <c r="A197" t="s">
        <v>55</v>
      </c>
      <c r="B197">
        <v>0.25557861300000001</v>
      </c>
      <c r="C197" s="1" t="s">
        <v>53</v>
      </c>
      <c r="D197">
        <v>-4.6110705000000003</v>
      </c>
      <c r="E197">
        <v>-4.4113933660000004</v>
      </c>
      <c r="F197">
        <v>-3.548762982</v>
      </c>
      <c r="G197">
        <v>-4.117566676</v>
      </c>
      <c r="H197">
        <v>0.45271930399999999</v>
      </c>
      <c r="I197">
        <v>0.57257115800000002</v>
      </c>
      <c r="J197">
        <v>0.55629107300000002</v>
      </c>
      <c r="K197">
        <v>0.81249178799999999</v>
      </c>
      <c r="L197">
        <v>0.75305312899999999</v>
      </c>
    </row>
    <row r="198" spans="1:12" x14ac:dyDescent="0.2">
      <c r="A198" t="s">
        <v>1433</v>
      </c>
      <c r="B198">
        <v>-0.180199632</v>
      </c>
      <c r="C198" s="1" t="s">
        <v>1434</v>
      </c>
      <c r="D198">
        <v>2.6714511390000002</v>
      </c>
      <c r="E198">
        <v>2.5023739209999998</v>
      </c>
      <c r="F198">
        <v>2.7210077130000001</v>
      </c>
      <c r="G198">
        <v>2.5332349550000002</v>
      </c>
      <c r="H198">
        <v>0.53002837999999997</v>
      </c>
      <c r="I198">
        <v>0.66667621300000002</v>
      </c>
      <c r="J198">
        <v>0.34146157999999999</v>
      </c>
      <c r="K198">
        <v>0.33009423700000001</v>
      </c>
      <c r="L198">
        <v>0.33495061300000001</v>
      </c>
    </row>
    <row r="199" spans="1:12" x14ac:dyDescent="0.2">
      <c r="A199" t="s">
        <v>1435</v>
      </c>
      <c r="B199">
        <v>-0.16937829400000001</v>
      </c>
      <c r="C199" s="1" t="s">
        <v>1434</v>
      </c>
      <c r="D199">
        <v>2.6714511390000002</v>
      </c>
      <c r="E199">
        <v>2.5023739209999998</v>
      </c>
      <c r="F199">
        <v>2.7210077130000001</v>
      </c>
      <c r="G199">
        <v>2.5332349550000002</v>
      </c>
      <c r="H199">
        <v>0.52823075500000005</v>
      </c>
      <c r="I199">
        <v>0.65524584500000005</v>
      </c>
      <c r="J199">
        <v>0.33389965700000002</v>
      </c>
      <c r="K199">
        <v>0.34083265200000001</v>
      </c>
      <c r="L199">
        <v>0.33199493200000002</v>
      </c>
    </row>
    <row r="200" spans="1:12" x14ac:dyDescent="0.2">
      <c r="A200" t="s">
        <v>1436</v>
      </c>
      <c r="B200">
        <v>-0.15788117800000001</v>
      </c>
      <c r="C200" s="1" t="s">
        <v>1434</v>
      </c>
      <c r="D200">
        <v>2.6714511390000002</v>
      </c>
      <c r="E200">
        <v>2.5023739209999998</v>
      </c>
      <c r="F200">
        <v>2.7210077130000001</v>
      </c>
      <c r="G200">
        <v>2.5332349550000002</v>
      </c>
      <c r="H200">
        <v>0.530456225</v>
      </c>
      <c r="I200">
        <v>0.64749723000000003</v>
      </c>
      <c r="J200">
        <v>0.32949879999999998</v>
      </c>
      <c r="K200">
        <v>0.354534715</v>
      </c>
      <c r="L200">
        <v>0.33467109900000003</v>
      </c>
    </row>
    <row r="201" spans="1:12" x14ac:dyDescent="0.2">
      <c r="A201" t="s">
        <v>1437</v>
      </c>
      <c r="B201">
        <v>-0.146780884</v>
      </c>
      <c r="C201" s="1" t="s">
        <v>1438</v>
      </c>
      <c r="D201">
        <v>2.3461397019999999</v>
      </c>
      <c r="E201">
        <v>2.253761645</v>
      </c>
      <c r="F201">
        <v>2.5922107639999998</v>
      </c>
      <c r="G201">
        <v>2.3037815020000001</v>
      </c>
      <c r="H201">
        <v>0.53208784399999998</v>
      </c>
      <c r="I201">
        <v>0.64046483499999995</v>
      </c>
      <c r="J201">
        <v>0.32864591900000001</v>
      </c>
      <c r="K201">
        <v>0.36705031100000002</v>
      </c>
      <c r="L201">
        <v>0.340186987</v>
      </c>
    </row>
    <row r="202" spans="1:12" x14ac:dyDescent="0.2">
      <c r="A202" t="s">
        <v>1439</v>
      </c>
      <c r="B202">
        <v>-0.19082611699999999</v>
      </c>
      <c r="C202" s="1" t="s">
        <v>1440</v>
      </c>
      <c r="D202">
        <v>5.7062285419999998</v>
      </c>
      <c r="E202">
        <v>6.0961678429999999</v>
      </c>
      <c r="F202">
        <v>7.5925209200000001</v>
      </c>
      <c r="G202">
        <v>6.9126422439999997</v>
      </c>
      <c r="H202">
        <v>0.71100949899999999</v>
      </c>
      <c r="I202">
        <v>0.70916131900000001</v>
      </c>
      <c r="J202">
        <v>0.36834986400000003</v>
      </c>
      <c r="K202">
        <v>0.40710251800000002</v>
      </c>
      <c r="L202">
        <v>0.40359236799999998</v>
      </c>
    </row>
    <row r="203" spans="1:12" x14ac:dyDescent="0.2">
      <c r="A203" t="s">
        <v>1441</v>
      </c>
      <c r="B203">
        <v>-0.17228616799999999</v>
      </c>
      <c r="C203" s="1" t="s">
        <v>1440</v>
      </c>
      <c r="D203">
        <v>5.7062285419999998</v>
      </c>
      <c r="E203">
        <v>6.0961678429999999</v>
      </c>
      <c r="F203">
        <v>7.5925209200000001</v>
      </c>
      <c r="G203">
        <v>6.9126422439999997</v>
      </c>
      <c r="H203">
        <v>0.71142724300000004</v>
      </c>
      <c r="I203">
        <v>0.72464186200000003</v>
      </c>
      <c r="J203">
        <v>0.37860796000000002</v>
      </c>
      <c r="K203">
        <v>0.44170204099999999</v>
      </c>
      <c r="L203">
        <v>0.42351033300000002</v>
      </c>
    </row>
    <row r="204" spans="1:12" x14ac:dyDescent="0.2">
      <c r="A204" t="s">
        <v>61</v>
      </c>
      <c r="B204">
        <v>-0.16171186700000001</v>
      </c>
      <c r="C204" s="1" t="s">
        <v>1442</v>
      </c>
      <c r="D204">
        <v>3.0470275020000002</v>
      </c>
      <c r="E204">
        <v>2.2372770750000002</v>
      </c>
      <c r="F204">
        <v>3.224177182</v>
      </c>
      <c r="G204">
        <v>2.3994894439999999</v>
      </c>
      <c r="H204">
        <v>0.72566435600000001</v>
      </c>
      <c r="I204">
        <v>0.689022048</v>
      </c>
      <c r="J204">
        <v>0.53937064300000004</v>
      </c>
      <c r="K204">
        <v>0.54083692800000005</v>
      </c>
      <c r="L204">
        <v>0.43844403500000001</v>
      </c>
    </row>
    <row r="205" spans="1:12" x14ac:dyDescent="0.2">
      <c r="A205" t="s">
        <v>1443</v>
      </c>
      <c r="B205">
        <v>-0.210401581</v>
      </c>
      <c r="C205" s="1" t="s">
        <v>1444</v>
      </c>
      <c r="D205">
        <v>5.67283911</v>
      </c>
      <c r="E205">
        <v>5.6845489540000003</v>
      </c>
      <c r="F205">
        <v>6.858033861</v>
      </c>
      <c r="G205">
        <v>6.5556839619999998</v>
      </c>
      <c r="H205">
        <v>0.47310752099999998</v>
      </c>
      <c r="I205">
        <v>0.52875866000000005</v>
      </c>
      <c r="J205">
        <v>0.22329242899999999</v>
      </c>
      <c r="K205">
        <v>0.19850006100000001</v>
      </c>
      <c r="L205">
        <v>0.19746918499999999</v>
      </c>
    </row>
    <row r="206" spans="1:12" x14ac:dyDescent="0.2">
      <c r="A206" t="s">
        <v>1445</v>
      </c>
      <c r="B206">
        <v>-0.20404623799999999</v>
      </c>
      <c r="C206" s="1" t="s">
        <v>1444</v>
      </c>
      <c r="D206">
        <v>5.67283911</v>
      </c>
      <c r="E206">
        <v>5.6845489540000003</v>
      </c>
      <c r="F206">
        <v>6.858033861</v>
      </c>
      <c r="G206">
        <v>6.5556839619999998</v>
      </c>
      <c r="H206">
        <v>0.47390104599999999</v>
      </c>
      <c r="I206">
        <v>0.524089413</v>
      </c>
      <c r="J206">
        <v>0.22327728799999999</v>
      </c>
      <c r="K206">
        <v>0.203591147</v>
      </c>
      <c r="L206">
        <v>0.20249487499999999</v>
      </c>
    </row>
    <row r="207" spans="1:12" x14ac:dyDescent="0.2">
      <c r="A207" t="s">
        <v>1446</v>
      </c>
      <c r="B207">
        <v>-0.189067178</v>
      </c>
      <c r="C207" s="1" t="s">
        <v>1444</v>
      </c>
      <c r="D207">
        <v>5.67283911</v>
      </c>
      <c r="E207">
        <v>5.6845489540000003</v>
      </c>
      <c r="F207">
        <v>6.858033861</v>
      </c>
      <c r="G207">
        <v>6.5556839619999998</v>
      </c>
      <c r="H207">
        <v>0.465615689</v>
      </c>
      <c r="I207">
        <v>0.50721599500000003</v>
      </c>
      <c r="J207">
        <v>0.22475805400000001</v>
      </c>
      <c r="K207">
        <v>0.21170777199999999</v>
      </c>
      <c r="L207">
        <v>0.20855103</v>
      </c>
    </row>
    <row r="208" spans="1:12" x14ac:dyDescent="0.2">
      <c r="A208" t="s">
        <v>1447</v>
      </c>
      <c r="B208">
        <v>-0.15100229200000001</v>
      </c>
      <c r="C208" s="1" t="s">
        <v>1444</v>
      </c>
      <c r="D208">
        <v>5.67283911</v>
      </c>
      <c r="E208">
        <v>5.6845489540000003</v>
      </c>
      <c r="F208">
        <v>6.858033861</v>
      </c>
      <c r="G208">
        <v>6.5556839619999998</v>
      </c>
      <c r="H208">
        <v>0.45742012599999998</v>
      </c>
      <c r="I208">
        <v>0.471710819</v>
      </c>
      <c r="J208">
        <v>0.23769707900000001</v>
      </c>
      <c r="K208">
        <v>0.24071260799999999</v>
      </c>
      <c r="L208">
        <v>0.23516815799999999</v>
      </c>
    </row>
    <row r="209" spans="1:12" x14ac:dyDescent="0.2">
      <c r="A209" t="s">
        <v>1448</v>
      </c>
      <c r="B209">
        <v>-0.15456699199999999</v>
      </c>
      <c r="C209" s="1" t="s">
        <v>1212</v>
      </c>
      <c r="D209">
        <v>1.7731824819999999</v>
      </c>
      <c r="E209">
        <v>2.0187980900000002</v>
      </c>
      <c r="F209">
        <v>2.2879383980000001</v>
      </c>
      <c r="G209">
        <v>2.1998727800000002</v>
      </c>
      <c r="H209">
        <v>0.60207602299999996</v>
      </c>
      <c r="I209">
        <v>0.69672245799999999</v>
      </c>
      <c r="J209">
        <v>0.75203769200000004</v>
      </c>
      <c r="K209">
        <v>0.50315041800000004</v>
      </c>
      <c r="L209">
        <v>0.554939713</v>
      </c>
    </row>
    <row r="210" spans="1:12" x14ac:dyDescent="0.2">
      <c r="A210" t="s">
        <v>1449</v>
      </c>
      <c r="B210">
        <v>-0.18159402699999999</v>
      </c>
      <c r="C210" s="1" t="s">
        <v>1212</v>
      </c>
      <c r="D210">
        <v>1.7731824819999999</v>
      </c>
      <c r="E210">
        <v>2.0187980900000002</v>
      </c>
      <c r="F210">
        <v>2.2879383980000001</v>
      </c>
      <c r="G210">
        <v>2.1998727800000002</v>
      </c>
      <c r="H210">
        <v>0.57640888700000004</v>
      </c>
      <c r="I210">
        <v>0.67300850400000001</v>
      </c>
      <c r="J210">
        <v>0.72917829199999995</v>
      </c>
      <c r="K210">
        <v>0.44568229799999998</v>
      </c>
      <c r="L210">
        <v>0.510193436</v>
      </c>
    </row>
    <row r="211" spans="1:12" x14ac:dyDescent="0.2">
      <c r="A211" t="s">
        <v>1450</v>
      </c>
      <c r="B211">
        <v>-0.233085493</v>
      </c>
      <c r="C211" s="1" t="s">
        <v>1212</v>
      </c>
      <c r="D211">
        <v>1.7731824819999999</v>
      </c>
      <c r="E211">
        <v>2.0187980900000002</v>
      </c>
      <c r="F211">
        <v>2.2879383980000001</v>
      </c>
      <c r="G211">
        <v>2.1998727800000002</v>
      </c>
      <c r="H211">
        <v>0.50843681500000004</v>
      </c>
      <c r="I211">
        <v>0.60060931200000001</v>
      </c>
      <c r="J211">
        <v>0.67254323900000001</v>
      </c>
      <c r="K211">
        <v>0.31528002100000002</v>
      </c>
      <c r="L211">
        <v>0.40627523700000001</v>
      </c>
    </row>
    <row r="212" spans="1:12" x14ac:dyDescent="0.2">
      <c r="A212" t="s">
        <v>1451</v>
      </c>
      <c r="B212">
        <v>-0.240250403</v>
      </c>
      <c r="C212" s="1" t="s">
        <v>1212</v>
      </c>
      <c r="D212">
        <v>1.7731824819999999</v>
      </c>
      <c r="E212">
        <v>2.0187980900000002</v>
      </c>
      <c r="F212">
        <v>2.2879383980000001</v>
      </c>
      <c r="G212">
        <v>2.1998727800000002</v>
      </c>
      <c r="H212">
        <v>0.49551258100000001</v>
      </c>
      <c r="I212">
        <v>0.57970915499999998</v>
      </c>
      <c r="J212">
        <v>0.65670279600000003</v>
      </c>
      <c r="K212">
        <v>0.288843183</v>
      </c>
      <c r="L212">
        <v>0.38527236599999998</v>
      </c>
    </row>
    <row r="213" spans="1:12" x14ac:dyDescent="0.2">
      <c r="A213" t="s">
        <v>1452</v>
      </c>
      <c r="B213">
        <v>-0.24135294900000001</v>
      </c>
      <c r="C213" s="1" t="s">
        <v>1212</v>
      </c>
      <c r="D213">
        <v>1.7731824819999999</v>
      </c>
      <c r="E213">
        <v>2.0187980900000002</v>
      </c>
      <c r="F213">
        <v>2.2879383980000001</v>
      </c>
      <c r="G213">
        <v>2.1998727800000002</v>
      </c>
      <c r="H213">
        <v>0.48853335799999997</v>
      </c>
      <c r="I213">
        <v>0.56481021399999998</v>
      </c>
      <c r="J213">
        <v>0.64639960799999996</v>
      </c>
      <c r="K213">
        <v>0.27293229499999999</v>
      </c>
      <c r="L213">
        <v>0.37752392600000001</v>
      </c>
    </row>
    <row r="214" spans="1:12" x14ac:dyDescent="0.2">
      <c r="A214" t="s">
        <v>1453</v>
      </c>
      <c r="B214">
        <v>-0.24470069899999999</v>
      </c>
      <c r="C214" s="1" t="s">
        <v>1212</v>
      </c>
      <c r="D214">
        <v>1.7731824819999999</v>
      </c>
      <c r="E214">
        <v>2.0187980900000002</v>
      </c>
      <c r="F214">
        <v>2.2879383980000001</v>
      </c>
      <c r="G214">
        <v>2.1998727800000002</v>
      </c>
      <c r="H214">
        <v>0.49445900799999998</v>
      </c>
      <c r="I214">
        <v>0.55926068900000003</v>
      </c>
      <c r="J214">
        <v>0.64307557599999998</v>
      </c>
      <c r="K214">
        <v>0.26428168099999999</v>
      </c>
      <c r="L214">
        <v>0.377513769</v>
      </c>
    </row>
    <row r="215" spans="1:12" x14ac:dyDescent="0.2">
      <c r="A215" t="s">
        <v>1454</v>
      </c>
      <c r="B215">
        <v>-0.25693485599999999</v>
      </c>
      <c r="C215" s="1" t="s">
        <v>1455</v>
      </c>
      <c r="D215">
        <v>6.9548793160000004</v>
      </c>
      <c r="E215">
        <v>6.0639446330000002</v>
      </c>
      <c r="F215">
        <v>6.7747388920000002</v>
      </c>
      <c r="G215">
        <v>6.8543167010000001</v>
      </c>
      <c r="H215">
        <v>0.50484046299999996</v>
      </c>
      <c r="I215">
        <v>0.56343755900000003</v>
      </c>
      <c r="J215">
        <v>0.648123746</v>
      </c>
      <c r="K215">
        <v>0.25441720699999998</v>
      </c>
      <c r="L215">
        <v>0.37598092599999999</v>
      </c>
    </row>
    <row r="216" spans="1:12" x14ac:dyDescent="0.2">
      <c r="A216" t="s">
        <v>1456</v>
      </c>
      <c r="B216">
        <v>0.15525577500000001</v>
      </c>
      <c r="C216" s="1" t="s">
        <v>1457</v>
      </c>
      <c r="D216">
        <v>-2.81033877</v>
      </c>
      <c r="E216">
        <v>-2.6464082910000002</v>
      </c>
      <c r="F216">
        <v>-2.5904553560000001</v>
      </c>
      <c r="G216">
        <v>-2.5538345090000001</v>
      </c>
      <c r="H216">
        <v>0.47902773300000001</v>
      </c>
      <c r="I216">
        <v>0.51566181600000005</v>
      </c>
      <c r="J216">
        <v>0.61694373700000005</v>
      </c>
      <c r="K216">
        <v>0.66833202000000003</v>
      </c>
      <c r="L216">
        <v>0.71660171900000003</v>
      </c>
    </row>
    <row r="217" spans="1:12" x14ac:dyDescent="0.2">
      <c r="A217" t="s">
        <v>1458</v>
      </c>
      <c r="B217">
        <v>0.162062595</v>
      </c>
      <c r="C217" s="1" t="s">
        <v>1457</v>
      </c>
      <c r="D217">
        <v>-2.81033877</v>
      </c>
      <c r="E217">
        <v>-2.6464082910000002</v>
      </c>
      <c r="F217">
        <v>-2.5904553560000001</v>
      </c>
      <c r="G217">
        <v>-2.5538345090000001</v>
      </c>
      <c r="H217">
        <v>0.46671138099999998</v>
      </c>
      <c r="I217">
        <v>0.50929083100000005</v>
      </c>
      <c r="J217">
        <v>0.61741902199999998</v>
      </c>
      <c r="K217">
        <v>0.66982330999999995</v>
      </c>
      <c r="L217">
        <v>0.71658270099999999</v>
      </c>
    </row>
    <row r="218" spans="1:12" x14ac:dyDescent="0.2">
      <c r="A218" t="s">
        <v>1459</v>
      </c>
      <c r="B218">
        <v>-0.20112189799999999</v>
      </c>
      <c r="C218" s="1" t="s">
        <v>1460</v>
      </c>
      <c r="D218">
        <v>3.6826406729999999</v>
      </c>
      <c r="E218">
        <v>3.9982175400000002</v>
      </c>
      <c r="F218">
        <v>4.2777286590000001</v>
      </c>
      <c r="G218">
        <v>3.5983542850000001</v>
      </c>
      <c r="H218">
        <v>0.62834683000000002</v>
      </c>
      <c r="I218">
        <v>0.48173237800000002</v>
      </c>
      <c r="J218">
        <v>0.35714111300000001</v>
      </c>
      <c r="K218">
        <v>0.24615696500000001</v>
      </c>
      <c r="L218">
        <v>0.32974611999999998</v>
      </c>
    </row>
    <row r="219" spans="1:12" x14ac:dyDescent="0.2">
      <c r="A219" t="s">
        <v>1461</v>
      </c>
      <c r="B219">
        <v>-0.20827189400000001</v>
      </c>
      <c r="C219" s="1" t="s">
        <v>1460</v>
      </c>
      <c r="D219">
        <v>3.6826406729999999</v>
      </c>
      <c r="E219">
        <v>3.9982175400000002</v>
      </c>
      <c r="F219">
        <v>4.2777286590000001</v>
      </c>
      <c r="G219">
        <v>3.5983542850000001</v>
      </c>
      <c r="H219">
        <v>0.66012294500000002</v>
      </c>
      <c r="I219">
        <v>0.51095480000000004</v>
      </c>
      <c r="J219">
        <v>0.34346603199999998</v>
      </c>
      <c r="K219">
        <v>0.24801373600000001</v>
      </c>
      <c r="L219">
        <v>0.34513832799999999</v>
      </c>
    </row>
    <row r="220" spans="1:12" x14ac:dyDescent="0.2">
      <c r="A220" t="s">
        <v>1462</v>
      </c>
      <c r="B220">
        <v>-0.204880595</v>
      </c>
      <c r="C220" s="1" t="s">
        <v>1463</v>
      </c>
      <c r="D220">
        <v>2.1022767980000001</v>
      </c>
      <c r="E220">
        <v>1.8753666419999999</v>
      </c>
      <c r="F220">
        <v>2.3528024489999999</v>
      </c>
      <c r="G220">
        <v>2.0994605559999999</v>
      </c>
      <c r="H220">
        <v>0.68054894300000002</v>
      </c>
      <c r="I220">
        <v>0.54186948199999996</v>
      </c>
      <c r="J220">
        <v>0.337960182</v>
      </c>
      <c r="K220">
        <v>0.26289322999999998</v>
      </c>
      <c r="L220">
        <v>0.36759798599999999</v>
      </c>
    </row>
    <row r="221" spans="1:12" x14ac:dyDescent="0.2">
      <c r="A221" t="s">
        <v>1464</v>
      </c>
      <c r="B221">
        <v>-0.19467242700000001</v>
      </c>
      <c r="C221" s="1" t="s">
        <v>1463</v>
      </c>
      <c r="D221">
        <v>2.1022767980000001</v>
      </c>
      <c r="E221">
        <v>1.8753666419999999</v>
      </c>
      <c r="F221">
        <v>2.3528024489999999</v>
      </c>
      <c r="G221">
        <v>2.0994605559999999</v>
      </c>
      <c r="H221">
        <v>0.69751622700000004</v>
      </c>
      <c r="I221">
        <v>0.581238747</v>
      </c>
      <c r="J221">
        <v>0.33381301499999999</v>
      </c>
      <c r="K221">
        <v>0.28823442300000002</v>
      </c>
      <c r="L221">
        <v>0.39746605000000002</v>
      </c>
    </row>
    <row r="222" spans="1:12" x14ac:dyDescent="0.2">
      <c r="A222" t="s">
        <v>1465</v>
      </c>
      <c r="B222">
        <v>-0.183601247</v>
      </c>
      <c r="C222" s="1" t="s">
        <v>1463</v>
      </c>
      <c r="D222">
        <v>2.1022767980000001</v>
      </c>
      <c r="E222">
        <v>1.8753666419999999</v>
      </c>
      <c r="F222">
        <v>2.3528024489999999</v>
      </c>
      <c r="G222">
        <v>2.0994605559999999</v>
      </c>
      <c r="H222">
        <v>0.71268729600000003</v>
      </c>
      <c r="I222">
        <v>0.626598137</v>
      </c>
      <c r="J222">
        <v>0.33211210000000002</v>
      </c>
      <c r="K222">
        <v>0.31624528699999999</v>
      </c>
      <c r="L222">
        <v>0.43081723999999999</v>
      </c>
    </row>
    <row r="223" spans="1:12" x14ac:dyDescent="0.2">
      <c r="A223" t="s">
        <v>1466</v>
      </c>
      <c r="B223">
        <v>-0.19145907600000001</v>
      </c>
      <c r="C223" s="1" t="s">
        <v>1463</v>
      </c>
      <c r="D223">
        <v>2.1022767980000001</v>
      </c>
      <c r="E223">
        <v>1.8753666419999999</v>
      </c>
      <c r="F223">
        <v>2.3528024489999999</v>
      </c>
      <c r="G223">
        <v>2.0994605559999999</v>
      </c>
      <c r="H223">
        <v>0.72749152399999995</v>
      </c>
      <c r="I223">
        <v>0.64563217399999995</v>
      </c>
      <c r="J223">
        <v>0.32335151899999998</v>
      </c>
      <c r="K223">
        <v>0.30965628299999998</v>
      </c>
      <c r="L223">
        <v>0.438409041</v>
      </c>
    </row>
    <row r="224" spans="1:12" x14ac:dyDescent="0.2">
      <c r="A224" t="s">
        <v>1467</v>
      </c>
      <c r="B224">
        <v>-0.25026336300000002</v>
      </c>
      <c r="C224" s="1" t="s">
        <v>1468</v>
      </c>
      <c r="D224">
        <v>1.881675762</v>
      </c>
      <c r="E224">
        <v>2.1542130670000001</v>
      </c>
      <c r="F224">
        <v>2.3419171749999999</v>
      </c>
      <c r="G224">
        <v>2.0366887469999999</v>
      </c>
      <c r="H224">
        <v>0.68495248600000003</v>
      </c>
      <c r="I224">
        <v>0.646983156</v>
      </c>
      <c r="J224">
        <v>0.300907076</v>
      </c>
      <c r="K224">
        <v>0.232301428</v>
      </c>
      <c r="L224">
        <v>0.35573365699999998</v>
      </c>
    </row>
    <row r="225" spans="1:12" x14ac:dyDescent="0.2">
      <c r="A225" t="s">
        <v>1469</v>
      </c>
      <c r="B225">
        <v>-0.246780163</v>
      </c>
      <c r="C225" s="1" t="s">
        <v>1468</v>
      </c>
      <c r="D225">
        <v>1.881675762</v>
      </c>
      <c r="E225">
        <v>2.1542130670000001</v>
      </c>
      <c r="F225">
        <v>2.3419171749999999</v>
      </c>
      <c r="G225">
        <v>2.0366887469999999</v>
      </c>
      <c r="H225">
        <v>0.65982906299999999</v>
      </c>
      <c r="I225">
        <v>0.64576355399999996</v>
      </c>
      <c r="J225">
        <v>0.29919985500000001</v>
      </c>
      <c r="K225">
        <v>0.22980452100000001</v>
      </c>
      <c r="L225">
        <v>0.34649680199999999</v>
      </c>
    </row>
    <row r="226" spans="1:12" x14ac:dyDescent="0.2">
      <c r="A226" t="s">
        <v>73</v>
      </c>
      <c r="B226">
        <v>-0.31254347399999999</v>
      </c>
      <c r="C226" s="1" t="s">
        <v>72</v>
      </c>
      <c r="D226">
        <v>5.7862119930000002</v>
      </c>
      <c r="E226">
        <v>7.0950239249999996</v>
      </c>
      <c r="F226">
        <v>7.2545810980000001</v>
      </c>
      <c r="G226">
        <v>9.3726474139999993</v>
      </c>
      <c r="H226">
        <v>0.837177858</v>
      </c>
      <c r="I226">
        <v>0.74310955499999998</v>
      </c>
      <c r="J226">
        <v>0.378004059</v>
      </c>
      <c r="K226">
        <v>0.30344463999999999</v>
      </c>
      <c r="L226">
        <v>0.37699606099999999</v>
      </c>
    </row>
    <row r="227" spans="1:12" x14ac:dyDescent="0.2">
      <c r="A227" t="s">
        <v>74</v>
      </c>
      <c r="B227">
        <v>-0.30427358399999999</v>
      </c>
      <c r="C227" s="1" t="s">
        <v>72</v>
      </c>
      <c r="D227">
        <v>5.7862119930000002</v>
      </c>
      <c r="E227">
        <v>7.0950239249999996</v>
      </c>
      <c r="F227">
        <v>7.2545810980000001</v>
      </c>
      <c r="G227">
        <v>9.3726474139999993</v>
      </c>
      <c r="H227">
        <v>0.84613750600000004</v>
      </c>
      <c r="I227">
        <v>0.75737697500000001</v>
      </c>
      <c r="J227">
        <v>0.40543791600000001</v>
      </c>
      <c r="K227">
        <v>0.33772033800000001</v>
      </c>
      <c r="L227">
        <v>0.39303409299999997</v>
      </c>
    </row>
    <row r="228" spans="1:12" x14ac:dyDescent="0.2">
      <c r="A228" t="s">
        <v>75</v>
      </c>
      <c r="B228">
        <v>-0.28695268200000001</v>
      </c>
      <c r="C228" s="1" t="s">
        <v>72</v>
      </c>
      <c r="D228">
        <v>5.7862119930000002</v>
      </c>
      <c r="E228">
        <v>7.0950239249999996</v>
      </c>
      <c r="F228">
        <v>7.2545810980000001</v>
      </c>
      <c r="G228">
        <v>9.3726474139999993</v>
      </c>
      <c r="H228">
        <v>0.85159265699999998</v>
      </c>
      <c r="I228">
        <v>0.76993725800000001</v>
      </c>
      <c r="J228">
        <v>0.43645406599999997</v>
      </c>
      <c r="K228">
        <v>0.38278043</v>
      </c>
      <c r="L228">
        <v>0.41530352700000001</v>
      </c>
    </row>
    <row r="229" spans="1:12" x14ac:dyDescent="0.2">
      <c r="A229" t="s">
        <v>76</v>
      </c>
      <c r="B229">
        <v>-0.25827393599999998</v>
      </c>
      <c r="C229" s="1" t="s">
        <v>77</v>
      </c>
      <c r="D229">
        <v>2.5019830750000001</v>
      </c>
      <c r="E229">
        <v>2.835437641</v>
      </c>
      <c r="F229">
        <v>2.856299924</v>
      </c>
      <c r="G229">
        <v>2.6556732940000001</v>
      </c>
      <c r="H229">
        <v>0.85033736400000004</v>
      </c>
      <c r="I229">
        <v>0.77031366499999998</v>
      </c>
      <c r="J229">
        <v>0.472677242</v>
      </c>
      <c r="K229">
        <v>0.43597700299999997</v>
      </c>
      <c r="L229">
        <v>0.44302730499999998</v>
      </c>
    </row>
    <row r="230" spans="1:12" x14ac:dyDescent="0.2">
      <c r="A230" t="s">
        <v>78</v>
      </c>
      <c r="B230">
        <v>-0.22914253000000001</v>
      </c>
      <c r="C230" s="1" t="s">
        <v>77</v>
      </c>
      <c r="D230">
        <v>2.5019830750000001</v>
      </c>
      <c r="E230">
        <v>2.835437641</v>
      </c>
      <c r="F230">
        <v>2.856299924</v>
      </c>
      <c r="G230">
        <v>2.6556732940000001</v>
      </c>
      <c r="H230">
        <v>0.84708926900000003</v>
      </c>
      <c r="I230">
        <v>0.76584854800000002</v>
      </c>
      <c r="J230">
        <v>0.50482355999999995</v>
      </c>
      <c r="K230">
        <v>0.48265549000000002</v>
      </c>
      <c r="L230">
        <v>0.47090036699999999</v>
      </c>
    </row>
    <row r="231" spans="1:12" x14ac:dyDescent="0.2">
      <c r="A231" t="s">
        <v>79</v>
      </c>
      <c r="B231">
        <v>-0.20046676799999999</v>
      </c>
      <c r="C231" s="1" t="s">
        <v>77</v>
      </c>
      <c r="D231">
        <v>2.5019830750000001</v>
      </c>
      <c r="E231">
        <v>2.835437641</v>
      </c>
      <c r="F231">
        <v>2.856299924</v>
      </c>
      <c r="G231">
        <v>2.6556732940000001</v>
      </c>
      <c r="H231">
        <v>0.84778917200000004</v>
      </c>
      <c r="I231">
        <v>0.75975811500000001</v>
      </c>
      <c r="J231">
        <v>0.522581199</v>
      </c>
      <c r="K231">
        <v>0.52024119199999996</v>
      </c>
      <c r="L231">
        <v>0.498910929</v>
      </c>
    </row>
    <row r="232" spans="1:12" x14ac:dyDescent="0.2">
      <c r="A232" t="s">
        <v>80</v>
      </c>
      <c r="B232">
        <v>-0.17831981299999999</v>
      </c>
      <c r="C232" s="1" t="s">
        <v>77</v>
      </c>
      <c r="D232">
        <v>2.5019830750000001</v>
      </c>
      <c r="E232">
        <v>2.835437641</v>
      </c>
      <c r="F232">
        <v>2.856299924</v>
      </c>
      <c r="G232">
        <v>2.6556732940000001</v>
      </c>
      <c r="H232">
        <v>0.84823412300000001</v>
      </c>
      <c r="I232">
        <v>0.75512252400000002</v>
      </c>
      <c r="J232">
        <v>0.53393890099999997</v>
      </c>
      <c r="K232">
        <v>0.54782786699999997</v>
      </c>
      <c r="L232">
        <v>0.52039620600000003</v>
      </c>
    </row>
    <row r="233" spans="1:12" x14ac:dyDescent="0.2">
      <c r="A233" t="s">
        <v>81</v>
      </c>
      <c r="B233">
        <v>-0.165731825</v>
      </c>
      <c r="C233" s="1" t="s">
        <v>77</v>
      </c>
      <c r="D233">
        <v>2.5019830750000001</v>
      </c>
      <c r="E233">
        <v>2.835437641</v>
      </c>
      <c r="F233">
        <v>2.856299924</v>
      </c>
      <c r="G233">
        <v>2.6556732940000001</v>
      </c>
      <c r="H233">
        <v>0.849856583</v>
      </c>
      <c r="I233">
        <v>0.76023065700000003</v>
      </c>
      <c r="J233">
        <v>0.53316492900000001</v>
      </c>
      <c r="K233">
        <v>0.56370757299999996</v>
      </c>
      <c r="L233">
        <v>0.53366355700000001</v>
      </c>
    </row>
    <row r="234" spans="1:12" x14ac:dyDescent="0.2">
      <c r="A234" t="s">
        <v>83</v>
      </c>
      <c r="B234">
        <v>-0.18440345</v>
      </c>
      <c r="C234" s="1" t="s">
        <v>77</v>
      </c>
      <c r="D234">
        <v>2.5019830750000001</v>
      </c>
      <c r="E234">
        <v>2.835437641</v>
      </c>
      <c r="F234">
        <v>2.856299924</v>
      </c>
      <c r="G234">
        <v>2.6556732940000001</v>
      </c>
      <c r="H234">
        <v>0.84448935800000002</v>
      </c>
      <c r="I234">
        <v>0.77334002099999999</v>
      </c>
      <c r="J234">
        <v>0.51175909100000005</v>
      </c>
      <c r="K234">
        <v>0.53686730100000002</v>
      </c>
      <c r="L234">
        <v>0.514051445</v>
      </c>
    </row>
    <row r="235" spans="1:12" x14ac:dyDescent="0.2">
      <c r="A235" t="s">
        <v>84</v>
      </c>
      <c r="B235">
        <v>-0.206947505</v>
      </c>
      <c r="C235" s="1" t="s">
        <v>77</v>
      </c>
      <c r="D235">
        <v>2.5019830750000001</v>
      </c>
      <c r="E235">
        <v>2.835437641</v>
      </c>
      <c r="F235">
        <v>2.856299924</v>
      </c>
      <c r="G235">
        <v>2.6556732940000001</v>
      </c>
      <c r="H235">
        <v>0.83410226300000001</v>
      </c>
      <c r="I235">
        <v>0.76529378299999995</v>
      </c>
      <c r="J235">
        <v>0.50050607000000003</v>
      </c>
      <c r="K235">
        <v>0.49901333199999998</v>
      </c>
      <c r="L235">
        <v>0.48702640200000002</v>
      </c>
    </row>
    <row r="236" spans="1:12" x14ac:dyDescent="0.2">
      <c r="A236" t="s">
        <v>86</v>
      </c>
      <c r="B236">
        <v>-0.235138966</v>
      </c>
      <c r="C236" s="1" t="s">
        <v>77</v>
      </c>
      <c r="D236">
        <v>2.5019830750000001</v>
      </c>
      <c r="E236">
        <v>2.835437641</v>
      </c>
      <c r="F236">
        <v>2.856299924</v>
      </c>
      <c r="G236">
        <v>2.6556732940000001</v>
      </c>
      <c r="H236">
        <v>0.80172620400000005</v>
      </c>
      <c r="I236">
        <v>0.74113627299999996</v>
      </c>
      <c r="J236">
        <v>0.47893186500000001</v>
      </c>
      <c r="K236">
        <v>0.43388316399999999</v>
      </c>
      <c r="L236">
        <v>0.44370179799999998</v>
      </c>
    </row>
    <row r="237" spans="1:12" x14ac:dyDescent="0.2">
      <c r="A237" t="s">
        <v>87</v>
      </c>
      <c r="B237">
        <v>-0.234589774</v>
      </c>
      <c r="C237" s="1" t="s">
        <v>77</v>
      </c>
      <c r="D237">
        <v>2.5019830750000001</v>
      </c>
      <c r="E237">
        <v>2.835437641</v>
      </c>
      <c r="F237">
        <v>2.856299924</v>
      </c>
      <c r="G237">
        <v>2.6556732940000001</v>
      </c>
      <c r="H237">
        <v>0.77968503300000003</v>
      </c>
      <c r="I237">
        <v>0.73393650600000004</v>
      </c>
      <c r="J237">
        <v>0.47077929899999998</v>
      </c>
      <c r="K237">
        <v>0.41835483099999998</v>
      </c>
      <c r="L237">
        <v>0.43539951300000002</v>
      </c>
    </row>
    <row r="238" spans="1:12" x14ac:dyDescent="0.2">
      <c r="A238" t="s">
        <v>88</v>
      </c>
      <c r="B238">
        <v>-0.22801990699999999</v>
      </c>
      <c r="C238" s="1" t="s">
        <v>77</v>
      </c>
      <c r="D238">
        <v>2.5019830750000001</v>
      </c>
      <c r="E238">
        <v>2.835437641</v>
      </c>
      <c r="F238">
        <v>2.856299924</v>
      </c>
      <c r="G238">
        <v>2.6556732940000001</v>
      </c>
      <c r="H238">
        <v>0.75616135100000004</v>
      </c>
      <c r="I238">
        <v>0.72876803300000004</v>
      </c>
      <c r="J238">
        <v>0.46291052599999999</v>
      </c>
      <c r="K238">
        <v>0.40961037099999997</v>
      </c>
      <c r="L238">
        <v>0.43290975399999998</v>
      </c>
    </row>
    <row r="239" spans="1:12" x14ac:dyDescent="0.2">
      <c r="A239" t="s">
        <v>89</v>
      </c>
      <c r="B239">
        <v>-0.219221739</v>
      </c>
      <c r="C239" s="1" t="s">
        <v>77</v>
      </c>
      <c r="D239">
        <v>2.5019830750000001</v>
      </c>
      <c r="E239">
        <v>2.835437641</v>
      </c>
      <c r="F239">
        <v>2.856299924</v>
      </c>
      <c r="G239">
        <v>2.6556732940000001</v>
      </c>
      <c r="H239">
        <v>0.73747129300000003</v>
      </c>
      <c r="I239">
        <v>0.72574205899999999</v>
      </c>
      <c r="J239">
        <v>0.45214021300000001</v>
      </c>
      <c r="K239">
        <v>0.40272565300000002</v>
      </c>
      <c r="L239">
        <v>0.43573324600000002</v>
      </c>
    </row>
    <row r="240" spans="1:12" x14ac:dyDescent="0.2">
      <c r="A240" t="s">
        <v>1470</v>
      </c>
      <c r="B240">
        <v>-0.151216184</v>
      </c>
      <c r="C240" s="1" t="s">
        <v>1471</v>
      </c>
      <c r="D240">
        <v>1.5526577909999999</v>
      </c>
      <c r="E240">
        <v>1.7746772159999999</v>
      </c>
      <c r="F240">
        <v>2.1594294930000002</v>
      </c>
      <c r="G240">
        <v>2.0000547549999999</v>
      </c>
      <c r="H240">
        <v>0.68354906299999996</v>
      </c>
      <c r="I240">
        <v>0.66544842199999998</v>
      </c>
      <c r="J240">
        <v>0.53012527799999998</v>
      </c>
      <c r="K240">
        <v>0.50980814399999996</v>
      </c>
      <c r="L240">
        <v>0.44050799699999998</v>
      </c>
    </row>
    <row r="241" spans="1:12" x14ac:dyDescent="0.2">
      <c r="A241" t="s">
        <v>1472</v>
      </c>
      <c r="B241">
        <v>-0.16579234300000001</v>
      </c>
      <c r="C241" s="1" t="s">
        <v>1471</v>
      </c>
      <c r="D241">
        <v>1.5526577909999999</v>
      </c>
      <c r="E241">
        <v>1.7746772159999999</v>
      </c>
      <c r="F241">
        <v>2.1594294930000002</v>
      </c>
      <c r="G241">
        <v>2.0000547549999999</v>
      </c>
      <c r="H241">
        <v>0.68057034100000002</v>
      </c>
      <c r="I241">
        <v>0.661493373</v>
      </c>
      <c r="J241">
        <v>0.50759092299999997</v>
      </c>
      <c r="K241">
        <v>0.48321303199999999</v>
      </c>
      <c r="L241">
        <v>0.41830537299999998</v>
      </c>
    </row>
    <row r="242" spans="1:12" x14ac:dyDescent="0.2">
      <c r="A242" t="s">
        <v>1473</v>
      </c>
      <c r="B242">
        <v>-0.17499235799999999</v>
      </c>
      <c r="C242" s="1" t="s">
        <v>1471</v>
      </c>
      <c r="D242">
        <v>1.5526577909999999</v>
      </c>
      <c r="E242">
        <v>1.7746772159999999</v>
      </c>
      <c r="F242">
        <v>2.1594294930000002</v>
      </c>
      <c r="G242">
        <v>2.0000547549999999</v>
      </c>
      <c r="H242">
        <v>0.68624914999999997</v>
      </c>
      <c r="I242">
        <v>0.66114513699999999</v>
      </c>
      <c r="J242">
        <v>0.497566972</v>
      </c>
      <c r="K242">
        <v>0.47432697699999998</v>
      </c>
      <c r="L242">
        <v>0.40566247900000002</v>
      </c>
    </row>
    <row r="243" spans="1:12" x14ac:dyDescent="0.2">
      <c r="A243" t="s">
        <v>1474</v>
      </c>
      <c r="B243">
        <v>-0.18157394700000001</v>
      </c>
      <c r="C243" s="1" t="s">
        <v>1471</v>
      </c>
      <c r="D243">
        <v>1.5526577909999999</v>
      </c>
      <c r="E243">
        <v>1.7746772159999999</v>
      </c>
      <c r="F243">
        <v>2.1594294930000002</v>
      </c>
      <c r="G243">
        <v>2.0000547549999999</v>
      </c>
      <c r="H243">
        <v>0.69381740199999997</v>
      </c>
      <c r="I243">
        <v>0.66272850699999997</v>
      </c>
      <c r="J243">
        <v>0.49234271600000001</v>
      </c>
      <c r="K243">
        <v>0.47334201300000001</v>
      </c>
      <c r="L243">
        <v>0.39610250899999999</v>
      </c>
    </row>
    <row r="244" spans="1:12" x14ac:dyDescent="0.2">
      <c r="A244" t="s">
        <v>1475</v>
      </c>
      <c r="B244">
        <v>-0.185294494</v>
      </c>
      <c r="C244" s="1" t="s">
        <v>1471</v>
      </c>
      <c r="D244">
        <v>1.5526577909999999</v>
      </c>
      <c r="E244">
        <v>1.7746772159999999</v>
      </c>
      <c r="F244">
        <v>2.1594294930000002</v>
      </c>
      <c r="G244">
        <v>2.0000547549999999</v>
      </c>
      <c r="H244">
        <v>0.70297148499999995</v>
      </c>
      <c r="I244">
        <v>0.66897980300000004</v>
      </c>
      <c r="J244">
        <v>0.48891396300000001</v>
      </c>
      <c r="K244">
        <v>0.479793582</v>
      </c>
      <c r="L244">
        <v>0.39019426299999999</v>
      </c>
    </row>
    <row r="245" spans="1:12" x14ac:dyDescent="0.2">
      <c r="A245" t="s">
        <v>1476</v>
      </c>
      <c r="B245">
        <v>-0.166937632</v>
      </c>
      <c r="C245" s="1" t="s">
        <v>1477</v>
      </c>
      <c r="D245">
        <v>3.9095564450000002</v>
      </c>
      <c r="E245">
        <v>4.1148877280000002</v>
      </c>
      <c r="F245">
        <v>4.4443810619999997</v>
      </c>
      <c r="G245">
        <v>4.485447422</v>
      </c>
      <c r="H245">
        <v>0.73234628199999996</v>
      </c>
      <c r="I245">
        <v>0.69188662899999998</v>
      </c>
      <c r="J245">
        <v>0.49081733799999999</v>
      </c>
      <c r="K245">
        <v>0.54015850799999998</v>
      </c>
      <c r="L245">
        <v>0.40266639399999998</v>
      </c>
    </row>
    <row r="246" spans="1:12" x14ac:dyDescent="0.2">
      <c r="A246" t="s">
        <v>1478</v>
      </c>
      <c r="B246">
        <v>-0.158870022</v>
      </c>
      <c r="C246" s="1" t="s">
        <v>1479</v>
      </c>
      <c r="D246">
        <v>2.0759757529999998</v>
      </c>
      <c r="E246">
        <v>2.5627444690000001</v>
      </c>
      <c r="F246">
        <v>2.5698847530000002</v>
      </c>
      <c r="G246">
        <v>1.9617239879999999</v>
      </c>
      <c r="H246">
        <v>0.72919767700000004</v>
      </c>
      <c r="I246">
        <v>0.69932701600000002</v>
      </c>
      <c r="J246">
        <v>0.479921555</v>
      </c>
      <c r="K246">
        <v>0.60149351299999998</v>
      </c>
      <c r="L246">
        <v>0.35306394099999999</v>
      </c>
    </row>
    <row r="247" spans="1:12" x14ac:dyDescent="0.2">
      <c r="A247" t="s">
        <v>1480</v>
      </c>
      <c r="B247">
        <v>-0.143470131</v>
      </c>
      <c r="C247" s="1" t="s">
        <v>1225</v>
      </c>
      <c r="D247">
        <v>4.0096263619999997</v>
      </c>
      <c r="E247">
        <v>4.1895682460000003</v>
      </c>
      <c r="F247">
        <v>5.3428576120000004</v>
      </c>
      <c r="G247">
        <v>4.3504737929999999</v>
      </c>
      <c r="H247">
        <v>0.77756198499999996</v>
      </c>
      <c r="I247">
        <v>0.64740125500000001</v>
      </c>
      <c r="J247">
        <v>0.32833629199999997</v>
      </c>
      <c r="K247">
        <v>0.43404306199999998</v>
      </c>
      <c r="L247">
        <v>0.44788303000000002</v>
      </c>
    </row>
    <row r="248" spans="1:12" x14ac:dyDescent="0.2">
      <c r="A248" t="s">
        <v>1481</v>
      </c>
      <c r="B248">
        <v>-0.164150885</v>
      </c>
      <c r="C248" s="1" t="s">
        <v>1225</v>
      </c>
      <c r="D248">
        <v>4.0096263619999997</v>
      </c>
      <c r="E248">
        <v>4.1895682460000003</v>
      </c>
      <c r="F248">
        <v>5.3428576120000004</v>
      </c>
      <c r="G248">
        <v>4.3504737929999999</v>
      </c>
      <c r="H248">
        <v>0.77997391100000002</v>
      </c>
      <c r="I248">
        <v>0.65864911500000001</v>
      </c>
      <c r="J248">
        <v>0.339827086</v>
      </c>
      <c r="K248">
        <v>0.41163923699999999</v>
      </c>
      <c r="L248">
        <v>0.44569239999999999</v>
      </c>
    </row>
    <row r="249" spans="1:12" x14ac:dyDescent="0.2">
      <c r="A249" t="s">
        <v>1482</v>
      </c>
      <c r="B249">
        <v>-0.18612175</v>
      </c>
      <c r="C249" s="1" t="s">
        <v>1225</v>
      </c>
      <c r="D249">
        <v>4.0096263619999997</v>
      </c>
      <c r="E249">
        <v>4.1895682460000003</v>
      </c>
      <c r="F249">
        <v>5.3428576120000004</v>
      </c>
      <c r="G249">
        <v>4.3504737929999999</v>
      </c>
      <c r="H249">
        <v>0.81240787999999997</v>
      </c>
      <c r="I249">
        <v>0.64140744400000005</v>
      </c>
      <c r="J249">
        <v>0.41592027599999998</v>
      </c>
      <c r="K249">
        <v>0.40730022100000002</v>
      </c>
      <c r="L249">
        <v>0.46694667899999998</v>
      </c>
    </row>
    <row r="250" spans="1:12" x14ac:dyDescent="0.2">
      <c r="A250" t="s">
        <v>1483</v>
      </c>
      <c r="B250">
        <v>-0.17023200999999999</v>
      </c>
      <c r="C250" s="1" t="s">
        <v>1225</v>
      </c>
      <c r="D250">
        <v>4.0096263619999997</v>
      </c>
      <c r="E250">
        <v>4.1895682460000003</v>
      </c>
      <c r="F250">
        <v>5.3428576120000004</v>
      </c>
      <c r="G250">
        <v>4.3504737929999999</v>
      </c>
      <c r="H250">
        <v>0.81557281500000001</v>
      </c>
      <c r="I250">
        <v>0.63547737599999998</v>
      </c>
      <c r="J250">
        <v>0.44198273999999999</v>
      </c>
      <c r="K250">
        <v>0.43262506299999998</v>
      </c>
      <c r="L250">
        <v>0.48893287099999999</v>
      </c>
    </row>
    <row r="251" spans="1:12" x14ac:dyDescent="0.2">
      <c r="A251" t="s">
        <v>92</v>
      </c>
      <c r="B251">
        <v>0.150741773</v>
      </c>
      <c r="C251" s="1" t="s">
        <v>93</v>
      </c>
      <c r="D251">
        <v>-2.600865438</v>
      </c>
      <c r="E251">
        <v>-3.3605294639999999</v>
      </c>
      <c r="F251">
        <v>-3.686117103</v>
      </c>
      <c r="G251">
        <v>-2.6905549039999999</v>
      </c>
      <c r="H251">
        <v>0.56578826900000001</v>
      </c>
      <c r="I251">
        <v>0.52606654200000003</v>
      </c>
      <c r="J251">
        <v>0.79026100300000002</v>
      </c>
      <c r="K251">
        <v>0.78783916399999998</v>
      </c>
      <c r="L251">
        <v>0.76838825899999996</v>
      </c>
    </row>
    <row r="252" spans="1:12" x14ac:dyDescent="0.2">
      <c r="A252" t="s">
        <v>1484</v>
      </c>
      <c r="B252">
        <v>0.145505995</v>
      </c>
      <c r="C252" s="1" t="s">
        <v>1485</v>
      </c>
      <c r="D252">
        <v>-4.2141100180000004</v>
      </c>
      <c r="E252">
        <v>-3.9439366119999999</v>
      </c>
      <c r="F252">
        <v>-4.1287711250000001</v>
      </c>
      <c r="G252">
        <v>-3.8201816740000001</v>
      </c>
      <c r="H252">
        <v>0.55770124799999998</v>
      </c>
      <c r="I252">
        <v>0.54331524499999995</v>
      </c>
      <c r="J252">
        <v>0.80132253399999998</v>
      </c>
      <c r="K252">
        <v>0.80571749199999998</v>
      </c>
      <c r="L252">
        <v>0.75352051799999997</v>
      </c>
    </row>
    <row r="253" spans="1:12" x14ac:dyDescent="0.2">
      <c r="A253" t="s">
        <v>1486</v>
      </c>
      <c r="B253">
        <v>0.24585468399999999</v>
      </c>
      <c r="C253" s="1" t="s">
        <v>1487</v>
      </c>
      <c r="D253">
        <v>-4.8521781549999998</v>
      </c>
      <c r="E253">
        <v>-5.8908787179999997</v>
      </c>
      <c r="F253">
        <v>-5.9631878399999998</v>
      </c>
      <c r="G253">
        <v>-4.9964236020000001</v>
      </c>
      <c r="H253">
        <v>0.47219587499999999</v>
      </c>
      <c r="I253">
        <v>0.38993932199999998</v>
      </c>
      <c r="J253">
        <v>0.70773517100000005</v>
      </c>
      <c r="K253">
        <v>0.75862091300000001</v>
      </c>
      <c r="L253">
        <v>0.77966870099999996</v>
      </c>
    </row>
    <row r="254" spans="1:12" x14ac:dyDescent="0.2">
      <c r="A254" t="s">
        <v>1488</v>
      </c>
      <c r="B254">
        <v>0.25503761200000002</v>
      </c>
      <c r="C254" s="1" t="s">
        <v>1487</v>
      </c>
      <c r="D254">
        <v>-4.8521781549999998</v>
      </c>
      <c r="E254">
        <v>-5.8908787179999997</v>
      </c>
      <c r="F254">
        <v>-5.9631878399999998</v>
      </c>
      <c r="G254">
        <v>-4.9964236020000001</v>
      </c>
      <c r="H254">
        <v>0.50133889300000001</v>
      </c>
      <c r="I254">
        <v>0.40597049200000002</v>
      </c>
      <c r="J254">
        <v>0.73217164099999998</v>
      </c>
      <c r="K254">
        <v>0.79919040399999997</v>
      </c>
      <c r="L254">
        <v>0.80387217099999997</v>
      </c>
    </row>
    <row r="255" spans="1:12" x14ac:dyDescent="0.2">
      <c r="A255" t="s">
        <v>1489</v>
      </c>
      <c r="B255">
        <v>-0.16385155400000001</v>
      </c>
      <c r="C255" s="1" t="s">
        <v>1490</v>
      </c>
      <c r="D255">
        <v>2.184703185</v>
      </c>
      <c r="E255">
        <v>2.0254851660000002</v>
      </c>
      <c r="F255">
        <v>1.66426092</v>
      </c>
      <c r="G255">
        <v>2.4020791400000001</v>
      </c>
      <c r="H255">
        <v>0.62434680399999998</v>
      </c>
      <c r="I255">
        <v>0.59171477699999997</v>
      </c>
      <c r="J255">
        <v>0.58840698000000002</v>
      </c>
      <c r="K255">
        <v>0.38151015999999999</v>
      </c>
      <c r="L255">
        <v>0.49376577300000002</v>
      </c>
    </row>
    <row r="256" spans="1:12" x14ac:dyDescent="0.2">
      <c r="A256" t="s">
        <v>101</v>
      </c>
      <c r="B256">
        <v>-0.155055626</v>
      </c>
      <c r="C256" s="1" t="s">
        <v>102</v>
      </c>
      <c r="D256">
        <v>-4.4715267839999999</v>
      </c>
      <c r="E256">
        <v>-7.2764569210000003</v>
      </c>
      <c r="F256">
        <v>-5.04923973</v>
      </c>
      <c r="G256">
        <v>-5.1790262719999998</v>
      </c>
      <c r="H256">
        <v>0.71974193099999995</v>
      </c>
      <c r="I256">
        <v>0.74320876599999997</v>
      </c>
      <c r="J256">
        <v>0.28004610200000002</v>
      </c>
      <c r="K256">
        <v>0.34324180500000001</v>
      </c>
      <c r="L256">
        <v>0.50864480899999998</v>
      </c>
    </row>
    <row r="257" spans="1:12" x14ac:dyDescent="0.2">
      <c r="A257" t="s">
        <v>103</v>
      </c>
      <c r="B257">
        <v>-0.141927576</v>
      </c>
      <c r="C257" s="1" t="s">
        <v>102</v>
      </c>
      <c r="D257">
        <v>-4.4715267839999999</v>
      </c>
      <c r="E257">
        <v>-7.2764569210000003</v>
      </c>
      <c r="F257">
        <v>-5.04923973</v>
      </c>
      <c r="G257">
        <v>-5.1790262719999998</v>
      </c>
      <c r="H257">
        <v>0.69756449600000003</v>
      </c>
      <c r="I257">
        <v>0.73550450199999995</v>
      </c>
      <c r="J257">
        <v>0.27555100300000002</v>
      </c>
      <c r="K257">
        <v>0.35514241200000002</v>
      </c>
      <c r="L257">
        <v>0.50008243600000002</v>
      </c>
    </row>
    <row r="258" spans="1:12" x14ac:dyDescent="0.2">
      <c r="A258" t="s">
        <v>1491</v>
      </c>
      <c r="B258">
        <v>0.150756844</v>
      </c>
      <c r="C258" s="1" t="s">
        <v>1492</v>
      </c>
      <c r="D258">
        <v>-1.509412553</v>
      </c>
      <c r="E258">
        <v>-1.339064939</v>
      </c>
      <c r="F258">
        <v>-1.4882708419999999</v>
      </c>
      <c r="G258">
        <v>-1.630195292</v>
      </c>
      <c r="H258">
        <v>0.28572685599999997</v>
      </c>
      <c r="I258">
        <v>0.36044543699999998</v>
      </c>
      <c r="J258">
        <v>0.34609523399999997</v>
      </c>
      <c r="K258">
        <v>0.47922247400000001</v>
      </c>
      <c r="L258">
        <v>0.48380289799999998</v>
      </c>
    </row>
    <row r="259" spans="1:12" x14ac:dyDescent="0.2">
      <c r="A259" t="s">
        <v>1493</v>
      </c>
      <c r="B259">
        <v>0.20586059700000001</v>
      </c>
      <c r="C259" s="1" t="s">
        <v>1494</v>
      </c>
      <c r="D259">
        <v>-4.0899109080000002</v>
      </c>
      <c r="E259">
        <v>-4.6417554460000003</v>
      </c>
      <c r="F259">
        <v>-4.813202199</v>
      </c>
      <c r="G259">
        <v>-4.9900552850000004</v>
      </c>
      <c r="H259">
        <v>0.246081244</v>
      </c>
      <c r="I259">
        <v>0.26650990600000002</v>
      </c>
      <c r="J259">
        <v>0.32100999499999999</v>
      </c>
      <c r="K259">
        <v>0.44462417300000001</v>
      </c>
      <c r="L259">
        <v>0.52283111699999996</v>
      </c>
    </row>
    <row r="260" spans="1:12" x14ac:dyDescent="0.2">
      <c r="A260" t="s">
        <v>1495</v>
      </c>
      <c r="B260">
        <v>0.20560766999999999</v>
      </c>
      <c r="C260" s="1" t="s">
        <v>1494</v>
      </c>
      <c r="D260">
        <v>-4.0899109080000002</v>
      </c>
      <c r="E260">
        <v>-4.6417554460000003</v>
      </c>
      <c r="F260">
        <v>-4.813202199</v>
      </c>
      <c r="G260">
        <v>-4.9900552850000004</v>
      </c>
      <c r="H260">
        <v>0.24754705699999999</v>
      </c>
      <c r="I260">
        <v>0.279254579</v>
      </c>
      <c r="J260">
        <v>0.32102778599999998</v>
      </c>
      <c r="K260">
        <v>0.452141456</v>
      </c>
      <c r="L260">
        <v>0.52429349800000002</v>
      </c>
    </row>
    <row r="261" spans="1:12" x14ac:dyDescent="0.2">
      <c r="A261" t="s">
        <v>1496</v>
      </c>
      <c r="B261">
        <v>0.18941941900000001</v>
      </c>
      <c r="C261" s="1" t="s">
        <v>1494</v>
      </c>
      <c r="D261">
        <v>-4.0899109080000002</v>
      </c>
      <c r="E261">
        <v>-4.6417554460000003</v>
      </c>
      <c r="F261">
        <v>-4.813202199</v>
      </c>
      <c r="G261">
        <v>-4.9900552850000004</v>
      </c>
      <c r="H261">
        <v>0.253264082</v>
      </c>
      <c r="I261">
        <v>0.29841006399999997</v>
      </c>
      <c r="J261">
        <v>0.32308044600000002</v>
      </c>
      <c r="K261">
        <v>0.44864863799999999</v>
      </c>
      <c r="L261">
        <v>0.51335992900000005</v>
      </c>
    </row>
    <row r="262" spans="1:12" x14ac:dyDescent="0.2">
      <c r="A262" t="s">
        <v>1497</v>
      </c>
      <c r="B262">
        <v>0.16500178500000001</v>
      </c>
      <c r="C262" s="1" t="s">
        <v>1494</v>
      </c>
      <c r="D262">
        <v>-4.0899109080000002</v>
      </c>
      <c r="E262">
        <v>-4.6417554460000003</v>
      </c>
      <c r="F262">
        <v>-4.813202199</v>
      </c>
      <c r="G262">
        <v>-4.9900552850000004</v>
      </c>
      <c r="H262">
        <v>0.263697232</v>
      </c>
      <c r="I262">
        <v>0.32422983300000002</v>
      </c>
      <c r="J262">
        <v>0.32340232299999999</v>
      </c>
      <c r="K262">
        <v>0.44247590399999998</v>
      </c>
      <c r="L262">
        <v>0.49508059100000001</v>
      </c>
    </row>
    <row r="263" spans="1:12" x14ac:dyDescent="0.2">
      <c r="A263" t="s">
        <v>1498</v>
      </c>
      <c r="B263">
        <v>0.17472722800000001</v>
      </c>
      <c r="C263" s="1" t="s">
        <v>1499</v>
      </c>
      <c r="D263">
        <v>-1.2103136510000001</v>
      </c>
      <c r="E263">
        <v>-1.180451812</v>
      </c>
      <c r="F263">
        <v>-1.261693454</v>
      </c>
      <c r="G263">
        <v>-1.248338891</v>
      </c>
      <c r="H263">
        <v>0.389956305</v>
      </c>
      <c r="I263">
        <v>0.485768003</v>
      </c>
      <c r="J263">
        <v>0.53020077399999999</v>
      </c>
      <c r="K263">
        <v>0.65556974499999998</v>
      </c>
      <c r="L263">
        <v>0.63116809900000004</v>
      </c>
    </row>
    <row r="264" spans="1:12" x14ac:dyDescent="0.2">
      <c r="A264" t="s">
        <v>1500</v>
      </c>
      <c r="B264">
        <v>0.14270856300000001</v>
      </c>
      <c r="C264" s="1" t="s">
        <v>1499</v>
      </c>
      <c r="D264">
        <v>-1.2103136510000001</v>
      </c>
      <c r="E264">
        <v>-1.180451812</v>
      </c>
      <c r="F264">
        <v>-1.261693454</v>
      </c>
      <c r="G264">
        <v>-1.248338891</v>
      </c>
      <c r="H264">
        <v>0.410282484</v>
      </c>
      <c r="I264">
        <v>0.504747422</v>
      </c>
      <c r="J264">
        <v>0.54422368700000001</v>
      </c>
      <c r="K264">
        <v>0.63998692199999996</v>
      </c>
      <c r="L264">
        <v>0.61826593399999996</v>
      </c>
    </row>
    <row r="265" spans="1:12" x14ac:dyDescent="0.2">
      <c r="A265" t="s">
        <v>1501</v>
      </c>
      <c r="B265">
        <v>0.25125918800000002</v>
      </c>
      <c r="C265" s="1" t="s">
        <v>1502</v>
      </c>
      <c r="D265">
        <v>-3.719631927</v>
      </c>
      <c r="E265">
        <v>-3.548988123</v>
      </c>
      <c r="F265">
        <v>-3.9076391429999999</v>
      </c>
      <c r="G265">
        <v>-3.9873708899999998</v>
      </c>
      <c r="H265">
        <v>0.50613708499999999</v>
      </c>
      <c r="I265">
        <v>0.26670276199999998</v>
      </c>
      <c r="J265">
        <v>0.57909005199999997</v>
      </c>
      <c r="K265">
        <v>0.73781122499999996</v>
      </c>
      <c r="L265">
        <v>0.66599375000000005</v>
      </c>
    </row>
    <row r="266" spans="1:12" x14ac:dyDescent="0.2">
      <c r="A266" t="s">
        <v>1503</v>
      </c>
      <c r="B266">
        <v>0.21484360299999999</v>
      </c>
      <c r="C266" s="1" t="s">
        <v>1502</v>
      </c>
      <c r="D266">
        <v>-3.719631927</v>
      </c>
      <c r="E266">
        <v>-3.548988123</v>
      </c>
      <c r="F266">
        <v>-3.9076391429999999</v>
      </c>
      <c r="G266">
        <v>-3.9873708899999998</v>
      </c>
      <c r="H266">
        <v>0.52309099199999998</v>
      </c>
      <c r="I266">
        <v>0.26284958000000003</v>
      </c>
      <c r="J266">
        <v>0.56244971300000002</v>
      </c>
      <c r="K266">
        <v>0.68667968700000004</v>
      </c>
      <c r="L266">
        <v>0.64193437600000003</v>
      </c>
    </row>
    <row r="267" spans="1:12" x14ac:dyDescent="0.2">
      <c r="A267" t="s">
        <v>1504</v>
      </c>
      <c r="B267">
        <v>0.182895593</v>
      </c>
      <c r="C267" s="1" t="s">
        <v>1502</v>
      </c>
      <c r="D267">
        <v>-3.719631927</v>
      </c>
      <c r="E267">
        <v>-3.548988123</v>
      </c>
      <c r="F267">
        <v>-3.9076391429999999</v>
      </c>
      <c r="G267">
        <v>-3.9873708899999998</v>
      </c>
      <c r="H267">
        <v>0.55179255800000004</v>
      </c>
      <c r="I267">
        <v>0.267425252</v>
      </c>
      <c r="J267">
        <v>0.553481063</v>
      </c>
      <c r="K267">
        <v>0.64880556700000003</v>
      </c>
      <c r="L267">
        <v>0.63211820200000002</v>
      </c>
    </row>
    <row r="268" spans="1:12" x14ac:dyDescent="0.2">
      <c r="A268" t="s">
        <v>1505</v>
      </c>
      <c r="B268">
        <v>0.15576282999999999</v>
      </c>
      <c r="C268" s="1" t="s">
        <v>1502</v>
      </c>
      <c r="D268">
        <v>-3.719631927</v>
      </c>
      <c r="E268">
        <v>-3.548988123</v>
      </c>
      <c r="F268">
        <v>-3.9076391429999999</v>
      </c>
      <c r="G268">
        <v>-3.9873708899999998</v>
      </c>
      <c r="H268">
        <v>0.585136188</v>
      </c>
      <c r="I268">
        <v>0.276428114</v>
      </c>
      <c r="J268">
        <v>0.54890044900000001</v>
      </c>
      <c r="K268">
        <v>0.62053256700000003</v>
      </c>
      <c r="L268">
        <v>0.63130292600000004</v>
      </c>
    </row>
    <row r="269" spans="1:12" x14ac:dyDescent="0.2">
      <c r="A269" t="s">
        <v>1506</v>
      </c>
      <c r="B269">
        <v>0.14515664</v>
      </c>
      <c r="C269" s="1" t="s">
        <v>1502</v>
      </c>
      <c r="D269">
        <v>-3.719631927</v>
      </c>
      <c r="E269">
        <v>-3.548988123</v>
      </c>
      <c r="F269">
        <v>-3.9076391429999999</v>
      </c>
      <c r="G269">
        <v>-3.9873708899999998</v>
      </c>
      <c r="H269">
        <v>0.62566376000000001</v>
      </c>
      <c r="I269">
        <v>0.29177341699999998</v>
      </c>
      <c r="J269">
        <v>0.549450145</v>
      </c>
      <c r="K269">
        <v>0.62166701499999999</v>
      </c>
      <c r="L269">
        <v>0.64657114699999996</v>
      </c>
    </row>
    <row r="270" spans="1:12" x14ac:dyDescent="0.2">
      <c r="A270" t="s">
        <v>1507</v>
      </c>
      <c r="B270">
        <v>0.14210540699999999</v>
      </c>
      <c r="C270" s="1" t="s">
        <v>1502</v>
      </c>
      <c r="D270">
        <v>-3.719631927</v>
      </c>
      <c r="E270">
        <v>-3.548988123</v>
      </c>
      <c r="F270">
        <v>-3.9076391429999999</v>
      </c>
      <c r="G270">
        <v>-3.9873708899999998</v>
      </c>
      <c r="H270">
        <v>0.65804110299999996</v>
      </c>
      <c r="I270">
        <v>0.30742239599999999</v>
      </c>
      <c r="J270">
        <v>0.55408275100000004</v>
      </c>
      <c r="K270">
        <v>0.62916075999999999</v>
      </c>
      <c r="L270">
        <v>0.66808088700000001</v>
      </c>
    </row>
    <row r="271" spans="1:12" x14ac:dyDescent="0.2">
      <c r="A271" t="s">
        <v>1508</v>
      </c>
      <c r="B271">
        <v>0.16197099400000001</v>
      </c>
      <c r="C271" s="1" t="s">
        <v>1509</v>
      </c>
      <c r="D271">
        <v>-1.8318334460000001</v>
      </c>
      <c r="E271">
        <v>-1.839554621</v>
      </c>
      <c r="F271">
        <v>-1.5405976459999999</v>
      </c>
      <c r="G271">
        <v>-1.7459574120000001</v>
      </c>
      <c r="H271">
        <v>0.53087622000000001</v>
      </c>
      <c r="I271">
        <v>0.57856116199999996</v>
      </c>
      <c r="J271">
        <v>0.65144847699999997</v>
      </c>
      <c r="K271">
        <v>0.72846022799999999</v>
      </c>
      <c r="L271">
        <v>0.76940566600000004</v>
      </c>
    </row>
    <row r="272" spans="1:12" x14ac:dyDescent="0.2">
      <c r="A272" t="s">
        <v>1510</v>
      </c>
      <c r="B272">
        <v>0.156679704</v>
      </c>
      <c r="C272" s="1" t="s">
        <v>1509</v>
      </c>
      <c r="D272">
        <v>-1.8318334460000001</v>
      </c>
      <c r="E272">
        <v>-1.839554621</v>
      </c>
      <c r="F272">
        <v>-1.5405976459999999</v>
      </c>
      <c r="G272">
        <v>-1.7459574120000001</v>
      </c>
      <c r="H272">
        <v>0.526036222</v>
      </c>
      <c r="I272">
        <v>0.58565183300000001</v>
      </c>
      <c r="J272">
        <v>0.65384476999999996</v>
      </c>
      <c r="K272">
        <v>0.73190493099999998</v>
      </c>
      <c r="L272">
        <v>0.75847636100000004</v>
      </c>
    </row>
    <row r="273" spans="1:12" x14ac:dyDescent="0.2">
      <c r="A273" t="s">
        <v>1511</v>
      </c>
      <c r="B273">
        <v>0.152810363</v>
      </c>
      <c r="C273" s="1" t="s">
        <v>1509</v>
      </c>
      <c r="D273">
        <v>-1.8318334460000001</v>
      </c>
      <c r="E273">
        <v>-1.839554621</v>
      </c>
      <c r="F273">
        <v>-1.5405976459999999</v>
      </c>
      <c r="G273">
        <v>-1.7459574120000001</v>
      </c>
      <c r="H273">
        <v>0.52408730699999995</v>
      </c>
      <c r="I273">
        <v>0.59322164600000005</v>
      </c>
      <c r="J273">
        <v>0.65424001799999998</v>
      </c>
      <c r="K273">
        <v>0.73747220199999997</v>
      </c>
      <c r="L273">
        <v>0.74918117100000003</v>
      </c>
    </row>
    <row r="274" spans="1:12" x14ac:dyDescent="0.2">
      <c r="A274" t="s">
        <v>1512</v>
      </c>
      <c r="B274">
        <v>0.154684557</v>
      </c>
      <c r="C274" s="1" t="s">
        <v>1509</v>
      </c>
      <c r="D274">
        <v>-1.8318334460000001</v>
      </c>
      <c r="E274">
        <v>-1.839554621</v>
      </c>
      <c r="F274">
        <v>-1.5405976459999999</v>
      </c>
      <c r="G274">
        <v>-1.7459574120000001</v>
      </c>
      <c r="H274">
        <v>0.53634095599999998</v>
      </c>
      <c r="I274">
        <v>0.60401712200000002</v>
      </c>
      <c r="J274">
        <v>0.655475739</v>
      </c>
      <c r="K274">
        <v>0.75388456000000004</v>
      </c>
      <c r="L274">
        <v>0.75270709899999999</v>
      </c>
    </row>
    <row r="275" spans="1:12" x14ac:dyDescent="0.2">
      <c r="A275" t="s">
        <v>1513</v>
      </c>
      <c r="B275">
        <v>0.159901139</v>
      </c>
      <c r="C275" s="1" t="s">
        <v>1509</v>
      </c>
      <c r="D275">
        <v>-1.8318334460000001</v>
      </c>
      <c r="E275">
        <v>-1.839554621</v>
      </c>
      <c r="F275">
        <v>-1.5405976459999999</v>
      </c>
      <c r="G275">
        <v>-1.7459574120000001</v>
      </c>
      <c r="H275">
        <v>0.55061986900000004</v>
      </c>
      <c r="I275">
        <v>0.60952932599999998</v>
      </c>
      <c r="J275">
        <v>0.65657145800000005</v>
      </c>
      <c r="K275">
        <v>0.77465311699999995</v>
      </c>
      <c r="L275">
        <v>0.756296262</v>
      </c>
    </row>
    <row r="276" spans="1:12" x14ac:dyDescent="0.2">
      <c r="A276" t="s">
        <v>1514</v>
      </c>
      <c r="B276">
        <v>-0.152704802</v>
      </c>
      <c r="C276" s="1" t="s">
        <v>1515</v>
      </c>
      <c r="D276">
        <v>6.8761026129999996</v>
      </c>
      <c r="E276">
        <v>6.9797198480000002</v>
      </c>
      <c r="F276">
        <v>8.3281139260000003</v>
      </c>
      <c r="G276">
        <v>7.5320405490000004</v>
      </c>
      <c r="H276">
        <v>0.56293698999999997</v>
      </c>
      <c r="I276">
        <v>0.37857086400000001</v>
      </c>
      <c r="J276">
        <v>0.272840951</v>
      </c>
      <c r="K276">
        <v>0.27700721</v>
      </c>
      <c r="L276">
        <v>0.22714905599999999</v>
      </c>
    </row>
    <row r="277" spans="1:12" x14ac:dyDescent="0.2">
      <c r="A277" t="s">
        <v>1516</v>
      </c>
      <c r="B277">
        <v>-0.17209158899999999</v>
      </c>
      <c r="C277" s="1" t="s">
        <v>1515</v>
      </c>
      <c r="D277">
        <v>6.8761026129999996</v>
      </c>
      <c r="E277">
        <v>6.9797198480000002</v>
      </c>
      <c r="F277">
        <v>8.3281139260000003</v>
      </c>
      <c r="G277">
        <v>7.5320405490000004</v>
      </c>
      <c r="H277">
        <v>0.56997239700000002</v>
      </c>
      <c r="I277">
        <v>0.38726546000000001</v>
      </c>
      <c r="J277">
        <v>0.27980876799999999</v>
      </c>
      <c r="K277">
        <v>0.25906436399999999</v>
      </c>
      <c r="L277">
        <v>0.22145020800000001</v>
      </c>
    </row>
    <row r="278" spans="1:12" x14ac:dyDescent="0.2">
      <c r="A278" t="s">
        <v>1517</v>
      </c>
      <c r="B278">
        <v>-0.18267539899999999</v>
      </c>
      <c r="C278" s="1" t="s">
        <v>1515</v>
      </c>
      <c r="D278">
        <v>6.8761026129999996</v>
      </c>
      <c r="E278">
        <v>6.9797198480000002</v>
      </c>
      <c r="F278">
        <v>8.3281139260000003</v>
      </c>
      <c r="G278">
        <v>7.5320405490000004</v>
      </c>
      <c r="H278">
        <v>0.57449928400000005</v>
      </c>
      <c r="I278">
        <v>0.39780680299999999</v>
      </c>
      <c r="J278">
        <v>0.28345716700000001</v>
      </c>
      <c r="K278">
        <v>0.25345189499999998</v>
      </c>
      <c r="L278">
        <v>0.218372811</v>
      </c>
    </row>
    <row r="279" spans="1:12" x14ac:dyDescent="0.2">
      <c r="A279" t="s">
        <v>1518</v>
      </c>
      <c r="B279">
        <v>-0.20086252099999999</v>
      </c>
      <c r="C279" s="1" t="s">
        <v>1515</v>
      </c>
      <c r="D279">
        <v>6.8761026129999996</v>
      </c>
      <c r="E279">
        <v>6.9797198480000002</v>
      </c>
      <c r="F279">
        <v>8.3281139260000003</v>
      </c>
      <c r="G279">
        <v>7.5320405490000004</v>
      </c>
      <c r="H279">
        <v>0.57834597200000004</v>
      </c>
      <c r="I279">
        <v>0.415887328</v>
      </c>
      <c r="J279">
        <v>0.28266333100000002</v>
      </c>
      <c r="K279">
        <v>0.23844780099999999</v>
      </c>
      <c r="L279">
        <v>0.211091577</v>
      </c>
    </row>
    <row r="280" spans="1:12" x14ac:dyDescent="0.2">
      <c r="A280" t="s">
        <v>1519</v>
      </c>
      <c r="B280">
        <v>-0.208360025</v>
      </c>
      <c r="C280" s="1" t="s">
        <v>1515</v>
      </c>
      <c r="D280">
        <v>6.8761026129999996</v>
      </c>
      <c r="E280">
        <v>6.9797198480000002</v>
      </c>
      <c r="F280">
        <v>8.3281139260000003</v>
      </c>
      <c r="G280">
        <v>7.5320405490000004</v>
      </c>
      <c r="H280">
        <v>0.57720746000000001</v>
      </c>
      <c r="I280">
        <v>0.41952942399999998</v>
      </c>
      <c r="J280">
        <v>0.27880677199999998</v>
      </c>
      <c r="K280">
        <v>0.22688322599999999</v>
      </c>
      <c r="L280">
        <v>0.20675916</v>
      </c>
    </row>
    <row r="281" spans="1:12" x14ac:dyDescent="0.2">
      <c r="A281" t="s">
        <v>1520</v>
      </c>
      <c r="B281">
        <v>-0.209614677</v>
      </c>
      <c r="C281" s="1" t="s">
        <v>1515</v>
      </c>
      <c r="D281">
        <v>6.8761026129999996</v>
      </c>
      <c r="E281">
        <v>6.9797198480000002</v>
      </c>
      <c r="F281">
        <v>8.3281139260000003</v>
      </c>
      <c r="G281">
        <v>7.5320405490000004</v>
      </c>
      <c r="H281">
        <v>0.57632377599999995</v>
      </c>
      <c r="I281">
        <v>0.41948444000000001</v>
      </c>
      <c r="J281">
        <v>0.280251951</v>
      </c>
      <c r="K281">
        <v>0.22229574899999999</v>
      </c>
      <c r="L281">
        <v>0.20918167500000001</v>
      </c>
    </row>
    <row r="282" spans="1:12" x14ac:dyDescent="0.2">
      <c r="A282" t="s">
        <v>1521</v>
      </c>
      <c r="B282">
        <v>-0.20404726400000001</v>
      </c>
      <c r="C282" s="1" t="s">
        <v>1515</v>
      </c>
      <c r="D282">
        <v>6.8761026129999996</v>
      </c>
      <c r="E282">
        <v>6.9797198480000002</v>
      </c>
      <c r="F282">
        <v>8.3281139260000003</v>
      </c>
      <c r="G282">
        <v>7.5320405490000004</v>
      </c>
      <c r="H282">
        <v>0.57720173799999996</v>
      </c>
      <c r="I282">
        <v>0.41435759900000002</v>
      </c>
      <c r="J282">
        <v>0.28637758400000002</v>
      </c>
      <c r="K282">
        <v>0.22506810499999999</v>
      </c>
      <c r="L282">
        <v>0.21879531599999999</v>
      </c>
    </row>
    <row r="283" spans="1:12" x14ac:dyDescent="0.2">
      <c r="A283" t="s">
        <v>1522</v>
      </c>
      <c r="B283">
        <v>-0.194139108</v>
      </c>
      <c r="C283" s="1" t="s">
        <v>1515</v>
      </c>
      <c r="D283">
        <v>6.8761026129999996</v>
      </c>
      <c r="E283">
        <v>6.9797198480000002</v>
      </c>
      <c r="F283">
        <v>8.3281139260000003</v>
      </c>
      <c r="G283">
        <v>7.5320405490000004</v>
      </c>
      <c r="H283">
        <v>0.58007670499999997</v>
      </c>
      <c r="I283">
        <v>0.40743668100000002</v>
      </c>
      <c r="J283">
        <v>0.29575612000000001</v>
      </c>
      <c r="K283">
        <v>0.23358435499999999</v>
      </c>
      <c r="L283">
        <v>0.23365043299999999</v>
      </c>
    </row>
    <row r="284" spans="1:12" x14ac:dyDescent="0.2">
      <c r="A284" t="s">
        <v>1523</v>
      </c>
      <c r="B284">
        <v>-0.181555784</v>
      </c>
      <c r="C284" s="1" t="s">
        <v>1515</v>
      </c>
      <c r="D284">
        <v>6.8761026129999996</v>
      </c>
      <c r="E284">
        <v>6.9797198480000002</v>
      </c>
      <c r="F284">
        <v>8.3281139260000003</v>
      </c>
      <c r="G284">
        <v>7.5320405490000004</v>
      </c>
      <c r="H284">
        <v>0.58525389100000003</v>
      </c>
      <c r="I284">
        <v>0.40532799600000002</v>
      </c>
      <c r="J284">
        <v>0.31138596800000001</v>
      </c>
      <c r="K284">
        <v>0.25007985100000002</v>
      </c>
      <c r="L284">
        <v>0.25478715200000002</v>
      </c>
    </row>
    <row r="285" spans="1:12" x14ac:dyDescent="0.2">
      <c r="A285" t="s">
        <v>1524</v>
      </c>
      <c r="B285">
        <v>-0.16546074699999999</v>
      </c>
      <c r="C285" s="1" t="s">
        <v>1515</v>
      </c>
      <c r="D285">
        <v>6.8761026129999996</v>
      </c>
      <c r="E285">
        <v>6.9797198480000002</v>
      </c>
      <c r="F285">
        <v>8.3281139260000003</v>
      </c>
      <c r="G285">
        <v>7.5320405490000004</v>
      </c>
      <c r="H285">
        <v>0.59322368400000003</v>
      </c>
      <c r="I285">
        <v>0.40968628200000001</v>
      </c>
      <c r="J285">
        <v>0.33448733600000002</v>
      </c>
      <c r="K285">
        <v>0.27603866399999999</v>
      </c>
      <c r="L285">
        <v>0.28463804399999998</v>
      </c>
    </row>
    <row r="286" spans="1:12" x14ac:dyDescent="0.2">
      <c r="A286" t="s">
        <v>1525</v>
      </c>
      <c r="B286">
        <v>-0.14635869400000001</v>
      </c>
      <c r="C286" s="1" t="s">
        <v>1515</v>
      </c>
      <c r="D286">
        <v>6.8761026129999996</v>
      </c>
      <c r="E286">
        <v>6.9797198480000002</v>
      </c>
      <c r="F286">
        <v>8.3281139260000003</v>
      </c>
      <c r="G286">
        <v>7.5320405490000004</v>
      </c>
      <c r="H286">
        <v>0.60160466300000004</v>
      </c>
      <c r="I286">
        <v>0.41876076299999998</v>
      </c>
      <c r="J286">
        <v>0.36346465900000002</v>
      </c>
      <c r="K286">
        <v>0.30923568400000001</v>
      </c>
      <c r="L286">
        <v>0.32060031900000002</v>
      </c>
    </row>
    <row r="287" spans="1:12" x14ac:dyDescent="0.2">
      <c r="A287" t="s">
        <v>1526</v>
      </c>
      <c r="B287">
        <v>0.14962683099999999</v>
      </c>
      <c r="C287" s="1" t="s">
        <v>1527</v>
      </c>
      <c r="D287">
        <v>-1.322300027</v>
      </c>
      <c r="E287">
        <v>-1.2308076189999999</v>
      </c>
      <c r="F287">
        <v>-1.0650219080000001</v>
      </c>
      <c r="G287">
        <v>-1.2262439439999999</v>
      </c>
      <c r="H287">
        <v>0.48218018200000001</v>
      </c>
      <c r="I287">
        <v>0.53046080200000001</v>
      </c>
      <c r="J287">
        <v>0.26807377300000002</v>
      </c>
      <c r="K287">
        <v>0.55469216399999999</v>
      </c>
      <c r="L287">
        <v>0.598371337</v>
      </c>
    </row>
    <row r="288" spans="1:12" x14ac:dyDescent="0.2">
      <c r="A288" t="s">
        <v>1528</v>
      </c>
      <c r="B288">
        <v>0.16671023300000001</v>
      </c>
      <c r="C288" s="1" t="s">
        <v>1527</v>
      </c>
      <c r="D288">
        <v>-1.322300027</v>
      </c>
      <c r="E288">
        <v>-1.2308076189999999</v>
      </c>
      <c r="F288">
        <v>-1.0650219080000001</v>
      </c>
      <c r="G288">
        <v>-1.2262439439999999</v>
      </c>
      <c r="H288">
        <v>0.46345406500000003</v>
      </c>
      <c r="I288">
        <v>0.51525898299999995</v>
      </c>
      <c r="J288">
        <v>0.27716799800000003</v>
      </c>
      <c r="K288">
        <v>0.58131500300000005</v>
      </c>
      <c r="L288">
        <v>0.58935949499999996</v>
      </c>
    </row>
    <row r="289" spans="1:12" x14ac:dyDescent="0.2">
      <c r="A289" t="s">
        <v>1529</v>
      </c>
      <c r="B289">
        <v>0.17448794100000001</v>
      </c>
      <c r="C289" s="1" t="s">
        <v>1527</v>
      </c>
      <c r="D289">
        <v>-1.322300027</v>
      </c>
      <c r="E289">
        <v>-1.2308076189999999</v>
      </c>
      <c r="F289">
        <v>-1.0650219080000001</v>
      </c>
      <c r="G289">
        <v>-1.2262439439999999</v>
      </c>
      <c r="H289">
        <v>0.44409578900000002</v>
      </c>
      <c r="I289">
        <v>0.48462637400000003</v>
      </c>
      <c r="J289">
        <v>0.28038581200000001</v>
      </c>
      <c r="K289">
        <v>0.59038209200000002</v>
      </c>
      <c r="L289">
        <v>0.56466577299999998</v>
      </c>
    </row>
    <row r="290" spans="1:12" x14ac:dyDescent="0.2">
      <c r="A290" t="s">
        <v>1530</v>
      </c>
      <c r="B290">
        <v>0.168242374</v>
      </c>
      <c r="C290" s="1" t="s">
        <v>1527</v>
      </c>
      <c r="D290">
        <v>-1.322300027</v>
      </c>
      <c r="E290">
        <v>-1.2308076189999999</v>
      </c>
      <c r="F290">
        <v>-1.0650219080000001</v>
      </c>
      <c r="G290">
        <v>-1.2262439439999999</v>
      </c>
      <c r="H290">
        <v>0.43008604499999997</v>
      </c>
      <c r="I290">
        <v>0.45462005</v>
      </c>
      <c r="J290">
        <v>0.27326191100000002</v>
      </c>
      <c r="K290">
        <v>0.57262839499999996</v>
      </c>
      <c r="L290">
        <v>0.53583502500000002</v>
      </c>
    </row>
    <row r="291" spans="1:12" x14ac:dyDescent="0.2">
      <c r="A291" t="s">
        <v>1531</v>
      </c>
      <c r="B291">
        <v>0.18816590399999999</v>
      </c>
      <c r="C291" s="1" t="s">
        <v>1532</v>
      </c>
      <c r="D291">
        <v>-13.57876841</v>
      </c>
      <c r="E291">
        <v>-12.97434307</v>
      </c>
      <c r="F291">
        <v>-11.483731329999999</v>
      </c>
      <c r="G291">
        <v>-11.93671279</v>
      </c>
      <c r="H291">
        <v>0.43935675800000001</v>
      </c>
      <c r="I291">
        <v>0.47870528899999998</v>
      </c>
      <c r="J291">
        <v>0.44530121700000003</v>
      </c>
      <c r="K291">
        <v>0.65964501799999997</v>
      </c>
      <c r="L291">
        <v>0.62559563299999998</v>
      </c>
    </row>
    <row r="292" spans="1:12" x14ac:dyDescent="0.2">
      <c r="A292" t="s">
        <v>1533</v>
      </c>
      <c r="B292">
        <v>-0.20165440600000001</v>
      </c>
      <c r="C292" s="1" t="s">
        <v>1534</v>
      </c>
      <c r="D292">
        <v>1.184374993</v>
      </c>
      <c r="E292">
        <v>1.1872971480000001</v>
      </c>
      <c r="F292">
        <v>1.43869333</v>
      </c>
      <c r="G292">
        <v>1.034913755</v>
      </c>
      <c r="H292">
        <v>0.79245315000000005</v>
      </c>
      <c r="I292">
        <v>0.75196651299999995</v>
      </c>
      <c r="J292">
        <v>0.49620607700000002</v>
      </c>
      <c r="K292">
        <v>0.43412511300000001</v>
      </c>
      <c r="L292">
        <v>0.52298323599999996</v>
      </c>
    </row>
    <row r="293" spans="1:12" x14ac:dyDescent="0.2">
      <c r="A293" t="s">
        <v>1535</v>
      </c>
      <c r="B293">
        <v>-0.22097060099999999</v>
      </c>
      <c r="C293" s="1" t="s">
        <v>1534</v>
      </c>
      <c r="D293">
        <v>1.184374993</v>
      </c>
      <c r="E293">
        <v>1.1872971480000001</v>
      </c>
      <c r="F293">
        <v>1.43869333</v>
      </c>
      <c r="G293">
        <v>1.034913755</v>
      </c>
      <c r="H293">
        <v>0.78190256199999997</v>
      </c>
      <c r="I293">
        <v>0.74983153300000005</v>
      </c>
      <c r="J293">
        <v>0.46527423200000001</v>
      </c>
      <c r="K293">
        <v>0.405452694</v>
      </c>
      <c r="L293">
        <v>0.48394498899999999</v>
      </c>
    </row>
    <row r="294" spans="1:12" x14ac:dyDescent="0.2">
      <c r="A294" t="s">
        <v>1536</v>
      </c>
      <c r="B294">
        <v>-0.23920014000000001</v>
      </c>
      <c r="C294" s="1" t="s">
        <v>1534</v>
      </c>
      <c r="D294">
        <v>1.184374993</v>
      </c>
      <c r="E294">
        <v>1.1872971480000001</v>
      </c>
      <c r="F294">
        <v>1.43869333</v>
      </c>
      <c r="G294">
        <v>1.034913755</v>
      </c>
      <c r="H294">
        <v>0.77003843100000002</v>
      </c>
      <c r="I294">
        <v>0.74836260700000001</v>
      </c>
      <c r="J294">
        <v>0.43901671199999998</v>
      </c>
      <c r="K294">
        <v>0.37752765100000002</v>
      </c>
      <c r="L294">
        <v>0.44901723700000001</v>
      </c>
    </row>
    <row r="295" spans="1:12" x14ac:dyDescent="0.2">
      <c r="A295" t="s">
        <v>1537</v>
      </c>
      <c r="B295">
        <v>-0.25433626799999998</v>
      </c>
      <c r="C295" s="1" t="s">
        <v>1534</v>
      </c>
      <c r="D295">
        <v>1.184374993</v>
      </c>
      <c r="E295">
        <v>1.1872971480000001</v>
      </c>
      <c r="F295">
        <v>1.43869333</v>
      </c>
      <c r="G295">
        <v>1.034913755</v>
      </c>
      <c r="H295">
        <v>0.75746957599999998</v>
      </c>
      <c r="I295">
        <v>0.74768698200000006</v>
      </c>
      <c r="J295">
        <v>0.41405576599999999</v>
      </c>
      <c r="K295">
        <v>0.349437145</v>
      </c>
      <c r="L295">
        <v>0.42136520199999999</v>
      </c>
    </row>
    <row r="296" spans="1:12" x14ac:dyDescent="0.2">
      <c r="A296" t="s">
        <v>1538</v>
      </c>
      <c r="B296">
        <v>-0.18170777399999999</v>
      </c>
      <c r="C296" s="1" t="s">
        <v>1539</v>
      </c>
      <c r="D296">
        <v>-4.4408197610000002</v>
      </c>
      <c r="E296">
        <v>-4.377264426</v>
      </c>
      <c r="F296">
        <v>-4.8071349579999998</v>
      </c>
      <c r="G296">
        <v>-4.7459796010000002</v>
      </c>
      <c r="H296">
        <v>0.57218746399999998</v>
      </c>
      <c r="I296">
        <v>0.76190046899999997</v>
      </c>
      <c r="J296">
        <v>0.28788280500000002</v>
      </c>
      <c r="K296">
        <v>0.30720032200000003</v>
      </c>
      <c r="L296">
        <v>0.410697955</v>
      </c>
    </row>
    <row r="297" spans="1:12" x14ac:dyDescent="0.2">
      <c r="A297" t="s">
        <v>1540</v>
      </c>
      <c r="B297">
        <v>-0.159298839</v>
      </c>
      <c r="C297" s="1" t="s">
        <v>1539</v>
      </c>
      <c r="D297">
        <v>-4.4408197610000002</v>
      </c>
      <c r="E297">
        <v>-4.377264426</v>
      </c>
      <c r="F297">
        <v>-4.8071349579999998</v>
      </c>
      <c r="G297">
        <v>-4.7459796010000002</v>
      </c>
      <c r="H297">
        <v>0.56699282200000001</v>
      </c>
      <c r="I297">
        <v>0.75367937500000004</v>
      </c>
      <c r="J297">
        <v>0.29271519800000001</v>
      </c>
      <c r="K297">
        <v>0.32583582900000002</v>
      </c>
      <c r="L297">
        <v>0.43115808999999999</v>
      </c>
    </row>
    <row r="298" spans="1:12" x14ac:dyDescent="0.2">
      <c r="A298" t="s">
        <v>1541</v>
      </c>
      <c r="B298">
        <v>0.249289962</v>
      </c>
      <c r="C298" s="1" t="s">
        <v>1542</v>
      </c>
      <c r="D298">
        <v>-1.289992035</v>
      </c>
      <c r="E298">
        <v>-1.1196005529999999</v>
      </c>
      <c r="F298">
        <v>-1.125517871</v>
      </c>
      <c r="G298">
        <v>-1.2433744870000001</v>
      </c>
      <c r="H298">
        <v>0.44596005700000002</v>
      </c>
      <c r="I298">
        <v>0.50158081300000001</v>
      </c>
      <c r="J298">
        <v>0.62014302700000001</v>
      </c>
      <c r="K298">
        <v>0.76635860899999997</v>
      </c>
      <c r="L298">
        <v>0.77734391400000002</v>
      </c>
    </row>
    <row r="299" spans="1:12" x14ac:dyDescent="0.2">
      <c r="A299" t="s">
        <v>124</v>
      </c>
      <c r="B299">
        <v>0.28479998699999998</v>
      </c>
      <c r="C299" s="1" t="s">
        <v>125</v>
      </c>
      <c r="D299">
        <v>-5.2806297239999997</v>
      </c>
      <c r="E299">
        <v>-5.1799193150000002</v>
      </c>
      <c r="F299">
        <v>-6.6616517970000002</v>
      </c>
      <c r="G299">
        <v>-5.3980255939999999</v>
      </c>
      <c r="H299">
        <v>0.34184711699999998</v>
      </c>
      <c r="I299">
        <v>0.36428691600000002</v>
      </c>
      <c r="J299">
        <v>0.42030136400000001</v>
      </c>
      <c r="K299">
        <v>0.59674813199999999</v>
      </c>
      <c r="L299">
        <v>0.72380877499999996</v>
      </c>
    </row>
    <row r="300" spans="1:12" x14ac:dyDescent="0.2">
      <c r="A300" t="s">
        <v>126</v>
      </c>
      <c r="B300">
        <v>0.27003869800000002</v>
      </c>
      <c r="C300" s="1" t="s">
        <v>125</v>
      </c>
      <c r="D300">
        <v>-5.2806297239999997</v>
      </c>
      <c r="E300">
        <v>-5.1799193150000002</v>
      </c>
      <c r="F300">
        <v>-6.6616517970000002</v>
      </c>
      <c r="G300">
        <v>-5.3980255939999999</v>
      </c>
      <c r="H300">
        <v>0.33640248299999997</v>
      </c>
      <c r="I300">
        <v>0.363158388</v>
      </c>
      <c r="J300">
        <v>0.394812893</v>
      </c>
      <c r="K300">
        <v>0.55936375900000002</v>
      </c>
      <c r="L300">
        <v>0.71029614600000002</v>
      </c>
    </row>
    <row r="301" spans="1:12" x14ac:dyDescent="0.2">
      <c r="A301" t="s">
        <v>129</v>
      </c>
      <c r="B301">
        <v>0.226148987</v>
      </c>
      <c r="C301" s="1" t="s">
        <v>125</v>
      </c>
      <c r="D301">
        <v>-5.2806297239999997</v>
      </c>
      <c r="E301">
        <v>-5.1799193150000002</v>
      </c>
      <c r="F301">
        <v>-6.6616517970000002</v>
      </c>
      <c r="G301">
        <v>-5.3980255939999999</v>
      </c>
      <c r="H301">
        <v>0.32460621699999997</v>
      </c>
      <c r="I301">
        <v>0.35953906899999999</v>
      </c>
      <c r="J301">
        <v>0.33542449299999999</v>
      </c>
      <c r="K301">
        <v>0.46608260400000001</v>
      </c>
      <c r="L301">
        <v>0.665928556</v>
      </c>
    </row>
    <row r="302" spans="1:12" x14ac:dyDescent="0.2">
      <c r="A302" t="s">
        <v>130</v>
      </c>
      <c r="B302">
        <v>0.21219226199999999</v>
      </c>
      <c r="C302" s="1" t="s">
        <v>125</v>
      </c>
      <c r="D302">
        <v>-5.2806297239999997</v>
      </c>
      <c r="E302">
        <v>-5.1799193150000002</v>
      </c>
      <c r="F302">
        <v>-6.6616517970000002</v>
      </c>
      <c r="G302">
        <v>-5.3980255939999999</v>
      </c>
      <c r="H302">
        <v>0.31589563100000001</v>
      </c>
      <c r="I302">
        <v>0.34981364399999998</v>
      </c>
      <c r="J302">
        <v>0.31124353300000002</v>
      </c>
      <c r="K302">
        <v>0.43477717300000002</v>
      </c>
      <c r="L302">
        <v>0.64090922299999997</v>
      </c>
    </row>
    <row r="303" spans="1:12" x14ac:dyDescent="0.2">
      <c r="A303" t="s">
        <v>133</v>
      </c>
      <c r="B303">
        <v>0.18910943799999999</v>
      </c>
      <c r="C303" s="1" t="s">
        <v>132</v>
      </c>
      <c r="D303">
        <v>-3.2075705719999998</v>
      </c>
      <c r="E303">
        <v>-3.7096768519999999</v>
      </c>
      <c r="F303">
        <v>-3.9289479950000001</v>
      </c>
      <c r="G303">
        <v>-3.0530151019999998</v>
      </c>
      <c r="H303">
        <v>0.29712186299999999</v>
      </c>
      <c r="I303">
        <v>0.323019891</v>
      </c>
      <c r="J303">
        <v>0.27105360699999997</v>
      </c>
      <c r="K303">
        <v>0.38871020099999998</v>
      </c>
      <c r="L303">
        <v>0.58363891499999998</v>
      </c>
    </row>
    <row r="304" spans="1:12" x14ac:dyDescent="0.2">
      <c r="A304" t="s">
        <v>134</v>
      </c>
      <c r="B304">
        <v>0.17170754999999999</v>
      </c>
      <c r="C304" s="1" t="s">
        <v>132</v>
      </c>
      <c r="D304">
        <v>-3.2075705719999998</v>
      </c>
      <c r="E304">
        <v>-3.7096768519999999</v>
      </c>
      <c r="F304">
        <v>-3.9289479950000001</v>
      </c>
      <c r="G304">
        <v>-3.0530151019999998</v>
      </c>
      <c r="H304">
        <v>0.291086228</v>
      </c>
      <c r="I304">
        <v>0.31302680399999999</v>
      </c>
      <c r="J304">
        <v>0.26025406600000001</v>
      </c>
      <c r="K304">
        <v>0.37214390800000002</v>
      </c>
      <c r="L304">
        <v>0.54751592299999996</v>
      </c>
    </row>
    <row r="305" spans="1:12" x14ac:dyDescent="0.2">
      <c r="A305" t="s">
        <v>135</v>
      </c>
      <c r="B305">
        <v>0.148573239</v>
      </c>
      <c r="C305" s="1" t="s">
        <v>132</v>
      </c>
      <c r="D305">
        <v>-3.2075705719999998</v>
      </c>
      <c r="E305">
        <v>-3.7096768519999999</v>
      </c>
      <c r="F305">
        <v>-3.9289479950000001</v>
      </c>
      <c r="G305">
        <v>-3.0530151019999998</v>
      </c>
      <c r="H305">
        <v>0.29016549000000003</v>
      </c>
      <c r="I305">
        <v>0.30797707000000002</v>
      </c>
      <c r="J305">
        <v>0.252880614</v>
      </c>
      <c r="K305">
        <v>0.356068155</v>
      </c>
      <c r="L305">
        <v>0.50842710599999996</v>
      </c>
    </row>
    <row r="306" spans="1:12" x14ac:dyDescent="0.2">
      <c r="A306" t="s">
        <v>1543</v>
      </c>
      <c r="B306">
        <v>0.24255939400000001</v>
      </c>
      <c r="C306" s="1" t="s">
        <v>1544</v>
      </c>
      <c r="D306">
        <v>-1.1334782299999999</v>
      </c>
      <c r="E306">
        <v>-1.1129353989999999</v>
      </c>
      <c r="F306">
        <v>-1.1531683530000001</v>
      </c>
      <c r="G306">
        <v>-1.1449613380000001</v>
      </c>
      <c r="H306">
        <v>0.38750348499999998</v>
      </c>
      <c r="I306">
        <v>0.479468426</v>
      </c>
      <c r="J306">
        <v>0.23908875099999999</v>
      </c>
      <c r="K306">
        <v>0.58632947899999999</v>
      </c>
      <c r="L306">
        <v>0.63616308399999999</v>
      </c>
    </row>
    <row r="307" spans="1:12" x14ac:dyDescent="0.2">
      <c r="A307" t="s">
        <v>1545</v>
      </c>
      <c r="B307">
        <v>0.214511753</v>
      </c>
      <c r="C307" s="1" t="s">
        <v>1546</v>
      </c>
      <c r="D307">
        <v>-2.119510987</v>
      </c>
      <c r="E307">
        <v>-1.7904272560000001</v>
      </c>
      <c r="F307">
        <v>-2.0060826930000002</v>
      </c>
      <c r="G307">
        <v>-1.837839711</v>
      </c>
      <c r="H307">
        <v>0.35540036200000003</v>
      </c>
      <c r="I307">
        <v>0.44727364400000003</v>
      </c>
      <c r="J307">
        <v>0.243474466</v>
      </c>
      <c r="K307">
        <v>0.52947302900000004</v>
      </c>
      <c r="L307">
        <v>0.59698279300000001</v>
      </c>
    </row>
    <row r="308" spans="1:12" x14ac:dyDescent="0.2">
      <c r="A308" t="s">
        <v>1547</v>
      </c>
      <c r="B308">
        <v>-0.15132114099999999</v>
      </c>
      <c r="C308" s="1" t="s">
        <v>1548</v>
      </c>
      <c r="D308">
        <v>4.1358756290000001</v>
      </c>
      <c r="E308">
        <v>6.664948893</v>
      </c>
      <c r="F308">
        <v>4.7443942000000003</v>
      </c>
      <c r="G308">
        <v>4.3429912259999996</v>
      </c>
      <c r="H308">
        <v>0.45356653800000002</v>
      </c>
      <c r="I308">
        <v>0.59483704500000001</v>
      </c>
      <c r="J308">
        <v>0.341623758</v>
      </c>
      <c r="K308">
        <v>0.23114115499999999</v>
      </c>
      <c r="L308">
        <v>0.39290145700000001</v>
      </c>
    </row>
    <row r="309" spans="1:12" x14ac:dyDescent="0.2">
      <c r="A309" t="s">
        <v>1549</v>
      </c>
      <c r="B309">
        <v>-0.14921211700000001</v>
      </c>
      <c r="C309" s="1" t="s">
        <v>1548</v>
      </c>
      <c r="D309">
        <v>4.1358756290000001</v>
      </c>
      <c r="E309">
        <v>6.664948893</v>
      </c>
      <c r="F309">
        <v>4.7443942000000003</v>
      </c>
      <c r="G309">
        <v>4.3429912259999996</v>
      </c>
      <c r="H309">
        <v>0.45068534500000001</v>
      </c>
      <c r="I309">
        <v>0.59514428500000005</v>
      </c>
      <c r="J309">
        <v>0.34185053700000001</v>
      </c>
      <c r="K309">
        <v>0.231053543</v>
      </c>
      <c r="L309">
        <v>0.39564233300000001</v>
      </c>
    </row>
    <row r="310" spans="1:12" x14ac:dyDescent="0.2">
      <c r="A310" t="s">
        <v>1550</v>
      </c>
      <c r="B310">
        <v>-0.14479202099999999</v>
      </c>
      <c r="C310" s="1" t="s">
        <v>1551</v>
      </c>
      <c r="D310">
        <v>6.3552804910000003</v>
      </c>
      <c r="E310">
        <v>5.9392398320000002</v>
      </c>
      <c r="F310">
        <v>6.6890684299999998</v>
      </c>
      <c r="G310">
        <v>6.0384643540000003</v>
      </c>
      <c r="H310">
        <v>0.69484187399999997</v>
      </c>
      <c r="I310">
        <v>0.43981164</v>
      </c>
      <c r="J310">
        <v>0.32362296400000001</v>
      </c>
      <c r="K310">
        <v>0.27785924000000001</v>
      </c>
      <c r="L310">
        <v>0.404741038</v>
      </c>
    </row>
    <row r="311" spans="1:12" x14ac:dyDescent="0.2">
      <c r="A311" t="s">
        <v>1552</v>
      </c>
      <c r="B311">
        <v>-0.148869314</v>
      </c>
      <c r="C311" s="1" t="s">
        <v>1233</v>
      </c>
      <c r="D311">
        <v>4.6894178139999996</v>
      </c>
      <c r="E311">
        <v>4.1785146539999998</v>
      </c>
      <c r="F311">
        <v>4.1876251299999998</v>
      </c>
      <c r="G311">
        <v>4.0310901589999997</v>
      </c>
      <c r="H311">
        <v>0.62201604200000005</v>
      </c>
      <c r="I311">
        <v>0.402139735</v>
      </c>
      <c r="J311">
        <v>0.29088776900000002</v>
      </c>
      <c r="K311">
        <v>0.238734271</v>
      </c>
      <c r="L311">
        <v>0.34022279799999999</v>
      </c>
    </row>
    <row r="312" spans="1:12" x14ac:dyDescent="0.2">
      <c r="A312" t="s">
        <v>163</v>
      </c>
      <c r="B312">
        <v>0.14526191999999999</v>
      </c>
      <c r="C312" s="1" t="s">
        <v>164</v>
      </c>
      <c r="D312">
        <v>5.4049385369999996</v>
      </c>
      <c r="E312">
        <v>5.2070162509999998</v>
      </c>
      <c r="F312">
        <v>5.3155726100000003</v>
      </c>
      <c r="G312">
        <v>5.5441054310000002</v>
      </c>
      <c r="H312">
        <v>0.51246370100000005</v>
      </c>
      <c r="I312">
        <v>0.394337993</v>
      </c>
      <c r="J312">
        <v>0.78546367399999995</v>
      </c>
      <c r="K312">
        <v>0.72396363900000005</v>
      </c>
      <c r="L312">
        <v>0.69473711199999999</v>
      </c>
    </row>
    <row r="313" spans="1:12" x14ac:dyDescent="0.2">
      <c r="A313" t="s">
        <v>1553</v>
      </c>
      <c r="B313">
        <v>-0.156667152</v>
      </c>
      <c r="C313" s="1" t="s">
        <v>1554</v>
      </c>
      <c r="D313">
        <v>7.4596883270000003</v>
      </c>
      <c r="E313">
        <v>8.0727174480000006</v>
      </c>
      <c r="F313">
        <v>9.8579824429999992</v>
      </c>
      <c r="G313">
        <v>8.3115262770000005</v>
      </c>
      <c r="H313">
        <v>0.54047362399999999</v>
      </c>
      <c r="I313">
        <v>0.75908619499999996</v>
      </c>
      <c r="J313">
        <v>0.676084711</v>
      </c>
      <c r="K313">
        <v>0.46119801999999999</v>
      </c>
      <c r="L313">
        <v>0.54256402999999997</v>
      </c>
    </row>
    <row r="314" spans="1:12" x14ac:dyDescent="0.2">
      <c r="A314" t="s">
        <v>1555</v>
      </c>
      <c r="B314">
        <v>-0.18178633299999999</v>
      </c>
      <c r="C314" s="1" t="s">
        <v>1554</v>
      </c>
      <c r="D314">
        <v>7.4596883270000003</v>
      </c>
      <c r="E314">
        <v>8.0727174480000006</v>
      </c>
      <c r="F314">
        <v>9.8579824429999992</v>
      </c>
      <c r="G314">
        <v>8.3115262770000005</v>
      </c>
      <c r="H314">
        <v>0.55340037600000003</v>
      </c>
      <c r="I314">
        <v>0.75279621200000002</v>
      </c>
      <c r="J314">
        <v>0.679294395</v>
      </c>
      <c r="K314">
        <v>0.43279182300000002</v>
      </c>
      <c r="L314">
        <v>0.52729616700000004</v>
      </c>
    </row>
    <row r="315" spans="1:12" x14ac:dyDescent="0.2">
      <c r="A315" t="s">
        <v>1556</v>
      </c>
      <c r="B315">
        <v>-0.20924361599999999</v>
      </c>
      <c r="C315" s="1" t="s">
        <v>1554</v>
      </c>
      <c r="D315">
        <v>7.4596883270000003</v>
      </c>
      <c r="E315">
        <v>8.0727174480000006</v>
      </c>
      <c r="F315">
        <v>9.8579824429999992</v>
      </c>
      <c r="G315">
        <v>8.3115262770000005</v>
      </c>
      <c r="H315">
        <v>0.57717127199999996</v>
      </c>
      <c r="I315">
        <v>0.74666721199999997</v>
      </c>
      <c r="J315">
        <v>0.69929952299999998</v>
      </c>
      <c r="K315">
        <v>0.41985571300000002</v>
      </c>
      <c r="L315">
        <v>0.51041572499999999</v>
      </c>
    </row>
    <row r="316" spans="1:12" x14ac:dyDescent="0.2">
      <c r="A316" t="s">
        <v>167</v>
      </c>
      <c r="B316">
        <v>-0.22730818999999999</v>
      </c>
      <c r="C316" s="1" t="s">
        <v>168</v>
      </c>
      <c r="D316">
        <v>2.4933728309999998</v>
      </c>
      <c r="E316">
        <v>2.2366521669999999</v>
      </c>
      <c r="F316">
        <v>1.4025998049999999</v>
      </c>
      <c r="G316">
        <v>1.5582443210000001</v>
      </c>
      <c r="H316">
        <v>0.83656706000000003</v>
      </c>
      <c r="I316">
        <v>0.79382640199999999</v>
      </c>
      <c r="J316">
        <v>0.82858264699999995</v>
      </c>
      <c r="K316">
        <v>0.57192792000000003</v>
      </c>
      <c r="L316">
        <v>0.61277310600000001</v>
      </c>
    </row>
    <row r="317" spans="1:12" x14ac:dyDescent="0.2">
      <c r="A317" t="s">
        <v>169</v>
      </c>
      <c r="B317">
        <v>-0.24143447300000001</v>
      </c>
      <c r="C317" s="1" t="s">
        <v>168</v>
      </c>
      <c r="D317">
        <v>2.4933728309999998</v>
      </c>
      <c r="E317">
        <v>2.2366521669999999</v>
      </c>
      <c r="F317">
        <v>1.4025998049999999</v>
      </c>
      <c r="G317">
        <v>1.5582443210000001</v>
      </c>
      <c r="H317">
        <v>0.84038945399999998</v>
      </c>
      <c r="I317">
        <v>0.79061722599999995</v>
      </c>
      <c r="J317">
        <v>0.83532372799999999</v>
      </c>
      <c r="K317">
        <v>0.56451030400000002</v>
      </c>
      <c r="L317">
        <v>0.596841022</v>
      </c>
    </row>
    <row r="318" spans="1:12" x14ac:dyDescent="0.2">
      <c r="A318" t="s">
        <v>1557</v>
      </c>
      <c r="B318">
        <v>0.17089483699999999</v>
      </c>
      <c r="C318" s="1" t="s">
        <v>1558</v>
      </c>
      <c r="D318">
        <v>-3.2567946459999999</v>
      </c>
      <c r="E318">
        <v>-3.414652529</v>
      </c>
      <c r="F318">
        <v>-3.5814811949999998</v>
      </c>
      <c r="G318">
        <v>-2.9706324579999999</v>
      </c>
      <c r="H318">
        <v>0.57010367399999995</v>
      </c>
      <c r="I318">
        <v>0.46417099000000001</v>
      </c>
      <c r="J318">
        <v>0.68889567399999996</v>
      </c>
      <c r="K318">
        <v>0.73533920200000003</v>
      </c>
      <c r="L318">
        <v>0.75523069700000001</v>
      </c>
    </row>
    <row r="319" spans="1:12" x14ac:dyDescent="0.2">
      <c r="A319" t="s">
        <v>1559</v>
      </c>
      <c r="B319">
        <v>0.19952418299999999</v>
      </c>
      <c r="C319" s="1" t="s">
        <v>1558</v>
      </c>
      <c r="D319">
        <v>-3.2567946459999999</v>
      </c>
      <c r="E319">
        <v>-3.414652529</v>
      </c>
      <c r="F319">
        <v>-3.5814811949999998</v>
      </c>
      <c r="G319">
        <v>-2.9706324579999999</v>
      </c>
      <c r="H319">
        <v>0.568332536</v>
      </c>
      <c r="I319">
        <v>0.43677950700000001</v>
      </c>
      <c r="J319">
        <v>0.65729871600000001</v>
      </c>
      <c r="K319">
        <v>0.752883992</v>
      </c>
      <c r="L319">
        <v>0.75443821300000002</v>
      </c>
    </row>
    <row r="320" spans="1:12" x14ac:dyDescent="0.2">
      <c r="A320" t="s">
        <v>1560</v>
      </c>
      <c r="B320">
        <v>0.215282473</v>
      </c>
      <c r="C320" s="1" t="s">
        <v>1558</v>
      </c>
      <c r="D320">
        <v>-3.2567946459999999</v>
      </c>
      <c r="E320">
        <v>-3.414652529</v>
      </c>
      <c r="F320">
        <v>-3.5814811949999998</v>
      </c>
      <c r="G320">
        <v>-2.9706324579999999</v>
      </c>
      <c r="H320">
        <v>0.56065403899999999</v>
      </c>
      <c r="I320">
        <v>0.41593787399999999</v>
      </c>
      <c r="J320">
        <v>0.63634747400000002</v>
      </c>
      <c r="K320">
        <v>0.754560326</v>
      </c>
      <c r="L320">
        <v>0.75129754599999998</v>
      </c>
    </row>
    <row r="321" spans="1:12" x14ac:dyDescent="0.2">
      <c r="A321" t="s">
        <v>1561</v>
      </c>
      <c r="B321">
        <v>0.20767095599999999</v>
      </c>
      <c r="C321" s="1" t="s">
        <v>1562</v>
      </c>
      <c r="D321">
        <v>-2.171695868</v>
      </c>
      <c r="E321">
        <v>-1.8984798279999999</v>
      </c>
      <c r="F321">
        <v>-2.1817347699999998</v>
      </c>
      <c r="G321">
        <v>-2.298240184</v>
      </c>
      <c r="H321">
        <v>0.46429690499999998</v>
      </c>
      <c r="I321">
        <v>0.38173051200000002</v>
      </c>
      <c r="J321">
        <v>0.53426305299999999</v>
      </c>
      <c r="K321">
        <v>0.65240160800000002</v>
      </c>
      <c r="L321">
        <v>0.68313394999999999</v>
      </c>
    </row>
    <row r="322" spans="1:12" x14ac:dyDescent="0.2">
      <c r="A322" t="s">
        <v>1563</v>
      </c>
      <c r="B322">
        <v>0.231458302</v>
      </c>
      <c r="C322" s="1" t="s">
        <v>1564</v>
      </c>
      <c r="D322">
        <v>-1.344884787</v>
      </c>
      <c r="E322">
        <v>-1.207252749</v>
      </c>
      <c r="F322">
        <v>-1.2929772749999999</v>
      </c>
      <c r="G322">
        <v>-1.209392537</v>
      </c>
      <c r="H322">
        <v>0.36082123399999999</v>
      </c>
      <c r="I322">
        <v>0.40071656300000003</v>
      </c>
      <c r="J322">
        <v>0.558991079</v>
      </c>
      <c r="K322">
        <v>0.67232119300000004</v>
      </c>
      <c r="L322">
        <v>0.67094799500000002</v>
      </c>
    </row>
    <row r="323" spans="1:12" x14ac:dyDescent="0.2">
      <c r="A323" t="s">
        <v>1565</v>
      </c>
      <c r="B323">
        <v>0.20467080100000001</v>
      </c>
      <c r="C323" s="1" t="s">
        <v>1564</v>
      </c>
      <c r="D323">
        <v>-1.344884787</v>
      </c>
      <c r="E323">
        <v>-1.207252749</v>
      </c>
      <c r="F323">
        <v>-1.2929772749999999</v>
      </c>
      <c r="G323">
        <v>-1.209392537</v>
      </c>
      <c r="H323">
        <v>0.354010769</v>
      </c>
      <c r="I323">
        <v>0.40331514800000001</v>
      </c>
      <c r="J323">
        <v>0.52030749899999995</v>
      </c>
      <c r="K323">
        <v>0.63347688999999996</v>
      </c>
      <c r="L323">
        <v>0.62762032300000004</v>
      </c>
    </row>
    <row r="324" spans="1:12" x14ac:dyDescent="0.2">
      <c r="A324" t="s">
        <v>1566</v>
      </c>
      <c r="B324">
        <v>-0.14323602999999999</v>
      </c>
      <c r="C324" s="1" t="s">
        <v>1567</v>
      </c>
      <c r="D324">
        <v>2.414196343</v>
      </c>
      <c r="E324">
        <v>2.3290108549999999</v>
      </c>
      <c r="F324">
        <v>2.035887309</v>
      </c>
      <c r="G324">
        <v>2.1047708649999999</v>
      </c>
      <c r="H324">
        <v>0.33782620499999999</v>
      </c>
      <c r="I324">
        <v>0.56406816400000004</v>
      </c>
      <c r="J324">
        <v>0.25157543100000002</v>
      </c>
      <c r="K324">
        <v>0.21580928499999999</v>
      </c>
      <c r="L324">
        <v>0.26669852199999999</v>
      </c>
    </row>
    <row r="325" spans="1:12" x14ac:dyDescent="0.2">
      <c r="A325" t="s">
        <v>1568</v>
      </c>
      <c r="B325">
        <v>-0.14570754499999999</v>
      </c>
      <c r="C325" s="1" t="s">
        <v>1567</v>
      </c>
      <c r="D325">
        <v>2.414196343</v>
      </c>
      <c r="E325">
        <v>2.3290108549999999</v>
      </c>
      <c r="F325">
        <v>2.035887309</v>
      </c>
      <c r="G325">
        <v>2.1047708649999999</v>
      </c>
      <c r="H325">
        <v>0.34481880399999998</v>
      </c>
      <c r="I325">
        <v>0.57222248099999995</v>
      </c>
      <c r="J325">
        <v>0.247982967</v>
      </c>
      <c r="K325">
        <v>0.22036087200000001</v>
      </c>
      <c r="L325">
        <v>0.26490687400000001</v>
      </c>
    </row>
    <row r="326" spans="1:12" x14ac:dyDescent="0.2">
      <c r="A326" t="s">
        <v>1569</v>
      </c>
      <c r="B326">
        <v>-0.146344797</v>
      </c>
      <c r="C326" s="1" t="s">
        <v>1567</v>
      </c>
      <c r="D326">
        <v>2.414196343</v>
      </c>
      <c r="E326">
        <v>2.3290108549999999</v>
      </c>
      <c r="F326">
        <v>2.035887309</v>
      </c>
      <c r="G326">
        <v>2.1047708649999999</v>
      </c>
      <c r="H326">
        <v>0.35369013599999999</v>
      </c>
      <c r="I326">
        <v>0.58007430599999998</v>
      </c>
      <c r="J326">
        <v>0.243826927</v>
      </c>
      <c r="K326">
        <v>0.22551486600000001</v>
      </c>
      <c r="L326">
        <v>0.26685645200000002</v>
      </c>
    </row>
    <row r="327" spans="1:12" x14ac:dyDescent="0.2">
      <c r="A327" t="s">
        <v>1570</v>
      </c>
      <c r="B327">
        <v>-0.14351391799999999</v>
      </c>
      <c r="C327" s="1" t="s">
        <v>1567</v>
      </c>
      <c r="D327">
        <v>2.414196343</v>
      </c>
      <c r="E327">
        <v>2.3290108549999999</v>
      </c>
      <c r="F327">
        <v>2.035887309</v>
      </c>
      <c r="G327">
        <v>2.1047708649999999</v>
      </c>
      <c r="H327">
        <v>0.35860542299999998</v>
      </c>
      <c r="I327">
        <v>0.585628174</v>
      </c>
      <c r="J327">
        <v>0.24096599499999999</v>
      </c>
      <c r="K327">
        <v>0.22589756599999999</v>
      </c>
      <c r="L327">
        <v>0.27720766000000002</v>
      </c>
    </row>
    <row r="328" spans="1:12" x14ac:dyDescent="0.2">
      <c r="A328" t="s">
        <v>1571</v>
      </c>
      <c r="B328">
        <v>-0.15876131399999999</v>
      </c>
      <c r="C328" s="1" t="s">
        <v>1572</v>
      </c>
      <c r="D328">
        <v>3.2046416240000002</v>
      </c>
      <c r="E328">
        <v>5.4897589719999997</v>
      </c>
      <c r="F328">
        <v>8.1275444300000004</v>
      </c>
      <c r="G328">
        <v>5.1785640119999998</v>
      </c>
      <c r="H328">
        <v>0.63552774700000003</v>
      </c>
      <c r="I328">
        <v>0.54141664300000003</v>
      </c>
      <c r="J328">
        <v>0.24006053999999999</v>
      </c>
      <c r="K328">
        <v>0.32718823400000002</v>
      </c>
      <c r="L328">
        <v>0.29995909100000001</v>
      </c>
    </row>
    <row r="329" spans="1:12" x14ac:dyDescent="0.2">
      <c r="A329" t="s">
        <v>1573</v>
      </c>
      <c r="B329">
        <v>-0.15140859100000001</v>
      </c>
      <c r="C329" s="1" t="s">
        <v>1572</v>
      </c>
      <c r="D329">
        <v>3.2046416240000002</v>
      </c>
      <c r="E329">
        <v>5.4897589719999997</v>
      </c>
      <c r="F329">
        <v>8.1275444300000004</v>
      </c>
      <c r="G329">
        <v>5.1785640119999998</v>
      </c>
      <c r="H329">
        <v>0.62338043899999995</v>
      </c>
      <c r="I329">
        <v>0.51898336300000003</v>
      </c>
      <c r="J329">
        <v>0.238110934</v>
      </c>
      <c r="K329">
        <v>0.31706747600000001</v>
      </c>
      <c r="L329">
        <v>0.30043183299999998</v>
      </c>
    </row>
    <row r="330" spans="1:12" x14ac:dyDescent="0.2">
      <c r="A330" t="s">
        <v>1574</v>
      </c>
      <c r="B330">
        <v>-0.19103002599999999</v>
      </c>
      <c r="C330" s="1" t="s">
        <v>1575</v>
      </c>
      <c r="D330">
        <v>-3.1424197770000002</v>
      </c>
      <c r="E330">
        <v>-3.4630983309999999</v>
      </c>
      <c r="F330">
        <v>-3.3075769660000001</v>
      </c>
      <c r="G330">
        <v>-3.305335892</v>
      </c>
      <c r="H330">
        <v>0.47703016199999998</v>
      </c>
      <c r="I330">
        <v>0.66175545700000005</v>
      </c>
      <c r="J330">
        <v>0.65775396900000005</v>
      </c>
      <c r="K330">
        <v>0.34264824399999999</v>
      </c>
      <c r="L330">
        <v>0.47298476299999997</v>
      </c>
    </row>
    <row r="331" spans="1:12" x14ac:dyDescent="0.2">
      <c r="A331" t="s">
        <v>1576</v>
      </c>
      <c r="B331">
        <v>-0.175662334</v>
      </c>
      <c r="C331" s="1" t="s">
        <v>1575</v>
      </c>
      <c r="D331">
        <v>-3.1424197770000002</v>
      </c>
      <c r="E331">
        <v>-3.4630983309999999</v>
      </c>
      <c r="F331">
        <v>-3.3075769660000001</v>
      </c>
      <c r="G331">
        <v>-3.305335892</v>
      </c>
      <c r="H331">
        <v>0.45925956200000001</v>
      </c>
      <c r="I331">
        <v>0.62930156199999998</v>
      </c>
      <c r="J331">
        <v>0.67160330700000004</v>
      </c>
      <c r="K331">
        <v>0.33361510599999999</v>
      </c>
      <c r="L331">
        <v>0.48850317900000001</v>
      </c>
    </row>
    <row r="332" spans="1:12" x14ac:dyDescent="0.2">
      <c r="A332" t="s">
        <v>1577</v>
      </c>
      <c r="B332">
        <v>-0.15839513099999999</v>
      </c>
      <c r="C332" s="1" t="s">
        <v>1575</v>
      </c>
      <c r="D332">
        <v>-3.1424197770000002</v>
      </c>
      <c r="E332">
        <v>-3.4630983309999999</v>
      </c>
      <c r="F332">
        <v>-3.3075769660000001</v>
      </c>
      <c r="G332">
        <v>-3.305335892</v>
      </c>
      <c r="H332">
        <v>0.43858308699999998</v>
      </c>
      <c r="I332">
        <v>0.59117736300000001</v>
      </c>
      <c r="J332">
        <v>0.68231076199999996</v>
      </c>
      <c r="K332">
        <v>0.33570172599999998</v>
      </c>
      <c r="L332">
        <v>0.48888882099999997</v>
      </c>
    </row>
    <row r="333" spans="1:12" x14ac:dyDescent="0.2">
      <c r="A333" t="s">
        <v>1578</v>
      </c>
      <c r="B333">
        <v>0.15864340099999999</v>
      </c>
      <c r="C333" s="1" t="s">
        <v>1579</v>
      </c>
      <c r="D333">
        <v>-1.721288726</v>
      </c>
      <c r="E333">
        <v>-1.8297972410000001</v>
      </c>
      <c r="F333">
        <v>-1.4723533289999999</v>
      </c>
      <c r="G333">
        <v>-1.3837768429999999</v>
      </c>
      <c r="H333">
        <v>0.27364754800000002</v>
      </c>
      <c r="I333">
        <v>0.27500126499999999</v>
      </c>
      <c r="J333">
        <v>0.378492467</v>
      </c>
      <c r="K333">
        <v>0.46372488699999997</v>
      </c>
      <c r="L333">
        <v>0.47165610099999999</v>
      </c>
    </row>
    <row r="334" spans="1:12" x14ac:dyDescent="0.2">
      <c r="A334" t="s">
        <v>1580</v>
      </c>
      <c r="B334">
        <v>0.18459455599999999</v>
      </c>
      <c r="C334" s="1" t="s">
        <v>1579</v>
      </c>
      <c r="D334">
        <v>-1.721288726</v>
      </c>
      <c r="E334">
        <v>-1.8297972410000001</v>
      </c>
      <c r="F334">
        <v>-1.4723533289999999</v>
      </c>
      <c r="G334">
        <v>-1.3837768429999999</v>
      </c>
      <c r="H334">
        <v>0.26673943500000002</v>
      </c>
      <c r="I334">
        <v>0.27638096899999998</v>
      </c>
      <c r="J334">
        <v>0.36717713800000001</v>
      </c>
      <c r="K334">
        <v>0.48758870700000001</v>
      </c>
      <c r="L334">
        <v>0.488465433</v>
      </c>
    </row>
    <row r="335" spans="1:12" x14ac:dyDescent="0.2">
      <c r="A335" t="s">
        <v>1581</v>
      </c>
      <c r="B335">
        <v>0.194638438</v>
      </c>
      <c r="C335" s="1" t="s">
        <v>1582</v>
      </c>
      <c r="D335">
        <v>-2.1503532330000001</v>
      </c>
      <c r="E335">
        <v>-2.0920768609999998</v>
      </c>
      <c r="F335">
        <v>-2.431590801</v>
      </c>
      <c r="G335">
        <v>-2.0375799200000002</v>
      </c>
      <c r="H335">
        <v>0.26204060699999998</v>
      </c>
      <c r="I335">
        <v>0.27409776000000002</v>
      </c>
      <c r="J335">
        <v>0.35140725900000003</v>
      </c>
      <c r="K335">
        <v>0.48842886400000002</v>
      </c>
      <c r="L335">
        <v>0.49254509600000002</v>
      </c>
    </row>
    <row r="336" spans="1:12" x14ac:dyDescent="0.2">
      <c r="A336" t="s">
        <v>1583</v>
      </c>
      <c r="B336">
        <v>0.19566472500000001</v>
      </c>
      <c r="C336" s="1" t="s">
        <v>1582</v>
      </c>
      <c r="D336">
        <v>-2.1503532330000001</v>
      </c>
      <c r="E336">
        <v>-2.0920768609999998</v>
      </c>
      <c r="F336">
        <v>-2.431590801</v>
      </c>
      <c r="G336">
        <v>-2.0375799200000002</v>
      </c>
      <c r="H336">
        <v>0.25787292499999998</v>
      </c>
      <c r="I336">
        <v>0.269312628</v>
      </c>
      <c r="J336">
        <v>0.33501575300000003</v>
      </c>
      <c r="K336">
        <v>0.47678626499999999</v>
      </c>
      <c r="L336">
        <v>0.48934405399999997</v>
      </c>
    </row>
    <row r="337" spans="1:12" x14ac:dyDescent="0.2">
      <c r="A337" t="s">
        <v>1584</v>
      </c>
      <c r="B337">
        <v>0.19359570000000001</v>
      </c>
      <c r="C337" s="1" t="s">
        <v>1582</v>
      </c>
      <c r="D337">
        <v>-2.1503532330000001</v>
      </c>
      <c r="E337">
        <v>-2.0920768609999998</v>
      </c>
      <c r="F337">
        <v>-2.431590801</v>
      </c>
      <c r="G337">
        <v>-2.0375799200000002</v>
      </c>
      <c r="H337">
        <v>0.25291906800000002</v>
      </c>
      <c r="I337">
        <v>0.26336810199999999</v>
      </c>
      <c r="J337">
        <v>0.320816082</v>
      </c>
      <c r="K337">
        <v>0.46216162399999999</v>
      </c>
      <c r="L337">
        <v>0.48309861100000001</v>
      </c>
    </row>
    <row r="338" spans="1:12" x14ac:dyDescent="0.2">
      <c r="A338" t="s">
        <v>1585</v>
      </c>
      <c r="B338">
        <v>0.190168367</v>
      </c>
      <c r="C338" s="1" t="s">
        <v>1582</v>
      </c>
      <c r="D338">
        <v>-2.1503532330000001</v>
      </c>
      <c r="E338">
        <v>-2.0920768609999998</v>
      </c>
      <c r="F338">
        <v>-2.431590801</v>
      </c>
      <c r="G338">
        <v>-2.0375799200000002</v>
      </c>
      <c r="H338">
        <v>0.245800092</v>
      </c>
      <c r="I338">
        <v>0.25599430299999998</v>
      </c>
      <c r="J338">
        <v>0.31177322899999999</v>
      </c>
      <c r="K338">
        <v>0.44857781899999999</v>
      </c>
      <c r="L338">
        <v>0.474137331</v>
      </c>
    </row>
    <row r="339" spans="1:12" x14ac:dyDescent="0.2">
      <c r="A339" t="s">
        <v>1586</v>
      </c>
      <c r="B339">
        <v>0.16641690100000001</v>
      </c>
      <c r="C339" s="1" t="s">
        <v>1587</v>
      </c>
      <c r="D339">
        <v>-10.616263569999999</v>
      </c>
      <c r="E339">
        <v>-7.745548662</v>
      </c>
      <c r="F339">
        <v>-9.2588847600000008</v>
      </c>
      <c r="G339">
        <v>-7.9399476550000001</v>
      </c>
      <c r="H339">
        <v>0.207090733</v>
      </c>
      <c r="I339">
        <v>0.22742098299999999</v>
      </c>
      <c r="J339">
        <v>0.25162423900000003</v>
      </c>
      <c r="K339">
        <v>0.30027592600000003</v>
      </c>
      <c r="L339">
        <v>0.48998184700000003</v>
      </c>
    </row>
    <row r="340" spans="1:12" x14ac:dyDescent="0.2">
      <c r="A340" t="s">
        <v>1588</v>
      </c>
      <c r="B340">
        <v>0.164275015</v>
      </c>
      <c r="C340" s="1" t="s">
        <v>1587</v>
      </c>
      <c r="D340">
        <v>-10.616263569999999</v>
      </c>
      <c r="E340">
        <v>-7.745548662</v>
      </c>
      <c r="F340">
        <v>-9.2588847600000008</v>
      </c>
      <c r="G340">
        <v>-7.9399476550000001</v>
      </c>
      <c r="H340">
        <v>0.20675553699999999</v>
      </c>
      <c r="I340">
        <v>0.225726343</v>
      </c>
      <c r="J340">
        <v>0.24407393699999999</v>
      </c>
      <c r="K340">
        <v>0.29095537799999999</v>
      </c>
      <c r="L340">
        <v>0.488631863</v>
      </c>
    </row>
    <row r="341" spans="1:12" x14ac:dyDescent="0.2">
      <c r="A341" t="s">
        <v>1589</v>
      </c>
      <c r="B341">
        <v>0.15781693599999999</v>
      </c>
      <c r="C341" s="1" t="s">
        <v>1587</v>
      </c>
      <c r="D341">
        <v>-10.616263569999999</v>
      </c>
      <c r="E341">
        <v>-7.745548662</v>
      </c>
      <c r="F341">
        <v>-9.2588847600000008</v>
      </c>
      <c r="G341">
        <v>-7.9399476550000001</v>
      </c>
      <c r="H341">
        <v>0.20953087300000001</v>
      </c>
      <c r="I341">
        <v>0.22486395300000001</v>
      </c>
      <c r="J341">
        <v>0.23924313899999999</v>
      </c>
      <c r="K341">
        <v>0.28347239499999999</v>
      </c>
      <c r="L341">
        <v>0.48125345400000002</v>
      </c>
    </row>
    <row r="342" spans="1:12" x14ac:dyDescent="0.2">
      <c r="A342" t="s">
        <v>193</v>
      </c>
      <c r="B342">
        <v>0.15389288700000001</v>
      </c>
      <c r="C342" s="1" t="s">
        <v>192</v>
      </c>
      <c r="D342">
        <v>-2.2303240299999998</v>
      </c>
      <c r="E342">
        <v>-2.5190570970000001</v>
      </c>
      <c r="F342">
        <v>-3.1402432720000002</v>
      </c>
      <c r="G342">
        <v>-2.9296828879999999</v>
      </c>
      <c r="H342">
        <v>0.62465335099999997</v>
      </c>
      <c r="I342">
        <v>0.60313324999999995</v>
      </c>
      <c r="J342">
        <v>0.68425738300000005</v>
      </c>
      <c r="K342">
        <v>0.82073642599999996</v>
      </c>
      <c r="L342">
        <v>0.76174533799999999</v>
      </c>
    </row>
    <row r="343" spans="1:12" x14ac:dyDescent="0.2">
      <c r="A343" t="s">
        <v>1590</v>
      </c>
      <c r="B343">
        <v>-0.14573464799999999</v>
      </c>
      <c r="C343" s="1" t="s">
        <v>1591</v>
      </c>
      <c r="D343">
        <v>3.1437348350000001</v>
      </c>
      <c r="E343">
        <v>3.1769568769999998</v>
      </c>
      <c r="F343">
        <v>3.558212164</v>
      </c>
      <c r="G343">
        <v>3.3354753029999999</v>
      </c>
      <c r="H343">
        <v>0.75177093800000006</v>
      </c>
      <c r="I343">
        <v>0.76471323199999997</v>
      </c>
      <c r="J343">
        <v>0.65433912699999996</v>
      </c>
      <c r="K343">
        <v>0.48741685299999998</v>
      </c>
      <c r="L343">
        <v>0.668329383</v>
      </c>
    </row>
    <row r="344" spans="1:12" x14ac:dyDescent="0.2">
      <c r="A344" t="s">
        <v>1592</v>
      </c>
      <c r="B344">
        <v>-0.229802119</v>
      </c>
      <c r="C344" s="1" t="s">
        <v>1593</v>
      </c>
      <c r="D344">
        <v>6.587560882</v>
      </c>
      <c r="E344">
        <v>6.3989425740000003</v>
      </c>
      <c r="F344">
        <v>7.1599237159999998</v>
      </c>
      <c r="G344">
        <v>6.7683639400000004</v>
      </c>
      <c r="H344">
        <v>0.80274157599999996</v>
      </c>
      <c r="I344">
        <v>0.77780155399999995</v>
      </c>
      <c r="J344">
        <v>0.49887313300000002</v>
      </c>
      <c r="K344">
        <v>0.43631908800000002</v>
      </c>
      <c r="L344">
        <v>0.490354183</v>
      </c>
    </row>
    <row r="345" spans="1:12" x14ac:dyDescent="0.2">
      <c r="A345" t="s">
        <v>1594</v>
      </c>
      <c r="B345">
        <v>-0.228314092</v>
      </c>
      <c r="C345" s="1" t="s">
        <v>1593</v>
      </c>
      <c r="D345">
        <v>6.587560882</v>
      </c>
      <c r="E345">
        <v>6.3989425740000003</v>
      </c>
      <c r="F345">
        <v>7.1599237159999998</v>
      </c>
      <c r="G345">
        <v>6.7683639400000004</v>
      </c>
      <c r="H345">
        <v>0.80106448100000005</v>
      </c>
      <c r="I345">
        <v>0.772273985</v>
      </c>
      <c r="J345">
        <v>0.51838402299999997</v>
      </c>
      <c r="K345">
        <v>0.44290132100000001</v>
      </c>
      <c r="L345">
        <v>0.49495215399999998</v>
      </c>
    </row>
    <row r="346" spans="1:12" x14ac:dyDescent="0.2">
      <c r="A346" t="s">
        <v>1595</v>
      </c>
      <c r="B346">
        <v>-0.22318905999999999</v>
      </c>
      <c r="C346" s="1" t="s">
        <v>1593</v>
      </c>
      <c r="D346">
        <v>6.587560882</v>
      </c>
      <c r="E346">
        <v>6.3989425740000003</v>
      </c>
      <c r="F346">
        <v>7.1599237159999998</v>
      </c>
      <c r="G346">
        <v>6.7683639400000004</v>
      </c>
      <c r="H346">
        <v>0.79471464700000005</v>
      </c>
      <c r="I346">
        <v>0.76223994900000003</v>
      </c>
      <c r="J346">
        <v>0.54263785899999994</v>
      </c>
      <c r="K346">
        <v>0.44942610599999999</v>
      </c>
      <c r="L346">
        <v>0.50392407699999997</v>
      </c>
    </row>
    <row r="347" spans="1:12" x14ac:dyDescent="0.2">
      <c r="A347" t="s">
        <v>1596</v>
      </c>
      <c r="B347">
        <v>-0.21622039400000001</v>
      </c>
      <c r="C347" s="1" t="s">
        <v>1593</v>
      </c>
      <c r="D347">
        <v>6.587560882</v>
      </c>
      <c r="E347">
        <v>6.3989425740000003</v>
      </c>
      <c r="F347">
        <v>7.1599237159999998</v>
      </c>
      <c r="G347">
        <v>6.7683639400000004</v>
      </c>
      <c r="H347">
        <v>0.78732067100000003</v>
      </c>
      <c r="I347">
        <v>0.75288418000000001</v>
      </c>
      <c r="J347">
        <v>0.56955864700000003</v>
      </c>
      <c r="K347">
        <v>0.457931492</v>
      </c>
      <c r="L347">
        <v>0.51613671800000005</v>
      </c>
    </row>
    <row r="348" spans="1:12" x14ac:dyDescent="0.2">
      <c r="A348" t="s">
        <v>1597</v>
      </c>
      <c r="B348">
        <v>-0.2067301</v>
      </c>
      <c r="C348" s="1" t="s">
        <v>1593</v>
      </c>
      <c r="D348">
        <v>6.587560882</v>
      </c>
      <c r="E348">
        <v>6.3989425740000003</v>
      </c>
      <c r="F348">
        <v>7.1599237159999998</v>
      </c>
      <c r="G348">
        <v>6.7683639400000004</v>
      </c>
      <c r="H348">
        <v>0.77858472999999995</v>
      </c>
      <c r="I348">
        <v>0.74837822600000004</v>
      </c>
      <c r="J348">
        <v>0.60213410199999995</v>
      </c>
      <c r="K348">
        <v>0.47183143900000002</v>
      </c>
      <c r="L348">
        <v>0.53410639999999998</v>
      </c>
    </row>
    <row r="349" spans="1:12" x14ac:dyDescent="0.2">
      <c r="A349" t="s">
        <v>1598</v>
      </c>
      <c r="B349">
        <v>-0.160519194</v>
      </c>
      <c r="C349" s="1" t="s">
        <v>1599</v>
      </c>
      <c r="D349">
        <v>13.80259364</v>
      </c>
      <c r="E349">
        <v>12.57424647</v>
      </c>
      <c r="F349">
        <v>13.715701640000001</v>
      </c>
      <c r="G349">
        <v>12.038929619999999</v>
      </c>
      <c r="H349">
        <v>0.76612111999999999</v>
      </c>
      <c r="I349">
        <v>0.79891184199999998</v>
      </c>
      <c r="J349">
        <v>0.70049651300000004</v>
      </c>
      <c r="K349">
        <v>0.58361286999999995</v>
      </c>
      <c r="L349">
        <v>0.60570172499999997</v>
      </c>
    </row>
    <row r="350" spans="1:12" x14ac:dyDescent="0.2">
      <c r="A350" t="s">
        <v>1600</v>
      </c>
      <c r="B350">
        <v>-0.20658458900000001</v>
      </c>
      <c r="C350" s="1" t="s">
        <v>1599</v>
      </c>
      <c r="D350">
        <v>13.80259364</v>
      </c>
      <c r="E350">
        <v>12.57424647</v>
      </c>
      <c r="F350">
        <v>13.715701640000001</v>
      </c>
      <c r="G350">
        <v>12.038929619999999</v>
      </c>
      <c r="H350">
        <v>0.75402345199999998</v>
      </c>
      <c r="I350">
        <v>0.80239450800000001</v>
      </c>
      <c r="J350">
        <v>0.70258538100000001</v>
      </c>
      <c r="K350">
        <v>0.52980586100000004</v>
      </c>
      <c r="L350">
        <v>0.56302718799999996</v>
      </c>
    </row>
    <row r="351" spans="1:12" x14ac:dyDescent="0.2">
      <c r="A351" t="s">
        <v>1601</v>
      </c>
      <c r="B351">
        <v>-0.24506198500000001</v>
      </c>
      <c r="C351" s="1" t="s">
        <v>1599</v>
      </c>
      <c r="D351">
        <v>13.80259364</v>
      </c>
      <c r="E351">
        <v>12.57424647</v>
      </c>
      <c r="F351">
        <v>13.715701640000001</v>
      </c>
      <c r="G351">
        <v>12.038929619999999</v>
      </c>
      <c r="H351">
        <v>0.74790756000000003</v>
      </c>
      <c r="I351">
        <v>0.80512919900000002</v>
      </c>
      <c r="J351">
        <v>0.71420783099999996</v>
      </c>
      <c r="K351">
        <v>0.49180301799999998</v>
      </c>
      <c r="L351">
        <v>0.52956940600000002</v>
      </c>
    </row>
    <row r="352" spans="1:12" x14ac:dyDescent="0.2">
      <c r="A352" t="s">
        <v>1602</v>
      </c>
      <c r="B352">
        <v>-0.27501805899999998</v>
      </c>
      <c r="C352" s="1" t="s">
        <v>1599</v>
      </c>
      <c r="D352">
        <v>13.80259364</v>
      </c>
      <c r="E352">
        <v>12.57424647</v>
      </c>
      <c r="F352">
        <v>13.715701640000001</v>
      </c>
      <c r="G352">
        <v>12.038929619999999</v>
      </c>
      <c r="H352">
        <v>0.74675402300000004</v>
      </c>
      <c r="I352">
        <v>0.80668806299999996</v>
      </c>
      <c r="J352">
        <v>0.73133873500000002</v>
      </c>
      <c r="K352">
        <v>0.46776865299999998</v>
      </c>
      <c r="L352">
        <v>0.50538244200000004</v>
      </c>
    </row>
    <row r="353" spans="1:12" x14ac:dyDescent="0.2">
      <c r="A353" t="s">
        <v>1603</v>
      </c>
      <c r="B353">
        <v>-0.28817336999999998</v>
      </c>
      <c r="C353" s="1" t="s">
        <v>1599</v>
      </c>
      <c r="D353">
        <v>13.80259364</v>
      </c>
      <c r="E353">
        <v>12.57424647</v>
      </c>
      <c r="F353">
        <v>13.715701640000001</v>
      </c>
      <c r="G353">
        <v>12.038929619999999</v>
      </c>
      <c r="H353">
        <v>0.75096901800000004</v>
      </c>
      <c r="I353">
        <v>0.80651469799999997</v>
      </c>
      <c r="J353">
        <v>0.74764482499999996</v>
      </c>
      <c r="K353">
        <v>0.46437549099999997</v>
      </c>
      <c r="L353">
        <v>0.49603013000000001</v>
      </c>
    </row>
    <row r="354" spans="1:12" x14ac:dyDescent="0.2">
      <c r="A354" t="s">
        <v>1604</v>
      </c>
      <c r="B354">
        <v>-0.23144439999999999</v>
      </c>
      <c r="C354" s="1" t="s">
        <v>1605</v>
      </c>
      <c r="D354">
        <v>3.6610736240000001</v>
      </c>
      <c r="E354">
        <v>3.6314101559999998</v>
      </c>
      <c r="F354">
        <v>3.2239451909999999</v>
      </c>
      <c r="G354">
        <v>2.9957968130000001</v>
      </c>
      <c r="H354">
        <v>0.78724227499999999</v>
      </c>
      <c r="I354">
        <v>0.79942853199999997</v>
      </c>
      <c r="J354">
        <v>0.79252330800000004</v>
      </c>
      <c r="K354">
        <v>0.57168954400000005</v>
      </c>
      <c r="L354">
        <v>0.55155106600000003</v>
      </c>
    </row>
    <row r="355" spans="1:12" x14ac:dyDescent="0.2">
      <c r="A355" t="s">
        <v>1606</v>
      </c>
      <c r="B355">
        <v>-0.19571857500000001</v>
      </c>
      <c r="C355" s="1" t="s">
        <v>1607</v>
      </c>
      <c r="D355">
        <v>3.428669352</v>
      </c>
      <c r="E355">
        <v>4.2570534860000002</v>
      </c>
      <c r="F355">
        <v>4.7817956649999998</v>
      </c>
      <c r="G355">
        <v>5.1273168599999996</v>
      </c>
      <c r="H355">
        <v>0.78887542600000005</v>
      </c>
      <c r="I355">
        <v>0.79802773999999999</v>
      </c>
      <c r="J355">
        <v>0.80101130300000001</v>
      </c>
      <c r="K355">
        <v>0.61819454500000004</v>
      </c>
      <c r="L355">
        <v>0.58231128499999996</v>
      </c>
    </row>
    <row r="356" spans="1:12" x14ac:dyDescent="0.2">
      <c r="A356" t="s">
        <v>1608</v>
      </c>
      <c r="B356">
        <v>-0.184119009</v>
      </c>
      <c r="C356" s="1" t="s">
        <v>1609</v>
      </c>
      <c r="D356">
        <v>6.352426576</v>
      </c>
      <c r="E356">
        <v>7.6958174049999997</v>
      </c>
      <c r="F356">
        <v>10.238201139999999</v>
      </c>
      <c r="G356">
        <v>5.9314617939999996</v>
      </c>
      <c r="H356">
        <v>0.60720189999999996</v>
      </c>
      <c r="I356">
        <v>0.62768808899999995</v>
      </c>
      <c r="J356">
        <v>0.56387841599999999</v>
      </c>
      <c r="K356">
        <v>0.36944559999999999</v>
      </c>
      <c r="L356">
        <v>0.46149531900000001</v>
      </c>
    </row>
    <row r="357" spans="1:12" x14ac:dyDescent="0.2">
      <c r="A357" t="s">
        <v>1610</v>
      </c>
      <c r="B357">
        <v>-0.170448397</v>
      </c>
      <c r="C357" s="1" t="s">
        <v>1609</v>
      </c>
      <c r="D357">
        <v>6.352426576</v>
      </c>
      <c r="E357">
        <v>7.6958174049999997</v>
      </c>
      <c r="F357">
        <v>10.238201139999999</v>
      </c>
      <c r="G357">
        <v>5.9314617939999996</v>
      </c>
      <c r="H357">
        <v>0.570457149</v>
      </c>
      <c r="I357">
        <v>0.60575990300000004</v>
      </c>
      <c r="J357">
        <v>0.528981429</v>
      </c>
      <c r="K357">
        <v>0.34792083400000001</v>
      </c>
      <c r="L357">
        <v>0.44798136</v>
      </c>
    </row>
    <row r="358" spans="1:12" x14ac:dyDescent="0.2">
      <c r="A358" t="s">
        <v>1611</v>
      </c>
      <c r="B358">
        <v>-0.166025689</v>
      </c>
      <c r="C358" s="1" t="s">
        <v>1609</v>
      </c>
      <c r="D358">
        <v>6.352426576</v>
      </c>
      <c r="E358">
        <v>7.6958174049999997</v>
      </c>
      <c r="F358">
        <v>10.238201139999999</v>
      </c>
      <c r="G358">
        <v>5.9314617939999996</v>
      </c>
      <c r="H358">
        <v>0.53698062099999999</v>
      </c>
      <c r="I358">
        <v>0.58971278999999999</v>
      </c>
      <c r="J358">
        <v>0.49887410300000001</v>
      </c>
      <c r="K358">
        <v>0.32566516699999998</v>
      </c>
      <c r="L358">
        <v>0.425995132</v>
      </c>
    </row>
    <row r="359" spans="1:12" x14ac:dyDescent="0.2">
      <c r="A359" t="s">
        <v>1612</v>
      </c>
      <c r="B359">
        <v>0.15109299200000001</v>
      </c>
      <c r="C359" s="1" t="s">
        <v>1613</v>
      </c>
      <c r="D359">
        <v>-1.1908163549999999</v>
      </c>
      <c r="E359">
        <v>-1.3397425220000001</v>
      </c>
      <c r="F359">
        <v>-1.380807093</v>
      </c>
      <c r="G359">
        <v>-1.187775641</v>
      </c>
      <c r="H359">
        <v>0.43607580000000001</v>
      </c>
      <c r="I359">
        <v>0.35934770799999999</v>
      </c>
      <c r="J359">
        <v>0.47993919000000002</v>
      </c>
      <c r="K359">
        <v>0.58096345699999996</v>
      </c>
      <c r="L359">
        <v>0.57146432599999997</v>
      </c>
    </row>
    <row r="360" spans="1:12" x14ac:dyDescent="0.2">
      <c r="A360" t="s">
        <v>1614</v>
      </c>
      <c r="B360">
        <v>0.16036333699999999</v>
      </c>
      <c r="C360" s="1" t="s">
        <v>1613</v>
      </c>
      <c r="D360">
        <v>-1.1908163549999999</v>
      </c>
      <c r="E360">
        <v>-1.3397425220000001</v>
      </c>
      <c r="F360">
        <v>-1.380807093</v>
      </c>
      <c r="G360">
        <v>-1.187775641</v>
      </c>
      <c r="H360">
        <v>0.44769647200000001</v>
      </c>
      <c r="I360">
        <v>0.36264459399999999</v>
      </c>
      <c r="J360">
        <v>0.478138226</v>
      </c>
      <c r="K360">
        <v>0.60281344800000003</v>
      </c>
      <c r="L360">
        <v>0.576899422</v>
      </c>
    </row>
    <row r="361" spans="1:12" x14ac:dyDescent="0.2">
      <c r="A361" t="s">
        <v>1615</v>
      </c>
      <c r="B361">
        <v>0.16504951100000001</v>
      </c>
      <c r="C361" s="1" t="s">
        <v>1616</v>
      </c>
      <c r="D361">
        <v>-1.3937302460000001</v>
      </c>
      <c r="E361">
        <v>-1.4207503909999999</v>
      </c>
      <c r="F361">
        <v>-1.490545013</v>
      </c>
      <c r="G361">
        <v>-1.4703501299999999</v>
      </c>
      <c r="H361">
        <v>0.45526657700000001</v>
      </c>
      <c r="I361">
        <v>0.36526848699999998</v>
      </c>
      <c r="J361">
        <v>0.46989910099999999</v>
      </c>
      <c r="K361">
        <v>0.61611276699999995</v>
      </c>
      <c r="L361">
        <v>0.57427569899999997</v>
      </c>
    </row>
    <row r="362" spans="1:12" x14ac:dyDescent="0.2">
      <c r="A362" t="s">
        <v>206</v>
      </c>
      <c r="B362">
        <v>-0.225553172</v>
      </c>
      <c r="C362" s="1" t="s">
        <v>207</v>
      </c>
      <c r="D362">
        <v>4.8010566240000001</v>
      </c>
      <c r="E362">
        <v>4.4800239790000003</v>
      </c>
      <c r="F362">
        <v>5.2938300619999996</v>
      </c>
      <c r="G362">
        <v>5.5755753119999998</v>
      </c>
      <c r="H362">
        <v>0.67129142399999997</v>
      </c>
      <c r="I362">
        <v>0.65961906299999995</v>
      </c>
      <c r="J362">
        <v>0.41612600999999999</v>
      </c>
      <c r="K362">
        <v>0.38784919099999998</v>
      </c>
      <c r="L362">
        <v>0.325735463</v>
      </c>
    </row>
    <row r="363" spans="1:12" x14ac:dyDescent="0.2">
      <c r="A363" t="s">
        <v>208</v>
      </c>
      <c r="B363">
        <v>-0.20551234600000001</v>
      </c>
      <c r="C363" s="1" t="s">
        <v>207</v>
      </c>
      <c r="D363">
        <v>4.8010566240000001</v>
      </c>
      <c r="E363">
        <v>4.4800239790000003</v>
      </c>
      <c r="F363">
        <v>5.2938300619999996</v>
      </c>
      <c r="G363">
        <v>5.5755753119999998</v>
      </c>
      <c r="H363">
        <v>0.69204314700000003</v>
      </c>
      <c r="I363">
        <v>0.67888470300000003</v>
      </c>
      <c r="J363">
        <v>0.40748799400000002</v>
      </c>
      <c r="K363">
        <v>0.42139685500000001</v>
      </c>
      <c r="L363">
        <v>0.353189015</v>
      </c>
    </row>
    <row r="364" spans="1:12" x14ac:dyDescent="0.2">
      <c r="A364" t="s">
        <v>209</v>
      </c>
      <c r="B364">
        <v>-0.17680860400000001</v>
      </c>
      <c r="C364" s="1" t="s">
        <v>207</v>
      </c>
      <c r="D364">
        <v>4.8010566240000001</v>
      </c>
      <c r="E364">
        <v>4.4800239790000003</v>
      </c>
      <c r="F364">
        <v>5.2938300619999996</v>
      </c>
      <c r="G364">
        <v>5.5755753119999998</v>
      </c>
      <c r="H364">
        <v>0.70735103399999999</v>
      </c>
      <c r="I364">
        <v>0.69448217599999995</v>
      </c>
      <c r="J364">
        <v>0.40568001399999998</v>
      </c>
      <c r="K364">
        <v>0.46380175600000001</v>
      </c>
      <c r="L364">
        <v>0.38758985299999998</v>
      </c>
    </row>
    <row r="365" spans="1:12" x14ac:dyDescent="0.2">
      <c r="A365" t="s">
        <v>1617</v>
      </c>
      <c r="B365">
        <v>-0.144718349</v>
      </c>
      <c r="C365" s="1" t="s">
        <v>207</v>
      </c>
      <c r="D365">
        <v>4.8010566240000001</v>
      </c>
      <c r="E365">
        <v>4.4800239790000003</v>
      </c>
      <c r="F365">
        <v>5.2938300619999996</v>
      </c>
      <c r="G365">
        <v>5.5755753119999998</v>
      </c>
      <c r="H365">
        <v>0.72080814699999995</v>
      </c>
      <c r="I365">
        <v>0.70315277899999995</v>
      </c>
      <c r="J365">
        <v>0.40600992200000002</v>
      </c>
      <c r="K365">
        <v>0.507793787</v>
      </c>
      <c r="L365">
        <v>0.422750079</v>
      </c>
    </row>
    <row r="366" spans="1:12" x14ac:dyDescent="0.2">
      <c r="A366" t="s">
        <v>1618</v>
      </c>
      <c r="B366">
        <v>-0.20431222600000001</v>
      </c>
      <c r="C366" s="1" t="s">
        <v>1242</v>
      </c>
      <c r="D366">
        <v>3.396856723</v>
      </c>
      <c r="E366">
        <v>3.6974326629999998</v>
      </c>
      <c r="F366">
        <v>3.3079674159999999</v>
      </c>
      <c r="G366">
        <v>3.0457161309999998</v>
      </c>
      <c r="H366">
        <v>0.65802837999999997</v>
      </c>
      <c r="I366">
        <v>0.70092513400000001</v>
      </c>
      <c r="J366">
        <v>0.68914642599999998</v>
      </c>
      <c r="K366">
        <v>0.49748588300000002</v>
      </c>
      <c r="L366">
        <v>0.45928962400000001</v>
      </c>
    </row>
    <row r="367" spans="1:12" x14ac:dyDescent="0.2">
      <c r="A367" t="s">
        <v>238</v>
      </c>
      <c r="B367">
        <v>-0.23043172000000001</v>
      </c>
      <c r="C367" s="1" t="s">
        <v>237</v>
      </c>
      <c r="D367">
        <v>4.7303424280000002</v>
      </c>
      <c r="E367">
        <v>6.2869399350000004</v>
      </c>
      <c r="F367">
        <v>5.7596395139999998</v>
      </c>
      <c r="G367">
        <v>3.2322369229999999</v>
      </c>
      <c r="H367">
        <v>0.67720188800000003</v>
      </c>
      <c r="I367">
        <v>0.71320045499999996</v>
      </c>
      <c r="J367">
        <v>0.66989208300000003</v>
      </c>
      <c r="K367">
        <v>0.47395510800000001</v>
      </c>
      <c r="L367">
        <v>0.43871106999999998</v>
      </c>
    </row>
    <row r="368" spans="1:12" x14ac:dyDescent="0.2">
      <c r="A368" t="s">
        <v>239</v>
      </c>
      <c r="B368">
        <v>-0.21959917800000001</v>
      </c>
      <c r="C368" s="1" t="s">
        <v>240</v>
      </c>
      <c r="D368">
        <v>5.864073029</v>
      </c>
      <c r="E368">
        <v>5.0753630750000003</v>
      </c>
      <c r="F368">
        <v>5.9252921750000001</v>
      </c>
      <c r="G368">
        <v>5.360474924</v>
      </c>
      <c r="H368">
        <v>0.69738594499999995</v>
      </c>
      <c r="I368">
        <v>0.72141390000000005</v>
      </c>
      <c r="J368">
        <v>0.64685157999999998</v>
      </c>
      <c r="K368">
        <v>0.48519785599999998</v>
      </c>
      <c r="L368">
        <v>0.452704738</v>
      </c>
    </row>
    <row r="369" spans="1:12" x14ac:dyDescent="0.2">
      <c r="A369" t="s">
        <v>241</v>
      </c>
      <c r="B369">
        <v>-0.212948948</v>
      </c>
      <c r="C369" s="1" t="s">
        <v>240</v>
      </c>
      <c r="D369">
        <v>5.864073029</v>
      </c>
      <c r="E369">
        <v>5.0753630750000003</v>
      </c>
      <c r="F369">
        <v>5.9252921750000001</v>
      </c>
      <c r="G369">
        <v>5.360474924</v>
      </c>
      <c r="H369">
        <v>0.71284267999999995</v>
      </c>
      <c r="I369">
        <v>0.72626869299999997</v>
      </c>
      <c r="J369">
        <v>0.64398188700000003</v>
      </c>
      <c r="K369">
        <v>0.492570324</v>
      </c>
      <c r="L369">
        <v>0.47026062000000002</v>
      </c>
    </row>
    <row r="370" spans="1:12" x14ac:dyDescent="0.2">
      <c r="A370" t="s">
        <v>1619</v>
      </c>
      <c r="B370">
        <v>-0.19791102299999999</v>
      </c>
      <c r="C370" s="1" t="s">
        <v>240</v>
      </c>
      <c r="D370">
        <v>5.864073029</v>
      </c>
      <c r="E370">
        <v>5.0753630750000003</v>
      </c>
      <c r="F370">
        <v>5.9252921750000001</v>
      </c>
      <c r="G370">
        <v>5.360474924</v>
      </c>
      <c r="H370">
        <v>0.72615693800000003</v>
      </c>
      <c r="I370">
        <v>0.73536738400000001</v>
      </c>
      <c r="J370">
        <v>0.64514152599999997</v>
      </c>
      <c r="K370">
        <v>0.50951059200000004</v>
      </c>
      <c r="L370">
        <v>0.49911126</v>
      </c>
    </row>
    <row r="371" spans="1:12" x14ac:dyDescent="0.2">
      <c r="A371" t="s">
        <v>1620</v>
      </c>
      <c r="B371">
        <v>-0.16340222800000001</v>
      </c>
      <c r="C371" s="1" t="s">
        <v>1621</v>
      </c>
      <c r="D371">
        <v>1.1029654099999999</v>
      </c>
      <c r="E371">
        <v>1.2617818489999999</v>
      </c>
      <c r="F371">
        <v>1.1821078490000001</v>
      </c>
      <c r="G371">
        <v>1.1523136270000001</v>
      </c>
      <c r="H371">
        <v>0.74497360499999998</v>
      </c>
      <c r="I371">
        <v>0.74402669700000001</v>
      </c>
      <c r="J371">
        <v>0.642712175</v>
      </c>
      <c r="K371">
        <v>0.54622884800000004</v>
      </c>
      <c r="L371">
        <v>0.54810834799999997</v>
      </c>
    </row>
    <row r="372" spans="1:12" x14ac:dyDescent="0.2">
      <c r="A372" t="s">
        <v>1622</v>
      </c>
      <c r="B372">
        <v>-0.194085022</v>
      </c>
      <c r="C372" s="1" t="s">
        <v>1623</v>
      </c>
      <c r="D372">
        <v>2.8404804709999998</v>
      </c>
      <c r="E372">
        <v>2.6498406220000001</v>
      </c>
      <c r="F372">
        <v>2.661836187</v>
      </c>
      <c r="G372">
        <v>2.1944515889999998</v>
      </c>
      <c r="H372">
        <v>0.51469075600000003</v>
      </c>
      <c r="I372">
        <v>0.54098716700000005</v>
      </c>
      <c r="J372">
        <v>0.29482945999999999</v>
      </c>
      <c r="K372">
        <v>0.24777136999999999</v>
      </c>
      <c r="L372">
        <v>0.26439684000000002</v>
      </c>
    </row>
    <row r="373" spans="1:12" x14ac:dyDescent="0.2">
      <c r="A373" t="s">
        <v>1624</v>
      </c>
      <c r="B373">
        <v>-0.201606916</v>
      </c>
      <c r="C373" s="1" t="s">
        <v>1623</v>
      </c>
      <c r="D373">
        <v>2.8404804709999998</v>
      </c>
      <c r="E373">
        <v>2.6498406220000001</v>
      </c>
      <c r="F373">
        <v>2.661836187</v>
      </c>
      <c r="G373">
        <v>2.1944515889999998</v>
      </c>
      <c r="H373">
        <v>0.54739117100000001</v>
      </c>
      <c r="I373">
        <v>0.57781365600000001</v>
      </c>
      <c r="J373">
        <v>0.30424049600000003</v>
      </c>
      <c r="K373">
        <v>0.267058615</v>
      </c>
      <c r="L373">
        <v>0.28269110200000003</v>
      </c>
    </row>
    <row r="374" spans="1:12" x14ac:dyDescent="0.2">
      <c r="A374" t="s">
        <v>1625</v>
      </c>
      <c r="B374">
        <v>-0.20895639799999999</v>
      </c>
      <c r="C374" s="1" t="s">
        <v>1623</v>
      </c>
      <c r="D374">
        <v>2.8404804709999998</v>
      </c>
      <c r="E374">
        <v>2.6498406220000001</v>
      </c>
      <c r="F374">
        <v>2.661836187</v>
      </c>
      <c r="G374">
        <v>2.1944515889999998</v>
      </c>
      <c r="H374">
        <v>0.58030280899999998</v>
      </c>
      <c r="I374">
        <v>0.61392819399999998</v>
      </c>
      <c r="J374">
        <v>0.31325328899999999</v>
      </c>
      <c r="K374">
        <v>0.28824076300000001</v>
      </c>
      <c r="L374">
        <v>0.29883596899999998</v>
      </c>
    </row>
    <row r="375" spans="1:12" x14ac:dyDescent="0.2">
      <c r="A375" t="s">
        <v>1626</v>
      </c>
      <c r="B375">
        <v>-0.216986296</v>
      </c>
      <c r="C375" s="1" t="s">
        <v>1623</v>
      </c>
      <c r="D375">
        <v>2.8404804709999998</v>
      </c>
      <c r="E375">
        <v>2.6498406220000001</v>
      </c>
      <c r="F375">
        <v>2.661836187</v>
      </c>
      <c r="G375">
        <v>2.1944515889999998</v>
      </c>
      <c r="H375">
        <v>0.60252620999999995</v>
      </c>
      <c r="I375">
        <v>0.64084328599999996</v>
      </c>
      <c r="J375">
        <v>0.32372870500000001</v>
      </c>
      <c r="K375">
        <v>0.30157898</v>
      </c>
      <c r="L375">
        <v>0.30918056199999999</v>
      </c>
    </row>
    <row r="376" spans="1:12" x14ac:dyDescent="0.2">
      <c r="A376" t="s">
        <v>1627</v>
      </c>
      <c r="B376">
        <v>-0.23822259400000001</v>
      </c>
      <c r="C376" s="1" t="s">
        <v>1628</v>
      </c>
      <c r="D376">
        <v>1.8620876019999999</v>
      </c>
      <c r="E376">
        <v>2.3629598500000002</v>
      </c>
      <c r="F376">
        <v>2.88051637</v>
      </c>
      <c r="G376">
        <v>2.5822250269999998</v>
      </c>
      <c r="H376">
        <v>0.57092175999999994</v>
      </c>
      <c r="I376">
        <v>0.59221053999999995</v>
      </c>
      <c r="J376">
        <v>0.34530628299999999</v>
      </c>
      <c r="K376">
        <v>0.26005397299999999</v>
      </c>
      <c r="L376">
        <v>0.26912656200000001</v>
      </c>
    </row>
    <row r="377" spans="1:12" x14ac:dyDescent="0.2">
      <c r="A377" t="s">
        <v>1629</v>
      </c>
      <c r="B377">
        <v>-0.23185755799999999</v>
      </c>
      <c r="C377" s="1" t="s">
        <v>1628</v>
      </c>
      <c r="D377">
        <v>1.8620876019999999</v>
      </c>
      <c r="E377">
        <v>2.3629598500000002</v>
      </c>
      <c r="F377">
        <v>2.88051637</v>
      </c>
      <c r="G377">
        <v>2.5822250269999998</v>
      </c>
      <c r="H377">
        <v>0.54669926999999996</v>
      </c>
      <c r="I377">
        <v>0.57009710800000002</v>
      </c>
      <c r="J377">
        <v>0.33527447300000002</v>
      </c>
      <c r="K377">
        <v>0.250813917</v>
      </c>
      <c r="L377">
        <v>0.25351820200000003</v>
      </c>
    </row>
    <row r="378" spans="1:12" x14ac:dyDescent="0.2">
      <c r="A378" t="s">
        <v>1630</v>
      </c>
      <c r="B378">
        <v>-0.22353889900000001</v>
      </c>
      <c r="C378" s="1" t="s">
        <v>1628</v>
      </c>
      <c r="D378">
        <v>1.8620876019999999</v>
      </c>
      <c r="E378">
        <v>2.3629598500000002</v>
      </c>
      <c r="F378">
        <v>2.88051637</v>
      </c>
      <c r="G378">
        <v>2.5822250269999998</v>
      </c>
      <c r="H378">
        <v>0.52077333800000003</v>
      </c>
      <c r="I378">
        <v>0.54204815799999995</v>
      </c>
      <c r="J378">
        <v>0.32069888000000002</v>
      </c>
      <c r="K378">
        <v>0.23752589499999999</v>
      </c>
      <c r="L378">
        <v>0.237743225</v>
      </c>
    </row>
    <row r="379" spans="1:12" x14ac:dyDescent="0.2">
      <c r="A379" t="s">
        <v>1631</v>
      </c>
      <c r="B379">
        <v>-0.20777739100000001</v>
      </c>
      <c r="C379" s="1" t="s">
        <v>1628</v>
      </c>
      <c r="D379">
        <v>1.8620876019999999</v>
      </c>
      <c r="E379">
        <v>2.3629598500000002</v>
      </c>
      <c r="F379">
        <v>2.88051637</v>
      </c>
      <c r="G379">
        <v>2.5822250269999998</v>
      </c>
      <c r="H379">
        <v>0.49705192799999998</v>
      </c>
      <c r="I379">
        <v>0.50570617100000004</v>
      </c>
      <c r="J379">
        <v>0.31178746299999999</v>
      </c>
      <c r="K379">
        <v>0.23035436100000001</v>
      </c>
      <c r="L379">
        <v>0.230454565</v>
      </c>
    </row>
    <row r="380" spans="1:12" x14ac:dyDescent="0.2">
      <c r="A380" t="s">
        <v>1632</v>
      </c>
      <c r="B380">
        <v>-0.19287152900000001</v>
      </c>
      <c r="C380" s="1" t="s">
        <v>1628</v>
      </c>
      <c r="D380">
        <v>1.8620876019999999</v>
      </c>
      <c r="E380">
        <v>2.3629598500000002</v>
      </c>
      <c r="F380">
        <v>2.88051637</v>
      </c>
      <c r="G380">
        <v>2.5822250269999998</v>
      </c>
      <c r="H380">
        <v>0.47894656000000002</v>
      </c>
      <c r="I380">
        <v>0.47591004799999997</v>
      </c>
      <c r="J380">
        <v>0.306654168</v>
      </c>
      <c r="K380">
        <v>0.22681574600000001</v>
      </c>
      <c r="L380">
        <v>0.22844837900000001</v>
      </c>
    </row>
    <row r="381" spans="1:12" x14ac:dyDescent="0.2">
      <c r="A381" t="s">
        <v>1633</v>
      </c>
      <c r="B381">
        <v>-0.18758570799999999</v>
      </c>
      <c r="C381" s="1" t="s">
        <v>1628</v>
      </c>
      <c r="D381">
        <v>1.8620876019999999</v>
      </c>
      <c r="E381">
        <v>2.3629598500000002</v>
      </c>
      <c r="F381">
        <v>2.88051637</v>
      </c>
      <c r="G381">
        <v>2.5822250269999998</v>
      </c>
      <c r="H381">
        <v>0.47359755199999998</v>
      </c>
      <c r="I381">
        <v>0.46750391400000002</v>
      </c>
      <c r="J381">
        <v>0.31154193600000002</v>
      </c>
      <c r="K381">
        <v>0.22817674600000001</v>
      </c>
      <c r="L381">
        <v>0.231747439</v>
      </c>
    </row>
    <row r="382" spans="1:12" x14ac:dyDescent="0.2">
      <c r="A382" t="s">
        <v>1634</v>
      </c>
      <c r="B382">
        <v>-0.18585413000000001</v>
      </c>
      <c r="C382" s="1" t="s">
        <v>1628</v>
      </c>
      <c r="D382">
        <v>1.8620876019999999</v>
      </c>
      <c r="E382">
        <v>2.3629598500000002</v>
      </c>
      <c r="F382">
        <v>2.88051637</v>
      </c>
      <c r="G382">
        <v>2.5822250269999998</v>
      </c>
      <c r="H382">
        <v>0.47284728700000001</v>
      </c>
      <c r="I382">
        <v>0.46848615900000001</v>
      </c>
      <c r="J382">
        <v>0.31915907199999999</v>
      </c>
      <c r="K382">
        <v>0.23202498099999999</v>
      </c>
      <c r="L382">
        <v>0.236595105</v>
      </c>
    </row>
    <row r="383" spans="1:12" x14ac:dyDescent="0.2">
      <c r="A383" t="s">
        <v>1635</v>
      </c>
      <c r="B383">
        <v>-0.19143075300000001</v>
      </c>
      <c r="C383" s="1" t="s">
        <v>1628</v>
      </c>
      <c r="D383">
        <v>1.8620876019999999</v>
      </c>
      <c r="E383">
        <v>2.3629598500000002</v>
      </c>
      <c r="F383">
        <v>2.88051637</v>
      </c>
      <c r="G383">
        <v>2.5822250269999998</v>
      </c>
      <c r="H383">
        <v>0.47858734400000003</v>
      </c>
      <c r="I383">
        <v>0.48486987599999998</v>
      </c>
      <c r="J383">
        <v>0.32581649699999998</v>
      </c>
      <c r="K383">
        <v>0.23682774100000001</v>
      </c>
      <c r="L383">
        <v>0.23982656499999999</v>
      </c>
    </row>
    <row r="384" spans="1:12" x14ac:dyDescent="0.2">
      <c r="A384" t="s">
        <v>1636</v>
      </c>
      <c r="B384">
        <v>0.14466174500000001</v>
      </c>
      <c r="C384" s="1" t="s">
        <v>1637</v>
      </c>
      <c r="D384">
        <v>4.6263556169999998</v>
      </c>
      <c r="E384">
        <v>4.1920415469999996</v>
      </c>
      <c r="F384">
        <v>3.967339516</v>
      </c>
      <c r="G384">
        <v>4.7759916990000004</v>
      </c>
      <c r="H384">
        <v>0.28572935399999999</v>
      </c>
      <c r="I384">
        <v>0.40208943000000003</v>
      </c>
      <c r="J384">
        <v>0.433301245</v>
      </c>
      <c r="K384">
        <v>0.60264969300000004</v>
      </c>
      <c r="L384">
        <v>0.43408714900000001</v>
      </c>
    </row>
    <row r="385" spans="1:12" x14ac:dyDescent="0.2">
      <c r="A385" t="s">
        <v>269</v>
      </c>
      <c r="B385">
        <v>0.19449195</v>
      </c>
      <c r="C385" s="1" t="s">
        <v>270</v>
      </c>
      <c r="D385">
        <v>-3.8357365479999999</v>
      </c>
      <c r="E385">
        <v>-3.6983905629999998</v>
      </c>
      <c r="F385">
        <v>-3.6536046500000001</v>
      </c>
      <c r="G385">
        <v>-3.9075131220000001</v>
      </c>
      <c r="H385">
        <v>0.32222666900000002</v>
      </c>
      <c r="I385">
        <v>0.44349606699999999</v>
      </c>
      <c r="J385">
        <v>0.50962101299999996</v>
      </c>
      <c r="K385">
        <v>0.64495814399999996</v>
      </c>
      <c r="L385">
        <v>0.59425492199999996</v>
      </c>
    </row>
    <row r="386" spans="1:12" x14ac:dyDescent="0.2">
      <c r="A386" t="s">
        <v>1638</v>
      </c>
      <c r="B386">
        <v>0.37058606999999999</v>
      </c>
      <c r="C386" s="1" t="s">
        <v>1244</v>
      </c>
      <c r="D386">
        <v>-5.0166303939999999</v>
      </c>
      <c r="E386">
        <v>-4.5949186559999999</v>
      </c>
      <c r="F386">
        <v>-4.14447791</v>
      </c>
      <c r="G386">
        <v>-4.4001962480000003</v>
      </c>
      <c r="H386">
        <v>0.28192266100000002</v>
      </c>
      <c r="I386">
        <v>0.23442221299999999</v>
      </c>
      <c r="J386">
        <v>0.66242690299999996</v>
      </c>
      <c r="K386">
        <v>0.77268557900000001</v>
      </c>
      <c r="L386">
        <v>0.75433441199999995</v>
      </c>
    </row>
    <row r="387" spans="1:12" x14ac:dyDescent="0.2">
      <c r="A387" t="s">
        <v>1639</v>
      </c>
      <c r="B387">
        <v>0.377962148</v>
      </c>
      <c r="C387" s="1" t="s">
        <v>1244</v>
      </c>
      <c r="D387">
        <v>-5.0166303939999999</v>
      </c>
      <c r="E387">
        <v>-4.5949186559999999</v>
      </c>
      <c r="F387">
        <v>-4.14447791</v>
      </c>
      <c r="G387">
        <v>-4.4001962480000003</v>
      </c>
      <c r="H387">
        <v>0.27790519000000002</v>
      </c>
      <c r="I387">
        <v>0.22824892399999999</v>
      </c>
      <c r="J387">
        <v>0.73573012599999998</v>
      </c>
      <c r="K387">
        <v>0.80238659800000001</v>
      </c>
      <c r="L387">
        <v>0.78146052499999996</v>
      </c>
    </row>
    <row r="388" spans="1:12" x14ac:dyDescent="0.2">
      <c r="A388" t="s">
        <v>1640</v>
      </c>
      <c r="B388">
        <v>0.38027988000000001</v>
      </c>
      <c r="C388" s="1" t="s">
        <v>1244</v>
      </c>
      <c r="D388">
        <v>-5.0166303939999999</v>
      </c>
      <c r="E388">
        <v>-4.5949186559999999</v>
      </c>
      <c r="F388">
        <v>-4.14447791</v>
      </c>
      <c r="G388">
        <v>-4.4001962480000003</v>
      </c>
      <c r="H388">
        <v>0.283269783</v>
      </c>
      <c r="I388">
        <v>0.22515576400000001</v>
      </c>
      <c r="J388">
        <v>0.79330316499999998</v>
      </c>
      <c r="K388">
        <v>0.82953691799999996</v>
      </c>
      <c r="L388">
        <v>0.79884198399999995</v>
      </c>
    </row>
    <row r="389" spans="1:12" x14ac:dyDescent="0.2">
      <c r="A389" t="s">
        <v>1641</v>
      </c>
      <c r="B389">
        <v>0.37791939000000002</v>
      </c>
      <c r="C389" s="1" t="s">
        <v>1244</v>
      </c>
      <c r="D389">
        <v>-5.0166303939999999</v>
      </c>
      <c r="E389">
        <v>-4.5949186559999999</v>
      </c>
      <c r="F389">
        <v>-4.14447791</v>
      </c>
      <c r="G389">
        <v>-4.4001962480000003</v>
      </c>
      <c r="H389">
        <v>0.29883914</v>
      </c>
      <c r="I389">
        <v>0.225007451</v>
      </c>
      <c r="J389">
        <v>0.81757390500000005</v>
      </c>
      <c r="K389">
        <v>0.84726518500000003</v>
      </c>
      <c r="L389">
        <v>0.80285392700000002</v>
      </c>
    </row>
    <row r="390" spans="1:12" x14ac:dyDescent="0.2">
      <c r="A390" t="s">
        <v>1642</v>
      </c>
      <c r="B390">
        <v>0.176914246</v>
      </c>
      <c r="C390" s="1" t="s">
        <v>1643</v>
      </c>
      <c r="D390">
        <v>-1.2688768070000001</v>
      </c>
      <c r="E390">
        <v>-1.056667367</v>
      </c>
      <c r="F390">
        <v>-1.1307450109999999</v>
      </c>
      <c r="G390">
        <v>-1.320921228</v>
      </c>
      <c r="H390">
        <v>0.45282646799999998</v>
      </c>
      <c r="I390">
        <v>0.40211810100000001</v>
      </c>
      <c r="J390">
        <v>0.74707671600000003</v>
      </c>
      <c r="K390">
        <v>0.76729993799999996</v>
      </c>
      <c r="L390">
        <v>0.65454274400000001</v>
      </c>
    </row>
    <row r="391" spans="1:12" x14ac:dyDescent="0.2">
      <c r="A391" t="s">
        <v>1644</v>
      </c>
      <c r="B391">
        <v>0.186416472</v>
      </c>
      <c r="C391" s="1" t="s">
        <v>1645</v>
      </c>
      <c r="D391">
        <v>-1.5004007399999999</v>
      </c>
      <c r="E391">
        <v>-1.5516542630000001</v>
      </c>
      <c r="F391">
        <v>-1.4017780500000001</v>
      </c>
      <c r="G391">
        <v>-1.3791862159999999</v>
      </c>
      <c r="H391">
        <v>0.53573149099999995</v>
      </c>
      <c r="I391">
        <v>0.40813909399999998</v>
      </c>
      <c r="J391">
        <v>0.56122098200000003</v>
      </c>
      <c r="K391">
        <v>0.70454170199999999</v>
      </c>
      <c r="L391">
        <v>0.67168562099999995</v>
      </c>
    </row>
    <row r="392" spans="1:12" x14ac:dyDescent="0.2">
      <c r="A392" t="s">
        <v>1646</v>
      </c>
      <c r="B392">
        <v>0.20176032699999999</v>
      </c>
      <c r="C392" s="1" t="s">
        <v>1645</v>
      </c>
      <c r="D392">
        <v>-1.5004007399999999</v>
      </c>
      <c r="E392">
        <v>-1.5516542630000001</v>
      </c>
      <c r="F392">
        <v>-1.4017780500000001</v>
      </c>
      <c r="G392">
        <v>-1.3791862159999999</v>
      </c>
      <c r="H392">
        <v>0.54278635799999997</v>
      </c>
      <c r="I392">
        <v>0.40324376099999998</v>
      </c>
      <c r="J392">
        <v>0.56302076300000004</v>
      </c>
      <c r="K392">
        <v>0.71956339400000002</v>
      </c>
      <c r="L392">
        <v>0.68999118100000001</v>
      </c>
    </row>
    <row r="393" spans="1:12" x14ac:dyDescent="0.2">
      <c r="A393" t="s">
        <v>1647</v>
      </c>
      <c r="B393">
        <v>0.20761684799999999</v>
      </c>
      <c r="C393" s="1" t="s">
        <v>1648</v>
      </c>
      <c r="D393">
        <v>-1.3494651529999999</v>
      </c>
      <c r="E393">
        <v>-1.2001271179999999</v>
      </c>
      <c r="F393">
        <v>-1.1923315480000001</v>
      </c>
      <c r="G393">
        <v>-1.286582914</v>
      </c>
      <c r="H393">
        <v>0.56018268299999996</v>
      </c>
      <c r="I393">
        <v>0.38904009099999998</v>
      </c>
      <c r="J393">
        <v>0.56310702899999998</v>
      </c>
      <c r="K393">
        <v>0.71467755099999997</v>
      </c>
      <c r="L393">
        <v>0.70877601400000001</v>
      </c>
    </row>
    <row r="394" spans="1:12" x14ac:dyDescent="0.2">
      <c r="A394" t="s">
        <v>273</v>
      </c>
      <c r="B394">
        <v>0.24725440800000001</v>
      </c>
      <c r="C394" s="1" t="s">
        <v>274</v>
      </c>
      <c r="D394">
        <v>-3.4433168850000002</v>
      </c>
      <c r="E394">
        <v>-4.8046607139999997</v>
      </c>
      <c r="F394">
        <v>-2.5845074559999999</v>
      </c>
      <c r="G394">
        <v>-2.4683792979999999</v>
      </c>
      <c r="H394">
        <v>0.47740165000000001</v>
      </c>
      <c r="I394">
        <v>0.45452794499999999</v>
      </c>
      <c r="J394">
        <v>0.61177725699999996</v>
      </c>
      <c r="K394">
        <v>0.764612984</v>
      </c>
      <c r="L394">
        <v>0.75903373399999996</v>
      </c>
    </row>
    <row r="395" spans="1:12" x14ac:dyDescent="0.2">
      <c r="A395" t="s">
        <v>275</v>
      </c>
      <c r="B395">
        <v>0.232606916</v>
      </c>
      <c r="C395" s="1" t="s">
        <v>276</v>
      </c>
      <c r="D395">
        <v>-1.5474076189999999</v>
      </c>
      <c r="E395">
        <v>-1.6122763330000001</v>
      </c>
      <c r="F395">
        <v>-1.6078420769999999</v>
      </c>
      <c r="G395">
        <v>-1.641058919</v>
      </c>
      <c r="H395">
        <v>0.50403619399999999</v>
      </c>
      <c r="I395">
        <v>0.43386254600000002</v>
      </c>
      <c r="J395">
        <v>0.64188107500000002</v>
      </c>
      <c r="K395">
        <v>0.75448980099999996</v>
      </c>
      <c r="L395">
        <v>0.76391057399999995</v>
      </c>
    </row>
    <row r="396" spans="1:12" x14ac:dyDescent="0.2">
      <c r="A396" t="s">
        <v>277</v>
      </c>
      <c r="B396">
        <v>0.21180871400000001</v>
      </c>
      <c r="C396" s="1" t="s">
        <v>276</v>
      </c>
      <c r="D396">
        <v>-1.5474076189999999</v>
      </c>
      <c r="E396">
        <v>-1.6122763330000001</v>
      </c>
      <c r="F396">
        <v>-1.6078420769999999</v>
      </c>
      <c r="G396">
        <v>-1.641058919</v>
      </c>
      <c r="H396">
        <v>0.50493093600000005</v>
      </c>
      <c r="I396">
        <v>0.44329746599999997</v>
      </c>
      <c r="J396">
        <v>0.64188651699999999</v>
      </c>
      <c r="K396">
        <v>0.72480644299999997</v>
      </c>
      <c r="L396">
        <v>0.75888759900000002</v>
      </c>
    </row>
    <row r="397" spans="1:12" x14ac:dyDescent="0.2">
      <c r="A397" t="s">
        <v>278</v>
      </c>
      <c r="B397">
        <v>0.18117908999999999</v>
      </c>
      <c r="C397" s="1" t="s">
        <v>276</v>
      </c>
      <c r="D397">
        <v>-1.5474076189999999</v>
      </c>
      <c r="E397">
        <v>-1.6122763330000001</v>
      </c>
      <c r="F397">
        <v>-1.6078420769999999</v>
      </c>
      <c r="G397">
        <v>-1.641058919</v>
      </c>
      <c r="H397">
        <v>0.50475093599999998</v>
      </c>
      <c r="I397">
        <v>0.46744214899999997</v>
      </c>
      <c r="J397">
        <v>0.63769779400000004</v>
      </c>
      <c r="K397">
        <v>0.68446801199999996</v>
      </c>
      <c r="L397">
        <v>0.75115075499999995</v>
      </c>
    </row>
    <row r="398" spans="1:12" x14ac:dyDescent="0.2">
      <c r="A398" t="s">
        <v>279</v>
      </c>
      <c r="B398">
        <v>0.154532794</v>
      </c>
      <c r="C398" s="1" t="s">
        <v>276</v>
      </c>
      <c r="D398">
        <v>-1.5474076189999999</v>
      </c>
      <c r="E398">
        <v>-1.6122763330000001</v>
      </c>
      <c r="F398">
        <v>-1.6078420769999999</v>
      </c>
      <c r="G398">
        <v>-1.641058919</v>
      </c>
      <c r="H398">
        <v>0.50249252</v>
      </c>
      <c r="I398">
        <v>0.48745517999999999</v>
      </c>
      <c r="J398">
        <v>0.63237194299999999</v>
      </c>
      <c r="K398">
        <v>0.647704261</v>
      </c>
      <c r="L398">
        <v>0.74290775600000003</v>
      </c>
    </row>
    <row r="399" spans="1:12" x14ac:dyDescent="0.2">
      <c r="A399" t="s">
        <v>282</v>
      </c>
      <c r="B399">
        <v>-0.24718543200000001</v>
      </c>
      <c r="C399" s="1" t="s">
        <v>283</v>
      </c>
      <c r="D399">
        <v>2.7335498359999999</v>
      </c>
      <c r="E399">
        <v>3.0776049240000001</v>
      </c>
      <c r="F399">
        <v>3.2219963420000002</v>
      </c>
      <c r="G399">
        <v>2.9966338929999998</v>
      </c>
      <c r="H399">
        <v>0.78164877799999999</v>
      </c>
      <c r="I399">
        <v>0.78821527599999996</v>
      </c>
      <c r="J399">
        <v>0.76411469099999996</v>
      </c>
      <c r="K399">
        <v>0.48459788199999998</v>
      </c>
      <c r="L399">
        <v>0.57701708399999996</v>
      </c>
    </row>
    <row r="400" spans="1:12" x14ac:dyDescent="0.2">
      <c r="A400" t="s">
        <v>1649</v>
      </c>
      <c r="B400">
        <v>-0.22754519500000001</v>
      </c>
      <c r="C400" s="1" t="s">
        <v>1650</v>
      </c>
      <c r="D400">
        <v>2.3041606269999999</v>
      </c>
      <c r="E400">
        <v>2.5837592909999998</v>
      </c>
      <c r="F400">
        <v>2.6863119929999999</v>
      </c>
      <c r="G400">
        <v>3.2806964860000001</v>
      </c>
      <c r="H400">
        <v>0.605128624</v>
      </c>
      <c r="I400">
        <v>0.70393072599999995</v>
      </c>
      <c r="J400">
        <v>0.57255127800000005</v>
      </c>
      <c r="K400">
        <v>0.36326377999999998</v>
      </c>
      <c r="L400">
        <v>0.43605291499999999</v>
      </c>
    </row>
    <row r="401" spans="1:12" x14ac:dyDescent="0.2">
      <c r="A401" t="s">
        <v>1651</v>
      </c>
      <c r="B401">
        <v>-0.14248783300000001</v>
      </c>
      <c r="C401" s="1" t="s">
        <v>1652</v>
      </c>
      <c r="D401">
        <v>2.8445439709999998</v>
      </c>
      <c r="E401">
        <v>2.6258343329999998</v>
      </c>
      <c r="F401">
        <v>3.0177780489999999</v>
      </c>
      <c r="G401">
        <v>2.6698827399999998</v>
      </c>
      <c r="H401">
        <v>0.54324202499999996</v>
      </c>
      <c r="I401">
        <v>0.50445719899999997</v>
      </c>
      <c r="J401">
        <v>0.30189870400000002</v>
      </c>
      <c r="K401">
        <v>0.26767249300000001</v>
      </c>
      <c r="L401">
        <v>0.347083792</v>
      </c>
    </row>
    <row r="402" spans="1:12" x14ac:dyDescent="0.2">
      <c r="A402" t="s">
        <v>1653</v>
      </c>
      <c r="B402">
        <v>-0.161140543</v>
      </c>
      <c r="C402" s="1" t="s">
        <v>1654</v>
      </c>
      <c r="D402">
        <v>3.0464799039999999</v>
      </c>
      <c r="E402">
        <v>7.462894382</v>
      </c>
      <c r="F402">
        <v>4.3313333729999997</v>
      </c>
      <c r="G402">
        <v>5.1557676939999997</v>
      </c>
      <c r="H402">
        <v>0.56229541299999997</v>
      </c>
      <c r="I402">
        <v>0.52972103400000004</v>
      </c>
      <c r="J402">
        <v>0.29850853399999999</v>
      </c>
      <c r="K402">
        <v>0.25967160099999997</v>
      </c>
      <c r="L402">
        <v>0.34506396700000003</v>
      </c>
    </row>
    <row r="403" spans="1:12" x14ac:dyDescent="0.2">
      <c r="A403" t="s">
        <v>286</v>
      </c>
      <c r="B403">
        <v>-0.17264415399999999</v>
      </c>
      <c r="C403" s="1" t="s">
        <v>287</v>
      </c>
      <c r="D403">
        <v>3.9667345570000001</v>
      </c>
      <c r="E403">
        <v>6.8711110289999997</v>
      </c>
      <c r="F403">
        <v>6.6879853020000004</v>
      </c>
      <c r="G403">
        <v>3.5146063189999999</v>
      </c>
      <c r="H403">
        <v>0.59615472800000002</v>
      </c>
      <c r="I403">
        <v>0.57055401800000005</v>
      </c>
      <c r="J403">
        <v>0.31282895700000002</v>
      </c>
      <c r="K403">
        <v>0.269416241</v>
      </c>
      <c r="L403">
        <v>0.371653921</v>
      </c>
    </row>
    <row r="404" spans="1:12" x14ac:dyDescent="0.2">
      <c r="A404" t="s">
        <v>1655</v>
      </c>
      <c r="B404">
        <v>0.191166367</v>
      </c>
      <c r="C404" s="1" t="s">
        <v>1656</v>
      </c>
      <c r="D404">
        <v>-1.362875815</v>
      </c>
      <c r="E404">
        <v>-1.442853339</v>
      </c>
      <c r="F404">
        <v>-1.279099913</v>
      </c>
      <c r="G404">
        <v>-1.277867597</v>
      </c>
      <c r="H404">
        <v>0.43227658400000002</v>
      </c>
      <c r="I404">
        <v>0.57867054399999995</v>
      </c>
      <c r="J404">
        <v>0.59509649600000003</v>
      </c>
      <c r="K404">
        <v>0.726526008</v>
      </c>
      <c r="L404">
        <v>0.72650247700000004</v>
      </c>
    </row>
    <row r="405" spans="1:12" x14ac:dyDescent="0.2">
      <c r="A405" t="s">
        <v>1657</v>
      </c>
      <c r="B405">
        <v>0.20218708599999999</v>
      </c>
      <c r="C405" s="1" t="s">
        <v>1656</v>
      </c>
      <c r="D405">
        <v>-1.362875815</v>
      </c>
      <c r="E405">
        <v>-1.442853339</v>
      </c>
      <c r="F405">
        <v>-1.279099913</v>
      </c>
      <c r="G405">
        <v>-1.277867597</v>
      </c>
      <c r="H405">
        <v>0.43777181500000001</v>
      </c>
      <c r="I405">
        <v>0.59712445400000003</v>
      </c>
      <c r="J405">
        <v>0.60757325399999995</v>
      </c>
      <c r="K405">
        <v>0.747704653</v>
      </c>
      <c r="L405">
        <v>0.75164919900000005</v>
      </c>
    </row>
    <row r="406" spans="1:12" x14ac:dyDescent="0.2">
      <c r="A406" t="s">
        <v>1658</v>
      </c>
      <c r="B406">
        <v>0.24690119999999999</v>
      </c>
      <c r="C406" s="1" t="s">
        <v>1659</v>
      </c>
      <c r="D406">
        <v>-5.3321181559999999</v>
      </c>
      <c r="E406">
        <v>-4.3620207219999996</v>
      </c>
      <c r="F406">
        <v>-4.3090148370000003</v>
      </c>
      <c r="G406">
        <v>-4.742592524</v>
      </c>
      <c r="H406">
        <v>0.32658678899999999</v>
      </c>
      <c r="I406">
        <v>0.439307526</v>
      </c>
      <c r="J406">
        <v>0.56926355799999995</v>
      </c>
      <c r="K406">
        <v>0.68648633400000003</v>
      </c>
      <c r="L406">
        <v>0.69742131500000004</v>
      </c>
    </row>
    <row r="407" spans="1:12" x14ac:dyDescent="0.2">
      <c r="A407" t="s">
        <v>1660</v>
      </c>
      <c r="B407">
        <v>0.25759640099999997</v>
      </c>
      <c r="C407" s="1" t="s">
        <v>1659</v>
      </c>
      <c r="D407">
        <v>-5.3321181559999999</v>
      </c>
      <c r="E407">
        <v>-4.3620207219999996</v>
      </c>
      <c r="F407">
        <v>-4.3090148370000003</v>
      </c>
      <c r="G407">
        <v>-4.742592524</v>
      </c>
      <c r="H407">
        <v>0.31291091500000001</v>
      </c>
      <c r="I407">
        <v>0.40350821199999998</v>
      </c>
      <c r="J407">
        <v>0.57803169799999998</v>
      </c>
      <c r="K407">
        <v>0.687057476</v>
      </c>
      <c r="L407">
        <v>0.69110254299999996</v>
      </c>
    </row>
    <row r="408" spans="1:12" x14ac:dyDescent="0.2">
      <c r="A408" t="s">
        <v>1661</v>
      </c>
      <c r="B408">
        <v>0.25930747900000001</v>
      </c>
      <c r="C408" s="1" t="s">
        <v>1659</v>
      </c>
      <c r="D408">
        <v>-5.3321181559999999</v>
      </c>
      <c r="E408">
        <v>-4.3620207219999996</v>
      </c>
      <c r="F408">
        <v>-4.3090148370000003</v>
      </c>
      <c r="G408">
        <v>-4.742592524</v>
      </c>
      <c r="H408">
        <v>0.30479266399999999</v>
      </c>
      <c r="I408">
        <v>0.37646150299999998</v>
      </c>
      <c r="J408">
        <v>0.60082820299999995</v>
      </c>
      <c r="K408">
        <v>0.68493920600000002</v>
      </c>
      <c r="L408">
        <v>0.688397331</v>
      </c>
    </row>
    <row r="409" spans="1:12" x14ac:dyDescent="0.2">
      <c r="A409" t="s">
        <v>1662</v>
      </c>
      <c r="B409">
        <v>0.23214690199999999</v>
      </c>
      <c r="C409" s="1" t="s">
        <v>1663</v>
      </c>
      <c r="D409">
        <v>-1.200605822</v>
      </c>
      <c r="E409">
        <v>-1.2191136309999999</v>
      </c>
      <c r="F409">
        <v>-1.014683453</v>
      </c>
      <c r="G409">
        <v>-1.0629105080000001</v>
      </c>
      <c r="H409">
        <v>0.292543473</v>
      </c>
      <c r="I409">
        <v>0.35696468199999998</v>
      </c>
      <c r="J409">
        <v>0.71459591</v>
      </c>
      <c r="K409">
        <v>0.67540027400000002</v>
      </c>
      <c r="L409">
        <v>0.69829624099999998</v>
      </c>
    </row>
    <row r="410" spans="1:12" x14ac:dyDescent="0.2">
      <c r="A410" t="s">
        <v>1664</v>
      </c>
      <c r="B410">
        <v>0.23121862800000001</v>
      </c>
      <c r="C410" s="1" t="s">
        <v>1663</v>
      </c>
      <c r="D410">
        <v>-1.200605822</v>
      </c>
      <c r="E410">
        <v>-1.2191136309999999</v>
      </c>
      <c r="F410">
        <v>-1.014683453</v>
      </c>
      <c r="G410">
        <v>-1.0629105080000001</v>
      </c>
      <c r="H410">
        <v>0.29910458299999998</v>
      </c>
      <c r="I410">
        <v>0.36749659699999998</v>
      </c>
      <c r="J410">
        <v>0.74207663499999998</v>
      </c>
      <c r="K410">
        <v>0.68974110799999999</v>
      </c>
      <c r="L410">
        <v>0.71181469100000005</v>
      </c>
    </row>
    <row r="411" spans="1:12" x14ac:dyDescent="0.2">
      <c r="A411" t="s">
        <v>299</v>
      </c>
      <c r="B411">
        <v>0.14307551900000001</v>
      </c>
      <c r="C411" s="1" t="s">
        <v>300</v>
      </c>
      <c r="D411">
        <v>-8.8220257610000008</v>
      </c>
      <c r="E411">
        <v>-5.9463705999999998</v>
      </c>
      <c r="F411">
        <v>-4.2305410749999997</v>
      </c>
      <c r="G411">
        <v>-6.6443803250000002</v>
      </c>
      <c r="H411">
        <v>0.62310541600000002</v>
      </c>
      <c r="I411">
        <v>0.50734109599999999</v>
      </c>
      <c r="J411">
        <v>0.55133621499999996</v>
      </c>
      <c r="K411">
        <v>0.69926454199999999</v>
      </c>
      <c r="L411">
        <v>0.70807498099999999</v>
      </c>
    </row>
    <row r="412" spans="1:12" x14ac:dyDescent="0.2">
      <c r="A412" t="s">
        <v>1665</v>
      </c>
      <c r="B412">
        <v>0.150322547</v>
      </c>
      <c r="C412" s="1" t="s">
        <v>1666</v>
      </c>
      <c r="D412">
        <v>-1.207423065</v>
      </c>
      <c r="E412">
        <v>-1.2423486429999999</v>
      </c>
      <c r="F412">
        <v>-1.1627726599999999</v>
      </c>
      <c r="G412">
        <v>-1.180293169</v>
      </c>
      <c r="H412">
        <v>0.63920793799999998</v>
      </c>
      <c r="I412">
        <v>0.53138884200000003</v>
      </c>
      <c r="J412">
        <v>0.56560686699999996</v>
      </c>
      <c r="K412">
        <v>0.73230922499999995</v>
      </c>
      <c r="L412">
        <v>0.72580496800000005</v>
      </c>
    </row>
    <row r="413" spans="1:12" x14ac:dyDescent="0.2">
      <c r="A413" t="s">
        <v>301</v>
      </c>
      <c r="B413">
        <v>0.142659958</v>
      </c>
      <c r="C413" s="1" t="s">
        <v>302</v>
      </c>
      <c r="D413">
        <v>-1.8454205749999999</v>
      </c>
      <c r="E413">
        <v>-2.0098596529999999</v>
      </c>
      <c r="F413">
        <v>-1.7985477139999999</v>
      </c>
      <c r="G413">
        <v>-1.8673074549999999</v>
      </c>
      <c r="H413">
        <v>0.63660979299999998</v>
      </c>
      <c r="I413">
        <v>0.53770128900000003</v>
      </c>
      <c r="J413">
        <v>0.56681920200000002</v>
      </c>
      <c r="K413">
        <v>0.72243045500000003</v>
      </c>
      <c r="L413">
        <v>0.72364298299999996</v>
      </c>
    </row>
    <row r="414" spans="1:12" x14ac:dyDescent="0.2">
      <c r="A414" t="s">
        <v>303</v>
      </c>
      <c r="B414">
        <v>0.173544699</v>
      </c>
      <c r="C414" s="1" t="s">
        <v>304</v>
      </c>
      <c r="D414">
        <v>-2.185648085</v>
      </c>
      <c r="E414">
        <v>-2.4046807979999998</v>
      </c>
      <c r="F414">
        <v>-2.4942514170000001</v>
      </c>
      <c r="G414">
        <v>-2.5062859710000001</v>
      </c>
      <c r="H414">
        <v>0.35292675400000001</v>
      </c>
      <c r="I414">
        <v>0.66146623100000002</v>
      </c>
      <c r="J414">
        <v>0.39254231000000001</v>
      </c>
      <c r="K414">
        <v>0.60827506499999995</v>
      </c>
      <c r="L414">
        <v>0.67677119699999999</v>
      </c>
    </row>
    <row r="415" spans="1:12" x14ac:dyDescent="0.2">
      <c r="A415" t="s">
        <v>1667</v>
      </c>
      <c r="B415">
        <v>-0.189327578</v>
      </c>
      <c r="C415" s="1" t="s">
        <v>1668</v>
      </c>
      <c r="D415">
        <v>3.9653356990000002</v>
      </c>
      <c r="E415">
        <v>4.1887755540000002</v>
      </c>
      <c r="F415">
        <v>4.0803321649999997</v>
      </c>
      <c r="G415">
        <v>4.2503186040000003</v>
      </c>
      <c r="H415">
        <v>0.63237491999999995</v>
      </c>
      <c r="I415">
        <v>0.63177049900000004</v>
      </c>
      <c r="J415">
        <v>0.27294969499999999</v>
      </c>
      <c r="K415">
        <v>0.339136198</v>
      </c>
      <c r="L415">
        <v>0.30693872300000002</v>
      </c>
    </row>
    <row r="416" spans="1:12" x14ac:dyDescent="0.2">
      <c r="A416" t="s">
        <v>1669</v>
      </c>
      <c r="B416">
        <v>-0.16923823700000001</v>
      </c>
      <c r="C416" s="1" t="s">
        <v>1668</v>
      </c>
      <c r="D416">
        <v>3.9653356990000002</v>
      </c>
      <c r="E416">
        <v>4.1887755540000002</v>
      </c>
      <c r="F416">
        <v>4.0803321649999997</v>
      </c>
      <c r="G416">
        <v>4.2503186040000003</v>
      </c>
      <c r="H416">
        <v>0.61513975600000004</v>
      </c>
      <c r="I416">
        <v>0.61405621099999996</v>
      </c>
      <c r="J416">
        <v>0.26425272599999999</v>
      </c>
      <c r="K416">
        <v>0.341820813</v>
      </c>
      <c r="L416">
        <v>0.31533517500000002</v>
      </c>
    </row>
    <row r="417" spans="1:12" x14ac:dyDescent="0.2">
      <c r="A417" t="s">
        <v>1670</v>
      </c>
      <c r="B417">
        <v>-0.144578873</v>
      </c>
      <c r="C417" s="1" t="s">
        <v>1668</v>
      </c>
      <c r="D417">
        <v>3.9653356990000002</v>
      </c>
      <c r="E417">
        <v>4.1887755540000002</v>
      </c>
      <c r="F417">
        <v>4.0803321649999997</v>
      </c>
      <c r="G417">
        <v>4.2503186040000003</v>
      </c>
      <c r="H417">
        <v>0.59725902200000003</v>
      </c>
      <c r="I417">
        <v>0.59743574499999996</v>
      </c>
      <c r="J417">
        <v>0.25747955</v>
      </c>
      <c r="K417">
        <v>0.34796495399999999</v>
      </c>
      <c r="L417">
        <v>0.33099351199999999</v>
      </c>
    </row>
    <row r="418" spans="1:12" x14ac:dyDescent="0.2">
      <c r="A418" t="s">
        <v>1671</v>
      </c>
      <c r="B418">
        <v>0.14234031899999999</v>
      </c>
      <c r="C418" s="1" t="s">
        <v>1668</v>
      </c>
      <c r="D418">
        <v>3.9653356990000002</v>
      </c>
      <c r="E418">
        <v>4.1887755540000002</v>
      </c>
      <c r="F418">
        <v>4.0803321649999997</v>
      </c>
      <c r="G418">
        <v>4.2503186040000003</v>
      </c>
      <c r="H418">
        <v>0.54300962100000005</v>
      </c>
      <c r="I418">
        <v>0.52077042399999995</v>
      </c>
      <c r="J418">
        <v>0.29372884999999999</v>
      </c>
      <c r="K418">
        <v>0.570368867</v>
      </c>
      <c r="L418">
        <v>0.61931770100000005</v>
      </c>
    </row>
    <row r="419" spans="1:12" x14ac:dyDescent="0.2">
      <c r="A419" t="s">
        <v>1672</v>
      </c>
      <c r="B419">
        <v>0.16598320499999999</v>
      </c>
      <c r="C419" s="1" t="s">
        <v>1668</v>
      </c>
      <c r="D419">
        <v>3.9653356990000002</v>
      </c>
      <c r="E419">
        <v>4.1887755540000002</v>
      </c>
      <c r="F419">
        <v>4.0803321649999997</v>
      </c>
      <c r="G419">
        <v>4.2503186040000003</v>
      </c>
      <c r="H419">
        <v>0.55746858399999999</v>
      </c>
      <c r="I419">
        <v>0.52832722300000001</v>
      </c>
      <c r="J419">
        <v>0.294876362</v>
      </c>
      <c r="K419">
        <v>0.59900630600000004</v>
      </c>
      <c r="L419">
        <v>0.65340821800000004</v>
      </c>
    </row>
    <row r="420" spans="1:12" x14ac:dyDescent="0.2">
      <c r="A420" t="s">
        <v>1673</v>
      </c>
      <c r="B420">
        <v>0.18658799700000001</v>
      </c>
      <c r="C420" s="1" t="s">
        <v>1668</v>
      </c>
      <c r="D420">
        <v>3.9653356990000002</v>
      </c>
      <c r="E420">
        <v>4.1887755540000002</v>
      </c>
      <c r="F420">
        <v>4.0803321649999997</v>
      </c>
      <c r="G420">
        <v>4.2503186040000003</v>
      </c>
      <c r="H420">
        <v>0.56804497399999998</v>
      </c>
      <c r="I420">
        <v>0.5339526</v>
      </c>
      <c r="J420">
        <v>0.29580435500000002</v>
      </c>
      <c r="K420">
        <v>0.62405834999999998</v>
      </c>
      <c r="L420">
        <v>0.68098559700000005</v>
      </c>
    </row>
    <row r="421" spans="1:12" x14ac:dyDescent="0.2">
      <c r="A421" t="s">
        <v>1674</v>
      </c>
      <c r="B421">
        <v>0.20275462299999999</v>
      </c>
      <c r="C421" s="1" t="s">
        <v>1668</v>
      </c>
      <c r="D421">
        <v>3.9653356990000002</v>
      </c>
      <c r="E421">
        <v>4.1887755540000002</v>
      </c>
      <c r="F421">
        <v>4.0803321649999997</v>
      </c>
      <c r="G421">
        <v>4.2503186040000003</v>
      </c>
      <c r="H421">
        <v>0.57690508399999996</v>
      </c>
      <c r="I421">
        <v>0.53808102999999996</v>
      </c>
      <c r="J421">
        <v>0.29577993400000002</v>
      </c>
      <c r="K421">
        <v>0.64439452200000003</v>
      </c>
      <c r="L421">
        <v>0.70162542400000005</v>
      </c>
    </row>
    <row r="422" spans="1:12" x14ac:dyDescent="0.2">
      <c r="A422" t="s">
        <v>1675</v>
      </c>
      <c r="B422">
        <v>-0.152402381</v>
      </c>
      <c r="C422" s="1" t="s">
        <v>1676</v>
      </c>
      <c r="D422">
        <v>4.5633314130000002</v>
      </c>
      <c r="E422">
        <v>3.7506118530000001</v>
      </c>
      <c r="F422">
        <v>3.6300278439999998</v>
      </c>
      <c r="G422">
        <v>3.7485744959999998</v>
      </c>
      <c r="H422">
        <v>0.69640015799999999</v>
      </c>
      <c r="I422">
        <v>0.67486743299999996</v>
      </c>
      <c r="J422">
        <v>0.50291218800000004</v>
      </c>
      <c r="K422">
        <v>0.41275157899999998</v>
      </c>
      <c r="L422">
        <v>0.53189684599999998</v>
      </c>
    </row>
    <row r="423" spans="1:12" x14ac:dyDescent="0.2">
      <c r="A423" t="s">
        <v>1677</v>
      </c>
      <c r="B423">
        <v>0.16067768099999999</v>
      </c>
      <c r="C423" s="1" t="s">
        <v>1678</v>
      </c>
      <c r="D423">
        <v>-3.969348857</v>
      </c>
      <c r="E423">
        <v>-3.9470393349999999</v>
      </c>
      <c r="F423">
        <v>-3.912827552</v>
      </c>
      <c r="G423">
        <v>-3.9002422229999998</v>
      </c>
      <c r="H423">
        <v>0.58104942100000001</v>
      </c>
      <c r="I423">
        <v>0.55148998199999999</v>
      </c>
      <c r="J423">
        <v>0.64258866400000003</v>
      </c>
      <c r="K423">
        <v>0.79409169300000004</v>
      </c>
      <c r="L423">
        <v>0.71068237999999995</v>
      </c>
    </row>
    <row r="424" spans="1:12" x14ac:dyDescent="0.2">
      <c r="A424" t="s">
        <v>1679</v>
      </c>
      <c r="B424">
        <v>0.16073426399999999</v>
      </c>
      <c r="C424" s="1" t="s">
        <v>1680</v>
      </c>
      <c r="D424">
        <v>-1.1670002669999999</v>
      </c>
      <c r="E424">
        <v>-1.1797195439999999</v>
      </c>
      <c r="F424">
        <v>-1.2870265110000001</v>
      </c>
      <c r="G424">
        <v>-1.282190234</v>
      </c>
      <c r="H424">
        <v>0.55008954799999998</v>
      </c>
      <c r="I424">
        <v>0.50614241299999996</v>
      </c>
      <c r="J424">
        <v>0.60890688400000004</v>
      </c>
      <c r="K424">
        <v>0.75026935500000003</v>
      </c>
      <c r="L424">
        <v>0.68129173700000001</v>
      </c>
    </row>
    <row r="425" spans="1:12" x14ac:dyDescent="0.2">
      <c r="A425" t="s">
        <v>1681</v>
      </c>
      <c r="B425">
        <v>0.142724499</v>
      </c>
      <c r="C425" s="1" t="s">
        <v>1682</v>
      </c>
      <c r="D425">
        <v>2.0159216419999999</v>
      </c>
      <c r="E425">
        <v>1.674042415</v>
      </c>
      <c r="F425">
        <v>2.6809497219999998</v>
      </c>
      <c r="G425">
        <v>2.7033505889999998</v>
      </c>
      <c r="H425">
        <v>0.638186802</v>
      </c>
      <c r="I425">
        <v>0.57205992699999997</v>
      </c>
      <c r="J425">
        <v>0.63649771700000002</v>
      </c>
      <c r="K425">
        <v>0.77085110300000004</v>
      </c>
      <c r="L425">
        <v>0.74576085999999997</v>
      </c>
    </row>
    <row r="426" spans="1:12" x14ac:dyDescent="0.2">
      <c r="A426" t="s">
        <v>1683</v>
      </c>
      <c r="B426">
        <v>-0.241554351</v>
      </c>
      <c r="C426" s="1" t="s">
        <v>1684</v>
      </c>
      <c r="D426">
        <v>5.3387757200000001</v>
      </c>
      <c r="E426">
        <v>4.5569828719999999</v>
      </c>
      <c r="F426">
        <v>3.9909819550000001</v>
      </c>
      <c r="G426">
        <v>3.7142780009999998</v>
      </c>
      <c r="H426">
        <v>0.63877838600000003</v>
      </c>
      <c r="I426">
        <v>0.68135884599999996</v>
      </c>
      <c r="J426">
        <v>0.25596766900000001</v>
      </c>
      <c r="K426">
        <v>0.24104571599999999</v>
      </c>
      <c r="L426">
        <v>0.326582184</v>
      </c>
    </row>
    <row r="427" spans="1:12" x14ac:dyDescent="0.2">
      <c r="A427" t="s">
        <v>1685</v>
      </c>
      <c r="B427">
        <v>-0.24655833799999999</v>
      </c>
      <c r="C427" s="1" t="s">
        <v>1684</v>
      </c>
      <c r="D427">
        <v>5.3387757200000001</v>
      </c>
      <c r="E427">
        <v>4.5569828719999999</v>
      </c>
      <c r="F427">
        <v>3.9909819550000001</v>
      </c>
      <c r="G427">
        <v>3.7142780009999998</v>
      </c>
      <c r="H427">
        <v>0.65851400800000004</v>
      </c>
      <c r="I427">
        <v>0.684017349</v>
      </c>
      <c r="J427">
        <v>0.262130323</v>
      </c>
      <c r="K427">
        <v>0.248447428</v>
      </c>
      <c r="L427">
        <v>0.32821035100000001</v>
      </c>
    </row>
    <row r="428" spans="1:12" x14ac:dyDescent="0.2">
      <c r="A428" t="s">
        <v>1686</v>
      </c>
      <c r="B428">
        <v>-0.248878182</v>
      </c>
      <c r="C428" s="1" t="s">
        <v>1684</v>
      </c>
      <c r="D428">
        <v>5.3387757200000001</v>
      </c>
      <c r="E428">
        <v>4.5569828719999999</v>
      </c>
      <c r="F428">
        <v>3.9909819550000001</v>
      </c>
      <c r="G428">
        <v>3.7142780009999998</v>
      </c>
      <c r="H428">
        <v>0.67854493999999999</v>
      </c>
      <c r="I428">
        <v>0.68872230300000004</v>
      </c>
      <c r="J428">
        <v>0.26981116799999999</v>
      </c>
      <c r="K428">
        <v>0.26128648999999998</v>
      </c>
      <c r="L428">
        <v>0.33234275299999999</v>
      </c>
    </row>
    <row r="429" spans="1:12" x14ac:dyDescent="0.2">
      <c r="A429" t="s">
        <v>1687</v>
      </c>
      <c r="B429">
        <v>-0.25123921799999999</v>
      </c>
      <c r="C429" s="1" t="s">
        <v>1684</v>
      </c>
      <c r="D429">
        <v>5.3387757200000001</v>
      </c>
      <c r="E429">
        <v>4.5569828719999999</v>
      </c>
      <c r="F429">
        <v>3.9909819550000001</v>
      </c>
      <c r="G429">
        <v>3.7142780009999998</v>
      </c>
      <c r="H429">
        <v>0.70621468099999996</v>
      </c>
      <c r="I429">
        <v>0.70103966100000004</v>
      </c>
      <c r="J429">
        <v>0.27877539299999998</v>
      </c>
      <c r="K429">
        <v>0.28122602800000002</v>
      </c>
      <c r="L429">
        <v>0.34031535899999998</v>
      </c>
    </row>
    <row r="430" spans="1:12" x14ac:dyDescent="0.2">
      <c r="A430" t="s">
        <v>1688</v>
      </c>
      <c r="B430">
        <v>-0.25122589000000001</v>
      </c>
      <c r="C430" s="1" t="s">
        <v>1684</v>
      </c>
      <c r="D430">
        <v>5.3387757200000001</v>
      </c>
      <c r="E430">
        <v>4.5569828719999999</v>
      </c>
      <c r="F430">
        <v>3.9909819550000001</v>
      </c>
      <c r="G430">
        <v>3.7142780009999998</v>
      </c>
      <c r="H430">
        <v>0.73135979200000001</v>
      </c>
      <c r="I430">
        <v>0.71302372800000002</v>
      </c>
      <c r="J430">
        <v>0.28863148999999999</v>
      </c>
      <c r="K430">
        <v>0.30323144899999999</v>
      </c>
      <c r="L430">
        <v>0.349660111</v>
      </c>
    </row>
    <row r="431" spans="1:12" x14ac:dyDescent="0.2">
      <c r="A431" t="s">
        <v>1689</v>
      </c>
      <c r="B431">
        <v>-0.168743847</v>
      </c>
      <c r="C431" s="1" t="s">
        <v>313</v>
      </c>
      <c r="D431">
        <v>2.5343280199999998</v>
      </c>
      <c r="E431">
        <v>2.5910037880000001</v>
      </c>
      <c r="F431">
        <v>3.1486456660000002</v>
      </c>
      <c r="G431">
        <v>2.4953739709999998</v>
      </c>
      <c r="H431">
        <v>0.69605737099999998</v>
      </c>
      <c r="I431">
        <v>0.71970686299999997</v>
      </c>
      <c r="J431">
        <v>0.76925078300000005</v>
      </c>
      <c r="K431">
        <v>0.65346932499999999</v>
      </c>
      <c r="L431">
        <v>0.46571965900000001</v>
      </c>
    </row>
    <row r="432" spans="1:12" x14ac:dyDescent="0.2">
      <c r="A432" t="s">
        <v>1690</v>
      </c>
      <c r="B432">
        <v>-0.16984766200000001</v>
      </c>
      <c r="C432" s="1" t="s">
        <v>313</v>
      </c>
      <c r="D432">
        <v>2.5343280199999998</v>
      </c>
      <c r="E432">
        <v>2.5910037880000001</v>
      </c>
      <c r="F432">
        <v>3.1486456660000002</v>
      </c>
      <c r="G432">
        <v>2.4953739709999998</v>
      </c>
      <c r="H432">
        <v>0.69408592400000002</v>
      </c>
      <c r="I432">
        <v>0.70931166300000004</v>
      </c>
      <c r="J432">
        <v>0.76533575600000003</v>
      </c>
      <c r="K432">
        <v>0.62583171599999998</v>
      </c>
      <c r="L432">
        <v>0.48029518900000001</v>
      </c>
    </row>
    <row r="433" spans="1:12" x14ac:dyDescent="0.2">
      <c r="A433" t="s">
        <v>1691</v>
      </c>
      <c r="B433">
        <v>-0.16978318000000001</v>
      </c>
      <c r="C433" s="1" t="s">
        <v>313</v>
      </c>
      <c r="D433">
        <v>2.5343280199999998</v>
      </c>
      <c r="E433">
        <v>2.5910037880000001</v>
      </c>
      <c r="F433">
        <v>3.1486456660000002</v>
      </c>
      <c r="G433">
        <v>2.4953739709999998</v>
      </c>
      <c r="H433">
        <v>0.68765608899999997</v>
      </c>
      <c r="I433">
        <v>0.69418080800000004</v>
      </c>
      <c r="J433">
        <v>0.75873040999999997</v>
      </c>
      <c r="K433">
        <v>0.59831487500000002</v>
      </c>
      <c r="L433">
        <v>0.48916363600000001</v>
      </c>
    </row>
    <row r="434" spans="1:12" x14ac:dyDescent="0.2">
      <c r="A434" t="s">
        <v>1692</v>
      </c>
      <c r="B434">
        <v>-0.17791559400000001</v>
      </c>
      <c r="C434" s="1" t="s">
        <v>313</v>
      </c>
      <c r="D434">
        <v>2.5343280199999998</v>
      </c>
      <c r="E434">
        <v>2.5910037880000001</v>
      </c>
      <c r="F434">
        <v>3.1486456660000002</v>
      </c>
      <c r="G434">
        <v>2.4953739709999998</v>
      </c>
      <c r="H434">
        <v>0.67777633999999998</v>
      </c>
      <c r="I434">
        <v>0.67659641000000004</v>
      </c>
      <c r="J434">
        <v>0.75030688099999998</v>
      </c>
      <c r="K434">
        <v>0.57186514300000002</v>
      </c>
      <c r="L434">
        <v>0.47542342300000001</v>
      </c>
    </row>
    <row r="435" spans="1:12" x14ac:dyDescent="0.2">
      <c r="A435" t="s">
        <v>1693</v>
      </c>
      <c r="B435">
        <v>-0.18943855900000001</v>
      </c>
      <c r="C435" s="1" t="s">
        <v>313</v>
      </c>
      <c r="D435">
        <v>2.5343280199999998</v>
      </c>
      <c r="E435">
        <v>2.5910037880000001</v>
      </c>
      <c r="F435">
        <v>3.1486456660000002</v>
      </c>
      <c r="G435">
        <v>2.4953739709999998</v>
      </c>
      <c r="H435">
        <v>0.66581868300000002</v>
      </c>
      <c r="I435">
        <v>0.65878674400000004</v>
      </c>
      <c r="J435">
        <v>0.74114632499999999</v>
      </c>
      <c r="K435">
        <v>0.54498049800000004</v>
      </c>
      <c r="L435">
        <v>0.45331021999999999</v>
      </c>
    </row>
    <row r="436" spans="1:12" x14ac:dyDescent="0.2">
      <c r="A436" t="s">
        <v>1694</v>
      </c>
      <c r="B436">
        <v>-0.20706677100000001</v>
      </c>
      <c r="C436" s="1" t="s">
        <v>313</v>
      </c>
      <c r="D436">
        <v>2.5343280199999998</v>
      </c>
      <c r="E436">
        <v>2.5910037880000001</v>
      </c>
      <c r="F436">
        <v>3.1486456660000002</v>
      </c>
      <c r="G436">
        <v>2.4953739709999998</v>
      </c>
      <c r="H436">
        <v>0.655478538</v>
      </c>
      <c r="I436">
        <v>0.64910167100000005</v>
      </c>
      <c r="J436">
        <v>0.732532081</v>
      </c>
      <c r="K436">
        <v>0.51680463300000001</v>
      </c>
      <c r="L436">
        <v>0.42713668399999999</v>
      </c>
    </row>
    <row r="437" spans="1:12" x14ac:dyDescent="0.2">
      <c r="A437" t="s">
        <v>312</v>
      </c>
      <c r="B437">
        <v>-0.22355818299999999</v>
      </c>
      <c r="C437" s="1" t="s">
        <v>313</v>
      </c>
      <c r="D437">
        <v>2.5343280199999998</v>
      </c>
      <c r="E437">
        <v>2.5910037880000001</v>
      </c>
      <c r="F437">
        <v>3.1486456660000002</v>
      </c>
      <c r="G437">
        <v>2.4953739709999998</v>
      </c>
      <c r="H437">
        <v>0.64470730099999995</v>
      </c>
      <c r="I437">
        <v>0.64227717500000003</v>
      </c>
      <c r="J437">
        <v>0.72596690200000003</v>
      </c>
      <c r="K437">
        <v>0.49227381599999998</v>
      </c>
      <c r="L437">
        <v>0.402577403</v>
      </c>
    </row>
    <row r="438" spans="1:12" x14ac:dyDescent="0.2">
      <c r="A438" t="s">
        <v>315</v>
      </c>
      <c r="B438">
        <v>-0.22732101499999999</v>
      </c>
      <c r="C438" s="1" t="s">
        <v>313</v>
      </c>
      <c r="D438">
        <v>2.5343280199999998</v>
      </c>
      <c r="E438">
        <v>2.5910037880000001</v>
      </c>
      <c r="F438">
        <v>3.1486456660000002</v>
      </c>
      <c r="G438">
        <v>2.4953739709999998</v>
      </c>
      <c r="H438">
        <v>0.62272887300000002</v>
      </c>
      <c r="I438">
        <v>0.63225278200000001</v>
      </c>
      <c r="J438">
        <v>0.72452864400000005</v>
      </c>
      <c r="K438">
        <v>0.48013717500000003</v>
      </c>
      <c r="L438">
        <v>0.38489432699999998</v>
      </c>
    </row>
    <row r="439" spans="1:12" x14ac:dyDescent="0.2">
      <c r="A439" t="s">
        <v>316</v>
      </c>
      <c r="B439">
        <v>-0.21788389999999999</v>
      </c>
      <c r="C439" s="1" t="s">
        <v>313</v>
      </c>
      <c r="D439">
        <v>2.5343280199999998</v>
      </c>
      <c r="E439">
        <v>2.5910037880000001</v>
      </c>
      <c r="F439">
        <v>3.1486456660000002</v>
      </c>
      <c r="G439">
        <v>2.4953739709999998</v>
      </c>
      <c r="H439">
        <v>0.619277313</v>
      </c>
      <c r="I439">
        <v>0.63355323100000005</v>
      </c>
      <c r="J439">
        <v>0.73016771800000002</v>
      </c>
      <c r="K439">
        <v>0.49886607599999999</v>
      </c>
      <c r="L439">
        <v>0.38736496599999998</v>
      </c>
    </row>
    <row r="440" spans="1:12" x14ac:dyDescent="0.2">
      <c r="A440" t="s">
        <v>317</v>
      </c>
      <c r="B440">
        <v>-0.20163778700000001</v>
      </c>
      <c r="C440" s="1" t="s">
        <v>313</v>
      </c>
      <c r="D440">
        <v>2.5343280199999998</v>
      </c>
      <c r="E440">
        <v>2.5910037880000001</v>
      </c>
      <c r="F440">
        <v>3.1486456660000002</v>
      </c>
      <c r="G440">
        <v>2.4953739709999998</v>
      </c>
      <c r="H440">
        <v>0.622119423</v>
      </c>
      <c r="I440">
        <v>0.644354396</v>
      </c>
      <c r="J440">
        <v>0.73488902899999997</v>
      </c>
      <c r="K440">
        <v>0.53270455699999997</v>
      </c>
      <c r="L440">
        <v>0.39826176600000002</v>
      </c>
    </row>
    <row r="441" spans="1:12" x14ac:dyDescent="0.2">
      <c r="A441" t="s">
        <v>318</v>
      </c>
      <c r="B441">
        <v>-0.18292750499999999</v>
      </c>
      <c r="C441" s="1" t="s">
        <v>313</v>
      </c>
      <c r="D441">
        <v>2.5343280199999998</v>
      </c>
      <c r="E441">
        <v>2.5910037880000001</v>
      </c>
      <c r="F441">
        <v>3.1486456660000002</v>
      </c>
      <c r="G441">
        <v>2.4953739709999998</v>
      </c>
      <c r="H441">
        <v>0.62667694100000004</v>
      </c>
      <c r="I441">
        <v>0.66020645</v>
      </c>
      <c r="J441">
        <v>0.74005826399999997</v>
      </c>
      <c r="K441">
        <v>0.56872202599999999</v>
      </c>
      <c r="L441">
        <v>0.41671740099999999</v>
      </c>
    </row>
    <row r="442" spans="1:12" x14ac:dyDescent="0.2">
      <c r="A442" t="s">
        <v>1695</v>
      </c>
      <c r="B442">
        <v>-0.16520854700000001</v>
      </c>
      <c r="C442" s="1" t="s">
        <v>313</v>
      </c>
      <c r="D442">
        <v>2.5343280199999998</v>
      </c>
      <c r="E442">
        <v>2.5910037880000001</v>
      </c>
      <c r="F442">
        <v>3.1486456660000002</v>
      </c>
      <c r="G442">
        <v>2.4953739709999998</v>
      </c>
      <c r="H442">
        <v>0.62731214899999999</v>
      </c>
      <c r="I442">
        <v>0.68055965399999996</v>
      </c>
      <c r="J442">
        <v>0.741787843</v>
      </c>
      <c r="K442">
        <v>0.59038063200000002</v>
      </c>
      <c r="L442">
        <v>0.44564203699999999</v>
      </c>
    </row>
    <row r="443" spans="1:12" x14ac:dyDescent="0.2">
      <c r="A443" t="s">
        <v>1696</v>
      </c>
      <c r="B443">
        <v>-0.23176728999999999</v>
      </c>
      <c r="C443" s="1" t="s">
        <v>1697</v>
      </c>
      <c r="D443">
        <v>3.724129086</v>
      </c>
      <c r="E443">
        <v>3.8079152000000001</v>
      </c>
      <c r="F443">
        <v>4.3687144599999996</v>
      </c>
      <c r="G443">
        <v>6.4815383029999998</v>
      </c>
      <c r="H443">
        <v>0.65255754899999996</v>
      </c>
      <c r="I443">
        <v>0.72086595899999995</v>
      </c>
      <c r="J443">
        <v>0.58297427000000002</v>
      </c>
      <c r="K443">
        <v>0.41618543600000002</v>
      </c>
      <c r="L443">
        <v>0.42454517000000003</v>
      </c>
    </row>
    <row r="444" spans="1:12" x14ac:dyDescent="0.2">
      <c r="A444" t="s">
        <v>1698</v>
      </c>
      <c r="B444">
        <v>-0.25060428499999998</v>
      </c>
      <c r="C444" s="1" t="s">
        <v>1697</v>
      </c>
      <c r="D444">
        <v>3.724129086</v>
      </c>
      <c r="E444">
        <v>3.8079152000000001</v>
      </c>
      <c r="F444">
        <v>4.3687144599999996</v>
      </c>
      <c r="G444">
        <v>6.4815383029999998</v>
      </c>
      <c r="H444">
        <v>0.68158720900000003</v>
      </c>
      <c r="I444">
        <v>0.743768129</v>
      </c>
      <c r="J444">
        <v>0.61962661900000005</v>
      </c>
      <c r="K444">
        <v>0.44355313499999999</v>
      </c>
      <c r="L444">
        <v>0.418559599</v>
      </c>
    </row>
    <row r="445" spans="1:12" x14ac:dyDescent="0.2">
      <c r="A445" t="s">
        <v>1699</v>
      </c>
      <c r="B445">
        <v>-0.26257993200000002</v>
      </c>
      <c r="C445" s="1" t="s">
        <v>1697</v>
      </c>
      <c r="D445">
        <v>3.724129086</v>
      </c>
      <c r="E445">
        <v>3.8079152000000001</v>
      </c>
      <c r="F445">
        <v>4.3687144599999996</v>
      </c>
      <c r="G445">
        <v>6.4815383029999998</v>
      </c>
      <c r="H445">
        <v>0.70555898100000003</v>
      </c>
      <c r="I445">
        <v>0.76513723499999997</v>
      </c>
      <c r="J445">
        <v>0.65450663899999995</v>
      </c>
      <c r="K445">
        <v>0.473480077</v>
      </c>
      <c r="L445">
        <v>0.41816196300000003</v>
      </c>
    </row>
    <row r="446" spans="1:12" x14ac:dyDescent="0.2">
      <c r="A446" t="s">
        <v>1700</v>
      </c>
      <c r="B446">
        <v>-0.26690864399999997</v>
      </c>
      <c r="C446" s="1" t="s">
        <v>1701</v>
      </c>
      <c r="D446">
        <v>4.9969481760000001</v>
      </c>
      <c r="E446">
        <v>6.0143484630000001</v>
      </c>
      <c r="F446">
        <v>7.4394732049999996</v>
      </c>
      <c r="G446">
        <v>9.5433522820000007</v>
      </c>
      <c r="H446">
        <v>0.72452472199999995</v>
      </c>
      <c r="I446">
        <v>0.78519614599999998</v>
      </c>
      <c r="J446">
        <v>0.67926316799999997</v>
      </c>
      <c r="K446">
        <v>0.49967757299999999</v>
      </c>
      <c r="L446">
        <v>0.42582783000000002</v>
      </c>
    </row>
    <row r="447" spans="1:12" x14ac:dyDescent="0.2">
      <c r="A447" t="s">
        <v>1702</v>
      </c>
      <c r="B447">
        <v>-0.26055328700000002</v>
      </c>
      <c r="C447" s="1" t="s">
        <v>1701</v>
      </c>
      <c r="D447">
        <v>4.9969481760000001</v>
      </c>
      <c r="E447">
        <v>6.0143484630000001</v>
      </c>
      <c r="F447">
        <v>7.4394732049999996</v>
      </c>
      <c r="G447">
        <v>9.5433522820000007</v>
      </c>
      <c r="H447">
        <v>0.74038652199999999</v>
      </c>
      <c r="I447">
        <v>0.79073672100000003</v>
      </c>
      <c r="J447">
        <v>0.69341239799999999</v>
      </c>
      <c r="K447">
        <v>0.51937475399999999</v>
      </c>
      <c r="L447">
        <v>0.44254243300000001</v>
      </c>
    </row>
    <row r="448" spans="1:12" x14ac:dyDescent="0.2">
      <c r="A448" t="s">
        <v>1703</v>
      </c>
      <c r="B448">
        <v>-0.25134547000000002</v>
      </c>
      <c r="C448" s="1" t="s">
        <v>1701</v>
      </c>
      <c r="D448">
        <v>4.9969481760000001</v>
      </c>
      <c r="E448">
        <v>6.0143484630000001</v>
      </c>
      <c r="F448">
        <v>7.4394732049999996</v>
      </c>
      <c r="G448">
        <v>9.5433522820000007</v>
      </c>
      <c r="H448">
        <v>0.75247007499999996</v>
      </c>
      <c r="I448">
        <v>0.78954475599999996</v>
      </c>
      <c r="J448">
        <v>0.70177153699999995</v>
      </c>
      <c r="K448">
        <v>0.53366115000000003</v>
      </c>
      <c r="L448">
        <v>0.45950548899999999</v>
      </c>
    </row>
    <row r="449" spans="1:12" x14ac:dyDescent="0.2">
      <c r="A449" t="s">
        <v>1704</v>
      </c>
      <c r="B449">
        <v>0.20982121300000001</v>
      </c>
      <c r="C449" s="1" t="s">
        <v>1705</v>
      </c>
      <c r="D449">
        <v>-2.0242797079999999</v>
      </c>
      <c r="E449">
        <v>-1.89701922</v>
      </c>
      <c r="F449">
        <v>-1.8166528230000001</v>
      </c>
      <c r="G449">
        <v>-1.92877945</v>
      </c>
      <c r="H449">
        <v>0.41836066999999999</v>
      </c>
      <c r="I449">
        <v>0.27581542399999998</v>
      </c>
      <c r="J449">
        <v>0.58143726600000001</v>
      </c>
      <c r="K449">
        <v>0.61693397400000005</v>
      </c>
      <c r="L449">
        <v>0.65311735900000001</v>
      </c>
    </row>
    <row r="450" spans="1:12" x14ac:dyDescent="0.2">
      <c r="A450" t="s">
        <v>1706</v>
      </c>
      <c r="B450">
        <v>0.20381886199999999</v>
      </c>
      <c r="C450" s="1" t="s">
        <v>1705</v>
      </c>
      <c r="D450">
        <v>-2.0242797079999999</v>
      </c>
      <c r="E450">
        <v>-1.89701922</v>
      </c>
      <c r="F450">
        <v>-1.8166528230000001</v>
      </c>
      <c r="G450">
        <v>-1.92877945</v>
      </c>
      <c r="H450">
        <v>0.407228492</v>
      </c>
      <c r="I450">
        <v>0.269924785</v>
      </c>
      <c r="J450">
        <v>0.56734606600000004</v>
      </c>
      <c r="K450">
        <v>0.59614971299999997</v>
      </c>
      <c r="L450">
        <v>0.64115423999999999</v>
      </c>
    </row>
    <row r="451" spans="1:12" x14ac:dyDescent="0.2">
      <c r="A451" t="s">
        <v>1707</v>
      </c>
      <c r="B451">
        <v>0.19197303199999999</v>
      </c>
      <c r="C451" s="1" t="s">
        <v>1705</v>
      </c>
      <c r="D451">
        <v>-2.0242797079999999</v>
      </c>
      <c r="E451">
        <v>-1.89701922</v>
      </c>
      <c r="F451">
        <v>-1.8166528230000001</v>
      </c>
      <c r="G451">
        <v>-1.92877945</v>
      </c>
      <c r="H451">
        <v>0.39412355100000002</v>
      </c>
      <c r="I451">
        <v>0.26304603399999998</v>
      </c>
      <c r="J451">
        <v>0.54872530100000005</v>
      </c>
      <c r="K451">
        <v>0.56603098500000004</v>
      </c>
      <c r="L451">
        <v>0.62184500200000004</v>
      </c>
    </row>
    <row r="452" spans="1:12" x14ac:dyDescent="0.2">
      <c r="A452" t="s">
        <v>1708</v>
      </c>
      <c r="B452">
        <v>0.17667714800000001</v>
      </c>
      <c r="C452" s="1" t="s">
        <v>1705</v>
      </c>
      <c r="D452">
        <v>-2.0242797079999999</v>
      </c>
      <c r="E452">
        <v>-1.89701922</v>
      </c>
      <c r="F452">
        <v>-1.8166528230000001</v>
      </c>
      <c r="G452">
        <v>-1.92877945</v>
      </c>
      <c r="H452">
        <v>0.39350977199999998</v>
      </c>
      <c r="I452">
        <v>0.26045278799999999</v>
      </c>
      <c r="J452">
        <v>0.53158788300000004</v>
      </c>
      <c r="K452">
        <v>0.53956397899999997</v>
      </c>
      <c r="L452">
        <v>0.60415727900000005</v>
      </c>
    </row>
    <row r="453" spans="1:12" x14ac:dyDescent="0.2">
      <c r="A453" t="s">
        <v>1709</v>
      </c>
      <c r="B453">
        <v>-0.21341412000000001</v>
      </c>
      <c r="C453" s="1" t="s">
        <v>1250</v>
      </c>
      <c r="D453">
        <v>5.8659090169999999</v>
      </c>
      <c r="E453">
        <v>4.8858628980000001</v>
      </c>
      <c r="F453">
        <v>6.4674441250000001</v>
      </c>
      <c r="G453">
        <v>6.0159145179999998</v>
      </c>
      <c r="H453">
        <v>0.83558004399999997</v>
      </c>
      <c r="I453">
        <v>0.80482087099999999</v>
      </c>
      <c r="J453">
        <v>0.79314507700000003</v>
      </c>
      <c r="K453">
        <v>0.612768906</v>
      </c>
      <c r="L453">
        <v>0.58276684700000003</v>
      </c>
    </row>
    <row r="454" spans="1:12" x14ac:dyDescent="0.2">
      <c r="A454" t="s">
        <v>1710</v>
      </c>
      <c r="B454">
        <v>-0.160772155</v>
      </c>
      <c r="C454" s="1" t="s">
        <v>1711</v>
      </c>
      <c r="D454">
        <v>8.6150612590000009</v>
      </c>
      <c r="E454">
        <v>7.2216913529999998</v>
      </c>
      <c r="F454">
        <v>7.6078852020000003</v>
      </c>
      <c r="G454">
        <v>9.4740973640000004</v>
      </c>
      <c r="H454">
        <v>0.77083476799999995</v>
      </c>
      <c r="I454">
        <v>0.66182922799999999</v>
      </c>
      <c r="J454">
        <v>0.52400959300000005</v>
      </c>
      <c r="K454">
        <v>0.46903624500000002</v>
      </c>
      <c r="L454">
        <v>0.51386850500000003</v>
      </c>
    </row>
    <row r="455" spans="1:12" x14ac:dyDescent="0.2">
      <c r="A455" t="s">
        <v>1712</v>
      </c>
      <c r="B455">
        <v>-0.17973213499999999</v>
      </c>
      <c r="C455" s="1" t="s">
        <v>1711</v>
      </c>
      <c r="D455">
        <v>8.6150612590000009</v>
      </c>
      <c r="E455">
        <v>7.2216913529999998</v>
      </c>
      <c r="F455">
        <v>7.6078852020000003</v>
      </c>
      <c r="G455">
        <v>9.4740973640000004</v>
      </c>
      <c r="H455">
        <v>0.77431336900000003</v>
      </c>
      <c r="I455">
        <v>0.65489150699999998</v>
      </c>
      <c r="J455">
        <v>0.51017905600000002</v>
      </c>
      <c r="K455">
        <v>0.43615537799999998</v>
      </c>
      <c r="L455">
        <v>0.49730297499999998</v>
      </c>
    </row>
    <row r="456" spans="1:12" x14ac:dyDescent="0.2">
      <c r="A456" t="s">
        <v>319</v>
      </c>
      <c r="B456">
        <v>0.33485133900000003</v>
      </c>
      <c r="C456" s="1" t="s">
        <v>320</v>
      </c>
      <c r="D456">
        <v>-8.9318100579999999</v>
      </c>
      <c r="E456">
        <v>-7.7706653189999999</v>
      </c>
      <c r="F456">
        <v>-9.4525330539999999</v>
      </c>
      <c r="G456">
        <v>-9.2558610510000001</v>
      </c>
      <c r="H456">
        <v>0.27371452299999999</v>
      </c>
      <c r="I456">
        <v>0.26854862299999999</v>
      </c>
      <c r="J456">
        <v>0.30481172600000001</v>
      </c>
      <c r="K456">
        <v>0.61203033100000004</v>
      </c>
      <c r="L456">
        <v>0.62238892800000001</v>
      </c>
    </row>
    <row r="457" spans="1:12" x14ac:dyDescent="0.2">
      <c r="A457" t="s">
        <v>1713</v>
      </c>
      <c r="B457">
        <v>-0.14368950799999999</v>
      </c>
      <c r="C457" s="1" t="s">
        <v>1714</v>
      </c>
      <c r="D457">
        <v>3.0232412580000001</v>
      </c>
      <c r="E457">
        <v>3.1031205929999999</v>
      </c>
      <c r="F457">
        <v>3.5790698490000001</v>
      </c>
      <c r="G457">
        <v>3.2625557719999998</v>
      </c>
      <c r="H457">
        <v>0.77249929900000003</v>
      </c>
      <c r="I457">
        <v>0.74885874500000005</v>
      </c>
      <c r="J457">
        <v>0.39296138400000002</v>
      </c>
      <c r="K457">
        <v>0.46516103399999997</v>
      </c>
      <c r="L457">
        <v>0.52367290099999997</v>
      </c>
    </row>
    <row r="458" spans="1:12" x14ac:dyDescent="0.2">
      <c r="A458" t="s">
        <v>1715</v>
      </c>
      <c r="B458">
        <v>-0.140742851</v>
      </c>
      <c r="C458" s="1" t="s">
        <v>1714</v>
      </c>
      <c r="D458">
        <v>3.0232412580000001</v>
      </c>
      <c r="E458">
        <v>3.1031205929999999</v>
      </c>
      <c r="F458">
        <v>3.5790698490000001</v>
      </c>
      <c r="G458">
        <v>3.2625557719999998</v>
      </c>
      <c r="H458">
        <v>0.84869081700000004</v>
      </c>
      <c r="I458">
        <v>0.75577751599999998</v>
      </c>
      <c r="J458">
        <v>0.47591773999999998</v>
      </c>
      <c r="K458">
        <v>0.48598891100000002</v>
      </c>
      <c r="L458">
        <v>0.61944943600000002</v>
      </c>
    </row>
    <row r="459" spans="1:12" x14ac:dyDescent="0.2">
      <c r="A459" t="s">
        <v>1716</v>
      </c>
      <c r="B459">
        <v>-0.150774398</v>
      </c>
      <c r="C459" s="1" t="s">
        <v>1714</v>
      </c>
      <c r="D459">
        <v>3.0232412580000001</v>
      </c>
      <c r="E459">
        <v>3.1031205929999999</v>
      </c>
      <c r="F459">
        <v>3.5790698490000001</v>
      </c>
      <c r="G459">
        <v>3.2625557719999998</v>
      </c>
      <c r="H459">
        <v>0.84817215700000004</v>
      </c>
      <c r="I459">
        <v>0.74650124699999998</v>
      </c>
      <c r="J459">
        <v>0.48467567099999997</v>
      </c>
      <c r="K459">
        <v>0.48224521799999998</v>
      </c>
      <c r="L459">
        <v>0.60243870300000002</v>
      </c>
    </row>
    <row r="460" spans="1:12" x14ac:dyDescent="0.2">
      <c r="A460" t="s">
        <v>326</v>
      </c>
      <c r="B460">
        <v>0.144982581</v>
      </c>
      <c r="C460" s="1" t="s">
        <v>325</v>
      </c>
      <c r="D460">
        <v>-6.3963849079999999</v>
      </c>
      <c r="E460">
        <v>-6.5326517590000002</v>
      </c>
      <c r="F460">
        <v>-5.7943489650000002</v>
      </c>
      <c r="G460">
        <v>-6.6475696979999999</v>
      </c>
      <c r="H460">
        <v>0.30615620399999999</v>
      </c>
      <c r="I460">
        <v>0.30213714200000003</v>
      </c>
      <c r="J460">
        <v>0.39752570399999998</v>
      </c>
      <c r="K460">
        <v>0.49704289299999999</v>
      </c>
      <c r="L460">
        <v>0.463468302</v>
      </c>
    </row>
    <row r="461" spans="1:12" x14ac:dyDescent="0.2">
      <c r="A461" t="s">
        <v>327</v>
      </c>
      <c r="B461">
        <v>0.15826316700000001</v>
      </c>
      <c r="C461" s="1" t="s">
        <v>325</v>
      </c>
      <c r="D461">
        <v>-6.3963849079999999</v>
      </c>
      <c r="E461">
        <v>-6.5326517590000002</v>
      </c>
      <c r="F461">
        <v>-5.7943489650000002</v>
      </c>
      <c r="G461">
        <v>-6.6475696979999999</v>
      </c>
      <c r="H461">
        <v>0.32895012000000001</v>
      </c>
      <c r="I461">
        <v>0.32606056500000002</v>
      </c>
      <c r="J461">
        <v>0.43279335200000002</v>
      </c>
      <c r="K461">
        <v>0.54262803599999998</v>
      </c>
      <c r="L461">
        <v>0.49910099000000002</v>
      </c>
    </row>
    <row r="462" spans="1:12" x14ac:dyDescent="0.2">
      <c r="A462" t="s">
        <v>328</v>
      </c>
      <c r="B462">
        <v>0.176690021</v>
      </c>
      <c r="C462" s="1" t="s">
        <v>325</v>
      </c>
      <c r="D462">
        <v>-6.3963849079999999</v>
      </c>
      <c r="E462">
        <v>-6.5326517590000002</v>
      </c>
      <c r="F462">
        <v>-5.7943489650000002</v>
      </c>
      <c r="G462">
        <v>-6.6475696979999999</v>
      </c>
      <c r="H462">
        <v>0.34772230599999998</v>
      </c>
      <c r="I462">
        <v>0.351422071</v>
      </c>
      <c r="J462">
        <v>0.46273025800000001</v>
      </c>
      <c r="K462">
        <v>0.58854670200000003</v>
      </c>
      <c r="L462">
        <v>0.53941642999999995</v>
      </c>
    </row>
    <row r="463" spans="1:12" x14ac:dyDescent="0.2">
      <c r="A463" t="s">
        <v>329</v>
      </c>
      <c r="B463">
        <v>0.19741637300000001</v>
      </c>
      <c r="C463" s="1" t="s">
        <v>325</v>
      </c>
      <c r="D463">
        <v>-6.3963849079999999</v>
      </c>
      <c r="E463">
        <v>-6.5326517590000002</v>
      </c>
      <c r="F463">
        <v>-5.7943489650000002</v>
      </c>
      <c r="G463">
        <v>-6.6475696979999999</v>
      </c>
      <c r="H463">
        <v>0.363331075</v>
      </c>
      <c r="I463">
        <v>0.37772693600000001</v>
      </c>
      <c r="J463">
        <v>0.48852815999999999</v>
      </c>
      <c r="K463">
        <v>0.63261465400000005</v>
      </c>
      <c r="L463">
        <v>0.58194220600000002</v>
      </c>
    </row>
    <row r="464" spans="1:12" x14ac:dyDescent="0.2">
      <c r="A464" t="s">
        <v>1717</v>
      </c>
      <c r="B464">
        <v>0.24217880999999999</v>
      </c>
      <c r="C464" s="1" t="s">
        <v>1718</v>
      </c>
      <c r="D464">
        <v>-1.4491036530000001</v>
      </c>
      <c r="E464">
        <v>-1.2821173990000001</v>
      </c>
      <c r="F464">
        <v>-1.3067375109999999</v>
      </c>
      <c r="G464">
        <v>-1.285836295</v>
      </c>
      <c r="H464">
        <v>0.37875214299999999</v>
      </c>
      <c r="I464">
        <v>0.44410423799999998</v>
      </c>
      <c r="J464">
        <v>0.53216907499999999</v>
      </c>
      <c r="K464">
        <v>0.72335100399999996</v>
      </c>
      <c r="L464">
        <v>0.66435692099999999</v>
      </c>
    </row>
    <row r="465" spans="1:12" x14ac:dyDescent="0.2">
      <c r="A465" t="s">
        <v>1719</v>
      </c>
      <c r="B465">
        <v>0.23898497099999999</v>
      </c>
      <c r="C465" s="1" t="s">
        <v>1718</v>
      </c>
      <c r="D465">
        <v>-1.4491036530000001</v>
      </c>
      <c r="E465">
        <v>-1.2821173990000001</v>
      </c>
      <c r="F465">
        <v>-1.3067375109999999</v>
      </c>
      <c r="G465">
        <v>-1.285836295</v>
      </c>
      <c r="H465">
        <v>0.39589576900000001</v>
      </c>
      <c r="I465">
        <v>0.48748393699999998</v>
      </c>
      <c r="J465">
        <v>0.55567372400000004</v>
      </c>
      <c r="K465">
        <v>0.74951939400000001</v>
      </c>
      <c r="L465">
        <v>0.687819501</v>
      </c>
    </row>
    <row r="466" spans="1:12" x14ac:dyDescent="0.2">
      <c r="A466" t="s">
        <v>1720</v>
      </c>
      <c r="B466">
        <v>0.175481795</v>
      </c>
      <c r="C466" s="1" t="s">
        <v>1721</v>
      </c>
      <c r="D466">
        <v>-1.0485755910000001</v>
      </c>
      <c r="E466">
        <v>-1.2045744979999999</v>
      </c>
      <c r="F466">
        <v>-1.346682763</v>
      </c>
      <c r="G466">
        <v>-1.190419007</v>
      </c>
      <c r="H466">
        <v>0.367863632</v>
      </c>
      <c r="I466">
        <v>0.307256433</v>
      </c>
      <c r="J466">
        <v>0.41394434200000002</v>
      </c>
      <c r="K466">
        <v>0.58722872999999998</v>
      </c>
      <c r="L466">
        <v>0.48977779700000001</v>
      </c>
    </row>
    <row r="467" spans="1:12" x14ac:dyDescent="0.2">
      <c r="A467" t="s">
        <v>1722</v>
      </c>
      <c r="B467">
        <v>0.16248833800000001</v>
      </c>
      <c r="C467" s="1" t="s">
        <v>1721</v>
      </c>
      <c r="D467">
        <v>-1.0485755910000001</v>
      </c>
      <c r="E467">
        <v>-1.2045744979999999</v>
      </c>
      <c r="F467">
        <v>-1.346682763</v>
      </c>
      <c r="G467">
        <v>-1.190419007</v>
      </c>
      <c r="H467">
        <v>0.35611534</v>
      </c>
      <c r="I467">
        <v>0.304200888</v>
      </c>
      <c r="J467">
        <v>0.40846366499999998</v>
      </c>
      <c r="K467">
        <v>0.56815252299999996</v>
      </c>
      <c r="L467">
        <v>0.46934408100000002</v>
      </c>
    </row>
    <row r="468" spans="1:12" x14ac:dyDescent="0.2">
      <c r="A468" t="s">
        <v>1723</v>
      </c>
      <c r="B468">
        <v>0.14993230499999999</v>
      </c>
      <c r="C468" s="1" t="s">
        <v>1724</v>
      </c>
      <c r="D468">
        <v>-1.03997765</v>
      </c>
      <c r="E468">
        <v>-1.187520288</v>
      </c>
      <c r="F468">
        <v>-1.2183345219999999</v>
      </c>
      <c r="G468">
        <v>-1.2045055149999999</v>
      </c>
      <c r="H468">
        <v>0.65496708000000003</v>
      </c>
      <c r="I468">
        <v>0.50075627199999995</v>
      </c>
      <c r="J468">
        <v>0.66592346599999996</v>
      </c>
      <c r="K468">
        <v>0.78068778000000005</v>
      </c>
      <c r="L468">
        <v>0.73360804300000004</v>
      </c>
    </row>
    <row r="469" spans="1:12" x14ac:dyDescent="0.2">
      <c r="A469" t="s">
        <v>1725</v>
      </c>
      <c r="B469">
        <v>0.14941088899999999</v>
      </c>
      <c r="C469" s="1" t="s">
        <v>1724</v>
      </c>
      <c r="D469">
        <v>-1.03997765</v>
      </c>
      <c r="E469">
        <v>-1.187520288</v>
      </c>
      <c r="F469">
        <v>-1.2183345219999999</v>
      </c>
      <c r="G469">
        <v>-1.2045055149999999</v>
      </c>
      <c r="H469">
        <v>0.68086392100000004</v>
      </c>
      <c r="I469">
        <v>0.52282034499999996</v>
      </c>
      <c r="J469">
        <v>0.67362062</v>
      </c>
      <c r="K469">
        <v>0.79857696199999995</v>
      </c>
      <c r="L469">
        <v>0.75178140599999999</v>
      </c>
    </row>
    <row r="470" spans="1:12" x14ac:dyDescent="0.2">
      <c r="A470" t="s">
        <v>1726</v>
      </c>
      <c r="B470">
        <v>-0.14131332299999999</v>
      </c>
      <c r="C470" s="1" t="s">
        <v>1727</v>
      </c>
      <c r="D470">
        <v>1.094607026</v>
      </c>
      <c r="E470">
        <v>1.4680609520000001</v>
      </c>
      <c r="F470">
        <v>2.0525787539999998</v>
      </c>
      <c r="G470">
        <v>1.760973825</v>
      </c>
      <c r="H470">
        <v>0.80536723099999996</v>
      </c>
      <c r="I470">
        <v>0.784827842</v>
      </c>
      <c r="J470">
        <v>0.73735605500000001</v>
      </c>
      <c r="K470">
        <v>0.63409705199999999</v>
      </c>
      <c r="L470">
        <v>0.63497705400000004</v>
      </c>
    </row>
    <row r="471" spans="1:12" x14ac:dyDescent="0.2">
      <c r="A471" t="s">
        <v>1728</v>
      </c>
      <c r="B471">
        <v>-0.14143882299999999</v>
      </c>
      <c r="C471" s="1" t="s">
        <v>1727</v>
      </c>
      <c r="D471">
        <v>1.094607026</v>
      </c>
      <c r="E471">
        <v>1.4680609520000001</v>
      </c>
      <c r="F471">
        <v>2.0525787539999998</v>
      </c>
      <c r="G471">
        <v>1.760973825</v>
      </c>
      <c r="H471">
        <v>0.80680833799999996</v>
      </c>
      <c r="I471">
        <v>0.78984988899999997</v>
      </c>
      <c r="J471">
        <v>0.74334174200000003</v>
      </c>
      <c r="K471">
        <v>0.64080423200000003</v>
      </c>
      <c r="L471">
        <v>0.63631810200000005</v>
      </c>
    </row>
    <row r="472" spans="1:12" x14ac:dyDescent="0.2">
      <c r="A472" t="s">
        <v>1729</v>
      </c>
      <c r="B472">
        <v>-0.141854021</v>
      </c>
      <c r="C472" s="1" t="s">
        <v>1727</v>
      </c>
      <c r="D472">
        <v>1.094607026</v>
      </c>
      <c r="E472">
        <v>1.4680609520000001</v>
      </c>
      <c r="F472">
        <v>2.0525787539999998</v>
      </c>
      <c r="G472">
        <v>1.760973825</v>
      </c>
      <c r="H472">
        <v>0.80291890099999996</v>
      </c>
      <c r="I472">
        <v>0.79236949099999998</v>
      </c>
      <c r="J472">
        <v>0.74020830800000004</v>
      </c>
      <c r="K472">
        <v>0.641931276</v>
      </c>
      <c r="L472">
        <v>0.63135848100000003</v>
      </c>
    </row>
    <row r="473" spans="1:12" x14ac:dyDescent="0.2">
      <c r="A473" t="s">
        <v>1730</v>
      </c>
      <c r="B473">
        <v>-0.14008530199999999</v>
      </c>
      <c r="C473" s="1" t="s">
        <v>1727</v>
      </c>
      <c r="D473">
        <v>1.094607026</v>
      </c>
      <c r="E473">
        <v>1.4680609520000001</v>
      </c>
      <c r="F473">
        <v>2.0525787539999998</v>
      </c>
      <c r="G473">
        <v>1.760973825</v>
      </c>
      <c r="H473">
        <v>0.79322908000000003</v>
      </c>
      <c r="I473">
        <v>0.78627669600000005</v>
      </c>
      <c r="J473">
        <v>0.72999849699999997</v>
      </c>
      <c r="K473">
        <v>0.64136807500000004</v>
      </c>
      <c r="L473">
        <v>0.61813083700000004</v>
      </c>
    </row>
    <row r="474" spans="1:12" x14ac:dyDescent="0.2">
      <c r="A474" t="s">
        <v>1731</v>
      </c>
      <c r="B474">
        <v>-0.19615775699999999</v>
      </c>
      <c r="C474" s="1" t="s">
        <v>1255</v>
      </c>
      <c r="D474">
        <v>7.9271378779999999</v>
      </c>
      <c r="E474">
        <v>7.1075016260000003</v>
      </c>
      <c r="F474">
        <v>7.9049624500000002</v>
      </c>
      <c r="G474">
        <v>7.474708133</v>
      </c>
      <c r="H474">
        <v>0.769070374</v>
      </c>
      <c r="I474">
        <v>0.76968116399999997</v>
      </c>
      <c r="J474">
        <v>0.47451921400000002</v>
      </c>
      <c r="K474">
        <v>0.467778735</v>
      </c>
      <c r="L474">
        <v>0.48208625199999999</v>
      </c>
    </row>
    <row r="475" spans="1:12" x14ac:dyDescent="0.2">
      <c r="A475" t="s">
        <v>1732</v>
      </c>
      <c r="B475">
        <v>-0.247144101</v>
      </c>
      <c r="C475" s="1" t="s">
        <v>1255</v>
      </c>
      <c r="D475">
        <v>7.9271378779999999</v>
      </c>
      <c r="E475">
        <v>7.1075016260000003</v>
      </c>
      <c r="F475">
        <v>7.9049624500000002</v>
      </c>
      <c r="G475">
        <v>7.474708133</v>
      </c>
      <c r="H475">
        <v>0.74831427699999997</v>
      </c>
      <c r="I475">
        <v>0.76495347000000002</v>
      </c>
      <c r="J475">
        <v>0.541430992</v>
      </c>
      <c r="K475">
        <v>0.40559608600000002</v>
      </c>
      <c r="L475">
        <v>0.46991487100000001</v>
      </c>
    </row>
    <row r="476" spans="1:12" x14ac:dyDescent="0.2">
      <c r="A476" t="s">
        <v>1733</v>
      </c>
      <c r="B476">
        <v>-0.24191444200000001</v>
      </c>
      <c r="C476" s="1" t="s">
        <v>1255</v>
      </c>
      <c r="D476">
        <v>7.9271378779999999</v>
      </c>
      <c r="E476">
        <v>7.1075016260000003</v>
      </c>
      <c r="F476">
        <v>7.9049624500000002</v>
      </c>
      <c r="G476">
        <v>7.474708133</v>
      </c>
      <c r="H476">
        <v>0.74658786600000004</v>
      </c>
      <c r="I476">
        <v>0.76459073300000002</v>
      </c>
      <c r="J476">
        <v>0.57750669600000004</v>
      </c>
      <c r="K476">
        <v>0.42054871100000002</v>
      </c>
      <c r="L476">
        <v>0.48807926899999998</v>
      </c>
    </row>
    <row r="477" spans="1:12" x14ac:dyDescent="0.2">
      <c r="A477" t="s">
        <v>1734</v>
      </c>
      <c r="B477">
        <v>-0.224865121</v>
      </c>
      <c r="C477" s="1" t="s">
        <v>1255</v>
      </c>
      <c r="D477">
        <v>7.9271378779999999</v>
      </c>
      <c r="E477">
        <v>7.1075016260000003</v>
      </c>
      <c r="F477">
        <v>7.9049624500000002</v>
      </c>
      <c r="G477">
        <v>7.474708133</v>
      </c>
      <c r="H477">
        <v>0.75124010500000005</v>
      </c>
      <c r="I477">
        <v>0.76577461599999996</v>
      </c>
      <c r="J477">
        <v>0.61926170700000005</v>
      </c>
      <c r="K477">
        <v>0.45575724200000001</v>
      </c>
      <c r="L477">
        <v>0.51869680100000004</v>
      </c>
    </row>
    <row r="478" spans="1:12" x14ac:dyDescent="0.2">
      <c r="A478" t="s">
        <v>1735</v>
      </c>
      <c r="B478">
        <v>-0.200462051</v>
      </c>
      <c r="C478" s="1" t="s">
        <v>1255</v>
      </c>
      <c r="D478">
        <v>7.9271378779999999</v>
      </c>
      <c r="E478">
        <v>7.1075016260000003</v>
      </c>
      <c r="F478">
        <v>7.9049624500000002</v>
      </c>
      <c r="G478">
        <v>7.474708133</v>
      </c>
      <c r="H478">
        <v>0.758516203</v>
      </c>
      <c r="I478">
        <v>0.76775507700000001</v>
      </c>
      <c r="J478">
        <v>0.66069892900000005</v>
      </c>
      <c r="K478">
        <v>0.500794234</v>
      </c>
      <c r="L478">
        <v>0.55626180300000005</v>
      </c>
    </row>
    <row r="479" spans="1:12" x14ac:dyDescent="0.2">
      <c r="A479" t="s">
        <v>1736</v>
      </c>
      <c r="B479">
        <v>-0.16862716699999999</v>
      </c>
      <c r="C479" s="1" t="s">
        <v>1255</v>
      </c>
      <c r="D479">
        <v>7.9271378779999999</v>
      </c>
      <c r="E479">
        <v>7.1075016260000003</v>
      </c>
      <c r="F479">
        <v>7.9049624500000002</v>
      </c>
      <c r="G479">
        <v>7.474708133</v>
      </c>
      <c r="H479">
        <v>0.77017871299999996</v>
      </c>
      <c r="I479">
        <v>0.76901408900000001</v>
      </c>
      <c r="J479">
        <v>0.70715647699999995</v>
      </c>
      <c r="K479">
        <v>0.55752714199999998</v>
      </c>
      <c r="L479">
        <v>0.60278470900000003</v>
      </c>
    </row>
    <row r="480" spans="1:12" x14ac:dyDescent="0.2">
      <c r="A480" t="s">
        <v>1737</v>
      </c>
      <c r="B480">
        <v>0.14654630900000001</v>
      </c>
      <c r="C480" s="1" t="s">
        <v>1738</v>
      </c>
      <c r="D480">
        <v>-5.0096738670000001</v>
      </c>
      <c r="E480">
        <v>-5.0142252699999998</v>
      </c>
      <c r="F480">
        <v>-5.6523869370000002</v>
      </c>
      <c r="G480">
        <v>-6.033967885</v>
      </c>
      <c r="H480">
        <v>0.27634878699999998</v>
      </c>
      <c r="I480">
        <v>0.42522517599999998</v>
      </c>
      <c r="J480">
        <v>0.231835652</v>
      </c>
      <c r="K480">
        <v>0.427471669</v>
      </c>
      <c r="L480">
        <v>0.48789402599999998</v>
      </c>
    </row>
    <row r="481" spans="1:12" x14ac:dyDescent="0.2">
      <c r="A481" t="s">
        <v>1739</v>
      </c>
      <c r="B481">
        <v>0.158634312</v>
      </c>
      <c r="C481" s="1" t="s">
        <v>1738</v>
      </c>
      <c r="D481">
        <v>-5.0096738670000001</v>
      </c>
      <c r="E481">
        <v>-5.0142252699999998</v>
      </c>
      <c r="F481">
        <v>-5.6523869370000002</v>
      </c>
      <c r="G481">
        <v>-6.033967885</v>
      </c>
      <c r="H481">
        <v>0.28748393900000002</v>
      </c>
      <c r="I481">
        <v>0.446472388</v>
      </c>
      <c r="J481">
        <v>0.234143876</v>
      </c>
      <c r="K481">
        <v>0.45985457299999999</v>
      </c>
      <c r="L481">
        <v>0.50281418600000005</v>
      </c>
    </row>
    <row r="482" spans="1:12" x14ac:dyDescent="0.2">
      <c r="A482" t="s">
        <v>1740</v>
      </c>
      <c r="B482">
        <v>0.18214134400000001</v>
      </c>
      <c r="C482" s="1" t="s">
        <v>1738</v>
      </c>
      <c r="D482">
        <v>-5.0096738670000001</v>
      </c>
      <c r="E482">
        <v>-5.0142252699999998</v>
      </c>
      <c r="F482">
        <v>-5.6523869370000002</v>
      </c>
      <c r="G482">
        <v>-6.033967885</v>
      </c>
      <c r="H482">
        <v>0.30307773300000002</v>
      </c>
      <c r="I482">
        <v>0.46983069</v>
      </c>
      <c r="J482">
        <v>0.23676249599999999</v>
      </c>
      <c r="K482">
        <v>0.50249912699999999</v>
      </c>
      <c r="L482">
        <v>0.53489750700000005</v>
      </c>
    </row>
    <row r="483" spans="1:12" x14ac:dyDescent="0.2">
      <c r="A483" t="s">
        <v>1741</v>
      </c>
      <c r="B483">
        <v>0.20053607600000001</v>
      </c>
      <c r="C483" s="1" t="s">
        <v>1738</v>
      </c>
      <c r="D483">
        <v>-5.0096738670000001</v>
      </c>
      <c r="E483">
        <v>-5.0142252699999998</v>
      </c>
      <c r="F483">
        <v>-5.6523869370000002</v>
      </c>
      <c r="G483">
        <v>-6.033967885</v>
      </c>
      <c r="H483">
        <v>0.31871429400000001</v>
      </c>
      <c r="I483">
        <v>0.483113132</v>
      </c>
      <c r="J483">
        <v>0.23884176500000001</v>
      </c>
      <c r="K483">
        <v>0.53440025000000002</v>
      </c>
      <c r="L483">
        <v>0.56045136299999998</v>
      </c>
    </row>
    <row r="484" spans="1:12" x14ac:dyDescent="0.2">
      <c r="A484" t="s">
        <v>1742</v>
      </c>
      <c r="B484">
        <v>0.202251298</v>
      </c>
      <c r="C484" s="1" t="s">
        <v>1738</v>
      </c>
      <c r="D484">
        <v>-5.0096738670000001</v>
      </c>
      <c r="E484">
        <v>-5.0142252699999998</v>
      </c>
      <c r="F484">
        <v>-5.6523869370000002</v>
      </c>
      <c r="G484">
        <v>-6.033967885</v>
      </c>
      <c r="H484">
        <v>0.328921291</v>
      </c>
      <c r="I484">
        <v>0.46675364000000003</v>
      </c>
      <c r="J484">
        <v>0.23924047300000001</v>
      </c>
      <c r="K484">
        <v>0.53682601200000002</v>
      </c>
      <c r="L484">
        <v>0.55762018599999996</v>
      </c>
    </row>
    <row r="485" spans="1:12" x14ac:dyDescent="0.2">
      <c r="A485" t="s">
        <v>1743</v>
      </c>
      <c r="B485">
        <v>-0.216466992</v>
      </c>
      <c r="C485" s="1" t="s">
        <v>1744</v>
      </c>
      <c r="D485">
        <v>6.1982841759999996</v>
      </c>
      <c r="E485">
        <v>6.7054486640000004</v>
      </c>
      <c r="F485">
        <v>7.105578081</v>
      </c>
      <c r="G485">
        <v>7.0023359149999997</v>
      </c>
      <c r="H485">
        <v>0.705855075</v>
      </c>
      <c r="I485">
        <v>0.64668530599999996</v>
      </c>
      <c r="J485">
        <v>0.24709072000000001</v>
      </c>
      <c r="K485">
        <v>0.245505056</v>
      </c>
      <c r="L485">
        <v>0.38798169399999999</v>
      </c>
    </row>
    <row r="486" spans="1:12" x14ac:dyDescent="0.2">
      <c r="A486" t="s">
        <v>340</v>
      </c>
      <c r="B486">
        <v>0.160711358</v>
      </c>
      <c r="C486" s="1" t="s">
        <v>341</v>
      </c>
      <c r="D486">
        <v>-1.557978283</v>
      </c>
      <c r="E486">
        <v>-1.53303334</v>
      </c>
      <c r="F486">
        <v>-1.4317606430000001</v>
      </c>
      <c r="G486">
        <v>-1.3991474930000001</v>
      </c>
      <c r="H486">
        <v>0.53544788200000004</v>
      </c>
      <c r="I486">
        <v>0.31623500799999998</v>
      </c>
      <c r="J486">
        <v>0.337872326</v>
      </c>
      <c r="K486">
        <v>0.58035504500000001</v>
      </c>
      <c r="L486">
        <v>0.53410448099999996</v>
      </c>
    </row>
    <row r="487" spans="1:12" x14ac:dyDescent="0.2">
      <c r="A487" t="s">
        <v>342</v>
      </c>
      <c r="B487">
        <v>0.18538969699999999</v>
      </c>
      <c r="C487" s="1" t="s">
        <v>341</v>
      </c>
      <c r="D487">
        <v>-1.557978283</v>
      </c>
      <c r="E487">
        <v>-1.53303334</v>
      </c>
      <c r="F487">
        <v>-1.4317606430000001</v>
      </c>
      <c r="G487">
        <v>-1.3991474930000001</v>
      </c>
      <c r="H487">
        <v>0.54318685200000005</v>
      </c>
      <c r="I487">
        <v>0.30910743400000001</v>
      </c>
      <c r="J487">
        <v>0.33398842000000001</v>
      </c>
      <c r="K487">
        <v>0.60701058200000002</v>
      </c>
      <c r="L487">
        <v>0.554623949</v>
      </c>
    </row>
    <row r="488" spans="1:12" x14ac:dyDescent="0.2">
      <c r="A488" t="s">
        <v>343</v>
      </c>
      <c r="B488">
        <v>0.19691022599999999</v>
      </c>
      <c r="C488" s="1" t="s">
        <v>341</v>
      </c>
      <c r="D488">
        <v>-1.557978283</v>
      </c>
      <c r="E488">
        <v>-1.53303334</v>
      </c>
      <c r="F488">
        <v>-1.4317606430000001</v>
      </c>
      <c r="G488">
        <v>-1.3991474930000001</v>
      </c>
      <c r="H488">
        <v>0.55223169100000002</v>
      </c>
      <c r="I488">
        <v>0.30625057</v>
      </c>
      <c r="J488">
        <v>0.33360256900000002</v>
      </c>
      <c r="K488">
        <v>0.61927984599999997</v>
      </c>
      <c r="L488">
        <v>0.56926382600000003</v>
      </c>
    </row>
    <row r="489" spans="1:12" x14ac:dyDescent="0.2">
      <c r="A489" t="s">
        <v>353</v>
      </c>
      <c r="B489">
        <v>0.1565887</v>
      </c>
      <c r="C489" s="1" t="s">
        <v>345</v>
      </c>
      <c r="D489">
        <v>-1.9303098430000001</v>
      </c>
      <c r="E489">
        <v>-2.0645399530000001</v>
      </c>
      <c r="F489">
        <v>-1.933359601</v>
      </c>
      <c r="G489">
        <v>-1.9671327780000001</v>
      </c>
      <c r="H489">
        <v>0.67747099399999999</v>
      </c>
      <c r="I489">
        <v>0.47122920299999999</v>
      </c>
      <c r="J489">
        <v>0.35892658599999999</v>
      </c>
      <c r="K489">
        <v>0.64104285800000005</v>
      </c>
      <c r="L489">
        <v>0.67721906399999998</v>
      </c>
    </row>
    <row r="490" spans="1:12" x14ac:dyDescent="0.2">
      <c r="A490" t="s">
        <v>354</v>
      </c>
      <c r="B490">
        <v>0.17306997199999999</v>
      </c>
      <c r="C490" s="1" t="s">
        <v>345</v>
      </c>
      <c r="D490">
        <v>-1.9303098430000001</v>
      </c>
      <c r="E490">
        <v>-2.0645399530000001</v>
      </c>
      <c r="F490">
        <v>-1.933359601</v>
      </c>
      <c r="G490">
        <v>-1.9671327780000001</v>
      </c>
      <c r="H490">
        <v>0.69704918800000004</v>
      </c>
      <c r="I490">
        <v>0.50394795199999998</v>
      </c>
      <c r="J490">
        <v>0.37223247399999998</v>
      </c>
      <c r="K490">
        <v>0.67454513699999996</v>
      </c>
      <c r="L490">
        <v>0.72041455099999996</v>
      </c>
    </row>
    <row r="491" spans="1:12" x14ac:dyDescent="0.2">
      <c r="A491" t="s">
        <v>355</v>
      </c>
      <c r="B491">
        <v>0.17549581</v>
      </c>
      <c r="C491" s="1" t="s">
        <v>345</v>
      </c>
      <c r="D491">
        <v>-1.9303098430000001</v>
      </c>
      <c r="E491">
        <v>-2.0645399530000001</v>
      </c>
      <c r="F491">
        <v>-1.933359601</v>
      </c>
      <c r="G491">
        <v>-1.9671327780000001</v>
      </c>
      <c r="H491">
        <v>0.71237073299999998</v>
      </c>
      <c r="I491">
        <v>0.53464878299999996</v>
      </c>
      <c r="J491">
        <v>0.383787779</v>
      </c>
      <c r="K491">
        <v>0.69079331399999999</v>
      </c>
      <c r="L491">
        <v>0.74740317000000001</v>
      </c>
    </row>
    <row r="492" spans="1:12" x14ac:dyDescent="0.2">
      <c r="A492" t="s">
        <v>1745</v>
      </c>
      <c r="B492">
        <v>0.15107694199999999</v>
      </c>
      <c r="C492" s="1" t="s">
        <v>1746</v>
      </c>
      <c r="D492">
        <v>-6.6226032999999997</v>
      </c>
      <c r="E492">
        <v>-7.4452139590000002</v>
      </c>
      <c r="F492">
        <v>-7.7221194710000001</v>
      </c>
      <c r="G492">
        <v>-7.8301969380000003</v>
      </c>
      <c r="H492">
        <v>0.28281796799999998</v>
      </c>
      <c r="I492">
        <v>0.25391918200000002</v>
      </c>
      <c r="J492">
        <v>0.23121087800000001</v>
      </c>
      <c r="K492">
        <v>0.247983812</v>
      </c>
      <c r="L492">
        <v>0.56613542500000003</v>
      </c>
    </row>
    <row r="493" spans="1:12" x14ac:dyDescent="0.2">
      <c r="A493" t="s">
        <v>1747</v>
      </c>
      <c r="B493">
        <v>0.15443104999999999</v>
      </c>
      <c r="C493" s="1" t="s">
        <v>1746</v>
      </c>
      <c r="D493">
        <v>-6.6226032999999997</v>
      </c>
      <c r="E493">
        <v>-7.4452139590000002</v>
      </c>
      <c r="F493">
        <v>-7.7221194710000001</v>
      </c>
      <c r="G493">
        <v>-7.8301969380000003</v>
      </c>
      <c r="H493">
        <v>0.28107213399999997</v>
      </c>
      <c r="I493">
        <v>0.24957210499999999</v>
      </c>
      <c r="J493">
        <v>0.23117737399999999</v>
      </c>
      <c r="K493">
        <v>0.25575347700000001</v>
      </c>
      <c r="L493">
        <v>0.56098969899999995</v>
      </c>
    </row>
    <row r="494" spans="1:12" x14ac:dyDescent="0.2">
      <c r="A494" t="s">
        <v>1748</v>
      </c>
      <c r="B494">
        <v>0.157143268</v>
      </c>
      <c r="C494" s="1" t="s">
        <v>1746</v>
      </c>
      <c r="D494">
        <v>-6.6226032999999997</v>
      </c>
      <c r="E494">
        <v>-7.4452139590000002</v>
      </c>
      <c r="F494">
        <v>-7.7221194710000001</v>
      </c>
      <c r="G494">
        <v>-7.8301969380000003</v>
      </c>
      <c r="H494">
        <v>0.28245346700000001</v>
      </c>
      <c r="I494">
        <v>0.24613041099999999</v>
      </c>
      <c r="J494">
        <v>0.233711959</v>
      </c>
      <c r="K494">
        <v>0.268362981</v>
      </c>
      <c r="L494">
        <v>0.55412077900000001</v>
      </c>
    </row>
    <row r="495" spans="1:12" x14ac:dyDescent="0.2">
      <c r="A495" t="s">
        <v>1749</v>
      </c>
      <c r="B495">
        <v>0.15711462500000001</v>
      </c>
      <c r="C495" s="1" t="s">
        <v>1746</v>
      </c>
      <c r="D495">
        <v>-6.6226032999999997</v>
      </c>
      <c r="E495">
        <v>-7.4452139590000002</v>
      </c>
      <c r="F495">
        <v>-7.7221194710000001</v>
      </c>
      <c r="G495">
        <v>-7.8301969380000003</v>
      </c>
      <c r="H495">
        <v>0.28947890799999998</v>
      </c>
      <c r="I495">
        <v>0.24840263800000001</v>
      </c>
      <c r="J495">
        <v>0.24010414999999999</v>
      </c>
      <c r="K495">
        <v>0.28821017500000001</v>
      </c>
      <c r="L495">
        <v>0.54467620500000002</v>
      </c>
    </row>
    <row r="496" spans="1:12" x14ac:dyDescent="0.2">
      <c r="A496" t="s">
        <v>1750</v>
      </c>
      <c r="B496">
        <v>0.15501411600000001</v>
      </c>
      <c r="C496" s="1" t="s">
        <v>1746</v>
      </c>
      <c r="D496">
        <v>-6.6226032999999997</v>
      </c>
      <c r="E496">
        <v>-7.4452139590000002</v>
      </c>
      <c r="F496">
        <v>-7.7221194710000001</v>
      </c>
      <c r="G496">
        <v>-7.8301969380000003</v>
      </c>
      <c r="H496">
        <v>0.30018973999999998</v>
      </c>
      <c r="I496">
        <v>0.25543101000000001</v>
      </c>
      <c r="J496">
        <v>0.247571229</v>
      </c>
      <c r="K496">
        <v>0.31019996900000002</v>
      </c>
      <c r="L496">
        <v>0.53528958199999999</v>
      </c>
    </row>
    <row r="497" spans="1:12" x14ac:dyDescent="0.2">
      <c r="A497" t="s">
        <v>1751</v>
      </c>
      <c r="B497">
        <v>0.15299143900000001</v>
      </c>
      <c r="C497" s="1" t="s">
        <v>1746</v>
      </c>
      <c r="D497">
        <v>-6.6226032999999997</v>
      </c>
      <c r="E497">
        <v>-7.4452139590000002</v>
      </c>
      <c r="F497">
        <v>-7.7221194710000001</v>
      </c>
      <c r="G497">
        <v>-7.8301969380000003</v>
      </c>
      <c r="H497">
        <v>0.31192475600000003</v>
      </c>
      <c r="I497">
        <v>0.26976941199999999</v>
      </c>
      <c r="J497">
        <v>0.25453996000000001</v>
      </c>
      <c r="K497">
        <v>0.33353049299999998</v>
      </c>
      <c r="L497">
        <v>0.52994180400000002</v>
      </c>
    </row>
    <row r="498" spans="1:12" x14ac:dyDescent="0.2">
      <c r="A498" t="s">
        <v>1752</v>
      </c>
      <c r="B498">
        <v>0.147015915</v>
      </c>
      <c r="C498" s="1" t="s">
        <v>1746</v>
      </c>
      <c r="D498">
        <v>-6.6226032999999997</v>
      </c>
      <c r="E498">
        <v>-7.4452139590000002</v>
      </c>
      <c r="F498">
        <v>-7.7221194710000001</v>
      </c>
      <c r="G498">
        <v>-7.8301969380000003</v>
      </c>
      <c r="H498">
        <v>0.32562797599999999</v>
      </c>
      <c r="I498">
        <v>0.28402818400000002</v>
      </c>
      <c r="J498">
        <v>0.26222684299999999</v>
      </c>
      <c r="K498">
        <v>0.35097308700000002</v>
      </c>
      <c r="L498">
        <v>0.52431407799999996</v>
      </c>
    </row>
    <row r="499" spans="1:12" x14ac:dyDescent="0.2">
      <c r="A499" t="s">
        <v>1753</v>
      </c>
      <c r="B499">
        <v>-0.155832199</v>
      </c>
      <c r="C499" s="1" t="s">
        <v>1259</v>
      </c>
      <c r="D499">
        <v>3.7020258180000001</v>
      </c>
      <c r="E499">
        <v>3.4854262280000001</v>
      </c>
      <c r="F499">
        <v>3.8902752980000002</v>
      </c>
      <c r="G499">
        <v>3.830881883</v>
      </c>
      <c r="H499">
        <v>0.597091072</v>
      </c>
      <c r="I499">
        <v>0.53909794600000005</v>
      </c>
      <c r="J499">
        <v>0.25717657500000002</v>
      </c>
      <c r="K499">
        <v>0.33785889499999999</v>
      </c>
      <c r="L499">
        <v>0.27938710300000003</v>
      </c>
    </row>
    <row r="500" spans="1:12" x14ac:dyDescent="0.2">
      <c r="A500" t="s">
        <v>1754</v>
      </c>
      <c r="B500">
        <v>-0.16711810599999999</v>
      </c>
      <c r="C500" s="1" t="s">
        <v>1259</v>
      </c>
      <c r="D500">
        <v>3.7020258180000001</v>
      </c>
      <c r="E500">
        <v>3.4854262280000001</v>
      </c>
      <c r="F500">
        <v>3.8902752980000002</v>
      </c>
      <c r="G500">
        <v>3.830881883</v>
      </c>
      <c r="H500">
        <v>0.62917560400000005</v>
      </c>
      <c r="I500">
        <v>0.56882981499999996</v>
      </c>
      <c r="J500">
        <v>0.26135254800000002</v>
      </c>
      <c r="K500">
        <v>0.35016373699999997</v>
      </c>
      <c r="L500">
        <v>0.28850536199999999</v>
      </c>
    </row>
    <row r="501" spans="1:12" x14ac:dyDescent="0.2">
      <c r="A501" t="s">
        <v>1755</v>
      </c>
      <c r="B501">
        <v>-0.18254093499999999</v>
      </c>
      <c r="C501" s="1" t="s">
        <v>1259</v>
      </c>
      <c r="D501">
        <v>3.7020258180000001</v>
      </c>
      <c r="E501">
        <v>3.4854262280000001</v>
      </c>
      <c r="F501">
        <v>3.8902752980000002</v>
      </c>
      <c r="G501">
        <v>3.830881883</v>
      </c>
      <c r="H501">
        <v>0.65891493899999998</v>
      </c>
      <c r="I501">
        <v>0.60142962300000002</v>
      </c>
      <c r="J501">
        <v>0.26947342600000002</v>
      </c>
      <c r="K501">
        <v>0.35912797800000001</v>
      </c>
      <c r="L501">
        <v>0.29566881099999998</v>
      </c>
    </row>
    <row r="502" spans="1:12" x14ac:dyDescent="0.2">
      <c r="A502" t="s">
        <v>1756</v>
      </c>
      <c r="B502">
        <v>-0.206526548</v>
      </c>
      <c r="C502" s="1" t="s">
        <v>1259</v>
      </c>
      <c r="D502">
        <v>3.7020258180000001</v>
      </c>
      <c r="E502">
        <v>3.4854262280000001</v>
      </c>
      <c r="F502">
        <v>3.8902752980000002</v>
      </c>
      <c r="G502">
        <v>3.830881883</v>
      </c>
      <c r="H502">
        <v>0.68359173500000003</v>
      </c>
      <c r="I502">
        <v>0.63125082200000004</v>
      </c>
      <c r="J502">
        <v>0.28699877499999998</v>
      </c>
      <c r="K502">
        <v>0.35568096399999999</v>
      </c>
      <c r="L502">
        <v>0.29916016099999998</v>
      </c>
    </row>
    <row r="503" spans="1:12" x14ac:dyDescent="0.2">
      <c r="A503" t="s">
        <v>1757</v>
      </c>
      <c r="B503">
        <v>-0.232679678</v>
      </c>
      <c r="C503" s="1" t="s">
        <v>1259</v>
      </c>
      <c r="D503">
        <v>3.7020258180000001</v>
      </c>
      <c r="E503">
        <v>3.4854262280000001</v>
      </c>
      <c r="F503">
        <v>3.8902752980000002</v>
      </c>
      <c r="G503">
        <v>3.830881883</v>
      </c>
      <c r="H503">
        <v>0.70740738299999995</v>
      </c>
      <c r="I503">
        <v>0.65998470899999995</v>
      </c>
      <c r="J503">
        <v>0.30835559499999998</v>
      </c>
      <c r="K503">
        <v>0.34781947099999999</v>
      </c>
      <c r="L503">
        <v>0.30398629599999999</v>
      </c>
    </row>
    <row r="504" spans="1:12" x14ac:dyDescent="0.2">
      <c r="A504" t="s">
        <v>1758</v>
      </c>
      <c r="B504">
        <v>-0.260397661</v>
      </c>
      <c r="C504" s="1" t="s">
        <v>1259</v>
      </c>
      <c r="D504">
        <v>3.7020258180000001</v>
      </c>
      <c r="E504">
        <v>3.4854262280000001</v>
      </c>
      <c r="F504">
        <v>3.8902752980000002</v>
      </c>
      <c r="G504">
        <v>3.830881883</v>
      </c>
      <c r="H504">
        <v>0.73385480999999997</v>
      </c>
      <c r="I504">
        <v>0.68384830699999999</v>
      </c>
      <c r="J504">
        <v>0.33274338599999997</v>
      </c>
      <c r="K504">
        <v>0.335841371</v>
      </c>
      <c r="L504">
        <v>0.31032764200000001</v>
      </c>
    </row>
    <row r="505" spans="1:12" x14ac:dyDescent="0.2">
      <c r="A505" t="s">
        <v>1759</v>
      </c>
      <c r="B505">
        <v>-0.28490111699999998</v>
      </c>
      <c r="C505" s="1" t="s">
        <v>1259</v>
      </c>
      <c r="D505">
        <v>3.7020258180000001</v>
      </c>
      <c r="E505">
        <v>3.4854262280000001</v>
      </c>
      <c r="F505">
        <v>3.8902752980000002</v>
      </c>
      <c r="G505">
        <v>3.830881883</v>
      </c>
      <c r="H505">
        <v>0.75946939000000002</v>
      </c>
      <c r="I505">
        <v>0.704925146</v>
      </c>
      <c r="J505">
        <v>0.35986940099999998</v>
      </c>
      <c r="K505">
        <v>0.32616420899999998</v>
      </c>
      <c r="L505">
        <v>0.320209515</v>
      </c>
    </row>
    <row r="506" spans="1:12" x14ac:dyDescent="0.2">
      <c r="A506" t="s">
        <v>1760</v>
      </c>
      <c r="B506">
        <v>-0.30098518400000002</v>
      </c>
      <c r="C506" s="1" t="s">
        <v>1259</v>
      </c>
      <c r="D506">
        <v>3.7020258180000001</v>
      </c>
      <c r="E506">
        <v>3.4854262280000001</v>
      </c>
      <c r="F506">
        <v>3.8902752980000002</v>
      </c>
      <c r="G506">
        <v>3.830881883</v>
      </c>
      <c r="H506">
        <v>0.78590946699999997</v>
      </c>
      <c r="I506">
        <v>0.724647398</v>
      </c>
      <c r="J506">
        <v>0.38753572800000002</v>
      </c>
      <c r="K506">
        <v>0.32643338999999999</v>
      </c>
      <c r="L506">
        <v>0.33699130399999999</v>
      </c>
    </row>
    <row r="507" spans="1:12" x14ac:dyDescent="0.2">
      <c r="A507" t="s">
        <v>1761</v>
      </c>
      <c r="B507">
        <v>-0.31027421100000002</v>
      </c>
      <c r="C507" s="1" t="s">
        <v>1259</v>
      </c>
      <c r="D507">
        <v>3.7020258180000001</v>
      </c>
      <c r="E507">
        <v>3.4854262280000001</v>
      </c>
      <c r="F507">
        <v>3.8902752980000002</v>
      </c>
      <c r="G507">
        <v>3.830881883</v>
      </c>
      <c r="H507">
        <v>0.807842434</v>
      </c>
      <c r="I507">
        <v>0.74073007400000002</v>
      </c>
      <c r="J507">
        <v>0.41773570999999998</v>
      </c>
      <c r="K507">
        <v>0.33246242599999998</v>
      </c>
      <c r="L507">
        <v>0.357861296</v>
      </c>
    </row>
    <row r="508" spans="1:12" x14ac:dyDescent="0.2">
      <c r="A508" t="s">
        <v>1762</v>
      </c>
      <c r="B508">
        <v>-0.310568181</v>
      </c>
      <c r="C508" s="1" t="s">
        <v>1259</v>
      </c>
      <c r="D508">
        <v>3.7020258180000001</v>
      </c>
      <c r="E508">
        <v>3.4854262280000001</v>
      </c>
      <c r="F508">
        <v>3.8902752980000002</v>
      </c>
      <c r="G508">
        <v>3.830881883</v>
      </c>
      <c r="H508">
        <v>0.81804641</v>
      </c>
      <c r="I508">
        <v>0.74733889600000003</v>
      </c>
      <c r="J508">
        <v>0.44805643299999998</v>
      </c>
      <c r="K508">
        <v>0.34084351499999999</v>
      </c>
      <c r="L508">
        <v>0.38031461500000002</v>
      </c>
    </row>
    <row r="509" spans="1:12" x14ac:dyDescent="0.2">
      <c r="A509" t="s">
        <v>1763</v>
      </c>
      <c r="B509">
        <v>-0.14133035799999999</v>
      </c>
      <c r="C509" s="1" t="s">
        <v>1263</v>
      </c>
      <c r="D509">
        <v>3.4216432650000002</v>
      </c>
      <c r="E509">
        <v>4.0081658549999997</v>
      </c>
      <c r="F509">
        <v>4.9886068080000001</v>
      </c>
      <c r="G509">
        <v>4.129667703</v>
      </c>
      <c r="H509">
        <v>0.70257067600000001</v>
      </c>
      <c r="I509">
        <v>0.66728959899999996</v>
      </c>
      <c r="J509">
        <v>0.57801422499999999</v>
      </c>
      <c r="K509">
        <v>0.523128441</v>
      </c>
      <c r="L509">
        <v>0.49279384199999998</v>
      </c>
    </row>
    <row r="510" spans="1:12" x14ac:dyDescent="0.2">
      <c r="A510" t="s">
        <v>1764</v>
      </c>
      <c r="B510">
        <v>-0.15914993399999999</v>
      </c>
      <c r="C510" s="1" t="s">
        <v>1263</v>
      </c>
      <c r="D510">
        <v>3.4216432650000002</v>
      </c>
      <c r="E510">
        <v>4.0081658549999997</v>
      </c>
      <c r="F510">
        <v>4.9886068080000001</v>
      </c>
      <c r="G510">
        <v>4.129667703</v>
      </c>
      <c r="H510">
        <v>0.67575242999999996</v>
      </c>
      <c r="I510">
        <v>0.66929071900000003</v>
      </c>
      <c r="J510">
        <v>0.50932510200000003</v>
      </c>
      <c r="K510">
        <v>0.48194617899999997</v>
      </c>
      <c r="L510">
        <v>0.43599945400000001</v>
      </c>
    </row>
    <row r="511" spans="1:12" x14ac:dyDescent="0.2">
      <c r="A511" t="s">
        <v>1765</v>
      </c>
      <c r="B511">
        <v>-0.177446627</v>
      </c>
      <c r="C511" s="1" t="s">
        <v>1263</v>
      </c>
      <c r="D511">
        <v>3.4216432650000002</v>
      </c>
      <c r="E511">
        <v>4.0081658549999997</v>
      </c>
      <c r="F511">
        <v>4.9886068080000001</v>
      </c>
      <c r="G511">
        <v>4.129667703</v>
      </c>
      <c r="H511">
        <v>0.67391353600000004</v>
      </c>
      <c r="I511">
        <v>0.67881829100000002</v>
      </c>
      <c r="J511">
        <v>0.47430916699999998</v>
      </c>
      <c r="K511">
        <v>0.45476240499999998</v>
      </c>
      <c r="L511">
        <v>0.40837167000000002</v>
      </c>
    </row>
    <row r="512" spans="1:12" x14ac:dyDescent="0.2">
      <c r="A512" t="s">
        <v>1766</v>
      </c>
      <c r="B512">
        <v>-0.19888252200000001</v>
      </c>
      <c r="C512" s="1" t="s">
        <v>1263</v>
      </c>
      <c r="D512">
        <v>3.4216432650000002</v>
      </c>
      <c r="E512">
        <v>4.0081658549999997</v>
      </c>
      <c r="F512">
        <v>4.9886068080000001</v>
      </c>
      <c r="G512">
        <v>4.129667703</v>
      </c>
      <c r="H512">
        <v>0.677150739</v>
      </c>
      <c r="I512">
        <v>0.69176634800000003</v>
      </c>
      <c r="J512">
        <v>0.44253072100000002</v>
      </c>
      <c r="K512">
        <v>0.426812892</v>
      </c>
      <c r="L512">
        <v>0.38305393700000001</v>
      </c>
    </row>
    <row r="513" spans="1:12" x14ac:dyDescent="0.2">
      <c r="A513" t="s">
        <v>1767</v>
      </c>
      <c r="B513">
        <v>-0.22183961599999999</v>
      </c>
      <c r="C513" s="1" t="s">
        <v>1263</v>
      </c>
      <c r="D513">
        <v>3.4216432650000002</v>
      </c>
      <c r="E513">
        <v>4.0081658549999997</v>
      </c>
      <c r="F513">
        <v>4.9886068080000001</v>
      </c>
      <c r="G513">
        <v>4.129667703</v>
      </c>
      <c r="H513">
        <v>0.68433148200000005</v>
      </c>
      <c r="I513">
        <v>0.70664331000000002</v>
      </c>
      <c r="J513">
        <v>0.42101603700000001</v>
      </c>
      <c r="K513">
        <v>0.39972564199999999</v>
      </c>
      <c r="L513">
        <v>0.36458901100000002</v>
      </c>
    </row>
    <row r="514" spans="1:12" x14ac:dyDescent="0.2">
      <c r="A514" t="s">
        <v>1768</v>
      </c>
      <c r="B514">
        <v>-0.14618436800000001</v>
      </c>
      <c r="C514" s="1" t="s">
        <v>1769</v>
      </c>
      <c r="D514">
        <v>2.3978264949999999</v>
      </c>
      <c r="E514">
        <v>2.5628626739999998</v>
      </c>
      <c r="F514">
        <v>3.0052715079999999</v>
      </c>
      <c r="G514">
        <v>2.8652567210000002</v>
      </c>
      <c r="H514">
        <v>0.832439543</v>
      </c>
      <c r="I514">
        <v>0.78113908399999998</v>
      </c>
      <c r="J514">
        <v>0.68532628399999995</v>
      </c>
      <c r="K514">
        <v>0.60995128399999998</v>
      </c>
      <c r="L514">
        <v>0.63028325399999996</v>
      </c>
    </row>
    <row r="515" spans="1:12" x14ac:dyDescent="0.2">
      <c r="A515" t="s">
        <v>1770</v>
      </c>
      <c r="B515">
        <v>-0.16150667799999999</v>
      </c>
      <c r="C515" s="1" t="s">
        <v>1769</v>
      </c>
      <c r="D515">
        <v>2.3978264949999999</v>
      </c>
      <c r="E515">
        <v>2.5628626739999998</v>
      </c>
      <c r="F515">
        <v>3.0052715079999999</v>
      </c>
      <c r="G515">
        <v>2.8652567210000002</v>
      </c>
      <c r="H515">
        <v>0.83541920400000003</v>
      </c>
      <c r="I515">
        <v>0.77546839199999995</v>
      </c>
      <c r="J515">
        <v>0.67098331200000005</v>
      </c>
      <c r="K515">
        <v>0.58112967800000004</v>
      </c>
      <c r="L515">
        <v>0.61710423800000003</v>
      </c>
    </row>
    <row r="516" spans="1:12" x14ac:dyDescent="0.2">
      <c r="A516" t="s">
        <v>1771</v>
      </c>
      <c r="B516">
        <v>-0.168367666</v>
      </c>
      <c r="C516" s="1" t="s">
        <v>1769</v>
      </c>
      <c r="D516">
        <v>2.3978264949999999</v>
      </c>
      <c r="E516">
        <v>2.5628626739999998</v>
      </c>
      <c r="F516">
        <v>3.0052715079999999</v>
      </c>
      <c r="G516">
        <v>2.8652567210000002</v>
      </c>
      <c r="H516">
        <v>0.83956854800000003</v>
      </c>
      <c r="I516">
        <v>0.77090297399999996</v>
      </c>
      <c r="J516">
        <v>0.66058759099999997</v>
      </c>
      <c r="K516">
        <v>0.56606822599999995</v>
      </c>
      <c r="L516">
        <v>0.611235851</v>
      </c>
    </row>
    <row r="517" spans="1:12" x14ac:dyDescent="0.2">
      <c r="A517" t="s">
        <v>1772</v>
      </c>
      <c r="B517">
        <v>-0.15725511</v>
      </c>
      <c r="C517" s="1" t="s">
        <v>1769</v>
      </c>
      <c r="D517">
        <v>2.3978264949999999</v>
      </c>
      <c r="E517">
        <v>2.5628626739999998</v>
      </c>
      <c r="F517">
        <v>3.0052715079999999</v>
      </c>
      <c r="G517">
        <v>2.8652567210000002</v>
      </c>
      <c r="H517">
        <v>0.84464560899999996</v>
      </c>
      <c r="I517">
        <v>0.76927671500000006</v>
      </c>
      <c r="J517">
        <v>0.66152573100000001</v>
      </c>
      <c r="K517">
        <v>0.58205996800000004</v>
      </c>
      <c r="L517">
        <v>0.62039518199999999</v>
      </c>
    </row>
    <row r="518" spans="1:12" x14ac:dyDescent="0.2">
      <c r="A518" t="s">
        <v>362</v>
      </c>
      <c r="B518">
        <v>-0.15214972399999999</v>
      </c>
      <c r="C518" s="1" t="s">
        <v>363</v>
      </c>
      <c r="D518">
        <v>8.4365441289999996</v>
      </c>
      <c r="E518">
        <v>8.6861591639999993</v>
      </c>
      <c r="F518">
        <v>8.353946788</v>
      </c>
      <c r="G518">
        <v>8.4099036839999997</v>
      </c>
      <c r="H518">
        <v>0.82670491400000001</v>
      </c>
      <c r="I518">
        <v>0.75035844399999996</v>
      </c>
      <c r="J518">
        <v>0.63284875500000004</v>
      </c>
      <c r="K518">
        <v>0.60114717500000003</v>
      </c>
      <c r="L518">
        <v>0.56782811899999996</v>
      </c>
    </row>
    <row r="519" spans="1:12" x14ac:dyDescent="0.2">
      <c r="A519" t="s">
        <v>364</v>
      </c>
      <c r="B519">
        <v>-0.16796412799999999</v>
      </c>
      <c r="C519" s="1" t="s">
        <v>363</v>
      </c>
      <c r="D519">
        <v>8.4365441289999996</v>
      </c>
      <c r="E519">
        <v>8.6861591639999993</v>
      </c>
      <c r="F519">
        <v>8.353946788</v>
      </c>
      <c r="G519">
        <v>8.4099036839999997</v>
      </c>
      <c r="H519">
        <v>0.83240650299999996</v>
      </c>
      <c r="I519">
        <v>0.75239916500000004</v>
      </c>
      <c r="J519">
        <v>0.613680903</v>
      </c>
      <c r="K519">
        <v>0.57113289099999998</v>
      </c>
      <c r="L519">
        <v>0.55859656700000004</v>
      </c>
    </row>
    <row r="520" spans="1:12" x14ac:dyDescent="0.2">
      <c r="A520" t="s">
        <v>365</v>
      </c>
      <c r="B520">
        <v>-0.171153151</v>
      </c>
      <c r="C520" s="1" t="s">
        <v>363</v>
      </c>
      <c r="D520">
        <v>8.4365441289999996</v>
      </c>
      <c r="E520">
        <v>8.6861591639999993</v>
      </c>
      <c r="F520">
        <v>8.353946788</v>
      </c>
      <c r="G520">
        <v>8.4099036839999997</v>
      </c>
      <c r="H520">
        <v>0.83574972999999997</v>
      </c>
      <c r="I520">
        <v>0.75222645499999996</v>
      </c>
      <c r="J520">
        <v>0.59135707100000001</v>
      </c>
      <c r="K520">
        <v>0.55180190500000004</v>
      </c>
      <c r="L520">
        <v>0.55878063</v>
      </c>
    </row>
    <row r="521" spans="1:12" x14ac:dyDescent="0.2">
      <c r="A521" t="s">
        <v>1773</v>
      </c>
      <c r="B521">
        <v>0.14047542800000001</v>
      </c>
      <c r="C521" s="1" t="s">
        <v>1774</v>
      </c>
      <c r="D521">
        <v>2.4715272260000001</v>
      </c>
      <c r="E521">
        <v>1.8586769869999999</v>
      </c>
      <c r="F521">
        <v>1.7466225710000001</v>
      </c>
      <c r="G521">
        <v>1.9096987249999999</v>
      </c>
      <c r="H521">
        <v>0.308572499</v>
      </c>
      <c r="I521">
        <v>0.31480799500000001</v>
      </c>
      <c r="J521">
        <v>0.45862678200000001</v>
      </c>
      <c r="K521">
        <v>0.49771539100000001</v>
      </c>
      <c r="L521">
        <v>0.50457364800000004</v>
      </c>
    </row>
    <row r="522" spans="1:12" x14ac:dyDescent="0.2">
      <c r="A522" t="s">
        <v>1775</v>
      </c>
      <c r="B522">
        <v>0.14499287699999999</v>
      </c>
      <c r="C522" s="1" t="s">
        <v>1776</v>
      </c>
      <c r="D522">
        <v>2.479412478</v>
      </c>
      <c r="E522">
        <v>2.4739340649999999</v>
      </c>
      <c r="F522">
        <v>4.2424355309999999</v>
      </c>
      <c r="G522">
        <v>4.2517919879999999</v>
      </c>
      <c r="H522">
        <v>0.30721135700000002</v>
      </c>
      <c r="I522">
        <v>0.32585715700000001</v>
      </c>
      <c r="J522">
        <v>0.474048317</v>
      </c>
      <c r="K522">
        <v>0.50588149199999999</v>
      </c>
      <c r="L522">
        <v>0.52218215000000001</v>
      </c>
    </row>
    <row r="523" spans="1:12" x14ac:dyDescent="0.2">
      <c r="A523" t="s">
        <v>1777</v>
      </c>
      <c r="B523">
        <v>-0.145514748</v>
      </c>
      <c r="C523" s="1" t="s">
        <v>1778</v>
      </c>
      <c r="D523">
        <v>6.6150453450000004</v>
      </c>
      <c r="E523">
        <v>7.0694756810000001</v>
      </c>
      <c r="F523">
        <v>6.03630741</v>
      </c>
      <c r="G523">
        <v>5.942626325</v>
      </c>
      <c r="H523">
        <v>0.56363651199999998</v>
      </c>
      <c r="I523">
        <v>0.62026294100000001</v>
      </c>
      <c r="J523">
        <v>0.27929084199999998</v>
      </c>
      <c r="K523">
        <v>0.32201639900000001</v>
      </c>
      <c r="L523">
        <v>0.36241430200000002</v>
      </c>
    </row>
    <row r="524" spans="1:12" x14ac:dyDescent="0.2">
      <c r="A524" t="s">
        <v>1779</v>
      </c>
      <c r="B524">
        <v>0.24711551200000001</v>
      </c>
      <c r="C524" s="1" t="s">
        <v>1780</v>
      </c>
      <c r="D524">
        <v>-5.0370131469999997</v>
      </c>
      <c r="E524">
        <v>-5.4404670739999998</v>
      </c>
      <c r="F524">
        <v>-4.965381925</v>
      </c>
      <c r="G524">
        <v>-4.9189134670000003</v>
      </c>
      <c r="H524">
        <v>0.36011747399999999</v>
      </c>
      <c r="I524">
        <v>0.268866783</v>
      </c>
      <c r="J524">
        <v>0.39975681400000002</v>
      </c>
      <c r="K524">
        <v>0.58100171899999997</v>
      </c>
      <c r="L524">
        <v>0.59905668499999998</v>
      </c>
    </row>
    <row r="525" spans="1:12" x14ac:dyDescent="0.2">
      <c r="A525" t="s">
        <v>1781</v>
      </c>
      <c r="B525">
        <v>0.21815942299999999</v>
      </c>
      <c r="C525" s="1" t="s">
        <v>1780</v>
      </c>
      <c r="D525">
        <v>-5.0370131469999997</v>
      </c>
      <c r="E525">
        <v>-5.4404670739999998</v>
      </c>
      <c r="F525">
        <v>-4.965381925</v>
      </c>
      <c r="G525">
        <v>-4.9189134670000003</v>
      </c>
      <c r="H525">
        <v>0.36666705999999999</v>
      </c>
      <c r="I525">
        <v>0.28051308000000003</v>
      </c>
      <c r="J525">
        <v>0.41142669799999998</v>
      </c>
      <c r="K525">
        <v>0.55477031200000004</v>
      </c>
      <c r="L525">
        <v>0.58728642499999995</v>
      </c>
    </row>
    <row r="526" spans="1:12" x14ac:dyDescent="0.2">
      <c r="A526" t="s">
        <v>1782</v>
      </c>
      <c r="B526">
        <v>0.16999420300000001</v>
      </c>
      <c r="C526" s="1" t="s">
        <v>1780</v>
      </c>
      <c r="D526">
        <v>-5.0370131469999997</v>
      </c>
      <c r="E526">
        <v>-5.4404670739999998</v>
      </c>
      <c r="F526">
        <v>-4.965381925</v>
      </c>
      <c r="G526">
        <v>-4.9189134670000003</v>
      </c>
      <c r="H526">
        <v>0.36963289300000002</v>
      </c>
      <c r="I526">
        <v>0.29524623700000002</v>
      </c>
      <c r="J526">
        <v>0.41773117700000001</v>
      </c>
      <c r="K526">
        <v>0.501298523</v>
      </c>
      <c r="L526">
        <v>0.56043008900000002</v>
      </c>
    </row>
    <row r="527" spans="1:12" x14ac:dyDescent="0.2">
      <c r="A527" t="s">
        <v>1783</v>
      </c>
      <c r="B527">
        <v>-0.154399328</v>
      </c>
      <c r="C527" s="1" t="s">
        <v>1784</v>
      </c>
      <c r="D527">
        <v>1.2691275230000001</v>
      </c>
      <c r="E527">
        <v>1.0262284450000001</v>
      </c>
      <c r="F527">
        <v>1.1672986620000001</v>
      </c>
      <c r="G527">
        <v>1.232691435</v>
      </c>
      <c r="H527">
        <v>0.43407294299999999</v>
      </c>
      <c r="I527">
        <v>0.58045046</v>
      </c>
      <c r="J527">
        <v>0.32340237399999999</v>
      </c>
      <c r="K527">
        <v>0.258179029</v>
      </c>
      <c r="L527">
        <v>0.32497283199999999</v>
      </c>
    </row>
    <row r="528" spans="1:12" x14ac:dyDescent="0.2">
      <c r="A528" t="s">
        <v>1785</v>
      </c>
      <c r="B528">
        <v>-0.17111875500000001</v>
      </c>
      <c r="C528" s="1" t="s">
        <v>1784</v>
      </c>
      <c r="D528">
        <v>1.2691275230000001</v>
      </c>
      <c r="E528">
        <v>1.0262284450000001</v>
      </c>
      <c r="F528">
        <v>1.1672986620000001</v>
      </c>
      <c r="G528">
        <v>1.232691435</v>
      </c>
      <c r="H528">
        <v>0.44977686700000002</v>
      </c>
      <c r="I528">
        <v>0.58025455000000004</v>
      </c>
      <c r="J528">
        <v>0.316047992</v>
      </c>
      <c r="K528">
        <v>0.24434461599999999</v>
      </c>
      <c r="L528">
        <v>0.310804146</v>
      </c>
    </row>
    <row r="529" spans="1:12" x14ac:dyDescent="0.2">
      <c r="A529" t="s">
        <v>1786</v>
      </c>
      <c r="B529">
        <v>-0.18724238300000001</v>
      </c>
      <c r="C529" s="1" t="s">
        <v>1784</v>
      </c>
      <c r="D529">
        <v>1.2691275230000001</v>
      </c>
      <c r="E529">
        <v>1.0262284450000001</v>
      </c>
      <c r="F529">
        <v>1.1672986620000001</v>
      </c>
      <c r="G529">
        <v>1.232691435</v>
      </c>
      <c r="H529">
        <v>0.46771705899999999</v>
      </c>
      <c r="I529">
        <v>0.58179062100000001</v>
      </c>
      <c r="J529">
        <v>0.31099403599999997</v>
      </c>
      <c r="K529">
        <v>0.23555844300000001</v>
      </c>
      <c r="L529">
        <v>0.29695793500000001</v>
      </c>
    </row>
    <row r="530" spans="1:12" x14ac:dyDescent="0.2">
      <c r="A530" t="s">
        <v>1787</v>
      </c>
      <c r="B530">
        <v>-0.20178204999999999</v>
      </c>
      <c r="C530" s="1" t="s">
        <v>1784</v>
      </c>
      <c r="D530">
        <v>1.2691275230000001</v>
      </c>
      <c r="E530">
        <v>1.0262284450000001</v>
      </c>
      <c r="F530">
        <v>1.1672986620000001</v>
      </c>
      <c r="G530">
        <v>1.232691435</v>
      </c>
      <c r="H530">
        <v>0.485011103</v>
      </c>
      <c r="I530">
        <v>0.58604113599999996</v>
      </c>
      <c r="J530">
        <v>0.30773804500000002</v>
      </c>
      <c r="K530">
        <v>0.22998642899999999</v>
      </c>
      <c r="L530">
        <v>0.28564299399999998</v>
      </c>
    </row>
    <row r="531" spans="1:12" x14ac:dyDescent="0.2">
      <c r="A531" t="s">
        <v>1788</v>
      </c>
      <c r="B531">
        <v>-0.21318610700000001</v>
      </c>
      <c r="C531" s="1" t="s">
        <v>1784</v>
      </c>
      <c r="D531">
        <v>1.2691275230000001</v>
      </c>
      <c r="E531">
        <v>1.0262284450000001</v>
      </c>
      <c r="F531">
        <v>1.1672986620000001</v>
      </c>
      <c r="G531">
        <v>1.232691435</v>
      </c>
      <c r="H531">
        <v>0.49988686399999999</v>
      </c>
      <c r="I531">
        <v>0.59203770300000003</v>
      </c>
      <c r="J531">
        <v>0.30477354800000001</v>
      </c>
      <c r="K531">
        <v>0.226305322</v>
      </c>
      <c r="L531">
        <v>0.27845453999999997</v>
      </c>
    </row>
    <row r="532" spans="1:12" x14ac:dyDescent="0.2">
      <c r="A532" t="s">
        <v>1789</v>
      </c>
      <c r="B532">
        <v>-0.22071478999999999</v>
      </c>
      <c r="C532" s="1" t="s">
        <v>1784</v>
      </c>
      <c r="D532">
        <v>1.2691275230000001</v>
      </c>
      <c r="E532">
        <v>1.0262284450000001</v>
      </c>
      <c r="F532">
        <v>1.1672986620000001</v>
      </c>
      <c r="G532">
        <v>1.232691435</v>
      </c>
      <c r="H532">
        <v>0.51149131999999997</v>
      </c>
      <c r="I532">
        <v>0.59894761600000002</v>
      </c>
      <c r="J532">
        <v>0.30032625800000001</v>
      </c>
      <c r="K532">
        <v>0.22318932899999999</v>
      </c>
      <c r="L532">
        <v>0.27589122100000002</v>
      </c>
    </row>
    <row r="533" spans="1:12" x14ac:dyDescent="0.2">
      <c r="A533" t="s">
        <v>1790</v>
      </c>
      <c r="B533">
        <v>-0.22282078699999999</v>
      </c>
      <c r="C533" s="1" t="s">
        <v>1784</v>
      </c>
      <c r="D533">
        <v>1.2691275230000001</v>
      </c>
      <c r="E533">
        <v>1.0262284450000001</v>
      </c>
      <c r="F533">
        <v>1.1672986620000001</v>
      </c>
      <c r="G533">
        <v>1.232691435</v>
      </c>
      <c r="H533">
        <v>0.52032820199999996</v>
      </c>
      <c r="I533">
        <v>0.60485416999999997</v>
      </c>
      <c r="J533">
        <v>0.29271958999999997</v>
      </c>
      <c r="K533">
        <v>0.22119000799999999</v>
      </c>
      <c r="L533">
        <v>0.27843639199999998</v>
      </c>
    </row>
    <row r="534" spans="1:12" x14ac:dyDescent="0.2">
      <c r="A534" t="s">
        <v>1791</v>
      </c>
      <c r="B534">
        <v>-0.22224692500000001</v>
      </c>
      <c r="C534" s="1" t="s">
        <v>1784</v>
      </c>
      <c r="D534">
        <v>1.2691275230000001</v>
      </c>
      <c r="E534">
        <v>1.0262284450000001</v>
      </c>
      <c r="F534">
        <v>1.1672986620000001</v>
      </c>
      <c r="G534">
        <v>1.232691435</v>
      </c>
      <c r="H534">
        <v>0.52897641799999995</v>
      </c>
      <c r="I534">
        <v>0.61041247499999995</v>
      </c>
      <c r="J534">
        <v>0.284092069</v>
      </c>
      <c r="K534">
        <v>0.22054185700000001</v>
      </c>
      <c r="L534">
        <v>0.283951601</v>
      </c>
    </row>
    <row r="535" spans="1:12" x14ac:dyDescent="0.2">
      <c r="A535" t="s">
        <v>1792</v>
      </c>
      <c r="B535">
        <v>-0.225456768</v>
      </c>
      <c r="C535" s="1" t="s">
        <v>1784</v>
      </c>
      <c r="D535">
        <v>1.2691275230000001</v>
      </c>
      <c r="E535">
        <v>1.0262284450000001</v>
      </c>
      <c r="F535">
        <v>1.1672986620000001</v>
      </c>
      <c r="G535">
        <v>1.232691435</v>
      </c>
      <c r="H535">
        <v>0.539814291</v>
      </c>
      <c r="I535">
        <v>0.61882166599999999</v>
      </c>
      <c r="J535">
        <v>0.28000534700000002</v>
      </c>
      <c r="K535">
        <v>0.21949242799999999</v>
      </c>
      <c r="L535">
        <v>0.28868823900000001</v>
      </c>
    </row>
    <row r="536" spans="1:12" x14ac:dyDescent="0.2">
      <c r="A536" t="s">
        <v>1793</v>
      </c>
      <c r="B536">
        <v>-0.23532924999999999</v>
      </c>
      <c r="C536" s="1" t="s">
        <v>1784</v>
      </c>
      <c r="D536">
        <v>1.2691275230000001</v>
      </c>
      <c r="E536">
        <v>1.0262284450000001</v>
      </c>
      <c r="F536">
        <v>1.1672986620000001</v>
      </c>
      <c r="G536">
        <v>1.232691435</v>
      </c>
      <c r="H536">
        <v>0.55267163500000005</v>
      </c>
      <c r="I536">
        <v>0.63241267000000001</v>
      </c>
      <c r="J536">
        <v>0.284539928</v>
      </c>
      <c r="K536">
        <v>0.21736782700000001</v>
      </c>
      <c r="L536">
        <v>0.29172316100000001</v>
      </c>
    </row>
    <row r="537" spans="1:12" x14ac:dyDescent="0.2">
      <c r="A537" t="s">
        <v>1794</v>
      </c>
      <c r="B537">
        <v>-0.24717926000000001</v>
      </c>
      <c r="C537" s="1" t="s">
        <v>1784</v>
      </c>
      <c r="D537">
        <v>1.2691275230000001</v>
      </c>
      <c r="E537">
        <v>1.0262284450000001</v>
      </c>
      <c r="F537">
        <v>1.1672986620000001</v>
      </c>
      <c r="G537">
        <v>1.232691435</v>
      </c>
      <c r="H537">
        <v>0.56465667500000005</v>
      </c>
      <c r="I537">
        <v>0.64887433699999997</v>
      </c>
      <c r="J537">
        <v>0.29253973999999999</v>
      </c>
      <c r="K537">
        <v>0.21486651800000001</v>
      </c>
      <c r="L537">
        <v>0.29482213000000002</v>
      </c>
    </row>
    <row r="538" spans="1:12" x14ac:dyDescent="0.2">
      <c r="A538" t="s">
        <v>1795</v>
      </c>
      <c r="B538">
        <v>-0.25686536599999998</v>
      </c>
      <c r="C538" s="1" t="s">
        <v>1784</v>
      </c>
      <c r="D538">
        <v>1.2691275230000001</v>
      </c>
      <c r="E538">
        <v>1.0262284450000001</v>
      </c>
      <c r="F538">
        <v>1.1672986620000001</v>
      </c>
      <c r="G538">
        <v>1.232691435</v>
      </c>
      <c r="H538">
        <v>0.57413028899999996</v>
      </c>
      <c r="I538">
        <v>0.66413483799999995</v>
      </c>
      <c r="J538">
        <v>0.29790906</v>
      </c>
      <c r="K538">
        <v>0.212284362</v>
      </c>
      <c r="L538">
        <v>0.29810102900000002</v>
      </c>
    </row>
    <row r="539" spans="1:12" x14ac:dyDescent="0.2">
      <c r="A539" t="s">
        <v>1796</v>
      </c>
      <c r="B539">
        <v>-0.26084779200000002</v>
      </c>
      <c r="C539" s="1" t="s">
        <v>1784</v>
      </c>
      <c r="D539">
        <v>1.2691275230000001</v>
      </c>
      <c r="E539">
        <v>1.0262284450000001</v>
      </c>
      <c r="F539">
        <v>1.1672986620000001</v>
      </c>
      <c r="G539">
        <v>1.232691435</v>
      </c>
      <c r="H539">
        <v>0.57984543899999996</v>
      </c>
      <c r="I539">
        <v>0.67391990300000004</v>
      </c>
      <c r="J539">
        <v>0.29601799099999998</v>
      </c>
      <c r="K539">
        <v>0.20988247500000001</v>
      </c>
      <c r="L539">
        <v>0.30161083</v>
      </c>
    </row>
    <row r="540" spans="1:12" x14ac:dyDescent="0.2">
      <c r="A540" t="s">
        <v>1797</v>
      </c>
      <c r="B540">
        <v>-0.25959263500000002</v>
      </c>
      <c r="C540" s="1" t="s">
        <v>1784</v>
      </c>
      <c r="D540">
        <v>1.2691275230000001</v>
      </c>
      <c r="E540">
        <v>1.0262284450000001</v>
      </c>
      <c r="F540">
        <v>1.1672986620000001</v>
      </c>
      <c r="G540">
        <v>1.232691435</v>
      </c>
      <c r="H540">
        <v>0.58396418500000002</v>
      </c>
      <c r="I540">
        <v>0.67581193799999995</v>
      </c>
      <c r="J540">
        <v>0.28524135499999997</v>
      </c>
      <c r="K540">
        <v>0.20682467299999999</v>
      </c>
      <c r="L540">
        <v>0.30400170999999998</v>
      </c>
    </row>
    <row r="541" spans="1:12" x14ac:dyDescent="0.2">
      <c r="A541" t="s">
        <v>1798</v>
      </c>
      <c r="B541">
        <v>-0.25688494200000001</v>
      </c>
      <c r="C541" s="1" t="s">
        <v>1784</v>
      </c>
      <c r="D541">
        <v>1.2691275230000001</v>
      </c>
      <c r="E541">
        <v>1.0262284450000001</v>
      </c>
      <c r="F541">
        <v>1.1672986620000001</v>
      </c>
      <c r="G541">
        <v>1.232691435</v>
      </c>
      <c r="H541">
        <v>0.58828925499999996</v>
      </c>
      <c r="I541">
        <v>0.67399592500000005</v>
      </c>
      <c r="J541">
        <v>0.271209906</v>
      </c>
      <c r="K541">
        <v>0.20354536500000001</v>
      </c>
      <c r="L541">
        <v>0.30501480800000003</v>
      </c>
    </row>
    <row r="542" spans="1:12" x14ac:dyDescent="0.2">
      <c r="A542" t="s">
        <v>1799</v>
      </c>
      <c r="B542">
        <v>-0.25427691499999999</v>
      </c>
      <c r="C542" s="1" t="s">
        <v>1784</v>
      </c>
      <c r="D542">
        <v>1.2691275230000001</v>
      </c>
      <c r="E542">
        <v>1.0262284450000001</v>
      </c>
      <c r="F542">
        <v>1.1672986620000001</v>
      </c>
      <c r="G542">
        <v>1.232691435</v>
      </c>
      <c r="H542">
        <v>0.59103905300000004</v>
      </c>
      <c r="I542">
        <v>0.67373025600000003</v>
      </c>
      <c r="J542">
        <v>0.26021470400000002</v>
      </c>
      <c r="K542">
        <v>0.20188339299999999</v>
      </c>
      <c r="L542">
        <v>0.30621878400000002</v>
      </c>
    </row>
    <row r="543" spans="1:12" x14ac:dyDescent="0.2">
      <c r="A543" t="s">
        <v>1800</v>
      </c>
      <c r="B543">
        <v>-0.25110607200000001</v>
      </c>
      <c r="C543" s="1" t="s">
        <v>1784</v>
      </c>
      <c r="D543">
        <v>1.2691275230000001</v>
      </c>
      <c r="E543">
        <v>1.0262284450000001</v>
      </c>
      <c r="F543">
        <v>1.1672986620000001</v>
      </c>
      <c r="G543">
        <v>1.232691435</v>
      </c>
      <c r="H543">
        <v>0.58989831800000003</v>
      </c>
      <c r="I543">
        <v>0.67595605400000003</v>
      </c>
      <c r="J543">
        <v>0.253983124</v>
      </c>
      <c r="K543">
        <v>0.20254027799999999</v>
      </c>
      <c r="L543">
        <v>0.308472574</v>
      </c>
    </row>
    <row r="544" spans="1:12" x14ac:dyDescent="0.2">
      <c r="A544" t="s">
        <v>1801</v>
      </c>
      <c r="B544">
        <v>-0.246000053</v>
      </c>
      <c r="C544" s="1" t="s">
        <v>1784</v>
      </c>
      <c r="D544">
        <v>1.2691275230000001</v>
      </c>
      <c r="E544">
        <v>1.0262284450000001</v>
      </c>
      <c r="F544">
        <v>1.1672986620000001</v>
      </c>
      <c r="G544">
        <v>1.232691435</v>
      </c>
      <c r="H544">
        <v>0.58427743799999998</v>
      </c>
      <c r="I544">
        <v>0.677624797</v>
      </c>
      <c r="J544">
        <v>0.249544126</v>
      </c>
      <c r="K544">
        <v>0.20486839900000001</v>
      </c>
      <c r="L544">
        <v>0.31076240300000002</v>
      </c>
    </row>
    <row r="545" spans="1:12" x14ac:dyDescent="0.2">
      <c r="A545" t="s">
        <v>1802</v>
      </c>
      <c r="B545">
        <v>-0.23917684</v>
      </c>
      <c r="C545" s="1" t="s">
        <v>1784</v>
      </c>
      <c r="D545">
        <v>1.2691275230000001</v>
      </c>
      <c r="E545">
        <v>1.0262284450000001</v>
      </c>
      <c r="F545">
        <v>1.1672986620000001</v>
      </c>
      <c r="G545">
        <v>1.232691435</v>
      </c>
      <c r="H545">
        <v>0.57486679500000004</v>
      </c>
      <c r="I545">
        <v>0.67749599100000002</v>
      </c>
      <c r="J545">
        <v>0.24571710699999999</v>
      </c>
      <c r="K545">
        <v>0.208497185</v>
      </c>
      <c r="L545">
        <v>0.31186906399999997</v>
      </c>
    </row>
    <row r="546" spans="1:12" x14ac:dyDescent="0.2">
      <c r="A546" t="s">
        <v>1803</v>
      </c>
      <c r="B546">
        <v>-0.165781339</v>
      </c>
      <c r="C546" s="1" t="s">
        <v>1804</v>
      </c>
      <c r="D546">
        <v>5.5563714150000001</v>
      </c>
      <c r="E546">
        <v>6.9817622569999997</v>
      </c>
      <c r="F546">
        <v>5.9625437139999997</v>
      </c>
      <c r="G546">
        <v>7.320995538</v>
      </c>
      <c r="H546">
        <v>0.49258464499999999</v>
      </c>
      <c r="I546">
        <v>0.67499090399999995</v>
      </c>
      <c r="J546">
        <v>0.223877786</v>
      </c>
      <c r="K546">
        <v>0.27447340599999998</v>
      </c>
      <c r="L546">
        <v>0.32159947300000002</v>
      </c>
    </row>
    <row r="547" spans="1:12" x14ac:dyDescent="0.2">
      <c r="A547" t="s">
        <v>1805</v>
      </c>
      <c r="B547">
        <v>0.32671499300000001</v>
      </c>
      <c r="C547" s="1" t="s">
        <v>1806</v>
      </c>
      <c r="D547">
        <v>-4.4922065279999996</v>
      </c>
      <c r="E547">
        <v>-5.1247931810000003</v>
      </c>
      <c r="F547">
        <v>-4.9920751140000004</v>
      </c>
      <c r="G547">
        <v>-4.7916582849999996</v>
      </c>
      <c r="H547">
        <v>0.30501883499999999</v>
      </c>
      <c r="I547">
        <v>0.369530054</v>
      </c>
      <c r="J547">
        <v>0.54666003600000002</v>
      </c>
      <c r="K547">
        <v>0.76659383599999997</v>
      </c>
      <c r="L547">
        <v>0.70097543299999998</v>
      </c>
    </row>
    <row r="548" spans="1:12" x14ac:dyDescent="0.2">
      <c r="A548" t="s">
        <v>1807</v>
      </c>
      <c r="B548">
        <v>0.18705328800000001</v>
      </c>
      <c r="C548" s="1" t="s">
        <v>1808</v>
      </c>
      <c r="D548">
        <v>-8.4137240349999995</v>
      </c>
      <c r="E548">
        <v>-8.923505917</v>
      </c>
      <c r="F548">
        <v>-8.9706428410000001</v>
      </c>
      <c r="G548">
        <v>-8.9372498090000008</v>
      </c>
      <c r="H548">
        <v>0.25105873099999998</v>
      </c>
      <c r="I548">
        <v>0.23762961899999999</v>
      </c>
      <c r="J548">
        <v>0.28053396800000002</v>
      </c>
      <c r="K548">
        <v>0.44501718899999998</v>
      </c>
      <c r="L548">
        <v>0.44190426500000002</v>
      </c>
    </row>
    <row r="549" spans="1:12" x14ac:dyDescent="0.2">
      <c r="A549" t="s">
        <v>1809</v>
      </c>
      <c r="B549">
        <v>0.15160206800000001</v>
      </c>
      <c r="C549" s="1" t="s">
        <v>1808</v>
      </c>
      <c r="D549">
        <v>-8.4137240349999995</v>
      </c>
      <c r="E549">
        <v>-8.923505917</v>
      </c>
      <c r="F549">
        <v>-8.9706428410000001</v>
      </c>
      <c r="G549">
        <v>-8.9372498090000008</v>
      </c>
      <c r="H549">
        <v>0.26100063400000001</v>
      </c>
      <c r="I549">
        <v>0.24196867399999999</v>
      </c>
      <c r="J549">
        <v>0.29785190299999997</v>
      </c>
      <c r="K549">
        <v>0.41132096200000001</v>
      </c>
      <c r="L549">
        <v>0.42576398100000001</v>
      </c>
    </row>
    <row r="550" spans="1:12" x14ac:dyDescent="0.2">
      <c r="A550" t="s">
        <v>1810</v>
      </c>
      <c r="B550">
        <v>0.14041715499999999</v>
      </c>
      <c r="C550" s="1" t="s">
        <v>1811</v>
      </c>
      <c r="D550">
        <v>-1.3362051660000001</v>
      </c>
      <c r="E550">
        <v>-1.3212226920000001</v>
      </c>
      <c r="F550">
        <v>-1.3939488980000001</v>
      </c>
      <c r="G550">
        <v>-1.45417811</v>
      </c>
      <c r="H550">
        <v>0.71049801700000004</v>
      </c>
      <c r="I550">
        <v>0.48667746299999998</v>
      </c>
      <c r="J550">
        <v>0.52771686399999995</v>
      </c>
      <c r="K550">
        <v>0.69947730500000005</v>
      </c>
      <c r="L550">
        <v>0.73128523400000001</v>
      </c>
    </row>
    <row r="551" spans="1:12" x14ac:dyDescent="0.2">
      <c r="A551" t="s">
        <v>1812</v>
      </c>
      <c r="B551">
        <v>0.16010753899999999</v>
      </c>
      <c r="C551" s="1" t="s">
        <v>1811</v>
      </c>
      <c r="D551">
        <v>-1.3362051660000001</v>
      </c>
      <c r="E551">
        <v>-1.3212226920000001</v>
      </c>
      <c r="F551">
        <v>-1.3939488980000001</v>
      </c>
      <c r="G551">
        <v>-1.45417811</v>
      </c>
      <c r="H551">
        <v>0.71999273600000002</v>
      </c>
      <c r="I551">
        <v>0.50784159100000004</v>
      </c>
      <c r="J551">
        <v>0.53798553699999996</v>
      </c>
      <c r="K551">
        <v>0.73382797</v>
      </c>
      <c r="L551">
        <v>0.76360035100000001</v>
      </c>
    </row>
    <row r="552" spans="1:12" x14ac:dyDescent="0.2">
      <c r="A552" t="s">
        <v>1813</v>
      </c>
      <c r="B552">
        <v>0.163417592</v>
      </c>
      <c r="C552" s="1" t="s">
        <v>1811</v>
      </c>
      <c r="D552">
        <v>-1.3362051660000001</v>
      </c>
      <c r="E552">
        <v>-1.3212226920000001</v>
      </c>
      <c r="F552">
        <v>-1.3939488980000001</v>
      </c>
      <c r="G552">
        <v>-1.45417811</v>
      </c>
      <c r="H552">
        <v>0.72639994600000002</v>
      </c>
      <c r="I552">
        <v>0.52349115999999996</v>
      </c>
      <c r="J552">
        <v>0.54754900500000003</v>
      </c>
      <c r="K552">
        <v>0.74587705599999998</v>
      </c>
      <c r="L552">
        <v>0.77925153400000002</v>
      </c>
    </row>
    <row r="553" spans="1:12" x14ac:dyDescent="0.2">
      <c r="A553" t="s">
        <v>1814</v>
      </c>
      <c r="B553">
        <v>0.15999023500000001</v>
      </c>
      <c r="C553" s="1" t="s">
        <v>1811</v>
      </c>
      <c r="D553">
        <v>-1.3362051660000001</v>
      </c>
      <c r="E553">
        <v>-1.3212226920000001</v>
      </c>
      <c r="F553">
        <v>-1.3939488980000001</v>
      </c>
      <c r="G553">
        <v>-1.45417811</v>
      </c>
      <c r="H553">
        <v>0.72863582900000001</v>
      </c>
      <c r="I553">
        <v>0.527614264</v>
      </c>
      <c r="J553">
        <v>0.55213504099999999</v>
      </c>
      <c r="K553">
        <v>0.74254784299999999</v>
      </c>
      <c r="L553">
        <v>0.78302271599999995</v>
      </c>
    </row>
    <row r="554" spans="1:12" x14ac:dyDescent="0.2">
      <c r="A554" t="s">
        <v>1815</v>
      </c>
      <c r="B554">
        <v>0.27608159700000001</v>
      </c>
      <c r="C554" s="1" t="s">
        <v>1816</v>
      </c>
      <c r="D554">
        <v>-1.166690609</v>
      </c>
      <c r="E554">
        <v>-1.0532110029999999</v>
      </c>
      <c r="F554">
        <v>-1.0513863219999999</v>
      </c>
      <c r="G554">
        <v>-1.1126487009999999</v>
      </c>
      <c r="H554">
        <v>0.49062017000000002</v>
      </c>
      <c r="I554">
        <v>0.442914105</v>
      </c>
      <c r="J554">
        <v>0.59030928900000001</v>
      </c>
      <c r="K554">
        <v>0.80223904400000001</v>
      </c>
      <c r="L554">
        <v>0.76581986000000002</v>
      </c>
    </row>
    <row r="555" spans="1:12" x14ac:dyDescent="0.2">
      <c r="A555" t="s">
        <v>1817</v>
      </c>
      <c r="B555">
        <v>0.30067851899999998</v>
      </c>
      <c r="C555" s="1" t="s">
        <v>1816</v>
      </c>
      <c r="D555">
        <v>-1.166690609</v>
      </c>
      <c r="E555">
        <v>-1.0532110029999999</v>
      </c>
      <c r="F555">
        <v>-1.0513863219999999</v>
      </c>
      <c r="G555">
        <v>-1.1126487009999999</v>
      </c>
      <c r="H555">
        <v>0.49327622199999999</v>
      </c>
      <c r="I555">
        <v>0.43387782899999999</v>
      </c>
      <c r="J555">
        <v>0.57073193300000002</v>
      </c>
      <c r="K555">
        <v>0.827049174</v>
      </c>
      <c r="L555">
        <v>0.77289852000000003</v>
      </c>
    </row>
    <row r="556" spans="1:12" x14ac:dyDescent="0.2">
      <c r="A556" t="s">
        <v>1818</v>
      </c>
      <c r="B556">
        <v>0.22272056600000001</v>
      </c>
      <c r="C556" s="1" t="s">
        <v>1819</v>
      </c>
      <c r="D556">
        <v>-5.6222005490000004</v>
      </c>
      <c r="E556">
        <v>-7.6452862240000004</v>
      </c>
      <c r="F556">
        <v>-4.8572325919999999</v>
      </c>
      <c r="G556">
        <v>-7.1544067929999997</v>
      </c>
      <c r="H556">
        <v>0.55083174099999999</v>
      </c>
      <c r="I556">
        <v>0.44579929899999998</v>
      </c>
      <c r="J556">
        <v>0.51554193100000001</v>
      </c>
      <c r="K556">
        <v>0.76452597700000002</v>
      </c>
      <c r="L556">
        <v>0.68903046800000001</v>
      </c>
    </row>
    <row r="557" spans="1:12" x14ac:dyDescent="0.2">
      <c r="A557" t="s">
        <v>411</v>
      </c>
      <c r="B557">
        <v>-0.151756791</v>
      </c>
      <c r="C557" s="1" t="s">
        <v>412</v>
      </c>
      <c r="D557">
        <v>7.8138963050000001</v>
      </c>
      <c r="E557">
        <v>9.8782871889999999</v>
      </c>
      <c r="F557">
        <v>9.6049671120000006</v>
      </c>
      <c r="G557">
        <v>6.4066543249999999</v>
      </c>
      <c r="H557">
        <v>0.566920011</v>
      </c>
      <c r="I557">
        <v>0.621882771</v>
      </c>
      <c r="J557">
        <v>0.32686835800000003</v>
      </c>
      <c r="K557">
        <v>0.27470122499999999</v>
      </c>
      <c r="L557">
        <v>0.43223261899999998</v>
      </c>
    </row>
    <row r="558" spans="1:12" x14ac:dyDescent="0.2">
      <c r="A558" t="s">
        <v>1820</v>
      </c>
      <c r="B558">
        <v>-0.16512729200000001</v>
      </c>
      <c r="C558" s="1" t="s">
        <v>1821</v>
      </c>
      <c r="D558">
        <v>2.0767797670000001</v>
      </c>
      <c r="E558">
        <v>2.5868149050000002</v>
      </c>
      <c r="F558">
        <v>1.917831399</v>
      </c>
      <c r="G558">
        <v>2.176776491</v>
      </c>
      <c r="H558">
        <v>0.66559942599999999</v>
      </c>
      <c r="I558">
        <v>0.65188451599999997</v>
      </c>
      <c r="J558">
        <v>0.59584827200000001</v>
      </c>
      <c r="K558">
        <v>0.42891638100000001</v>
      </c>
      <c r="L558">
        <v>0.51638384400000004</v>
      </c>
    </row>
    <row r="559" spans="1:12" x14ac:dyDescent="0.2">
      <c r="A559" t="s">
        <v>1822</v>
      </c>
      <c r="B559">
        <v>-0.18157463900000001</v>
      </c>
      <c r="C559" s="1" t="s">
        <v>1821</v>
      </c>
      <c r="D559">
        <v>2.0767797670000001</v>
      </c>
      <c r="E559">
        <v>2.5868149050000002</v>
      </c>
      <c r="F559">
        <v>1.917831399</v>
      </c>
      <c r="G559">
        <v>2.176776491</v>
      </c>
      <c r="H559">
        <v>0.66569968599999996</v>
      </c>
      <c r="I559">
        <v>0.65305892600000004</v>
      </c>
      <c r="J559">
        <v>0.57606042400000002</v>
      </c>
      <c r="K559">
        <v>0.40064301299999999</v>
      </c>
      <c r="L559">
        <v>0.49942039999999999</v>
      </c>
    </row>
    <row r="560" spans="1:12" x14ac:dyDescent="0.2">
      <c r="A560" t="s">
        <v>1823</v>
      </c>
      <c r="B560">
        <v>-0.190214828</v>
      </c>
      <c r="C560" s="1" t="s">
        <v>1821</v>
      </c>
      <c r="D560">
        <v>2.0767797670000001</v>
      </c>
      <c r="E560">
        <v>2.5868149050000002</v>
      </c>
      <c r="F560">
        <v>1.917831399</v>
      </c>
      <c r="G560">
        <v>2.176776491</v>
      </c>
      <c r="H560">
        <v>0.67304970099999994</v>
      </c>
      <c r="I560">
        <v>0.65989330400000001</v>
      </c>
      <c r="J560">
        <v>0.56216907000000005</v>
      </c>
      <c r="K560">
        <v>0.38701706899999999</v>
      </c>
      <c r="L560">
        <v>0.49596132399999998</v>
      </c>
    </row>
    <row r="561" spans="1:12" x14ac:dyDescent="0.2">
      <c r="A561" t="s">
        <v>1824</v>
      </c>
      <c r="B561">
        <v>-0.185924113</v>
      </c>
      <c r="C561" s="1" t="s">
        <v>1821</v>
      </c>
      <c r="D561">
        <v>2.0767797670000001</v>
      </c>
      <c r="E561">
        <v>2.5868149050000002</v>
      </c>
      <c r="F561">
        <v>1.917831399</v>
      </c>
      <c r="G561">
        <v>2.176776491</v>
      </c>
      <c r="H561">
        <v>0.69561731500000001</v>
      </c>
      <c r="I561">
        <v>0.68018399799999996</v>
      </c>
      <c r="J561">
        <v>0.55853516800000003</v>
      </c>
      <c r="K561">
        <v>0.401780741</v>
      </c>
      <c r="L561">
        <v>0.51592868599999997</v>
      </c>
    </row>
    <row r="562" spans="1:12" x14ac:dyDescent="0.2">
      <c r="A562" t="s">
        <v>1825</v>
      </c>
      <c r="B562">
        <v>-0.158223381</v>
      </c>
      <c r="C562" s="1" t="s">
        <v>1821</v>
      </c>
      <c r="D562">
        <v>2.0767797670000001</v>
      </c>
      <c r="E562">
        <v>2.5868149050000002</v>
      </c>
      <c r="F562">
        <v>1.917831399</v>
      </c>
      <c r="G562">
        <v>2.176776491</v>
      </c>
      <c r="H562">
        <v>0.73592631399999997</v>
      </c>
      <c r="I562">
        <v>0.71961621399999998</v>
      </c>
      <c r="J562">
        <v>0.577145978</v>
      </c>
      <c r="K562">
        <v>0.46848434300000003</v>
      </c>
      <c r="L562">
        <v>0.57019456700000004</v>
      </c>
    </row>
    <row r="563" spans="1:12" x14ac:dyDescent="0.2">
      <c r="A563" t="s">
        <v>1826</v>
      </c>
      <c r="B563">
        <v>-0.20866306200000001</v>
      </c>
      <c r="C563" s="1" t="s">
        <v>1827</v>
      </c>
      <c r="D563">
        <v>3.670866824</v>
      </c>
      <c r="E563">
        <v>4.0181597350000002</v>
      </c>
      <c r="F563">
        <v>4.2653042660000002</v>
      </c>
      <c r="G563">
        <v>3.9200334730000002</v>
      </c>
      <c r="H563">
        <v>0.58017286499999998</v>
      </c>
      <c r="I563">
        <v>0.52047215499999999</v>
      </c>
      <c r="J563">
        <v>0.37571501099999999</v>
      </c>
      <c r="K563">
        <v>0.30490638399999997</v>
      </c>
      <c r="L563">
        <v>0.26200751300000003</v>
      </c>
    </row>
    <row r="564" spans="1:12" x14ac:dyDescent="0.2">
      <c r="A564" t="s">
        <v>1828</v>
      </c>
      <c r="B564">
        <v>-0.212639984</v>
      </c>
      <c r="C564" s="1" t="s">
        <v>1827</v>
      </c>
      <c r="D564">
        <v>3.670866824</v>
      </c>
      <c r="E564">
        <v>4.0181597350000002</v>
      </c>
      <c r="F564">
        <v>4.2653042660000002</v>
      </c>
      <c r="G564">
        <v>3.9200334730000002</v>
      </c>
      <c r="H564">
        <v>0.58334746400000004</v>
      </c>
      <c r="I564">
        <v>0.51795315799999997</v>
      </c>
      <c r="J564">
        <v>0.371838481</v>
      </c>
      <c r="K564">
        <v>0.29344253199999998</v>
      </c>
      <c r="L564">
        <v>0.26337023700000001</v>
      </c>
    </row>
    <row r="565" spans="1:12" x14ac:dyDescent="0.2">
      <c r="A565" t="s">
        <v>1829</v>
      </c>
      <c r="B565">
        <v>-0.21960322700000001</v>
      </c>
      <c r="C565" s="1" t="s">
        <v>1827</v>
      </c>
      <c r="D565">
        <v>3.670866824</v>
      </c>
      <c r="E565">
        <v>4.0181597350000002</v>
      </c>
      <c r="F565">
        <v>4.2653042660000002</v>
      </c>
      <c r="G565">
        <v>3.9200334730000002</v>
      </c>
      <c r="H565">
        <v>0.584196465</v>
      </c>
      <c r="I565">
        <v>0.526705804</v>
      </c>
      <c r="J565">
        <v>0.36534843900000002</v>
      </c>
      <c r="K565">
        <v>0.279366907</v>
      </c>
      <c r="L565">
        <v>0.265593778</v>
      </c>
    </row>
    <row r="566" spans="1:12" x14ac:dyDescent="0.2">
      <c r="A566" t="s">
        <v>1830</v>
      </c>
      <c r="B566">
        <v>-0.22030920400000001</v>
      </c>
      <c r="C566" s="1" t="s">
        <v>1827</v>
      </c>
      <c r="D566">
        <v>3.670866824</v>
      </c>
      <c r="E566">
        <v>4.0181597350000002</v>
      </c>
      <c r="F566">
        <v>4.2653042660000002</v>
      </c>
      <c r="G566">
        <v>3.9200334730000002</v>
      </c>
      <c r="H566">
        <v>0.588108929</v>
      </c>
      <c r="I566">
        <v>0.53458550000000005</v>
      </c>
      <c r="J566">
        <v>0.364453042</v>
      </c>
      <c r="K566">
        <v>0.277455968</v>
      </c>
      <c r="L566">
        <v>0.27335727300000001</v>
      </c>
    </row>
    <row r="567" spans="1:12" x14ac:dyDescent="0.2">
      <c r="A567" t="s">
        <v>1831</v>
      </c>
      <c r="B567">
        <v>-0.143796903</v>
      </c>
      <c r="C567" s="1" t="s">
        <v>1832</v>
      </c>
      <c r="D567">
        <v>2.7028264800000001</v>
      </c>
      <c r="E567">
        <v>2.6233097349999999</v>
      </c>
      <c r="F567">
        <v>2.5432497390000002</v>
      </c>
      <c r="G567">
        <v>2.531348613</v>
      </c>
      <c r="H567">
        <v>0.49930904500000001</v>
      </c>
      <c r="I567">
        <v>0.42441722399999998</v>
      </c>
      <c r="J567">
        <v>0.62987631600000005</v>
      </c>
      <c r="K567">
        <v>0.318165103</v>
      </c>
      <c r="L567">
        <v>0.429976148</v>
      </c>
    </row>
    <row r="568" spans="1:12" x14ac:dyDescent="0.2">
      <c r="A568" t="s">
        <v>1833</v>
      </c>
      <c r="B568">
        <v>-0.14701926900000001</v>
      </c>
      <c r="C568" s="1" t="s">
        <v>1832</v>
      </c>
      <c r="D568">
        <v>2.7028264800000001</v>
      </c>
      <c r="E568">
        <v>2.6233097349999999</v>
      </c>
      <c r="F568">
        <v>2.5432497390000002</v>
      </c>
      <c r="G568">
        <v>2.531348613</v>
      </c>
      <c r="H568">
        <v>0.48182092100000001</v>
      </c>
      <c r="I568">
        <v>0.40250129699999998</v>
      </c>
      <c r="J568">
        <v>0.59431685199999995</v>
      </c>
      <c r="K568">
        <v>0.29778118199999998</v>
      </c>
      <c r="L568">
        <v>0.393939659</v>
      </c>
    </row>
    <row r="569" spans="1:12" x14ac:dyDescent="0.2">
      <c r="A569" t="s">
        <v>1834</v>
      </c>
      <c r="B569">
        <v>-0.14549019299999999</v>
      </c>
      <c r="C569" s="1" t="s">
        <v>1832</v>
      </c>
      <c r="D569">
        <v>2.7028264800000001</v>
      </c>
      <c r="E569">
        <v>2.6233097349999999</v>
      </c>
      <c r="F569">
        <v>2.5432497390000002</v>
      </c>
      <c r="G569">
        <v>2.531348613</v>
      </c>
      <c r="H569">
        <v>0.46947440600000001</v>
      </c>
      <c r="I569">
        <v>0.38687085100000002</v>
      </c>
      <c r="J569">
        <v>0.55552645</v>
      </c>
      <c r="K569">
        <v>0.28651504100000003</v>
      </c>
      <c r="L569">
        <v>0.36375237599999999</v>
      </c>
    </row>
    <row r="570" spans="1:12" x14ac:dyDescent="0.2">
      <c r="A570" t="s">
        <v>1835</v>
      </c>
      <c r="B570">
        <v>-0.140119623</v>
      </c>
      <c r="C570" s="1" t="s">
        <v>1832</v>
      </c>
      <c r="D570">
        <v>2.7028264800000001</v>
      </c>
      <c r="E570">
        <v>2.6233097349999999</v>
      </c>
      <c r="F570">
        <v>2.5432497390000002</v>
      </c>
      <c r="G570">
        <v>2.531348613</v>
      </c>
      <c r="H570">
        <v>0.46715727899999998</v>
      </c>
      <c r="I570">
        <v>0.37777263799999999</v>
      </c>
      <c r="J570">
        <v>0.51633389200000002</v>
      </c>
      <c r="K570">
        <v>0.28720134800000002</v>
      </c>
      <c r="L570">
        <v>0.34006861300000002</v>
      </c>
    </row>
    <row r="571" spans="1:12" x14ac:dyDescent="0.2">
      <c r="A571" t="s">
        <v>444</v>
      </c>
      <c r="B571">
        <v>0.14162037499999999</v>
      </c>
      <c r="C571" s="1" t="s">
        <v>442</v>
      </c>
      <c r="D571">
        <v>-1.2951124249999999</v>
      </c>
      <c r="E571">
        <v>-1.2191237500000001</v>
      </c>
      <c r="F571">
        <v>-1.1023312009999999</v>
      </c>
      <c r="G571">
        <v>-1.3232712200000001</v>
      </c>
      <c r="H571">
        <v>0.489811108</v>
      </c>
      <c r="I571">
        <v>0.58877654099999999</v>
      </c>
      <c r="J571">
        <v>0.76647552399999996</v>
      </c>
      <c r="K571">
        <v>0.75584949599999995</v>
      </c>
      <c r="L571">
        <v>0.75743336999999999</v>
      </c>
    </row>
    <row r="572" spans="1:12" x14ac:dyDescent="0.2">
      <c r="A572" t="s">
        <v>1836</v>
      </c>
      <c r="B572">
        <v>-0.16527694300000001</v>
      </c>
      <c r="C572" s="1" t="s">
        <v>1837</v>
      </c>
      <c r="D572">
        <v>6.1397550829999998</v>
      </c>
      <c r="E572">
        <v>5.7343300780000002</v>
      </c>
      <c r="F572">
        <v>5.9697118720000004</v>
      </c>
      <c r="G572">
        <v>5.7685638729999997</v>
      </c>
      <c r="H572">
        <v>0.63524050200000004</v>
      </c>
      <c r="I572">
        <v>0.624018344</v>
      </c>
      <c r="J572">
        <v>0.42008690100000001</v>
      </c>
      <c r="K572">
        <v>0.31908172200000001</v>
      </c>
      <c r="L572">
        <v>0.46992822400000001</v>
      </c>
    </row>
    <row r="573" spans="1:12" x14ac:dyDescent="0.2">
      <c r="A573" t="s">
        <v>1838</v>
      </c>
      <c r="B573">
        <v>-0.16254470900000001</v>
      </c>
      <c r="C573" s="1" t="s">
        <v>1837</v>
      </c>
      <c r="D573">
        <v>6.1397550829999998</v>
      </c>
      <c r="E573">
        <v>5.7343300780000002</v>
      </c>
      <c r="F573">
        <v>5.9697118720000004</v>
      </c>
      <c r="G573">
        <v>5.7685638729999997</v>
      </c>
      <c r="H573">
        <v>0.63920989900000003</v>
      </c>
      <c r="I573">
        <v>0.612761479</v>
      </c>
      <c r="J573">
        <v>0.41044731800000001</v>
      </c>
      <c r="K573">
        <v>0.318426875</v>
      </c>
      <c r="L573">
        <v>0.46476283800000001</v>
      </c>
    </row>
    <row r="574" spans="1:12" x14ac:dyDescent="0.2">
      <c r="A574" t="s">
        <v>1839</v>
      </c>
      <c r="B574">
        <v>-0.16065134</v>
      </c>
      <c r="C574" s="1" t="s">
        <v>1840</v>
      </c>
      <c r="D574">
        <v>3.5042921389999999</v>
      </c>
      <c r="E574">
        <v>3.1333724300000001</v>
      </c>
      <c r="F574">
        <v>2.7602465490000001</v>
      </c>
      <c r="G574">
        <v>3.611743712</v>
      </c>
      <c r="H574">
        <v>0.60670754000000005</v>
      </c>
      <c r="I574">
        <v>0.52929231799999998</v>
      </c>
      <c r="J574">
        <v>0.36006350100000001</v>
      </c>
      <c r="K574">
        <v>0.28604307600000001</v>
      </c>
      <c r="L574">
        <v>0.39002981599999997</v>
      </c>
    </row>
    <row r="575" spans="1:12" x14ac:dyDescent="0.2">
      <c r="A575" t="s">
        <v>1841</v>
      </c>
      <c r="B575">
        <v>-0.149379071</v>
      </c>
      <c r="C575" s="1" t="s">
        <v>1842</v>
      </c>
      <c r="D575">
        <v>3.2362698569999999</v>
      </c>
      <c r="E575">
        <v>3.5622279250000002</v>
      </c>
      <c r="F575">
        <v>3.5509198240000002</v>
      </c>
      <c r="G575">
        <v>3.3223640300000001</v>
      </c>
      <c r="H575">
        <v>0.28458298100000001</v>
      </c>
      <c r="I575">
        <v>0.64835293000000005</v>
      </c>
      <c r="J575">
        <v>0.57217845700000003</v>
      </c>
      <c r="K575">
        <v>0.32241437000000001</v>
      </c>
      <c r="L575">
        <v>0.38223706800000001</v>
      </c>
    </row>
    <row r="576" spans="1:12" x14ac:dyDescent="0.2">
      <c r="A576" t="s">
        <v>1843</v>
      </c>
      <c r="B576">
        <v>-0.17028648299999999</v>
      </c>
      <c r="C576" s="1" t="s">
        <v>1842</v>
      </c>
      <c r="D576">
        <v>3.2362698569999999</v>
      </c>
      <c r="E576">
        <v>3.5622279250000002</v>
      </c>
      <c r="F576">
        <v>3.5509198240000002</v>
      </c>
      <c r="G576">
        <v>3.3223640300000001</v>
      </c>
      <c r="H576">
        <v>0.29139420100000002</v>
      </c>
      <c r="I576">
        <v>0.65591750400000004</v>
      </c>
      <c r="J576">
        <v>0.55603109399999995</v>
      </c>
      <c r="K576">
        <v>0.304046912</v>
      </c>
      <c r="L576">
        <v>0.35760865600000002</v>
      </c>
    </row>
    <row r="577" spans="1:12" x14ac:dyDescent="0.2">
      <c r="A577" t="s">
        <v>1844</v>
      </c>
      <c r="B577">
        <v>-0.19178927800000001</v>
      </c>
      <c r="C577" s="1" t="s">
        <v>1845</v>
      </c>
      <c r="D577">
        <v>4.7526505639999996</v>
      </c>
      <c r="E577">
        <v>4.6117388500000001</v>
      </c>
      <c r="F577">
        <v>5.2181681339999999</v>
      </c>
      <c r="G577">
        <v>4.6800862629999997</v>
      </c>
      <c r="H577">
        <v>0.62848548999999998</v>
      </c>
      <c r="I577">
        <v>0.49472654799999999</v>
      </c>
      <c r="J577">
        <v>0.258455567</v>
      </c>
      <c r="K577">
        <v>0.25735823899999999</v>
      </c>
      <c r="L577">
        <v>0.28017494300000001</v>
      </c>
    </row>
    <row r="578" spans="1:12" x14ac:dyDescent="0.2">
      <c r="A578" t="s">
        <v>1846</v>
      </c>
      <c r="B578">
        <v>-0.192324993</v>
      </c>
      <c r="C578" s="1" t="s">
        <v>1845</v>
      </c>
      <c r="D578">
        <v>4.7526505639999996</v>
      </c>
      <c r="E578">
        <v>4.6117388500000001</v>
      </c>
      <c r="F578">
        <v>5.2181681339999999</v>
      </c>
      <c r="G578">
        <v>4.6800862629999997</v>
      </c>
      <c r="H578">
        <v>0.62400840700000004</v>
      </c>
      <c r="I578">
        <v>0.49259790799999997</v>
      </c>
      <c r="J578">
        <v>0.25634108300000003</v>
      </c>
      <c r="K578">
        <v>0.25164636499999998</v>
      </c>
      <c r="L578">
        <v>0.27900191499999999</v>
      </c>
    </row>
    <row r="579" spans="1:12" x14ac:dyDescent="0.2">
      <c r="A579" t="s">
        <v>1847</v>
      </c>
      <c r="B579">
        <v>-0.19247747100000001</v>
      </c>
      <c r="C579" s="1" t="s">
        <v>1845</v>
      </c>
      <c r="D579">
        <v>4.7526505639999996</v>
      </c>
      <c r="E579">
        <v>4.6117388500000001</v>
      </c>
      <c r="F579">
        <v>5.2181681339999999</v>
      </c>
      <c r="G579">
        <v>4.6800862629999997</v>
      </c>
      <c r="H579">
        <v>0.61469015699999996</v>
      </c>
      <c r="I579">
        <v>0.48133603699999999</v>
      </c>
      <c r="J579">
        <v>0.25251742799999999</v>
      </c>
      <c r="K579">
        <v>0.24032842900000001</v>
      </c>
      <c r="L579">
        <v>0.273745711</v>
      </c>
    </row>
    <row r="580" spans="1:12" x14ac:dyDescent="0.2">
      <c r="A580" t="s">
        <v>1848</v>
      </c>
      <c r="B580">
        <v>-0.19417047200000001</v>
      </c>
      <c r="C580" s="1" t="s">
        <v>1845</v>
      </c>
      <c r="D580">
        <v>4.7526505639999996</v>
      </c>
      <c r="E580">
        <v>4.6117388500000001</v>
      </c>
      <c r="F580">
        <v>5.2181681339999999</v>
      </c>
      <c r="G580">
        <v>4.6800862629999997</v>
      </c>
      <c r="H580">
        <v>0.60817902199999996</v>
      </c>
      <c r="I580">
        <v>0.470019827</v>
      </c>
      <c r="J580">
        <v>0.25031439300000002</v>
      </c>
      <c r="K580">
        <v>0.23125458500000001</v>
      </c>
      <c r="L580">
        <v>0.26607996499999997</v>
      </c>
    </row>
    <row r="581" spans="1:12" x14ac:dyDescent="0.2">
      <c r="A581" t="s">
        <v>1849</v>
      </c>
      <c r="B581">
        <v>-0.20019366599999999</v>
      </c>
      <c r="C581" s="1" t="s">
        <v>1845</v>
      </c>
      <c r="D581">
        <v>4.7526505639999996</v>
      </c>
      <c r="E581">
        <v>4.6117388500000001</v>
      </c>
      <c r="F581">
        <v>5.2181681339999999</v>
      </c>
      <c r="G581">
        <v>4.6800862629999997</v>
      </c>
      <c r="H581">
        <v>0.61284625400000003</v>
      </c>
      <c r="I581">
        <v>0.46118325599999999</v>
      </c>
      <c r="J581">
        <v>0.24891907099999999</v>
      </c>
      <c r="K581">
        <v>0.22749617999999999</v>
      </c>
      <c r="L581">
        <v>0.25408220799999998</v>
      </c>
    </row>
    <row r="582" spans="1:12" x14ac:dyDescent="0.2">
      <c r="A582" t="s">
        <v>1850</v>
      </c>
      <c r="B582">
        <v>-0.208178276</v>
      </c>
      <c r="C582" s="1" t="s">
        <v>1845</v>
      </c>
      <c r="D582">
        <v>4.7526505639999996</v>
      </c>
      <c r="E582">
        <v>4.6117388500000001</v>
      </c>
      <c r="F582">
        <v>5.2181681339999999</v>
      </c>
      <c r="G582">
        <v>4.6800862629999997</v>
      </c>
      <c r="H582">
        <v>0.621921485</v>
      </c>
      <c r="I582">
        <v>0.45022029600000002</v>
      </c>
      <c r="J582">
        <v>0.24689840900000001</v>
      </c>
      <c r="K582">
        <v>0.22485717099999999</v>
      </c>
      <c r="L582">
        <v>0.23814640400000001</v>
      </c>
    </row>
    <row r="583" spans="1:12" x14ac:dyDescent="0.2">
      <c r="A583" t="s">
        <v>1851</v>
      </c>
      <c r="B583">
        <v>-0.209468187</v>
      </c>
      <c r="C583" s="1" t="s">
        <v>1845</v>
      </c>
      <c r="D583">
        <v>4.7526505639999996</v>
      </c>
      <c r="E583">
        <v>4.6117388500000001</v>
      </c>
      <c r="F583">
        <v>5.2181681339999999</v>
      </c>
      <c r="G583">
        <v>4.6800862629999997</v>
      </c>
      <c r="H583">
        <v>0.61735918999999995</v>
      </c>
      <c r="I583">
        <v>0.43708445400000001</v>
      </c>
      <c r="J583">
        <v>0.24651424999999999</v>
      </c>
      <c r="K583">
        <v>0.22132839800000001</v>
      </c>
      <c r="L583">
        <v>0.22704049100000001</v>
      </c>
    </row>
    <row r="584" spans="1:12" x14ac:dyDescent="0.2">
      <c r="A584" t="s">
        <v>1852</v>
      </c>
      <c r="B584">
        <v>-0.19960526100000001</v>
      </c>
      <c r="C584" s="1" t="s">
        <v>1845</v>
      </c>
      <c r="D584">
        <v>4.7526505639999996</v>
      </c>
      <c r="E584">
        <v>4.6117388500000001</v>
      </c>
      <c r="F584">
        <v>5.2181681339999999</v>
      </c>
      <c r="G584">
        <v>4.6800862629999997</v>
      </c>
      <c r="H584">
        <v>0.58934324400000004</v>
      </c>
      <c r="I584">
        <v>0.42352364999999997</v>
      </c>
      <c r="J584">
        <v>0.249232917</v>
      </c>
      <c r="K584">
        <v>0.215912408</v>
      </c>
      <c r="L584">
        <v>0.22627694400000001</v>
      </c>
    </row>
    <row r="585" spans="1:12" x14ac:dyDescent="0.2">
      <c r="A585" t="s">
        <v>1853</v>
      </c>
      <c r="B585">
        <v>-0.188708241</v>
      </c>
      <c r="C585" s="1" t="s">
        <v>1845</v>
      </c>
      <c r="D585">
        <v>4.7526505639999996</v>
      </c>
      <c r="E585">
        <v>4.6117388500000001</v>
      </c>
      <c r="F585">
        <v>5.2181681339999999</v>
      </c>
      <c r="G585">
        <v>4.6800862629999997</v>
      </c>
      <c r="H585">
        <v>0.55973433900000003</v>
      </c>
      <c r="I585">
        <v>0.41411036000000001</v>
      </c>
      <c r="J585">
        <v>0.252586806</v>
      </c>
      <c r="K585">
        <v>0.2113428</v>
      </c>
      <c r="L585">
        <v>0.22886172199999999</v>
      </c>
    </row>
    <row r="586" spans="1:12" x14ac:dyDescent="0.2">
      <c r="A586" t="s">
        <v>1854</v>
      </c>
      <c r="B586">
        <v>-0.18446931499999999</v>
      </c>
      <c r="C586" s="1" t="s">
        <v>1845</v>
      </c>
      <c r="D586">
        <v>4.7526505639999996</v>
      </c>
      <c r="E586">
        <v>4.6117388500000001</v>
      </c>
      <c r="F586">
        <v>5.2181681339999999</v>
      </c>
      <c r="G586">
        <v>4.6800862629999997</v>
      </c>
      <c r="H586">
        <v>0.54693874899999995</v>
      </c>
      <c r="I586">
        <v>0.4106108</v>
      </c>
      <c r="J586">
        <v>0.25428145299999999</v>
      </c>
      <c r="K586">
        <v>0.20937950799999999</v>
      </c>
      <c r="L586">
        <v>0.229569196</v>
      </c>
    </row>
    <row r="587" spans="1:12" x14ac:dyDescent="0.2">
      <c r="A587" t="s">
        <v>1855</v>
      </c>
      <c r="B587">
        <v>-0.19050080599999999</v>
      </c>
      <c r="C587" s="1" t="s">
        <v>1845</v>
      </c>
      <c r="D587">
        <v>4.7526505639999996</v>
      </c>
      <c r="E587">
        <v>4.6117388500000001</v>
      </c>
      <c r="F587">
        <v>5.2181681339999999</v>
      </c>
      <c r="G587">
        <v>4.6800862629999997</v>
      </c>
      <c r="H587">
        <v>0.56015358199999998</v>
      </c>
      <c r="I587">
        <v>0.41359571699999997</v>
      </c>
      <c r="J587">
        <v>0.25324021899999999</v>
      </c>
      <c r="K587">
        <v>0.210248185</v>
      </c>
      <c r="L587">
        <v>0.226743214</v>
      </c>
    </row>
    <row r="588" spans="1:12" x14ac:dyDescent="0.2">
      <c r="A588" t="s">
        <v>1856</v>
      </c>
      <c r="B588">
        <v>-0.20434480099999999</v>
      </c>
      <c r="C588" s="1" t="s">
        <v>1845</v>
      </c>
      <c r="D588">
        <v>4.7526505639999996</v>
      </c>
      <c r="E588">
        <v>4.6117388500000001</v>
      </c>
      <c r="F588">
        <v>5.2181681339999999</v>
      </c>
      <c r="G588">
        <v>4.6800862629999997</v>
      </c>
      <c r="H588">
        <v>0.59276262800000001</v>
      </c>
      <c r="I588">
        <v>0.42286025999999999</v>
      </c>
      <c r="J588">
        <v>0.25018790499999999</v>
      </c>
      <c r="K588">
        <v>0.21335343700000001</v>
      </c>
      <c r="L588">
        <v>0.22183082300000001</v>
      </c>
    </row>
    <row r="589" spans="1:12" x14ac:dyDescent="0.2">
      <c r="A589" t="s">
        <v>1857</v>
      </c>
      <c r="B589">
        <v>-0.21883814600000001</v>
      </c>
      <c r="C589" s="1" t="s">
        <v>1845</v>
      </c>
      <c r="D589">
        <v>4.7526505639999996</v>
      </c>
      <c r="E589">
        <v>4.6117388500000001</v>
      </c>
      <c r="F589">
        <v>5.2181681339999999</v>
      </c>
      <c r="G589">
        <v>4.6800862629999997</v>
      </c>
      <c r="H589">
        <v>0.62565186900000003</v>
      </c>
      <c r="I589">
        <v>0.43594872800000001</v>
      </c>
      <c r="J589">
        <v>0.24691690599999999</v>
      </c>
      <c r="K589">
        <v>0.21789398600000001</v>
      </c>
      <c r="L589">
        <v>0.216774724</v>
      </c>
    </row>
    <row r="590" spans="1:12" x14ac:dyDescent="0.2">
      <c r="A590" t="s">
        <v>1858</v>
      </c>
      <c r="B590">
        <v>-0.22220041200000001</v>
      </c>
      <c r="C590" s="1" t="s">
        <v>1845</v>
      </c>
      <c r="D590">
        <v>4.7526505639999996</v>
      </c>
      <c r="E590">
        <v>4.6117388500000001</v>
      </c>
      <c r="F590">
        <v>5.2181681339999999</v>
      </c>
      <c r="G590">
        <v>4.6800862629999997</v>
      </c>
      <c r="H590">
        <v>0.63106094400000001</v>
      </c>
      <c r="I590">
        <v>0.44552884300000001</v>
      </c>
      <c r="J590">
        <v>0.24584004200000001</v>
      </c>
      <c r="K590">
        <v>0.22219617899999999</v>
      </c>
      <c r="L590">
        <v>0.215022883</v>
      </c>
    </row>
    <row r="591" spans="1:12" x14ac:dyDescent="0.2">
      <c r="A591" t="s">
        <v>1859</v>
      </c>
      <c r="B591">
        <v>-0.21873725299999999</v>
      </c>
      <c r="C591" s="1" t="s">
        <v>1845</v>
      </c>
      <c r="D591">
        <v>4.7526505639999996</v>
      </c>
      <c r="E591">
        <v>4.6117388500000001</v>
      </c>
      <c r="F591">
        <v>5.2181681339999999</v>
      </c>
      <c r="G591">
        <v>4.6800862629999997</v>
      </c>
      <c r="H591">
        <v>0.61887670100000003</v>
      </c>
      <c r="I591">
        <v>0.45134871799999998</v>
      </c>
      <c r="J591">
        <v>0.24582452900000001</v>
      </c>
      <c r="K591">
        <v>0.225027905</v>
      </c>
      <c r="L591">
        <v>0.21486422099999999</v>
      </c>
    </row>
    <row r="592" spans="1:12" x14ac:dyDescent="0.2">
      <c r="A592" t="s">
        <v>1860</v>
      </c>
      <c r="B592">
        <v>-0.218431018</v>
      </c>
      <c r="C592" s="1" t="s">
        <v>1845</v>
      </c>
      <c r="D592">
        <v>4.7526505639999996</v>
      </c>
      <c r="E592">
        <v>4.6117388500000001</v>
      </c>
      <c r="F592">
        <v>5.2181681339999999</v>
      </c>
      <c r="G592">
        <v>4.6800862629999997</v>
      </c>
      <c r="H592">
        <v>0.61077605199999996</v>
      </c>
      <c r="I592">
        <v>0.45659765699999999</v>
      </c>
      <c r="J592">
        <v>0.24499046599999999</v>
      </c>
      <c r="K592">
        <v>0.225309272</v>
      </c>
      <c r="L592">
        <v>0.21273814099999999</v>
      </c>
    </row>
    <row r="593" spans="1:12" x14ac:dyDescent="0.2">
      <c r="A593" t="s">
        <v>1861</v>
      </c>
      <c r="B593">
        <v>-0.22474635800000001</v>
      </c>
      <c r="C593" s="1" t="s">
        <v>1845</v>
      </c>
      <c r="D593">
        <v>4.7526505639999996</v>
      </c>
      <c r="E593">
        <v>4.6117388500000001</v>
      </c>
      <c r="F593">
        <v>5.2181681339999999</v>
      </c>
      <c r="G593">
        <v>4.6800862629999997</v>
      </c>
      <c r="H593">
        <v>0.61239372400000003</v>
      </c>
      <c r="I593">
        <v>0.46270006499999999</v>
      </c>
      <c r="J593">
        <v>0.243151748</v>
      </c>
      <c r="K593">
        <v>0.22156937299999999</v>
      </c>
      <c r="L593">
        <v>0.20776826900000001</v>
      </c>
    </row>
    <row r="594" spans="1:12" x14ac:dyDescent="0.2">
      <c r="A594" t="s">
        <v>1862</v>
      </c>
      <c r="B594">
        <v>-0.232226443</v>
      </c>
      <c r="C594" s="1" t="s">
        <v>1845</v>
      </c>
      <c r="D594">
        <v>4.7526505639999996</v>
      </c>
      <c r="E594">
        <v>4.6117388500000001</v>
      </c>
      <c r="F594">
        <v>5.2181681339999999</v>
      </c>
      <c r="G594">
        <v>4.6800862629999997</v>
      </c>
      <c r="H594">
        <v>0.61475325000000003</v>
      </c>
      <c r="I594">
        <v>0.468931137</v>
      </c>
      <c r="J594">
        <v>0.24222123200000001</v>
      </c>
      <c r="K594">
        <v>0.215685974</v>
      </c>
      <c r="L594">
        <v>0.20379822</v>
      </c>
    </row>
    <row r="595" spans="1:12" x14ac:dyDescent="0.2">
      <c r="A595" t="s">
        <v>1863</v>
      </c>
      <c r="B595">
        <v>-0.23724822400000001</v>
      </c>
      <c r="C595" s="1" t="s">
        <v>1845</v>
      </c>
      <c r="D595">
        <v>4.7526505639999996</v>
      </c>
      <c r="E595">
        <v>4.6117388500000001</v>
      </c>
      <c r="F595">
        <v>5.2181681339999999</v>
      </c>
      <c r="G595">
        <v>4.6800862629999997</v>
      </c>
      <c r="H595">
        <v>0.61570311300000002</v>
      </c>
      <c r="I595">
        <v>0.47673780700000001</v>
      </c>
      <c r="J595">
        <v>0.243689088</v>
      </c>
      <c r="K595">
        <v>0.212248304</v>
      </c>
      <c r="L595">
        <v>0.20400858699999999</v>
      </c>
    </row>
    <row r="596" spans="1:12" x14ac:dyDescent="0.2">
      <c r="A596" t="s">
        <v>1864</v>
      </c>
      <c r="B596">
        <v>-0.237418028</v>
      </c>
      <c r="C596" s="1" t="s">
        <v>1845</v>
      </c>
      <c r="D596">
        <v>4.7526505639999996</v>
      </c>
      <c r="E596">
        <v>4.6117388500000001</v>
      </c>
      <c r="F596">
        <v>5.2181681339999999</v>
      </c>
      <c r="G596">
        <v>4.6800862629999997</v>
      </c>
      <c r="H596">
        <v>0.61300380799999998</v>
      </c>
      <c r="I596">
        <v>0.48764149499999998</v>
      </c>
      <c r="J596">
        <v>0.249306059</v>
      </c>
      <c r="K596">
        <v>0.21449600999999999</v>
      </c>
      <c r="L596">
        <v>0.21063551</v>
      </c>
    </row>
    <row r="597" spans="1:12" x14ac:dyDescent="0.2">
      <c r="A597" t="s">
        <v>1865</v>
      </c>
      <c r="B597">
        <v>-0.23526304000000001</v>
      </c>
      <c r="C597" s="1" t="s">
        <v>1845</v>
      </c>
      <c r="D597">
        <v>4.7526505639999996</v>
      </c>
      <c r="E597">
        <v>4.6117388500000001</v>
      </c>
      <c r="F597">
        <v>5.2181681339999999</v>
      </c>
      <c r="G597">
        <v>4.6800862629999997</v>
      </c>
      <c r="H597">
        <v>0.60877420500000001</v>
      </c>
      <c r="I597">
        <v>0.49926719899999999</v>
      </c>
      <c r="J597">
        <v>0.25760767800000001</v>
      </c>
      <c r="K597">
        <v>0.21934942599999999</v>
      </c>
      <c r="L597">
        <v>0.220557215</v>
      </c>
    </row>
    <row r="598" spans="1:12" x14ac:dyDescent="0.2">
      <c r="A598" t="s">
        <v>1866</v>
      </c>
      <c r="B598">
        <v>-0.234517112</v>
      </c>
      <c r="C598" s="1" t="s">
        <v>1845</v>
      </c>
      <c r="D598">
        <v>4.7526505639999996</v>
      </c>
      <c r="E598">
        <v>4.6117388500000001</v>
      </c>
      <c r="F598">
        <v>5.2181681339999999</v>
      </c>
      <c r="G598">
        <v>4.6800862629999997</v>
      </c>
      <c r="H598">
        <v>0.60774628600000002</v>
      </c>
      <c r="I598">
        <v>0.50689471399999997</v>
      </c>
      <c r="J598">
        <v>0.26442589500000002</v>
      </c>
      <c r="K598">
        <v>0.22199286500000001</v>
      </c>
      <c r="L598">
        <v>0.228350842</v>
      </c>
    </row>
    <row r="599" spans="1:12" x14ac:dyDescent="0.2">
      <c r="A599" t="s">
        <v>1867</v>
      </c>
      <c r="B599">
        <v>-0.238217016</v>
      </c>
      <c r="C599" s="1" t="s">
        <v>1845</v>
      </c>
      <c r="D599">
        <v>4.7526505639999996</v>
      </c>
      <c r="E599">
        <v>4.6117388500000001</v>
      </c>
      <c r="F599">
        <v>5.2181681339999999</v>
      </c>
      <c r="G599">
        <v>4.6800862629999997</v>
      </c>
      <c r="H599">
        <v>0.61586281399999998</v>
      </c>
      <c r="I599">
        <v>0.50750513900000005</v>
      </c>
      <c r="J599">
        <v>0.26673211800000002</v>
      </c>
      <c r="K599">
        <v>0.22008449599999999</v>
      </c>
      <c r="L599">
        <v>0.230214852</v>
      </c>
    </row>
    <row r="600" spans="1:12" x14ac:dyDescent="0.2">
      <c r="A600" t="s">
        <v>1868</v>
      </c>
      <c r="B600">
        <v>-0.243623442</v>
      </c>
      <c r="C600" s="1" t="s">
        <v>1845</v>
      </c>
      <c r="D600">
        <v>4.7526505639999996</v>
      </c>
      <c r="E600">
        <v>4.6117388500000001</v>
      </c>
      <c r="F600">
        <v>5.2181681339999999</v>
      </c>
      <c r="G600">
        <v>4.6800862629999997</v>
      </c>
      <c r="H600">
        <v>0.62997144900000002</v>
      </c>
      <c r="I600">
        <v>0.50327867599999998</v>
      </c>
      <c r="J600">
        <v>0.26674182200000002</v>
      </c>
      <c r="K600">
        <v>0.217196268</v>
      </c>
      <c r="L600">
        <v>0.22888481299999999</v>
      </c>
    </row>
    <row r="601" spans="1:12" x14ac:dyDescent="0.2">
      <c r="A601" t="s">
        <v>1869</v>
      </c>
      <c r="B601">
        <v>-0.24525641200000001</v>
      </c>
      <c r="C601" s="1" t="s">
        <v>1845</v>
      </c>
      <c r="D601">
        <v>4.7526505639999996</v>
      </c>
      <c r="E601">
        <v>4.6117388500000001</v>
      </c>
      <c r="F601">
        <v>5.2181681339999999</v>
      </c>
      <c r="G601">
        <v>4.6800862629999997</v>
      </c>
      <c r="H601">
        <v>0.63987514700000003</v>
      </c>
      <c r="I601">
        <v>0.49702917299999999</v>
      </c>
      <c r="J601">
        <v>0.26688077700000001</v>
      </c>
      <c r="K601">
        <v>0.21710642299999999</v>
      </c>
      <c r="L601">
        <v>0.22823748399999999</v>
      </c>
    </row>
    <row r="602" spans="1:12" x14ac:dyDescent="0.2">
      <c r="A602" t="s">
        <v>450</v>
      </c>
      <c r="B602">
        <v>0.24048436300000001</v>
      </c>
      <c r="C602" s="1" t="s">
        <v>451</v>
      </c>
      <c r="D602">
        <v>-1.594994104</v>
      </c>
      <c r="E602">
        <v>-1.7136434359999999</v>
      </c>
      <c r="F602">
        <v>-1.8587049680000001</v>
      </c>
      <c r="G602">
        <v>-1.6235023099999999</v>
      </c>
      <c r="H602">
        <v>0.50814368899999995</v>
      </c>
      <c r="I602">
        <v>0.35486219499999999</v>
      </c>
      <c r="J602">
        <v>0.60290393200000003</v>
      </c>
      <c r="K602">
        <v>0.75194473399999995</v>
      </c>
      <c r="L602">
        <v>0.70629720200000001</v>
      </c>
    </row>
    <row r="603" spans="1:12" x14ac:dyDescent="0.2">
      <c r="A603" t="s">
        <v>452</v>
      </c>
      <c r="B603">
        <v>0.24571683799999999</v>
      </c>
      <c r="C603" s="1" t="s">
        <v>451</v>
      </c>
      <c r="D603">
        <v>-1.594994104</v>
      </c>
      <c r="E603">
        <v>-1.7136434359999999</v>
      </c>
      <c r="F603">
        <v>-1.8587049680000001</v>
      </c>
      <c r="G603">
        <v>-1.6235023099999999</v>
      </c>
      <c r="H603">
        <v>0.52571292599999997</v>
      </c>
      <c r="I603">
        <v>0.36147742199999999</v>
      </c>
      <c r="J603">
        <v>0.62543273099999996</v>
      </c>
      <c r="K603">
        <v>0.77529275799999997</v>
      </c>
      <c r="L603">
        <v>0.72455630299999996</v>
      </c>
    </row>
    <row r="604" spans="1:12" x14ac:dyDescent="0.2">
      <c r="A604" t="s">
        <v>1870</v>
      </c>
      <c r="B604">
        <v>0.24084841600000001</v>
      </c>
      <c r="C604" s="1" t="s">
        <v>1871</v>
      </c>
      <c r="D604">
        <v>-3.6948475799999998</v>
      </c>
      <c r="E604">
        <v>-3.3407174589999999</v>
      </c>
      <c r="F604">
        <v>-2.9819573739999998</v>
      </c>
      <c r="G604">
        <v>-3.4369172219999999</v>
      </c>
      <c r="H604">
        <v>0.54414213199999995</v>
      </c>
      <c r="I604">
        <v>0.37113106099999998</v>
      </c>
      <c r="J604">
        <v>0.64667431200000003</v>
      </c>
      <c r="K604">
        <v>0.78947104099999998</v>
      </c>
      <c r="L604">
        <v>0.733524128</v>
      </c>
    </row>
    <row r="605" spans="1:12" x14ac:dyDescent="0.2">
      <c r="A605" t="s">
        <v>1872</v>
      </c>
      <c r="B605">
        <v>0.236047162</v>
      </c>
      <c r="C605" s="1" t="s">
        <v>1871</v>
      </c>
      <c r="D605">
        <v>-3.6948475799999998</v>
      </c>
      <c r="E605">
        <v>-3.3407174589999999</v>
      </c>
      <c r="F605">
        <v>-2.9819573739999998</v>
      </c>
      <c r="G605">
        <v>-3.4369172219999999</v>
      </c>
      <c r="H605">
        <v>0.55965057500000004</v>
      </c>
      <c r="I605">
        <v>0.37963598300000001</v>
      </c>
      <c r="J605">
        <v>0.66529676599999998</v>
      </c>
      <c r="K605">
        <v>0.80136574100000002</v>
      </c>
      <c r="L605">
        <v>0.74045079899999999</v>
      </c>
    </row>
    <row r="606" spans="1:12" x14ac:dyDescent="0.2">
      <c r="A606" t="s">
        <v>1873</v>
      </c>
      <c r="B606">
        <v>0.237550909</v>
      </c>
      <c r="C606" s="1" t="s">
        <v>1871</v>
      </c>
      <c r="D606">
        <v>-3.6948475799999998</v>
      </c>
      <c r="E606">
        <v>-3.3407174589999999</v>
      </c>
      <c r="F606">
        <v>-2.9819573739999998</v>
      </c>
      <c r="G606">
        <v>-3.4369172219999999</v>
      </c>
      <c r="H606">
        <v>0.56934402699999997</v>
      </c>
      <c r="I606">
        <v>0.38480283900000001</v>
      </c>
      <c r="J606">
        <v>0.67969853599999996</v>
      </c>
      <c r="K606">
        <v>0.81542184699999998</v>
      </c>
      <c r="L606">
        <v>0.74891023999999995</v>
      </c>
    </row>
    <row r="607" spans="1:12" x14ac:dyDescent="0.2">
      <c r="A607" t="s">
        <v>1874</v>
      </c>
      <c r="B607">
        <v>0.24082418999999999</v>
      </c>
      <c r="C607" s="1" t="s">
        <v>1871</v>
      </c>
      <c r="D607">
        <v>-3.6948475799999998</v>
      </c>
      <c r="E607">
        <v>-3.3407174589999999</v>
      </c>
      <c r="F607">
        <v>-2.9819573739999998</v>
      </c>
      <c r="G607">
        <v>-3.4369172219999999</v>
      </c>
      <c r="H607">
        <v>0.57450653699999998</v>
      </c>
      <c r="I607">
        <v>0.38555796199999998</v>
      </c>
      <c r="J607">
        <v>0.68969798699999996</v>
      </c>
      <c r="K607">
        <v>0.82591776800000005</v>
      </c>
      <c r="L607">
        <v>0.75557227000000005</v>
      </c>
    </row>
    <row r="608" spans="1:12" x14ac:dyDescent="0.2">
      <c r="A608" t="s">
        <v>463</v>
      </c>
      <c r="B608">
        <v>0.145172838</v>
      </c>
      <c r="C608" s="1" t="s">
        <v>464</v>
      </c>
      <c r="D608">
        <v>-2.8056820039999999</v>
      </c>
      <c r="E608">
        <v>-3.018110321</v>
      </c>
      <c r="F608">
        <v>-3.1733959070000002</v>
      </c>
      <c r="G608">
        <v>-3.045861902</v>
      </c>
      <c r="H608">
        <v>0.34975804999999999</v>
      </c>
      <c r="I608">
        <v>0.46253562500000001</v>
      </c>
      <c r="J608">
        <v>0.55245423000000005</v>
      </c>
      <c r="K608">
        <v>0.51147445400000002</v>
      </c>
      <c r="L608">
        <v>0.68870315800000004</v>
      </c>
    </row>
    <row r="609" spans="1:12" x14ac:dyDescent="0.2">
      <c r="A609" t="s">
        <v>465</v>
      </c>
      <c r="B609">
        <v>0.146364098</v>
      </c>
      <c r="C609" s="1" t="s">
        <v>464</v>
      </c>
      <c r="D609">
        <v>-2.8056820039999999</v>
      </c>
      <c r="E609">
        <v>-3.018110321</v>
      </c>
      <c r="F609">
        <v>-3.1733959070000002</v>
      </c>
      <c r="G609">
        <v>-3.045861902</v>
      </c>
      <c r="H609">
        <v>0.363373803</v>
      </c>
      <c r="I609">
        <v>0.48170021699999999</v>
      </c>
      <c r="J609">
        <v>0.56748024799999996</v>
      </c>
      <c r="K609">
        <v>0.52738896800000001</v>
      </c>
      <c r="L609">
        <v>0.70704207200000002</v>
      </c>
    </row>
    <row r="610" spans="1:12" x14ac:dyDescent="0.2">
      <c r="A610" t="s">
        <v>466</v>
      </c>
      <c r="B610">
        <v>0.14865571399999999</v>
      </c>
      <c r="C610" s="1" t="s">
        <v>464</v>
      </c>
      <c r="D610">
        <v>-2.8056820039999999</v>
      </c>
      <c r="E610">
        <v>-3.018110321</v>
      </c>
      <c r="F610">
        <v>-3.1733959070000002</v>
      </c>
      <c r="G610">
        <v>-3.045861902</v>
      </c>
      <c r="H610">
        <v>0.38083152300000001</v>
      </c>
      <c r="I610">
        <v>0.50694849799999997</v>
      </c>
      <c r="J610">
        <v>0.58471804699999996</v>
      </c>
      <c r="K610">
        <v>0.54933464700000001</v>
      </c>
      <c r="L610">
        <v>0.72964215899999996</v>
      </c>
    </row>
    <row r="611" spans="1:12" x14ac:dyDescent="0.2">
      <c r="A611" t="s">
        <v>471</v>
      </c>
      <c r="B611">
        <v>-0.14801688199999999</v>
      </c>
      <c r="C611" s="1" t="s">
        <v>468</v>
      </c>
      <c r="D611">
        <v>4.9365348469999999</v>
      </c>
      <c r="E611">
        <v>4.5008397029999996</v>
      </c>
      <c r="F611">
        <v>4.9030385489999997</v>
      </c>
      <c r="G611">
        <v>5.0977592060000001</v>
      </c>
      <c r="H611">
        <v>0.448215686</v>
      </c>
      <c r="I611">
        <v>0.372127398</v>
      </c>
      <c r="J611">
        <v>0.38468399399999997</v>
      </c>
      <c r="K611">
        <v>0.25830233000000002</v>
      </c>
      <c r="L611">
        <v>0.249015291</v>
      </c>
    </row>
    <row r="612" spans="1:12" x14ac:dyDescent="0.2">
      <c r="A612" t="s">
        <v>472</v>
      </c>
      <c r="B612">
        <v>-0.16736563700000001</v>
      </c>
      <c r="C612" s="1" t="s">
        <v>468</v>
      </c>
      <c r="D612">
        <v>4.9365348469999999</v>
      </c>
      <c r="E612">
        <v>4.5008397029999996</v>
      </c>
      <c r="F612">
        <v>4.9030385489999997</v>
      </c>
      <c r="G612">
        <v>5.0977592060000001</v>
      </c>
      <c r="H612">
        <v>0.45506967399999998</v>
      </c>
      <c r="I612">
        <v>0.40107844399999998</v>
      </c>
      <c r="J612">
        <v>0.40366500300000002</v>
      </c>
      <c r="K612">
        <v>0.263960739</v>
      </c>
      <c r="L612">
        <v>0.24118339999999999</v>
      </c>
    </row>
    <row r="613" spans="1:12" x14ac:dyDescent="0.2">
      <c r="A613" t="s">
        <v>473</v>
      </c>
      <c r="B613">
        <v>-0.17301799600000001</v>
      </c>
      <c r="C613" s="1" t="s">
        <v>468</v>
      </c>
      <c r="D613">
        <v>4.9365348469999999</v>
      </c>
      <c r="E613">
        <v>4.5008397029999996</v>
      </c>
      <c r="F613">
        <v>4.9030385489999997</v>
      </c>
      <c r="G613">
        <v>5.0977592060000001</v>
      </c>
      <c r="H613">
        <v>0.448049374</v>
      </c>
      <c r="I613">
        <v>0.41668478199999998</v>
      </c>
      <c r="J613">
        <v>0.42264015300000002</v>
      </c>
      <c r="K613">
        <v>0.27694867299999998</v>
      </c>
      <c r="L613">
        <v>0.23526487500000001</v>
      </c>
    </row>
    <row r="614" spans="1:12" x14ac:dyDescent="0.2">
      <c r="A614" t="s">
        <v>1875</v>
      </c>
      <c r="B614">
        <v>-0.17836521299999999</v>
      </c>
      <c r="C614" s="1" t="s">
        <v>1876</v>
      </c>
      <c r="D614">
        <v>5.1062157389999996</v>
      </c>
      <c r="E614">
        <v>4.0405552409999999</v>
      </c>
      <c r="F614">
        <v>4.976839171</v>
      </c>
      <c r="G614">
        <v>5.4069983989999999</v>
      </c>
      <c r="H614">
        <v>0.41865390200000002</v>
      </c>
      <c r="I614">
        <v>0.51904454300000002</v>
      </c>
      <c r="J614">
        <v>0.34938686299999999</v>
      </c>
      <c r="K614">
        <v>0.254580429</v>
      </c>
      <c r="L614">
        <v>0.24674601700000001</v>
      </c>
    </row>
    <row r="615" spans="1:12" x14ac:dyDescent="0.2">
      <c r="A615" t="s">
        <v>1877</v>
      </c>
      <c r="B615">
        <v>-0.169581554</v>
      </c>
      <c r="C615" s="1" t="s">
        <v>1876</v>
      </c>
      <c r="D615">
        <v>5.1062157389999996</v>
      </c>
      <c r="E615">
        <v>4.0405552409999999</v>
      </c>
      <c r="F615">
        <v>4.976839171</v>
      </c>
      <c r="G615">
        <v>5.4069983989999999</v>
      </c>
      <c r="H615">
        <v>0.40730764200000003</v>
      </c>
      <c r="I615">
        <v>0.50576861699999998</v>
      </c>
      <c r="J615">
        <v>0.34896467399999997</v>
      </c>
      <c r="K615">
        <v>0.25616259299999999</v>
      </c>
      <c r="L615">
        <v>0.24603492099999999</v>
      </c>
    </row>
    <row r="616" spans="1:12" x14ac:dyDescent="0.2">
      <c r="A616" t="s">
        <v>1878</v>
      </c>
      <c r="B616">
        <v>-0.15995308999999999</v>
      </c>
      <c r="C616" s="1" t="s">
        <v>1876</v>
      </c>
      <c r="D616">
        <v>5.1062157389999996</v>
      </c>
      <c r="E616">
        <v>4.0405552409999999</v>
      </c>
      <c r="F616">
        <v>4.976839171</v>
      </c>
      <c r="G616">
        <v>5.4069983989999999</v>
      </c>
      <c r="H616">
        <v>0.39340945199999999</v>
      </c>
      <c r="I616">
        <v>0.49014833499999999</v>
      </c>
      <c r="J616">
        <v>0.35144028399999999</v>
      </c>
      <c r="K616">
        <v>0.25586044899999999</v>
      </c>
      <c r="L616">
        <v>0.24756541900000001</v>
      </c>
    </row>
    <row r="617" spans="1:12" x14ac:dyDescent="0.2">
      <c r="A617" t="s">
        <v>1879</v>
      </c>
      <c r="B617">
        <v>-0.15167444599999999</v>
      </c>
      <c r="C617" s="1" t="s">
        <v>1876</v>
      </c>
      <c r="D617">
        <v>5.1062157389999996</v>
      </c>
      <c r="E617">
        <v>4.0405552409999999</v>
      </c>
      <c r="F617">
        <v>4.976839171</v>
      </c>
      <c r="G617">
        <v>5.4069983989999999</v>
      </c>
      <c r="H617">
        <v>0.39034936100000001</v>
      </c>
      <c r="I617">
        <v>0.48064245500000002</v>
      </c>
      <c r="J617">
        <v>0.36070714999999998</v>
      </c>
      <c r="K617">
        <v>0.25910043900000002</v>
      </c>
      <c r="L617">
        <v>0.258683314</v>
      </c>
    </row>
    <row r="618" spans="1:12" x14ac:dyDescent="0.2">
      <c r="A618" t="s">
        <v>1880</v>
      </c>
      <c r="B618">
        <v>-0.14559965999999999</v>
      </c>
      <c r="C618" s="1" t="s">
        <v>1876</v>
      </c>
      <c r="D618">
        <v>5.1062157389999996</v>
      </c>
      <c r="E618">
        <v>4.0405552409999999</v>
      </c>
      <c r="F618">
        <v>4.976839171</v>
      </c>
      <c r="G618">
        <v>5.4069983989999999</v>
      </c>
      <c r="H618">
        <v>0.404088536</v>
      </c>
      <c r="I618">
        <v>0.479739635</v>
      </c>
      <c r="J618">
        <v>0.37786092500000001</v>
      </c>
      <c r="K618">
        <v>0.26838826399999999</v>
      </c>
      <c r="L618">
        <v>0.28153847900000001</v>
      </c>
    </row>
    <row r="619" spans="1:12" x14ac:dyDescent="0.2">
      <c r="A619" t="s">
        <v>1881</v>
      </c>
      <c r="B619">
        <v>-0.14143360899999999</v>
      </c>
      <c r="C619" s="1" t="s">
        <v>1876</v>
      </c>
      <c r="D619">
        <v>5.1062157389999996</v>
      </c>
      <c r="E619">
        <v>4.0405552409999999</v>
      </c>
      <c r="F619">
        <v>4.976839171</v>
      </c>
      <c r="G619">
        <v>5.4069983989999999</v>
      </c>
      <c r="H619">
        <v>0.42727503500000003</v>
      </c>
      <c r="I619">
        <v>0.48585613799999999</v>
      </c>
      <c r="J619">
        <v>0.39998025399999998</v>
      </c>
      <c r="K619">
        <v>0.28162495199999998</v>
      </c>
      <c r="L619">
        <v>0.31091544700000001</v>
      </c>
    </row>
    <row r="620" spans="1:12" x14ac:dyDescent="0.2">
      <c r="A620" t="s">
        <v>1882</v>
      </c>
      <c r="B620">
        <v>-0.14362553</v>
      </c>
      <c r="C620" s="1" t="s">
        <v>1876</v>
      </c>
      <c r="D620">
        <v>5.1062157389999996</v>
      </c>
      <c r="E620">
        <v>4.0405552409999999</v>
      </c>
      <c r="F620">
        <v>4.976839171</v>
      </c>
      <c r="G620">
        <v>5.4069983989999999</v>
      </c>
      <c r="H620">
        <v>0.47999310899999997</v>
      </c>
      <c r="I620">
        <v>0.52992012600000005</v>
      </c>
      <c r="J620">
        <v>0.45167238599999998</v>
      </c>
      <c r="K620">
        <v>0.313870608</v>
      </c>
      <c r="L620">
        <v>0.37326874599999998</v>
      </c>
    </row>
    <row r="621" spans="1:12" x14ac:dyDescent="0.2">
      <c r="A621" t="s">
        <v>1883</v>
      </c>
      <c r="B621">
        <v>-0.15242093500000001</v>
      </c>
      <c r="C621" s="1" t="s">
        <v>1876</v>
      </c>
      <c r="D621">
        <v>5.1062157389999996</v>
      </c>
      <c r="E621">
        <v>4.0405552409999999</v>
      </c>
      <c r="F621">
        <v>4.976839171</v>
      </c>
      <c r="G621">
        <v>5.4069983989999999</v>
      </c>
      <c r="H621">
        <v>0.51200711600000004</v>
      </c>
      <c r="I621">
        <v>0.56390261100000005</v>
      </c>
      <c r="J621">
        <v>0.48170163700000002</v>
      </c>
      <c r="K621">
        <v>0.33095216100000002</v>
      </c>
      <c r="L621">
        <v>0.40261354500000002</v>
      </c>
    </row>
    <row r="622" spans="1:12" x14ac:dyDescent="0.2">
      <c r="A622" t="s">
        <v>1884</v>
      </c>
      <c r="B622">
        <v>-0.15934984999999999</v>
      </c>
      <c r="C622" s="1" t="s">
        <v>1876</v>
      </c>
      <c r="D622">
        <v>5.1062157389999996</v>
      </c>
      <c r="E622">
        <v>4.0405552409999999</v>
      </c>
      <c r="F622">
        <v>4.976839171</v>
      </c>
      <c r="G622">
        <v>5.4069983989999999</v>
      </c>
      <c r="H622">
        <v>0.53885892000000002</v>
      </c>
      <c r="I622">
        <v>0.59321763999999999</v>
      </c>
      <c r="J622">
        <v>0.51466210400000001</v>
      </c>
      <c r="K622">
        <v>0.349405619</v>
      </c>
      <c r="L622">
        <v>0.42972045800000003</v>
      </c>
    </row>
    <row r="623" spans="1:12" x14ac:dyDescent="0.2">
      <c r="A623" t="s">
        <v>488</v>
      </c>
      <c r="B623">
        <v>-0.17660540299999999</v>
      </c>
      <c r="C623" s="1" t="s">
        <v>489</v>
      </c>
      <c r="D623">
        <v>2.7325703689999998</v>
      </c>
      <c r="E623">
        <v>3.2060766749999998</v>
      </c>
      <c r="F623">
        <v>3.47336124</v>
      </c>
      <c r="G623">
        <v>3.27548577</v>
      </c>
      <c r="H623">
        <v>0.77852904599999995</v>
      </c>
      <c r="I623">
        <v>0.75062876199999995</v>
      </c>
      <c r="J623">
        <v>0.67736302199999998</v>
      </c>
      <c r="K623">
        <v>0.55368404999999998</v>
      </c>
      <c r="L623">
        <v>0.56411903200000002</v>
      </c>
    </row>
    <row r="624" spans="1:12" x14ac:dyDescent="0.2">
      <c r="A624" t="s">
        <v>1885</v>
      </c>
      <c r="B624">
        <v>-0.14164574699999999</v>
      </c>
      <c r="C624" s="1" t="s">
        <v>1886</v>
      </c>
      <c r="D624">
        <v>1.8103241809999999</v>
      </c>
      <c r="E624">
        <v>1.7709737350000001</v>
      </c>
      <c r="F624">
        <v>1.9808043550000001</v>
      </c>
      <c r="G624">
        <v>1.625552517</v>
      </c>
      <c r="H624">
        <v>0.664814711</v>
      </c>
      <c r="I624">
        <v>0.50070350900000005</v>
      </c>
      <c r="J624">
        <v>0.52601040600000004</v>
      </c>
      <c r="K624">
        <v>0.39084260900000001</v>
      </c>
      <c r="L624">
        <v>0.45355164799999997</v>
      </c>
    </row>
    <row r="625" spans="1:12" x14ac:dyDescent="0.2">
      <c r="A625" t="s">
        <v>1887</v>
      </c>
      <c r="B625">
        <v>0.18774854699999999</v>
      </c>
      <c r="C625" s="1" t="s">
        <v>1888</v>
      </c>
      <c r="D625">
        <v>-1.0717353350000001</v>
      </c>
      <c r="E625">
        <v>-1.275128007</v>
      </c>
      <c r="F625">
        <v>-1.1888830159999999</v>
      </c>
      <c r="G625">
        <v>-1.2428649679999999</v>
      </c>
      <c r="H625">
        <v>0.65607353400000001</v>
      </c>
      <c r="I625">
        <v>0.54722211099999996</v>
      </c>
      <c r="J625">
        <v>0.62989392300000002</v>
      </c>
      <c r="K625">
        <v>0.82310997600000002</v>
      </c>
      <c r="L625">
        <v>0.77451349599999997</v>
      </c>
    </row>
    <row r="626" spans="1:12" x14ac:dyDescent="0.2">
      <c r="A626" t="s">
        <v>1889</v>
      </c>
      <c r="B626">
        <v>0.19455250399999999</v>
      </c>
      <c r="C626" s="1" t="s">
        <v>1888</v>
      </c>
      <c r="D626">
        <v>-1.0717353350000001</v>
      </c>
      <c r="E626">
        <v>-1.275128007</v>
      </c>
      <c r="F626">
        <v>-1.1888830159999999</v>
      </c>
      <c r="G626">
        <v>-1.2428649679999999</v>
      </c>
      <c r="H626">
        <v>0.65621088100000002</v>
      </c>
      <c r="I626">
        <v>0.55011481200000001</v>
      </c>
      <c r="J626">
        <v>0.62565878600000002</v>
      </c>
      <c r="K626">
        <v>0.83207965299999997</v>
      </c>
      <c r="L626">
        <v>0.77834833999999997</v>
      </c>
    </row>
    <row r="627" spans="1:12" x14ac:dyDescent="0.2">
      <c r="A627" t="s">
        <v>1890</v>
      </c>
      <c r="B627">
        <v>0.190547789</v>
      </c>
      <c r="C627" s="1" t="s">
        <v>1888</v>
      </c>
      <c r="D627">
        <v>-1.0717353350000001</v>
      </c>
      <c r="E627">
        <v>-1.275128007</v>
      </c>
      <c r="F627">
        <v>-1.1888830159999999</v>
      </c>
      <c r="G627">
        <v>-1.2428649679999999</v>
      </c>
      <c r="H627">
        <v>0.65687116099999998</v>
      </c>
      <c r="I627">
        <v>0.54414511799999998</v>
      </c>
      <c r="J627">
        <v>0.62793711100000005</v>
      </c>
      <c r="K627">
        <v>0.82699432799999995</v>
      </c>
      <c r="L627">
        <v>0.77340350999999996</v>
      </c>
    </row>
    <row r="628" spans="1:12" x14ac:dyDescent="0.2">
      <c r="A628" t="s">
        <v>1891</v>
      </c>
      <c r="B628">
        <v>0.164294686</v>
      </c>
      <c r="C628" s="1" t="s">
        <v>1892</v>
      </c>
      <c r="D628">
        <v>-2.0531404229999999</v>
      </c>
      <c r="E628">
        <v>-2.233149515</v>
      </c>
      <c r="F628">
        <v>-2.6615427660000002</v>
      </c>
      <c r="G628">
        <v>-2.4732588419999999</v>
      </c>
      <c r="H628">
        <v>0.63167438099999995</v>
      </c>
      <c r="I628">
        <v>0.49382904599999999</v>
      </c>
      <c r="J628">
        <v>0.61247592900000003</v>
      </c>
      <c r="K628">
        <v>0.75646202399999996</v>
      </c>
      <c r="L628">
        <v>0.73078025000000002</v>
      </c>
    </row>
    <row r="629" spans="1:12" x14ac:dyDescent="0.2">
      <c r="A629" t="s">
        <v>1893</v>
      </c>
      <c r="B629">
        <v>-0.155654444</v>
      </c>
      <c r="C629" s="1" t="s">
        <v>493</v>
      </c>
      <c r="D629">
        <v>4.1604931399999998</v>
      </c>
      <c r="E629">
        <v>4.5768955670000002</v>
      </c>
      <c r="F629">
        <v>4.2888775800000003</v>
      </c>
      <c r="G629">
        <v>3.6465332039999998</v>
      </c>
      <c r="H629">
        <v>0.58492249900000004</v>
      </c>
      <c r="I629">
        <v>0.48168587299999999</v>
      </c>
      <c r="J629">
        <v>0.53189093200000004</v>
      </c>
      <c r="K629">
        <v>0.35218293699999997</v>
      </c>
      <c r="L629">
        <v>0.40217437700000003</v>
      </c>
    </row>
    <row r="630" spans="1:12" x14ac:dyDescent="0.2">
      <c r="A630" t="s">
        <v>494</v>
      </c>
      <c r="B630">
        <v>-0.17373630700000001</v>
      </c>
      <c r="C630" s="1" t="s">
        <v>495</v>
      </c>
      <c r="D630">
        <v>3.785949279</v>
      </c>
      <c r="E630">
        <v>4.4183481670000004</v>
      </c>
      <c r="F630">
        <v>5.7777029070000001</v>
      </c>
      <c r="G630">
        <v>5.3382513510000003</v>
      </c>
      <c r="H630">
        <v>0.54339014100000005</v>
      </c>
      <c r="I630">
        <v>0.45153412100000001</v>
      </c>
      <c r="J630">
        <v>0.51077661799999996</v>
      </c>
      <c r="K630">
        <v>0.31231751899999999</v>
      </c>
      <c r="L630">
        <v>0.34401045299999999</v>
      </c>
    </row>
    <row r="631" spans="1:12" x14ac:dyDescent="0.2">
      <c r="A631" t="s">
        <v>1894</v>
      </c>
      <c r="B631">
        <v>-0.15981905800000001</v>
      </c>
      <c r="C631" s="1" t="s">
        <v>1895</v>
      </c>
      <c r="D631">
        <v>2.2202406410000002</v>
      </c>
      <c r="E631">
        <v>2.3822896139999998</v>
      </c>
      <c r="F631">
        <v>1.998941316</v>
      </c>
      <c r="G631">
        <v>2.9740383179999998</v>
      </c>
      <c r="H631">
        <v>0.48285989400000001</v>
      </c>
      <c r="I631">
        <v>0.42464352399999999</v>
      </c>
      <c r="J631">
        <v>0.47485398899999998</v>
      </c>
      <c r="K631">
        <v>0.28634895599999999</v>
      </c>
      <c r="L631">
        <v>0.315584533</v>
      </c>
    </row>
    <row r="632" spans="1:12" x14ac:dyDescent="0.2">
      <c r="A632" t="s">
        <v>1896</v>
      </c>
      <c r="B632">
        <v>-0.14482919399999999</v>
      </c>
      <c r="C632" s="1" t="s">
        <v>1897</v>
      </c>
      <c r="D632">
        <v>2.1767659340000001</v>
      </c>
      <c r="E632">
        <v>1.53035042</v>
      </c>
      <c r="F632">
        <v>1.918658551</v>
      </c>
      <c r="G632">
        <v>1.843376197</v>
      </c>
      <c r="H632">
        <v>0.45334976199999999</v>
      </c>
      <c r="I632">
        <v>0.387337247</v>
      </c>
      <c r="J632">
        <v>0.45407376599999999</v>
      </c>
      <c r="K632">
        <v>0.27861711300000003</v>
      </c>
      <c r="L632">
        <v>0.294898349</v>
      </c>
    </row>
    <row r="633" spans="1:12" x14ac:dyDescent="0.2">
      <c r="A633" t="s">
        <v>1898</v>
      </c>
      <c r="B633">
        <v>-0.17849888699999999</v>
      </c>
      <c r="C633" s="1" t="s">
        <v>1899</v>
      </c>
      <c r="D633">
        <v>-1.864696919</v>
      </c>
      <c r="E633">
        <v>-1.704083094</v>
      </c>
      <c r="F633">
        <v>-1.315519168</v>
      </c>
      <c r="G633">
        <v>-1.527376522</v>
      </c>
      <c r="H633">
        <v>0.79459343599999999</v>
      </c>
      <c r="I633">
        <v>0.65743656500000003</v>
      </c>
      <c r="J633">
        <v>0.74885395399999999</v>
      </c>
      <c r="K633">
        <v>0.51477632900000003</v>
      </c>
      <c r="L633">
        <v>0.59548186700000005</v>
      </c>
    </row>
    <row r="634" spans="1:12" x14ac:dyDescent="0.2">
      <c r="A634" t="s">
        <v>1900</v>
      </c>
      <c r="B634">
        <v>-0.14664590999999999</v>
      </c>
      <c r="C634" s="1" t="s">
        <v>1901</v>
      </c>
      <c r="D634">
        <v>4.8565209500000002</v>
      </c>
      <c r="E634">
        <v>4.8907598989999999</v>
      </c>
      <c r="F634">
        <v>4.9483484390000001</v>
      </c>
      <c r="G634">
        <v>5.465827998</v>
      </c>
      <c r="H634">
        <v>0.79970804100000004</v>
      </c>
      <c r="I634">
        <v>0.65546908299999995</v>
      </c>
      <c r="J634">
        <v>0.74707909800000005</v>
      </c>
      <c r="K634">
        <v>0.55855314199999995</v>
      </c>
      <c r="L634">
        <v>0.61632585200000001</v>
      </c>
    </row>
    <row r="635" spans="1:12" x14ac:dyDescent="0.2">
      <c r="A635" t="s">
        <v>1902</v>
      </c>
      <c r="B635">
        <v>-0.16480817</v>
      </c>
      <c r="C635" s="1" t="s">
        <v>1903</v>
      </c>
      <c r="D635">
        <v>5.4873286529999996</v>
      </c>
      <c r="E635">
        <v>5.5197189699999996</v>
      </c>
      <c r="F635">
        <v>5.6497967239999998</v>
      </c>
      <c r="G635">
        <v>5.5263916750000002</v>
      </c>
      <c r="H635">
        <v>0.53890117000000004</v>
      </c>
      <c r="I635">
        <v>0.36836668700000003</v>
      </c>
      <c r="J635">
        <v>0.306253832</v>
      </c>
      <c r="K635">
        <v>0.23809462000000001</v>
      </c>
      <c r="L635">
        <v>0.241303499</v>
      </c>
    </row>
    <row r="636" spans="1:12" x14ac:dyDescent="0.2">
      <c r="A636" t="s">
        <v>1904</v>
      </c>
      <c r="B636">
        <v>-0.171093152</v>
      </c>
      <c r="C636" s="1" t="s">
        <v>1905</v>
      </c>
      <c r="D636">
        <v>8.2289719750000003</v>
      </c>
      <c r="E636">
        <v>7.6083592959999997</v>
      </c>
      <c r="F636">
        <v>9.8443109670000002</v>
      </c>
      <c r="G636">
        <v>8.5513642020000002</v>
      </c>
      <c r="H636">
        <v>0.54926586899999996</v>
      </c>
      <c r="I636">
        <v>0.362050657</v>
      </c>
      <c r="J636">
        <v>0.30640647100000001</v>
      </c>
      <c r="K636">
        <v>0.23212286500000001</v>
      </c>
      <c r="L636">
        <v>0.23750616299999999</v>
      </c>
    </row>
    <row r="637" spans="1:12" x14ac:dyDescent="0.2">
      <c r="A637" t="s">
        <v>1906</v>
      </c>
      <c r="B637">
        <v>-0.156382616</v>
      </c>
      <c r="C637" s="1" t="s">
        <v>1907</v>
      </c>
      <c r="D637">
        <v>4.3461231500000004</v>
      </c>
      <c r="E637">
        <v>5.2530319649999999</v>
      </c>
      <c r="F637">
        <v>4.7430851240000003</v>
      </c>
      <c r="G637">
        <v>4.8545779639999997</v>
      </c>
      <c r="H637">
        <v>0.53718549100000001</v>
      </c>
      <c r="I637">
        <v>0.45922274499999999</v>
      </c>
      <c r="J637">
        <v>0.51456353399999999</v>
      </c>
      <c r="K637">
        <v>0.33161487000000001</v>
      </c>
      <c r="L637">
        <v>0.36293441300000001</v>
      </c>
    </row>
    <row r="638" spans="1:12" x14ac:dyDescent="0.2">
      <c r="A638" t="s">
        <v>1908</v>
      </c>
      <c r="B638">
        <v>-0.15191977400000001</v>
      </c>
      <c r="C638" s="1" t="s">
        <v>1907</v>
      </c>
      <c r="D638">
        <v>4.3461231500000004</v>
      </c>
      <c r="E638">
        <v>5.2530319649999999</v>
      </c>
      <c r="F638">
        <v>4.7430851240000003</v>
      </c>
      <c r="G638">
        <v>4.8545779639999997</v>
      </c>
      <c r="H638">
        <v>0.56675604700000004</v>
      </c>
      <c r="I638">
        <v>0.479063719</v>
      </c>
      <c r="J638">
        <v>0.54522416399999996</v>
      </c>
      <c r="K638">
        <v>0.36338960599999998</v>
      </c>
      <c r="L638">
        <v>0.39346680000000001</v>
      </c>
    </row>
    <row r="639" spans="1:12" x14ac:dyDescent="0.2">
      <c r="A639" t="s">
        <v>496</v>
      </c>
      <c r="B639">
        <v>0.202540462</v>
      </c>
      <c r="C639" s="1" t="s">
        <v>497</v>
      </c>
      <c r="D639">
        <v>-7.5385718390000003</v>
      </c>
      <c r="E639">
        <v>-10.154341349999999</v>
      </c>
      <c r="F639">
        <v>-7.8033103559999999</v>
      </c>
      <c r="G639">
        <v>-9.0975534620000005</v>
      </c>
      <c r="H639">
        <v>0.26347475100000001</v>
      </c>
      <c r="I639">
        <v>0.344843872</v>
      </c>
      <c r="J639">
        <v>0.40759217599999997</v>
      </c>
      <c r="K639">
        <v>0.53156430200000004</v>
      </c>
      <c r="L639">
        <v>0.55079048900000005</v>
      </c>
    </row>
    <row r="640" spans="1:12" x14ac:dyDescent="0.2">
      <c r="A640" t="s">
        <v>1909</v>
      </c>
      <c r="B640">
        <v>0.18236287500000001</v>
      </c>
      <c r="C640" s="1" t="s">
        <v>497</v>
      </c>
      <c r="D640">
        <v>-7.5385718390000003</v>
      </c>
      <c r="E640">
        <v>-10.154341349999999</v>
      </c>
      <c r="F640">
        <v>-7.8033103559999999</v>
      </c>
      <c r="G640">
        <v>-9.0975534620000005</v>
      </c>
      <c r="H640">
        <v>0.243849177</v>
      </c>
      <c r="I640">
        <v>0.33413715199999999</v>
      </c>
      <c r="J640">
        <v>0.379077302</v>
      </c>
      <c r="K640">
        <v>0.48020484299999999</v>
      </c>
      <c r="L640">
        <v>0.52256332900000002</v>
      </c>
    </row>
    <row r="641" spans="1:12" x14ac:dyDescent="0.2">
      <c r="A641" t="s">
        <v>1910</v>
      </c>
      <c r="B641">
        <v>-0.218351772</v>
      </c>
      <c r="C641" s="1" t="s">
        <v>1911</v>
      </c>
      <c r="D641">
        <v>1.3852336649999999</v>
      </c>
      <c r="E641">
        <v>1.5106393229999999</v>
      </c>
      <c r="F641">
        <v>1.2437593170000001</v>
      </c>
      <c r="G641">
        <v>1.3357552450000001</v>
      </c>
      <c r="H641">
        <v>0.821220536</v>
      </c>
      <c r="I641">
        <v>0.65286266400000004</v>
      </c>
      <c r="J641">
        <v>0.50936413400000002</v>
      </c>
      <c r="K641">
        <v>0.50168840800000003</v>
      </c>
      <c r="L641">
        <v>0.38390626900000002</v>
      </c>
    </row>
    <row r="642" spans="1:12" x14ac:dyDescent="0.2">
      <c r="A642" t="s">
        <v>1912</v>
      </c>
      <c r="B642">
        <v>-0.24358722999999999</v>
      </c>
      <c r="C642" s="1" t="s">
        <v>1911</v>
      </c>
      <c r="D642">
        <v>1.3852336649999999</v>
      </c>
      <c r="E642">
        <v>1.5106393229999999</v>
      </c>
      <c r="F642">
        <v>1.2437593170000001</v>
      </c>
      <c r="G642">
        <v>1.3357552450000001</v>
      </c>
      <c r="H642">
        <v>0.81815094399999999</v>
      </c>
      <c r="I642">
        <v>0.64047378899999996</v>
      </c>
      <c r="J642">
        <v>0.49450013300000001</v>
      </c>
      <c r="K642">
        <v>0.455598369</v>
      </c>
      <c r="L642">
        <v>0.359310413</v>
      </c>
    </row>
    <row r="643" spans="1:12" x14ac:dyDescent="0.2">
      <c r="A643" t="s">
        <v>1913</v>
      </c>
      <c r="B643">
        <v>-0.26122328099999997</v>
      </c>
      <c r="C643" s="1" t="s">
        <v>1911</v>
      </c>
      <c r="D643">
        <v>1.3852336649999999</v>
      </c>
      <c r="E643">
        <v>1.5106393229999999</v>
      </c>
      <c r="F643">
        <v>1.2437593170000001</v>
      </c>
      <c r="G643">
        <v>1.3357552450000001</v>
      </c>
      <c r="H643">
        <v>0.81178155600000002</v>
      </c>
      <c r="I643">
        <v>0.62506063099999998</v>
      </c>
      <c r="J643">
        <v>0.48112799899999997</v>
      </c>
      <c r="K643">
        <v>0.41727714700000001</v>
      </c>
      <c r="L643">
        <v>0.33892308199999999</v>
      </c>
    </row>
    <row r="644" spans="1:12" x14ac:dyDescent="0.2">
      <c r="A644" t="s">
        <v>1914</v>
      </c>
      <c r="B644">
        <v>-0.27188161900000002</v>
      </c>
      <c r="C644" s="1" t="s">
        <v>1911</v>
      </c>
      <c r="D644">
        <v>1.3852336649999999</v>
      </c>
      <c r="E644">
        <v>1.5106393229999999</v>
      </c>
      <c r="F644">
        <v>1.2437593170000001</v>
      </c>
      <c r="G644">
        <v>1.3357552450000001</v>
      </c>
      <c r="H644">
        <v>0.800645728</v>
      </c>
      <c r="I644">
        <v>0.60770727499999999</v>
      </c>
      <c r="J644">
        <v>0.47053741399999999</v>
      </c>
      <c r="K644">
        <v>0.38646412299999999</v>
      </c>
      <c r="L644">
        <v>0.32236625000000002</v>
      </c>
    </row>
    <row r="645" spans="1:12" x14ac:dyDescent="0.2">
      <c r="A645" t="s">
        <v>498</v>
      </c>
      <c r="B645">
        <v>0.20399018599999999</v>
      </c>
      <c r="C645" s="1" t="s">
        <v>499</v>
      </c>
      <c r="D645">
        <v>-1.5799684110000001</v>
      </c>
      <c r="E645">
        <v>-1.877317729</v>
      </c>
      <c r="F645">
        <v>-1.6640160980000001</v>
      </c>
      <c r="G645">
        <v>-1.5584749449999999</v>
      </c>
      <c r="H645">
        <v>0.46890790300000001</v>
      </c>
      <c r="I645">
        <v>0.409731542</v>
      </c>
      <c r="J645">
        <v>0.58482673799999996</v>
      </c>
      <c r="K645">
        <v>0.70845424899999998</v>
      </c>
      <c r="L645">
        <v>0.675170245</v>
      </c>
    </row>
    <row r="646" spans="1:12" x14ac:dyDescent="0.2">
      <c r="A646" t="s">
        <v>500</v>
      </c>
      <c r="B646">
        <v>0.196783244</v>
      </c>
      <c r="C646" s="1" t="s">
        <v>499</v>
      </c>
      <c r="D646">
        <v>-1.5799684110000001</v>
      </c>
      <c r="E646">
        <v>-1.877317729</v>
      </c>
      <c r="F646">
        <v>-1.6640160980000001</v>
      </c>
      <c r="G646">
        <v>-1.5584749449999999</v>
      </c>
      <c r="H646">
        <v>0.47951389700000002</v>
      </c>
      <c r="I646">
        <v>0.43246690100000001</v>
      </c>
      <c r="J646">
        <v>0.592041963</v>
      </c>
      <c r="K646">
        <v>0.71521324799999997</v>
      </c>
      <c r="L646">
        <v>0.68103508099999999</v>
      </c>
    </row>
    <row r="647" spans="1:12" x14ac:dyDescent="0.2">
      <c r="A647" t="s">
        <v>501</v>
      </c>
      <c r="B647">
        <v>0.194107329</v>
      </c>
      <c r="C647" s="1" t="s">
        <v>499</v>
      </c>
      <c r="D647">
        <v>-1.5799684110000001</v>
      </c>
      <c r="E647">
        <v>-1.877317729</v>
      </c>
      <c r="F647">
        <v>-1.6640160980000001</v>
      </c>
      <c r="G647">
        <v>-1.5584749449999999</v>
      </c>
      <c r="H647">
        <v>0.49119138800000001</v>
      </c>
      <c r="I647">
        <v>0.45631846999999998</v>
      </c>
      <c r="J647">
        <v>0.59355494799999997</v>
      </c>
      <c r="K647">
        <v>0.72696659900000005</v>
      </c>
      <c r="L647">
        <v>0.68862459600000003</v>
      </c>
    </row>
    <row r="648" spans="1:12" x14ac:dyDescent="0.2">
      <c r="A648" t="s">
        <v>502</v>
      </c>
      <c r="B648">
        <v>0.18780122899999999</v>
      </c>
      <c r="C648" s="1" t="s">
        <v>499</v>
      </c>
      <c r="D648">
        <v>-1.5799684110000001</v>
      </c>
      <c r="E648">
        <v>-1.877317729</v>
      </c>
      <c r="F648">
        <v>-1.6640160980000001</v>
      </c>
      <c r="G648">
        <v>-1.5584749449999999</v>
      </c>
      <c r="H648">
        <v>0.50316448800000002</v>
      </c>
      <c r="I648">
        <v>0.47885073299999997</v>
      </c>
      <c r="J648">
        <v>0.594553463</v>
      </c>
      <c r="K648">
        <v>0.73246764600000003</v>
      </c>
      <c r="L648">
        <v>0.69418060100000001</v>
      </c>
    </row>
    <row r="649" spans="1:12" x14ac:dyDescent="0.2">
      <c r="A649" t="s">
        <v>1915</v>
      </c>
      <c r="B649">
        <v>-0.149589791</v>
      </c>
      <c r="C649" s="1" t="s">
        <v>1916</v>
      </c>
      <c r="D649">
        <v>2.865258903</v>
      </c>
      <c r="E649">
        <v>3.5674968819999999</v>
      </c>
      <c r="F649">
        <v>3.2858548999999999</v>
      </c>
      <c r="G649">
        <v>3.0943894940000001</v>
      </c>
      <c r="H649">
        <v>0.71058628099999999</v>
      </c>
      <c r="I649">
        <v>0.76611266200000006</v>
      </c>
      <c r="J649">
        <v>0.706284727</v>
      </c>
      <c r="K649">
        <v>0.52518735900000002</v>
      </c>
      <c r="L649">
        <v>0.63095550700000003</v>
      </c>
    </row>
    <row r="650" spans="1:12" x14ac:dyDescent="0.2">
      <c r="A650" t="s">
        <v>1917</v>
      </c>
      <c r="B650">
        <v>-0.16144181399999999</v>
      </c>
      <c r="C650" s="1" t="s">
        <v>1916</v>
      </c>
      <c r="D650">
        <v>2.865258903</v>
      </c>
      <c r="E650">
        <v>3.5674968819999999</v>
      </c>
      <c r="F650">
        <v>3.2858548999999999</v>
      </c>
      <c r="G650">
        <v>3.0943894940000001</v>
      </c>
      <c r="H650">
        <v>0.71632340800000005</v>
      </c>
      <c r="I650">
        <v>0.76821647800000004</v>
      </c>
      <c r="J650">
        <v>0.72781977399999997</v>
      </c>
      <c r="K650">
        <v>0.51811558000000002</v>
      </c>
      <c r="L650">
        <v>0.63390723199999999</v>
      </c>
    </row>
    <row r="651" spans="1:12" x14ac:dyDescent="0.2">
      <c r="A651" t="s">
        <v>1918</v>
      </c>
      <c r="B651">
        <v>-0.17363933100000001</v>
      </c>
      <c r="C651" s="1" t="s">
        <v>1916</v>
      </c>
      <c r="D651">
        <v>2.865258903</v>
      </c>
      <c r="E651">
        <v>3.5674968819999999</v>
      </c>
      <c r="F651">
        <v>3.2858548999999999</v>
      </c>
      <c r="G651">
        <v>3.0943894940000001</v>
      </c>
      <c r="H651">
        <v>0.72493898300000004</v>
      </c>
      <c r="I651">
        <v>0.77269000399999999</v>
      </c>
      <c r="J651">
        <v>0.75001336500000004</v>
      </c>
      <c r="K651">
        <v>0.51439948599999996</v>
      </c>
      <c r="L651">
        <v>0.63675008700000002</v>
      </c>
    </row>
    <row r="652" spans="1:12" x14ac:dyDescent="0.2">
      <c r="A652" t="s">
        <v>1919</v>
      </c>
      <c r="B652">
        <v>-0.188783489</v>
      </c>
      <c r="C652" s="1" t="s">
        <v>1916</v>
      </c>
      <c r="D652">
        <v>2.865258903</v>
      </c>
      <c r="E652">
        <v>3.5674968819999999</v>
      </c>
      <c r="F652">
        <v>3.2858548999999999</v>
      </c>
      <c r="G652">
        <v>3.0943894940000001</v>
      </c>
      <c r="H652">
        <v>0.73622293400000005</v>
      </c>
      <c r="I652">
        <v>0.78013495700000002</v>
      </c>
      <c r="J652">
        <v>0.77136271099999998</v>
      </c>
      <c r="K652">
        <v>0.51267768199999997</v>
      </c>
      <c r="L652">
        <v>0.63490240899999995</v>
      </c>
    </row>
    <row r="653" spans="1:12" x14ac:dyDescent="0.2">
      <c r="A653" t="s">
        <v>1920</v>
      </c>
      <c r="B653">
        <v>-0.22267448200000001</v>
      </c>
      <c r="C653" s="1" t="s">
        <v>1921</v>
      </c>
      <c r="D653">
        <v>6.4100690480000004</v>
      </c>
      <c r="E653">
        <v>6.4295290029999999</v>
      </c>
      <c r="F653">
        <v>7.869240735</v>
      </c>
      <c r="G653">
        <v>6.7510108049999999</v>
      </c>
      <c r="H653">
        <v>0.72032910400000005</v>
      </c>
      <c r="I653">
        <v>0.75991303300000002</v>
      </c>
      <c r="J653">
        <v>0.78978868000000002</v>
      </c>
      <c r="K653">
        <v>0.50232624999999997</v>
      </c>
      <c r="L653">
        <v>0.565678664</v>
      </c>
    </row>
    <row r="654" spans="1:12" x14ac:dyDescent="0.2">
      <c r="A654" t="s">
        <v>1922</v>
      </c>
      <c r="B654">
        <v>-0.22480893499999999</v>
      </c>
      <c r="C654" s="1" t="s">
        <v>1923</v>
      </c>
      <c r="D654">
        <v>3.3436281839999999</v>
      </c>
      <c r="E654">
        <v>4.3666939850000004</v>
      </c>
      <c r="F654">
        <v>4.5797355700000004</v>
      </c>
      <c r="G654">
        <v>3.7503839399999999</v>
      </c>
      <c r="H654">
        <v>0.65787027300000001</v>
      </c>
      <c r="I654">
        <v>0.72294489900000003</v>
      </c>
      <c r="J654">
        <v>0.60525539900000003</v>
      </c>
      <c r="K654">
        <v>0.39712000400000003</v>
      </c>
      <c r="L654">
        <v>0.47730917299999998</v>
      </c>
    </row>
    <row r="655" spans="1:12" x14ac:dyDescent="0.2">
      <c r="A655" t="s">
        <v>1924</v>
      </c>
      <c r="B655">
        <v>-0.215704639</v>
      </c>
      <c r="C655" s="1" t="s">
        <v>1923</v>
      </c>
      <c r="D655">
        <v>3.3436281839999999</v>
      </c>
      <c r="E655">
        <v>4.3666939850000004</v>
      </c>
      <c r="F655">
        <v>4.5797355700000004</v>
      </c>
      <c r="G655">
        <v>3.7503839399999999</v>
      </c>
      <c r="H655">
        <v>0.67137619599999998</v>
      </c>
      <c r="I655">
        <v>0.74070430700000001</v>
      </c>
      <c r="J655">
        <v>0.64821914400000002</v>
      </c>
      <c r="K655">
        <v>0.42691818999999998</v>
      </c>
      <c r="L655">
        <v>0.51520562999999997</v>
      </c>
    </row>
    <row r="656" spans="1:12" x14ac:dyDescent="0.2">
      <c r="A656" t="s">
        <v>1925</v>
      </c>
      <c r="B656">
        <v>-0.19842700799999999</v>
      </c>
      <c r="C656" s="1" t="s">
        <v>1923</v>
      </c>
      <c r="D656">
        <v>3.3436281839999999</v>
      </c>
      <c r="E656">
        <v>4.3666939850000004</v>
      </c>
      <c r="F656">
        <v>4.5797355700000004</v>
      </c>
      <c r="G656">
        <v>3.7503839399999999</v>
      </c>
      <c r="H656">
        <v>0.69036930200000002</v>
      </c>
      <c r="I656">
        <v>0.75241901300000003</v>
      </c>
      <c r="J656">
        <v>0.69732306200000005</v>
      </c>
      <c r="K656">
        <v>0.46667692</v>
      </c>
      <c r="L656">
        <v>0.56320998300000003</v>
      </c>
    </row>
    <row r="657" spans="1:12" x14ac:dyDescent="0.2">
      <c r="A657" t="s">
        <v>1926</v>
      </c>
      <c r="B657">
        <v>-0.177955584</v>
      </c>
      <c r="C657" s="1" t="s">
        <v>1923</v>
      </c>
      <c r="D657">
        <v>3.3436281839999999</v>
      </c>
      <c r="E657">
        <v>4.3666939850000004</v>
      </c>
      <c r="F657">
        <v>4.5797355700000004</v>
      </c>
      <c r="G657">
        <v>3.7503839399999999</v>
      </c>
      <c r="H657">
        <v>0.70873911899999997</v>
      </c>
      <c r="I657">
        <v>0.76118550100000004</v>
      </c>
      <c r="J657">
        <v>0.73570749400000002</v>
      </c>
      <c r="K657">
        <v>0.50515645099999995</v>
      </c>
      <c r="L657">
        <v>0.60935379099999998</v>
      </c>
    </row>
    <row r="658" spans="1:12" x14ac:dyDescent="0.2">
      <c r="A658" t="s">
        <v>1927</v>
      </c>
      <c r="B658">
        <v>-0.15075034500000001</v>
      </c>
      <c r="C658" s="1" t="s">
        <v>1923</v>
      </c>
      <c r="D658">
        <v>3.3436281839999999</v>
      </c>
      <c r="E658">
        <v>4.3666939850000004</v>
      </c>
      <c r="F658">
        <v>4.5797355700000004</v>
      </c>
      <c r="G658">
        <v>3.7503839399999999</v>
      </c>
      <c r="H658">
        <v>0.72428249300000003</v>
      </c>
      <c r="I658">
        <v>0.77019409000000005</v>
      </c>
      <c r="J658">
        <v>0.75858933699999997</v>
      </c>
      <c r="K658">
        <v>0.54965259499999997</v>
      </c>
      <c r="L658">
        <v>0.65089066200000001</v>
      </c>
    </row>
    <row r="659" spans="1:12" x14ac:dyDescent="0.2">
      <c r="A659" t="s">
        <v>1928</v>
      </c>
      <c r="B659">
        <v>0.15177658999999999</v>
      </c>
      <c r="C659" s="1" t="s">
        <v>1929</v>
      </c>
      <c r="D659">
        <v>1.7292263290000001</v>
      </c>
      <c r="E659">
        <v>1.2985294709999999</v>
      </c>
      <c r="F659">
        <v>1.6510934909999999</v>
      </c>
      <c r="G659">
        <v>1.898720969</v>
      </c>
      <c r="H659">
        <v>0.228126516</v>
      </c>
      <c r="I659">
        <v>0.38740213699999998</v>
      </c>
      <c r="J659">
        <v>0.32675700299999999</v>
      </c>
      <c r="K659">
        <v>0.45410539700000002</v>
      </c>
      <c r="L659">
        <v>0.47763822</v>
      </c>
    </row>
    <row r="660" spans="1:12" x14ac:dyDescent="0.2">
      <c r="A660" t="s">
        <v>1930</v>
      </c>
      <c r="B660">
        <v>0.27618601300000001</v>
      </c>
      <c r="C660" s="1" t="s">
        <v>1931</v>
      </c>
      <c r="D660">
        <v>-7.8932377540000003</v>
      </c>
      <c r="E660">
        <v>-8.0243112710000002</v>
      </c>
      <c r="F660">
        <v>-8.3602160439999995</v>
      </c>
      <c r="G660">
        <v>-7.9374825429999998</v>
      </c>
      <c r="H660">
        <v>0.22598653399999999</v>
      </c>
      <c r="I660">
        <v>0.26190469900000002</v>
      </c>
      <c r="J660">
        <v>0.285259392</v>
      </c>
      <c r="K660">
        <v>0.48340723899999999</v>
      </c>
      <c r="L660">
        <v>0.584398537</v>
      </c>
    </row>
    <row r="661" spans="1:12" x14ac:dyDescent="0.2">
      <c r="A661" t="s">
        <v>516</v>
      </c>
      <c r="B661">
        <v>-0.20204670999999999</v>
      </c>
      <c r="C661" s="1" t="s">
        <v>517</v>
      </c>
      <c r="D661">
        <v>2.4791963739999998</v>
      </c>
      <c r="E661">
        <v>2.1450552840000001</v>
      </c>
      <c r="F661">
        <v>3.3528183309999999</v>
      </c>
      <c r="G661">
        <v>3.1210252920000001</v>
      </c>
      <c r="H661">
        <v>0.61124541799999998</v>
      </c>
      <c r="I661">
        <v>0.52072906500000005</v>
      </c>
      <c r="J661">
        <v>0.48907660800000002</v>
      </c>
      <c r="K661">
        <v>0.358583394</v>
      </c>
      <c r="L661">
        <v>0.31802391400000002</v>
      </c>
    </row>
    <row r="662" spans="1:12" x14ac:dyDescent="0.2">
      <c r="A662" t="s">
        <v>518</v>
      </c>
      <c r="B662">
        <v>-0.196720441</v>
      </c>
      <c r="C662" s="1" t="s">
        <v>517</v>
      </c>
      <c r="D662">
        <v>2.4791963739999998</v>
      </c>
      <c r="E662">
        <v>2.1450552840000001</v>
      </c>
      <c r="F662">
        <v>3.3528183309999999</v>
      </c>
      <c r="G662">
        <v>3.1210252920000001</v>
      </c>
      <c r="H662">
        <v>0.60246589100000003</v>
      </c>
      <c r="I662">
        <v>0.49965947799999999</v>
      </c>
      <c r="J662">
        <v>0.48711959100000002</v>
      </c>
      <c r="K662">
        <v>0.35158203599999999</v>
      </c>
      <c r="L662">
        <v>0.31447372299999998</v>
      </c>
    </row>
    <row r="663" spans="1:12" x14ac:dyDescent="0.2">
      <c r="A663" t="s">
        <v>1932</v>
      </c>
      <c r="B663">
        <v>-0.18096741999999999</v>
      </c>
      <c r="C663" s="1" t="s">
        <v>517</v>
      </c>
      <c r="D663">
        <v>2.4791963739999998</v>
      </c>
      <c r="E663">
        <v>2.1450552840000001</v>
      </c>
      <c r="F663">
        <v>3.3528183309999999</v>
      </c>
      <c r="G663">
        <v>3.1210252920000001</v>
      </c>
      <c r="H663">
        <v>0.59114865900000002</v>
      </c>
      <c r="I663">
        <v>0.47975414100000002</v>
      </c>
      <c r="J663">
        <v>0.48179621900000003</v>
      </c>
      <c r="K663">
        <v>0.35268619299999998</v>
      </c>
      <c r="L663">
        <v>0.32051164599999998</v>
      </c>
    </row>
    <row r="664" spans="1:12" x14ac:dyDescent="0.2">
      <c r="A664" t="s">
        <v>1933</v>
      </c>
      <c r="B664">
        <v>-0.16601713800000001</v>
      </c>
      <c r="C664" s="1" t="s">
        <v>517</v>
      </c>
      <c r="D664">
        <v>2.4791963739999998</v>
      </c>
      <c r="E664">
        <v>2.1450552840000001</v>
      </c>
      <c r="F664">
        <v>3.3528183309999999</v>
      </c>
      <c r="G664">
        <v>3.1210252920000001</v>
      </c>
      <c r="H664">
        <v>0.58272475300000004</v>
      </c>
      <c r="I664">
        <v>0.46877909800000001</v>
      </c>
      <c r="J664">
        <v>0.47860338499999999</v>
      </c>
      <c r="K664">
        <v>0.359546386</v>
      </c>
      <c r="L664">
        <v>0.32849082800000001</v>
      </c>
    </row>
    <row r="665" spans="1:12" x14ac:dyDescent="0.2">
      <c r="A665" t="s">
        <v>1934</v>
      </c>
      <c r="B665">
        <v>-0.16051133200000001</v>
      </c>
      <c r="C665" s="1" t="s">
        <v>517</v>
      </c>
      <c r="D665">
        <v>2.4791963739999998</v>
      </c>
      <c r="E665">
        <v>2.1450552840000001</v>
      </c>
      <c r="F665">
        <v>3.3528183309999999</v>
      </c>
      <c r="G665">
        <v>3.1210252920000001</v>
      </c>
      <c r="H665">
        <v>0.58285955599999995</v>
      </c>
      <c r="I665">
        <v>0.474535282</v>
      </c>
      <c r="J665">
        <v>0.48388904300000002</v>
      </c>
      <c r="K665">
        <v>0.37363101100000001</v>
      </c>
      <c r="L665">
        <v>0.33286891200000002</v>
      </c>
    </row>
    <row r="666" spans="1:12" x14ac:dyDescent="0.2">
      <c r="A666" t="s">
        <v>1935</v>
      </c>
      <c r="B666">
        <v>-0.15898405800000001</v>
      </c>
      <c r="C666" s="1" t="s">
        <v>1936</v>
      </c>
      <c r="D666">
        <v>-4.7853161950000001</v>
      </c>
      <c r="E666">
        <v>-4.2755066250000002</v>
      </c>
      <c r="F666">
        <v>-4.4837062750000003</v>
      </c>
      <c r="G666">
        <v>-4.3558169739999997</v>
      </c>
      <c r="H666">
        <v>0.58648186300000005</v>
      </c>
      <c r="I666">
        <v>0.49451649399999997</v>
      </c>
      <c r="J666">
        <v>0.50124646100000003</v>
      </c>
      <c r="K666">
        <v>0.39677034999999999</v>
      </c>
      <c r="L666">
        <v>0.34009141199999998</v>
      </c>
    </row>
    <row r="667" spans="1:12" x14ac:dyDescent="0.2">
      <c r="A667" t="s">
        <v>1937</v>
      </c>
      <c r="B667">
        <v>-0.15872118299999999</v>
      </c>
      <c r="C667" s="1" t="s">
        <v>1936</v>
      </c>
      <c r="D667">
        <v>-4.7853161950000001</v>
      </c>
      <c r="E667">
        <v>-4.2755066250000002</v>
      </c>
      <c r="F667">
        <v>-4.4837062750000003</v>
      </c>
      <c r="G667">
        <v>-4.3558169739999997</v>
      </c>
      <c r="H667">
        <v>0.57898709800000003</v>
      </c>
      <c r="I667">
        <v>0.48804017500000002</v>
      </c>
      <c r="J667">
        <v>0.50438103000000001</v>
      </c>
      <c r="K667">
        <v>0.38674550000000002</v>
      </c>
      <c r="L667">
        <v>0.34341766800000001</v>
      </c>
    </row>
    <row r="668" spans="1:12" x14ac:dyDescent="0.2">
      <c r="A668" t="s">
        <v>1938</v>
      </c>
      <c r="B668">
        <v>-0.178693358</v>
      </c>
      <c r="C668" s="1" t="s">
        <v>1939</v>
      </c>
      <c r="D668">
        <v>3.207818397</v>
      </c>
      <c r="E668">
        <v>3.5070665440000002</v>
      </c>
      <c r="F668">
        <v>3.220405934</v>
      </c>
      <c r="G668">
        <v>3.3903853850000001</v>
      </c>
      <c r="H668">
        <v>0.68775961799999996</v>
      </c>
      <c r="I668">
        <v>0.547261942</v>
      </c>
      <c r="J668">
        <v>0.40135074300000001</v>
      </c>
      <c r="K668">
        <v>0.39075692499999998</v>
      </c>
      <c r="L668">
        <v>0.34277122799999998</v>
      </c>
    </row>
    <row r="669" spans="1:12" x14ac:dyDescent="0.2">
      <c r="A669" t="s">
        <v>542</v>
      </c>
      <c r="B669">
        <v>0.19958254</v>
      </c>
      <c r="C669" s="1" t="s">
        <v>543</v>
      </c>
      <c r="D669">
        <v>-3.3802325780000002</v>
      </c>
      <c r="E669">
        <v>-3.435428849</v>
      </c>
      <c r="F669">
        <v>-3.844195386</v>
      </c>
      <c r="G669">
        <v>-3.2255037359999998</v>
      </c>
      <c r="H669">
        <v>0.258088025</v>
      </c>
      <c r="I669">
        <v>0.31843011300000001</v>
      </c>
      <c r="J669">
        <v>0.2650169</v>
      </c>
      <c r="K669">
        <v>0.54501593199999998</v>
      </c>
      <c r="L669">
        <v>0.415172508</v>
      </c>
    </row>
    <row r="670" spans="1:12" x14ac:dyDescent="0.2">
      <c r="A670" t="s">
        <v>544</v>
      </c>
      <c r="B670">
        <v>0.218139309</v>
      </c>
      <c r="C670" s="1" t="s">
        <v>543</v>
      </c>
      <c r="D670">
        <v>-3.3802325780000002</v>
      </c>
      <c r="E670">
        <v>-3.435428849</v>
      </c>
      <c r="F670">
        <v>-3.844195386</v>
      </c>
      <c r="G670">
        <v>-3.2255037359999998</v>
      </c>
      <c r="H670">
        <v>0.25466162799999997</v>
      </c>
      <c r="I670">
        <v>0.31230408799999998</v>
      </c>
      <c r="J670">
        <v>0.26132530399999998</v>
      </c>
      <c r="K670">
        <v>0.57282822300000003</v>
      </c>
      <c r="L670">
        <v>0.41564440899999999</v>
      </c>
    </row>
    <row r="671" spans="1:12" x14ac:dyDescent="0.2">
      <c r="A671" t="s">
        <v>545</v>
      </c>
      <c r="B671">
        <v>0.23588725099999999</v>
      </c>
      <c r="C671" s="1" t="s">
        <v>543</v>
      </c>
      <c r="D671">
        <v>-3.3802325780000002</v>
      </c>
      <c r="E671">
        <v>-3.435428849</v>
      </c>
      <c r="F671">
        <v>-3.844195386</v>
      </c>
      <c r="G671">
        <v>-3.2255037359999998</v>
      </c>
      <c r="H671">
        <v>0.25096079700000001</v>
      </c>
      <c r="I671">
        <v>0.31066125900000002</v>
      </c>
      <c r="J671">
        <v>0.25672209699999998</v>
      </c>
      <c r="K671">
        <v>0.59938580299999999</v>
      </c>
      <c r="L671">
        <v>0.41795146599999999</v>
      </c>
    </row>
    <row r="672" spans="1:12" x14ac:dyDescent="0.2">
      <c r="A672" t="s">
        <v>546</v>
      </c>
      <c r="B672">
        <v>0.24798273800000001</v>
      </c>
      <c r="C672" s="1" t="s">
        <v>543</v>
      </c>
      <c r="D672">
        <v>-3.3802325780000002</v>
      </c>
      <c r="E672">
        <v>-3.435428849</v>
      </c>
      <c r="F672">
        <v>-3.844195386</v>
      </c>
      <c r="G672">
        <v>-3.2255037359999998</v>
      </c>
      <c r="H672">
        <v>0.25230056499999998</v>
      </c>
      <c r="I672">
        <v>0.31980547399999998</v>
      </c>
      <c r="J672">
        <v>0.25556809899999999</v>
      </c>
      <c r="K672">
        <v>0.62162508100000002</v>
      </c>
      <c r="L672">
        <v>0.426123154</v>
      </c>
    </row>
    <row r="673" spans="1:12" x14ac:dyDescent="0.2">
      <c r="A673" t="s">
        <v>1940</v>
      </c>
      <c r="B673">
        <v>0.142885547</v>
      </c>
      <c r="C673" s="1" t="s">
        <v>1941</v>
      </c>
      <c r="D673">
        <v>-5.2663640479999998</v>
      </c>
      <c r="E673">
        <v>-4.4230004779999996</v>
      </c>
      <c r="F673">
        <v>-4.2302533630000001</v>
      </c>
      <c r="G673">
        <v>-4.8320405299999996</v>
      </c>
      <c r="H673">
        <v>0.40291780900000002</v>
      </c>
      <c r="I673">
        <v>0.52030706100000002</v>
      </c>
      <c r="J673">
        <v>0.75558503099999996</v>
      </c>
      <c r="K673">
        <v>0.79113310299999995</v>
      </c>
      <c r="L673">
        <v>0.61384459199999997</v>
      </c>
    </row>
    <row r="674" spans="1:12" x14ac:dyDescent="0.2">
      <c r="A674" t="s">
        <v>1942</v>
      </c>
      <c r="B674">
        <v>-0.15856969400000001</v>
      </c>
      <c r="C674" s="1" t="s">
        <v>1943</v>
      </c>
      <c r="D674">
        <v>1.625657495</v>
      </c>
      <c r="E674">
        <v>2.380328134</v>
      </c>
      <c r="F674">
        <v>2.5244085009999999</v>
      </c>
      <c r="G674">
        <v>2.746784822</v>
      </c>
      <c r="H674">
        <v>0.79001120000000002</v>
      </c>
      <c r="I674">
        <v>0.79472847099999999</v>
      </c>
      <c r="J674">
        <v>0.60233466000000002</v>
      </c>
      <c r="K674">
        <v>0.58106844300000005</v>
      </c>
      <c r="L674">
        <v>0.55984172200000004</v>
      </c>
    </row>
    <row r="675" spans="1:12" x14ac:dyDescent="0.2">
      <c r="A675" t="s">
        <v>551</v>
      </c>
      <c r="B675">
        <v>-0.14055174500000001</v>
      </c>
      <c r="C675" s="1" t="s">
        <v>552</v>
      </c>
      <c r="D675">
        <v>-5.520762661</v>
      </c>
      <c r="E675">
        <v>-5.7135777360000004</v>
      </c>
      <c r="F675">
        <v>-3.7366346519999998</v>
      </c>
      <c r="G675">
        <v>-6.2996656120000001</v>
      </c>
      <c r="H675">
        <v>0.57409070100000004</v>
      </c>
      <c r="I675">
        <v>0.71493866900000003</v>
      </c>
      <c r="J675">
        <v>0.56589054800000005</v>
      </c>
      <c r="K675">
        <v>0.477769314</v>
      </c>
      <c r="L675">
        <v>0.47774047400000003</v>
      </c>
    </row>
    <row r="676" spans="1:12" x14ac:dyDescent="0.2">
      <c r="A676" t="s">
        <v>553</v>
      </c>
      <c r="B676">
        <v>-0.14152002299999999</v>
      </c>
      <c r="C676" s="1" t="s">
        <v>554</v>
      </c>
      <c r="D676">
        <v>-7.7880306949999998</v>
      </c>
      <c r="E676">
        <v>-7.3141931979999999</v>
      </c>
      <c r="F676">
        <v>-7.0432450920000003</v>
      </c>
      <c r="G676">
        <v>-6.5684382929999998</v>
      </c>
      <c r="H676">
        <v>0.60064669800000003</v>
      </c>
      <c r="I676">
        <v>0.73194144100000003</v>
      </c>
      <c r="J676">
        <v>0.57857778999999998</v>
      </c>
      <c r="K676">
        <v>0.49632673999999999</v>
      </c>
      <c r="L676">
        <v>0.49474383300000002</v>
      </c>
    </row>
    <row r="677" spans="1:12" x14ac:dyDescent="0.2">
      <c r="A677" t="s">
        <v>1944</v>
      </c>
      <c r="B677">
        <v>-0.20090275399999999</v>
      </c>
      <c r="C677" s="1" t="s">
        <v>1945</v>
      </c>
      <c r="D677">
        <v>7.1908163939999996</v>
      </c>
      <c r="E677">
        <v>7.539507371</v>
      </c>
      <c r="F677">
        <v>7.460162972</v>
      </c>
      <c r="G677">
        <v>7.1779798100000001</v>
      </c>
      <c r="H677">
        <v>0.65582742800000005</v>
      </c>
      <c r="I677">
        <v>0.79984393799999998</v>
      </c>
      <c r="J677">
        <v>0.72004882199999998</v>
      </c>
      <c r="K677">
        <v>0.51355718699999997</v>
      </c>
      <c r="L677">
        <v>0.53511742900000003</v>
      </c>
    </row>
    <row r="678" spans="1:12" x14ac:dyDescent="0.2">
      <c r="A678" t="s">
        <v>1946</v>
      </c>
      <c r="B678">
        <v>-0.19673981800000001</v>
      </c>
      <c r="C678" s="1" t="s">
        <v>1945</v>
      </c>
      <c r="D678">
        <v>7.1908163939999996</v>
      </c>
      <c r="E678">
        <v>7.539507371</v>
      </c>
      <c r="F678">
        <v>7.460162972</v>
      </c>
      <c r="G678">
        <v>7.1779798100000001</v>
      </c>
      <c r="H678">
        <v>0.64750768299999995</v>
      </c>
      <c r="I678">
        <v>0.80059694699999995</v>
      </c>
      <c r="J678">
        <v>0.72564637799999998</v>
      </c>
      <c r="K678">
        <v>0.52108523900000003</v>
      </c>
      <c r="L678">
        <v>0.534602464</v>
      </c>
    </row>
    <row r="679" spans="1:12" x14ac:dyDescent="0.2">
      <c r="A679" t="s">
        <v>1947</v>
      </c>
      <c r="B679">
        <v>-0.19657893500000001</v>
      </c>
      <c r="C679" s="1" t="s">
        <v>1945</v>
      </c>
      <c r="D679">
        <v>7.1908163939999996</v>
      </c>
      <c r="E679">
        <v>7.539507371</v>
      </c>
      <c r="F679">
        <v>7.460162972</v>
      </c>
      <c r="G679">
        <v>7.1779798100000001</v>
      </c>
      <c r="H679">
        <v>0.64184499800000006</v>
      </c>
      <c r="I679">
        <v>0.79889126200000005</v>
      </c>
      <c r="J679">
        <v>0.730268586</v>
      </c>
      <c r="K679">
        <v>0.52101859900000003</v>
      </c>
      <c r="L679">
        <v>0.53316009399999997</v>
      </c>
    </row>
    <row r="680" spans="1:12" x14ac:dyDescent="0.2">
      <c r="A680" t="s">
        <v>1948</v>
      </c>
      <c r="B680">
        <v>-0.204836769</v>
      </c>
      <c r="C680" s="1" t="s">
        <v>1945</v>
      </c>
      <c r="D680">
        <v>7.1908163939999996</v>
      </c>
      <c r="E680">
        <v>7.539507371</v>
      </c>
      <c r="F680">
        <v>7.460162972</v>
      </c>
      <c r="G680">
        <v>7.1779798100000001</v>
      </c>
      <c r="H680">
        <v>0.64108931899999999</v>
      </c>
      <c r="I680">
        <v>0.79134004300000005</v>
      </c>
      <c r="J680">
        <v>0.73543424999999996</v>
      </c>
      <c r="K680">
        <v>0.50770670200000001</v>
      </c>
      <c r="L680">
        <v>0.52786216799999996</v>
      </c>
    </row>
    <row r="681" spans="1:12" x14ac:dyDescent="0.2">
      <c r="A681" t="s">
        <v>555</v>
      </c>
      <c r="B681">
        <v>-0.236407122</v>
      </c>
      <c r="C681" s="1" t="s">
        <v>556</v>
      </c>
      <c r="D681">
        <v>2.163262944</v>
      </c>
      <c r="E681">
        <v>2.2529704260000001</v>
      </c>
      <c r="F681">
        <v>2.3889919489999998</v>
      </c>
      <c r="G681">
        <v>2.1194009600000001</v>
      </c>
      <c r="H681">
        <v>0.76784239799999998</v>
      </c>
      <c r="I681">
        <v>0.75732840499999998</v>
      </c>
      <c r="J681">
        <v>0.50485367599999997</v>
      </c>
      <c r="K681">
        <v>0.42274186800000002</v>
      </c>
      <c r="L681">
        <v>0.45779354</v>
      </c>
    </row>
    <row r="682" spans="1:12" x14ac:dyDescent="0.2">
      <c r="A682" t="s">
        <v>557</v>
      </c>
      <c r="B682">
        <v>-0.26440194099999997</v>
      </c>
      <c r="C682" s="1" t="s">
        <v>556</v>
      </c>
      <c r="D682">
        <v>2.163262944</v>
      </c>
      <c r="E682">
        <v>2.2529704260000001</v>
      </c>
      <c r="F682">
        <v>2.3889919489999998</v>
      </c>
      <c r="G682">
        <v>2.1194009600000001</v>
      </c>
      <c r="H682">
        <v>0.75282935900000003</v>
      </c>
      <c r="I682">
        <v>0.74601515799999996</v>
      </c>
      <c r="J682">
        <v>0.48810277699999999</v>
      </c>
      <c r="K682">
        <v>0.37720927900000001</v>
      </c>
      <c r="L682">
        <v>0.41861836899999999</v>
      </c>
    </row>
    <row r="683" spans="1:12" x14ac:dyDescent="0.2">
      <c r="A683" t="s">
        <v>558</v>
      </c>
      <c r="B683">
        <v>-0.28471352300000002</v>
      </c>
      <c r="C683" s="1" t="s">
        <v>556</v>
      </c>
      <c r="D683">
        <v>2.163262944</v>
      </c>
      <c r="E683">
        <v>2.2529704260000001</v>
      </c>
      <c r="F683">
        <v>2.3889919489999998</v>
      </c>
      <c r="G683">
        <v>2.1194009600000001</v>
      </c>
      <c r="H683">
        <v>0.73883495200000004</v>
      </c>
      <c r="I683">
        <v>0.73072875800000003</v>
      </c>
      <c r="J683">
        <v>0.47654587700000001</v>
      </c>
      <c r="K683">
        <v>0.34230129199999998</v>
      </c>
      <c r="L683">
        <v>0.38567805300000002</v>
      </c>
    </row>
    <row r="684" spans="1:12" x14ac:dyDescent="0.2">
      <c r="A684" t="s">
        <v>559</v>
      </c>
      <c r="B684">
        <v>-0.30035414399999999</v>
      </c>
      <c r="C684" s="1" t="s">
        <v>556</v>
      </c>
      <c r="D684">
        <v>2.163262944</v>
      </c>
      <c r="E684">
        <v>2.2529704260000001</v>
      </c>
      <c r="F684">
        <v>2.3889919489999998</v>
      </c>
      <c r="G684">
        <v>2.1194009600000001</v>
      </c>
      <c r="H684">
        <v>0.723686779</v>
      </c>
      <c r="I684">
        <v>0.71251176199999999</v>
      </c>
      <c r="J684">
        <v>0.468316915</v>
      </c>
      <c r="K684">
        <v>0.312795131</v>
      </c>
      <c r="L684">
        <v>0.35617355099999998</v>
      </c>
    </row>
    <row r="685" spans="1:12" x14ac:dyDescent="0.2">
      <c r="A685" t="s">
        <v>561</v>
      </c>
      <c r="B685">
        <v>-0.29511689800000002</v>
      </c>
      <c r="C685" s="1" t="s">
        <v>556</v>
      </c>
      <c r="D685">
        <v>2.163262944</v>
      </c>
      <c r="E685">
        <v>2.2529704260000001</v>
      </c>
      <c r="F685">
        <v>2.3889919489999998</v>
      </c>
      <c r="G685">
        <v>2.1194009600000001</v>
      </c>
      <c r="H685">
        <v>0.69694551999999999</v>
      </c>
      <c r="I685">
        <v>0.67457952600000004</v>
      </c>
      <c r="J685">
        <v>0.46982693199999997</v>
      </c>
      <c r="K685">
        <v>0.30065847800000001</v>
      </c>
      <c r="L685">
        <v>0.33667571099999999</v>
      </c>
    </row>
    <row r="686" spans="1:12" x14ac:dyDescent="0.2">
      <c r="A686" t="s">
        <v>562</v>
      </c>
      <c r="B686">
        <v>-0.27581390900000002</v>
      </c>
      <c r="C686" s="1" t="s">
        <v>556</v>
      </c>
      <c r="D686">
        <v>2.163262944</v>
      </c>
      <c r="E686">
        <v>2.2529704260000001</v>
      </c>
      <c r="F686">
        <v>2.3889919489999998</v>
      </c>
      <c r="G686">
        <v>2.1194009600000001</v>
      </c>
      <c r="H686">
        <v>0.68702845700000004</v>
      </c>
      <c r="I686">
        <v>0.65734435800000002</v>
      </c>
      <c r="J686">
        <v>0.47843437999999999</v>
      </c>
      <c r="K686">
        <v>0.31744565200000002</v>
      </c>
      <c r="L686">
        <v>0.34613132800000002</v>
      </c>
    </row>
    <row r="687" spans="1:12" x14ac:dyDescent="0.2">
      <c r="A687" t="s">
        <v>563</v>
      </c>
      <c r="B687">
        <v>-0.24611424800000001</v>
      </c>
      <c r="C687" s="1" t="s">
        <v>556</v>
      </c>
      <c r="D687">
        <v>2.163262944</v>
      </c>
      <c r="E687">
        <v>2.2529704260000001</v>
      </c>
      <c r="F687">
        <v>2.3889919489999998</v>
      </c>
      <c r="G687">
        <v>2.1194009600000001</v>
      </c>
      <c r="H687">
        <v>0.68303220099999995</v>
      </c>
      <c r="I687">
        <v>0.64424010600000003</v>
      </c>
      <c r="J687">
        <v>0.48880652099999999</v>
      </c>
      <c r="K687">
        <v>0.35082200899999999</v>
      </c>
      <c r="L687">
        <v>0.36766871499999998</v>
      </c>
    </row>
    <row r="688" spans="1:12" x14ac:dyDescent="0.2">
      <c r="A688" t="s">
        <v>564</v>
      </c>
      <c r="B688">
        <v>-0.20655704799999999</v>
      </c>
      <c r="C688" s="1" t="s">
        <v>556</v>
      </c>
      <c r="D688">
        <v>2.163262944</v>
      </c>
      <c r="E688">
        <v>2.2529704260000001</v>
      </c>
      <c r="F688">
        <v>2.3889919489999998</v>
      </c>
      <c r="G688">
        <v>2.1194009600000001</v>
      </c>
      <c r="H688">
        <v>0.68233554900000004</v>
      </c>
      <c r="I688">
        <v>0.63398786799999995</v>
      </c>
      <c r="J688">
        <v>0.50143193399999997</v>
      </c>
      <c r="K688">
        <v>0.39768047099999998</v>
      </c>
      <c r="L688">
        <v>0.40104233500000003</v>
      </c>
    </row>
    <row r="689" spans="1:12" x14ac:dyDescent="0.2">
      <c r="A689" t="s">
        <v>1949</v>
      </c>
      <c r="B689">
        <v>-0.165844292</v>
      </c>
      <c r="C689" s="1" t="s">
        <v>556</v>
      </c>
      <c r="D689">
        <v>2.163262944</v>
      </c>
      <c r="E689">
        <v>2.2529704260000001</v>
      </c>
      <c r="F689">
        <v>2.3889919489999998</v>
      </c>
      <c r="G689">
        <v>2.1194009600000001</v>
      </c>
      <c r="H689">
        <v>0.68034711599999997</v>
      </c>
      <c r="I689">
        <v>0.62788461500000003</v>
      </c>
      <c r="J689">
        <v>0.51239094100000004</v>
      </c>
      <c r="K689">
        <v>0.44496839599999999</v>
      </c>
      <c r="L689">
        <v>0.43709146799999998</v>
      </c>
    </row>
    <row r="690" spans="1:12" x14ac:dyDescent="0.2">
      <c r="A690" t="s">
        <v>1950</v>
      </c>
      <c r="B690">
        <v>-0.14234603400000001</v>
      </c>
      <c r="C690" s="1" t="s">
        <v>1951</v>
      </c>
      <c r="D690">
        <v>5.9023218310000001</v>
      </c>
      <c r="E690">
        <v>7.4297023209999997</v>
      </c>
      <c r="F690">
        <v>7.6046993130000002</v>
      </c>
      <c r="G690">
        <v>6.8877115340000001</v>
      </c>
      <c r="H690">
        <v>0.62812489500000002</v>
      </c>
      <c r="I690">
        <v>0.56581479700000004</v>
      </c>
      <c r="J690">
        <v>0.52159968599999995</v>
      </c>
      <c r="K690">
        <v>0.44941260900000002</v>
      </c>
      <c r="L690">
        <v>0.40958824199999999</v>
      </c>
    </row>
    <row r="691" spans="1:12" x14ac:dyDescent="0.2">
      <c r="A691" t="s">
        <v>567</v>
      </c>
      <c r="B691">
        <v>0.246802887</v>
      </c>
      <c r="C691" s="1" t="s">
        <v>566</v>
      </c>
      <c r="D691">
        <v>-1.870647229</v>
      </c>
      <c r="E691">
        <v>-1.84472777</v>
      </c>
      <c r="F691">
        <v>-1.8601065729999999</v>
      </c>
      <c r="G691">
        <v>-1.952151159</v>
      </c>
      <c r="H691">
        <v>0.43973309700000002</v>
      </c>
      <c r="I691">
        <v>0.39583411699999999</v>
      </c>
      <c r="J691">
        <v>0.457523921</v>
      </c>
      <c r="K691">
        <v>0.68077232799999998</v>
      </c>
      <c r="L691">
        <v>0.67489420099999997</v>
      </c>
    </row>
    <row r="692" spans="1:12" x14ac:dyDescent="0.2">
      <c r="A692" t="s">
        <v>568</v>
      </c>
      <c r="B692">
        <v>0.235224288</v>
      </c>
      <c r="C692" s="1" t="s">
        <v>566</v>
      </c>
      <c r="D692">
        <v>-1.870647229</v>
      </c>
      <c r="E692">
        <v>-1.84472777</v>
      </c>
      <c r="F692">
        <v>-1.8601065729999999</v>
      </c>
      <c r="G692">
        <v>-1.952151159</v>
      </c>
      <c r="H692">
        <v>0.45183864499999998</v>
      </c>
      <c r="I692">
        <v>0.41994331600000001</v>
      </c>
      <c r="J692">
        <v>0.47669242699999997</v>
      </c>
      <c r="K692">
        <v>0.68112326300000003</v>
      </c>
      <c r="L692">
        <v>0.68830823799999996</v>
      </c>
    </row>
    <row r="693" spans="1:12" x14ac:dyDescent="0.2">
      <c r="A693" t="s">
        <v>569</v>
      </c>
      <c r="B693">
        <v>0.222990778</v>
      </c>
      <c r="C693" s="1" t="s">
        <v>566</v>
      </c>
      <c r="D693">
        <v>-1.870647229</v>
      </c>
      <c r="E693">
        <v>-1.84472777</v>
      </c>
      <c r="F693">
        <v>-1.8601065729999999</v>
      </c>
      <c r="G693">
        <v>-1.952151159</v>
      </c>
      <c r="H693">
        <v>0.47317625099999999</v>
      </c>
      <c r="I693">
        <v>0.45675540199999998</v>
      </c>
      <c r="J693">
        <v>0.49962241899999998</v>
      </c>
      <c r="K693">
        <v>0.68790413500000003</v>
      </c>
      <c r="L693">
        <v>0.71111346900000005</v>
      </c>
    </row>
    <row r="694" spans="1:12" x14ac:dyDescent="0.2">
      <c r="A694" t="s">
        <v>572</v>
      </c>
      <c r="B694">
        <v>0.20194010700000001</v>
      </c>
      <c r="C694" s="1" t="s">
        <v>571</v>
      </c>
      <c r="D694">
        <v>-1.0147386</v>
      </c>
      <c r="E694">
        <v>-1.0564309030000001</v>
      </c>
      <c r="F694">
        <v>-1.2424633190000001</v>
      </c>
      <c r="G694">
        <v>-1.250617144</v>
      </c>
      <c r="H694">
        <v>0.52379182199999996</v>
      </c>
      <c r="I694">
        <v>0.52163534</v>
      </c>
      <c r="J694">
        <v>0.55328631399999995</v>
      </c>
      <c r="K694">
        <v>0.71506067299999998</v>
      </c>
      <c r="L694">
        <v>0.75462852499999999</v>
      </c>
    </row>
    <row r="695" spans="1:12" x14ac:dyDescent="0.2">
      <c r="A695" t="s">
        <v>573</v>
      </c>
      <c r="B695">
        <v>0.17690431500000001</v>
      </c>
      <c r="C695" s="1" t="s">
        <v>571</v>
      </c>
      <c r="D695">
        <v>-1.0147386</v>
      </c>
      <c r="E695">
        <v>-1.0564309030000001</v>
      </c>
      <c r="F695">
        <v>-1.2424633190000001</v>
      </c>
      <c r="G695">
        <v>-1.250617144</v>
      </c>
      <c r="H695">
        <v>0.541154943</v>
      </c>
      <c r="I695">
        <v>0.54049358999999997</v>
      </c>
      <c r="J695">
        <v>0.58052223400000003</v>
      </c>
      <c r="K695">
        <v>0.70753998600000001</v>
      </c>
      <c r="L695">
        <v>0.75438248900000004</v>
      </c>
    </row>
    <row r="696" spans="1:12" x14ac:dyDescent="0.2">
      <c r="A696" t="s">
        <v>1952</v>
      </c>
      <c r="B696">
        <v>-0.151873911</v>
      </c>
      <c r="C696" s="1" t="s">
        <v>1953</v>
      </c>
      <c r="D696">
        <v>1.7348683680000001</v>
      </c>
      <c r="E696">
        <v>1.6006169910000001</v>
      </c>
      <c r="F696">
        <v>1.7283295649999999</v>
      </c>
      <c r="G696">
        <v>1.618144332</v>
      </c>
      <c r="H696">
        <v>0.68277571800000003</v>
      </c>
      <c r="I696">
        <v>0.66333754199999995</v>
      </c>
      <c r="J696">
        <v>0.41322763800000001</v>
      </c>
      <c r="K696">
        <v>0.42250815800000002</v>
      </c>
      <c r="L696">
        <v>0.446637952</v>
      </c>
    </row>
    <row r="697" spans="1:12" x14ac:dyDescent="0.2">
      <c r="A697" t="s">
        <v>1954</v>
      </c>
      <c r="B697">
        <v>-0.14006632399999999</v>
      </c>
      <c r="C697" s="1" t="s">
        <v>1284</v>
      </c>
      <c r="D697">
        <v>2.2406775400000001</v>
      </c>
      <c r="E697">
        <v>2.5081053230000001</v>
      </c>
      <c r="F697">
        <v>2.5797062789999998</v>
      </c>
      <c r="G697">
        <v>2.6621948999999998</v>
      </c>
      <c r="H697">
        <v>0.78971309499999998</v>
      </c>
      <c r="I697">
        <v>0.80867335600000001</v>
      </c>
      <c r="J697">
        <v>0.76611445499999997</v>
      </c>
      <c r="K697">
        <v>0.62205776099999999</v>
      </c>
      <c r="L697">
        <v>0.67414352899999996</v>
      </c>
    </row>
    <row r="698" spans="1:12" x14ac:dyDescent="0.2">
      <c r="A698" t="s">
        <v>1955</v>
      </c>
      <c r="B698">
        <v>-0.15830741700000001</v>
      </c>
      <c r="C698" s="1" t="s">
        <v>1956</v>
      </c>
      <c r="D698">
        <v>3.1458118229999998</v>
      </c>
      <c r="E698">
        <v>3.6312443220000001</v>
      </c>
      <c r="F698">
        <v>3.435208941</v>
      </c>
      <c r="G698">
        <v>2.8399884110000002</v>
      </c>
      <c r="H698">
        <v>0.79078247199999996</v>
      </c>
      <c r="I698">
        <v>0.79588222600000003</v>
      </c>
      <c r="J698">
        <v>0.77230997899999998</v>
      </c>
      <c r="K698">
        <v>0.604059613</v>
      </c>
      <c r="L698">
        <v>0.65197533699999999</v>
      </c>
    </row>
    <row r="699" spans="1:12" x14ac:dyDescent="0.2">
      <c r="A699" t="s">
        <v>1957</v>
      </c>
      <c r="B699">
        <v>-0.165316197</v>
      </c>
      <c r="C699" s="1" t="s">
        <v>1956</v>
      </c>
      <c r="D699">
        <v>3.1458118229999998</v>
      </c>
      <c r="E699">
        <v>3.6312443220000001</v>
      </c>
      <c r="F699">
        <v>3.435208941</v>
      </c>
      <c r="G699">
        <v>2.8399884110000002</v>
      </c>
      <c r="H699">
        <v>0.78863707900000002</v>
      </c>
      <c r="I699">
        <v>0.78983975100000003</v>
      </c>
      <c r="J699">
        <v>0.77601004299999998</v>
      </c>
      <c r="K699">
        <v>0.59618872300000003</v>
      </c>
      <c r="L699">
        <v>0.64283679900000001</v>
      </c>
    </row>
    <row r="700" spans="1:12" x14ac:dyDescent="0.2">
      <c r="A700" t="s">
        <v>1958</v>
      </c>
      <c r="B700">
        <v>-0.154653701</v>
      </c>
      <c r="C700" s="1" t="s">
        <v>1959</v>
      </c>
      <c r="D700">
        <v>2.355010118</v>
      </c>
      <c r="E700">
        <v>2.3148653000000001</v>
      </c>
      <c r="F700">
        <v>2.0718046459999999</v>
      </c>
      <c r="G700">
        <v>2.1402824269999998</v>
      </c>
      <c r="H700">
        <v>0.76433682599999997</v>
      </c>
      <c r="I700">
        <v>0.809796709</v>
      </c>
      <c r="J700">
        <v>0.79952727199999996</v>
      </c>
      <c r="K700">
        <v>0.61244180800000003</v>
      </c>
      <c r="L700">
        <v>0.66069132799999997</v>
      </c>
    </row>
    <row r="701" spans="1:12" x14ac:dyDescent="0.2">
      <c r="A701" t="s">
        <v>1960</v>
      </c>
      <c r="B701">
        <v>-0.15965849800000001</v>
      </c>
      <c r="C701" s="1" t="s">
        <v>1961</v>
      </c>
      <c r="D701">
        <v>5.6780487710000003</v>
      </c>
      <c r="E701">
        <v>6.3769304279999997</v>
      </c>
      <c r="F701">
        <v>6.2626942400000001</v>
      </c>
      <c r="G701">
        <v>6.5270920569999999</v>
      </c>
      <c r="H701">
        <v>0.40388190600000001</v>
      </c>
      <c r="I701">
        <v>0.54885550000000005</v>
      </c>
      <c r="J701">
        <v>0.37778158099999998</v>
      </c>
      <c r="K701">
        <v>0.308467453</v>
      </c>
      <c r="L701">
        <v>0.25922820899999999</v>
      </c>
    </row>
    <row r="702" spans="1:12" x14ac:dyDescent="0.2">
      <c r="A702" t="s">
        <v>594</v>
      </c>
      <c r="B702">
        <v>-0.38973370499999999</v>
      </c>
      <c r="C702" s="1" t="s">
        <v>595</v>
      </c>
      <c r="D702">
        <v>5.5490010820000002</v>
      </c>
      <c r="E702">
        <v>6.0425149840000003</v>
      </c>
      <c r="F702">
        <v>6.6251127780000001</v>
      </c>
      <c r="G702">
        <v>5.9191237399999999</v>
      </c>
      <c r="H702">
        <v>0.80234146500000003</v>
      </c>
      <c r="I702">
        <v>0.742839888</v>
      </c>
      <c r="J702">
        <v>0.72651321199999996</v>
      </c>
      <c r="K702">
        <v>0.32707235499999998</v>
      </c>
      <c r="L702">
        <v>0.407923278</v>
      </c>
    </row>
    <row r="703" spans="1:12" x14ac:dyDescent="0.2">
      <c r="A703" t="s">
        <v>596</v>
      </c>
      <c r="B703">
        <v>-0.40776600699999999</v>
      </c>
      <c r="C703" s="1" t="s">
        <v>595</v>
      </c>
      <c r="D703">
        <v>5.5490010820000002</v>
      </c>
      <c r="E703">
        <v>6.0425149840000003</v>
      </c>
      <c r="F703">
        <v>6.6251127780000001</v>
      </c>
      <c r="G703">
        <v>5.9191237399999999</v>
      </c>
      <c r="H703">
        <v>0.81333307899999996</v>
      </c>
      <c r="I703">
        <v>0.75413188900000006</v>
      </c>
      <c r="J703">
        <v>0.74585581999999995</v>
      </c>
      <c r="K703">
        <v>0.325422296</v>
      </c>
      <c r="L703">
        <v>0.40125954800000002</v>
      </c>
    </row>
    <row r="704" spans="1:12" x14ac:dyDescent="0.2">
      <c r="A704" t="s">
        <v>609</v>
      </c>
      <c r="B704">
        <v>0.15899782200000001</v>
      </c>
      <c r="C704" s="1" t="s">
        <v>610</v>
      </c>
      <c r="D704">
        <v>-2.9719300350000002</v>
      </c>
      <c r="E704">
        <v>-2.9322024560000002</v>
      </c>
      <c r="F704">
        <v>-2.8311403089999998</v>
      </c>
      <c r="G704">
        <v>-2.923778295</v>
      </c>
      <c r="H704">
        <v>0.56798805200000002</v>
      </c>
      <c r="I704">
        <v>0.61298861599999999</v>
      </c>
      <c r="J704">
        <v>0.69249576199999996</v>
      </c>
      <c r="K704">
        <v>0.79358356600000002</v>
      </c>
      <c r="L704">
        <v>0.77339369899999999</v>
      </c>
    </row>
    <row r="705" spans="1:12" x14ac:dyDescent="0.2">
      <c r="A705" t="s">
        <v>611</v>
      </c>
      <c r="B705">
        <v>0.17336088199999999</v>
      </c>
      <c r="C705" s="1" t="s">
        <v>610</v>
      </c>
      <c r="D705">
        <v>-2.9719300350000002</v>
      </c>
      <c r="E705">
        <v>-2.9322024560000002</v>
      </c>
      <c r="F705">
        <v>-2.8311403089999998</v>
      </c>
      <c r="G705">
        <v>-2.923778295</v>
      </c>
      <c r="H705">
        <v>0.56240751600000005</v>
      </c>
      <c r="I705">
        <v>0.60487332599999999</v>
      </c>
      <c r="J705">
        <v>0.69061714799999996</v>
      </c>
      <c r="K705">
        <v>0.80474255100000003</v>
      </c>
      <c r="L705">
        <v>0.78057787300000003</v>
      </c>
    </row>
    <row r="706" spans="1:12" x14ac:dyDescent="0.2">
      <c r="A706" t="s">
        <v>1962</v>
      </c>
      <c r="B706">
        <v>0.15381150299999999</v>
      </c>
      <c r="C706" s="1" t="s">
        <v>1963</v>
      </c>
      <c r="D706">
        <v>-7.3003339089999999</v>
      </c>
      <c r="E706">
        <v>-6.1758461850000002</v>
      </c>
      <c r="F706">
        <v>-5.4356245850000002</v>
      </c>
      <c r="G706">
        <v>-6.5984741769999999</v>
      </c>
      <c r="H706">
        <v>0.590199998</v>
      </c>
      <c r="I706">
        <v>0.56114718200000002</v>
      </c>
      <c r="J706">
        <v>0.80713832900000004</v>
      </c>
      <c r="K706">
        <v>0.85109772299999997</v>
      </c>
      <c r="L706">
        <v>0.76218229000000004</v>
      </c>
    </row>
    <row r="707" spans="1:12" x14ac:dyDescent="0.2">
      <c r="A707" t="s">
        <v>1964</v>
      </c>
      <c r="B707">
        <v>0.14437090399999999</v>
      </c>
      <c r="C707" s="1" t="s">
        <v>1286</v>
      </c>
      <c r="D707">
        <v>-4.5027505330000004</v>
      </c>
      <c r="E707">
        <v>-5.2434383090000001</v>
      </c>
      <c r="F707">
        <v>-3.708212171</v>
      </c>
      <c r="G707">
        <v>-5.6029787049999999</v>
      </c>
      <c r="H707">
        <v>0.575314353</v>
      </c>
      <c r="I707">
        <v>0.53434082000000005</v>
      </c>
      <c r="J707">
        <v>0.78728779100000001</v>
      </c>
      <c r="K707">
        <v>0.80905531900000005</v>
      </c>
      <c r="L707">
        <v>0.74431513199999999</v>
      </c>
    </row>
    <row r="708" spans="1:12" x14ac:dyDescent="0.2">
      <c r="A708" t="s">
        <v>1965</v>
      </c>
      <c r="B708">
        <v>0.14418221000000001</v>
      </c>
      <c r="C708" s="1" t="s">
        <v>1286</v>
      </c>
      <c r="D708">
        <v>-4.5027505330000004</v>
      </c>
      <c r="E708">
        <v>-5.2434383090000001</v>
      </c>
      <c r="F708">
        <v>-3.708212171</v>
      </c>
      <c r="G708">
        <v>-5.6029787049999999</v>
      </c>
      <c r="H708">
        <v>0.57090082499999995</v>
      </c>
      <c r="I708">
        <v>0.53582393699999997</v>
      </c>
      <c r="J708">
        <v>0.77199996100000001</v>
      </c>
      <c r="K708">
        <v>0.79993594999999995</v>
      </c>
      <c r="L708">
        <v>0.74091161900000002</v>
      </c>
    </row>
    <row r="709" spans="1:12" x14ac:dyDescent="0.2">
      <c r="A709" t="s">
        <v>1966</v>
      </c>
      <c r="B709">
        <v>0.146569964</v>
      </c>
      <c r="C709" s="1" t="s">
        <v>1967</v>
      </c>
      <c r="D709">
        <v>1.6718863740000001</v>
      </c>
      <c r="E709">
        <v>1.5256869319999999</v>
      </c>
      <c r="F709">
        <v>1.416621124</v>
      </c>
      <c r="G709">
        <v>1.285997506</v>
      </c>
      <c r="H709">
        <v>0.56633058599999997</v>
      </c>
      <c r="I709">
        <v>0.54478607599999995</v>
      </c>
      <c r="J709">
        <v>0.75057255599999995</v>
      </c>
      <c r="K709">
        <v>0.79479103200000001</v>
      </c>
      <c r="L709">
        <v>0.73947504100000006</v>
      </c>
    </row>
    <row r="710" spans="1:12" x14ac:dyDescent="0.2">
      <c r="A710" t="s">
        <v>1968</v>
      </c>
      <c r="B710">
        <v>-0.145622478</v>
      </c>
      <c r="C710" s="1" t="s">
        <v>1969</v>
      </c>
      <c r="D710">
        <v>3.5028144729999999</v>
      </c>
      <c r="E710">
        <v>3.4325077249999998</v>
      </c>
      <c r="F710">
        <v>3.4655644699999999</v>
      </c>
      <c r="G710">
        <v>3.4492286929999998</v>
      </c>
      <c r="H710">
        <v>0.61726599100000001</v>
      </c>
      <c r="I710">
        <v>0.76402869200000001</v>
      </c>
      <c r="J710">
        <v>0.6168264</v>
      </c>
      <c r="K710">
        <v>0.44912577999999997</v>
      </c>
      <c r="L710">
        <v>0.59170998600000002</v>
      </c>
    </row>
    <row r="711" spans="1:12" x14ac:dyDescent="0.2">
      <c r="A711" t="s">
        <v>1970</v>
      </c>
      <c r="B711">
        <v>-0.17217125999999999</v>
      </c>
      <c r="C711" s="1" t="s">
        <v>1971</v>
      </c>
      <c r="D711">
        <v>6.53533236</v>
      </c>
      <c r="E711">
        <v>6.4137687970000004</v>
      </c>
      <c r="F711">
        <v>5.8490831449999998</v>
      </c>
      <c r="G711">
        <v>6.1820490030000004</v>
      </c>
      <c r="H711">
        <v>0.67267747200000005</v>
      </c>
      <c r="I711">
        <v>0.77089030800000002</v>
      </c>
      <c r="J711">
        <v>0.31488898100000001</v>
      </c>
      <c r="K711">
        <v>0.40304766800000003</v>
      </c>
      <c r="L711">
        <v>0.42491431899999998</v>
      </c>
    </row>
    <row r="712" spans="1:12" x14ac:dyDescent="0.2">
      <c r="A712" t="s">
        <v>1972</v>
      </c>
      <c r="B712">
        <v>-0.18194265800000001</v>
      </c>
      <c r="C712" s="1" t="s">
        <v>1971</v>
      </c>
      <c r="D712">
        <v>6.53533236</v>
      </c>
      <c r="E712">
        <v>6.4137687970000004</v>
      </c>
      <c r="F712">
        <v>5.8490831449999998</v>
      </c>
      <c r="G712">
        <v>6.1820490030000004</v>
      </c>
      <c r="H712">
        <v>0.70380752599999996</v>
      </c>
      <c r="I712">
        <v>0.77824369100000002</v>
      </c>
      <c r="J712">
        <v>0.32108839500000003</v>
      </c>
      <c r="K712">
        <v>0.38737403300000001</v>
      </c>
      <c r="L712">
        <v>0.45083372700000002</v>
      </c>
    </row>
    <row r="713" spans="1:12" x14ac:dyDescent="0.2">
      <c r="A713" t="s">
        <v>1973</v>
      </c>
      <c r="B713">
        <v>-0.178843313</v>
      </c>
      <c r="C713" s="1" t="s">
        <v>1971</v>
      </c>
      <c r="D713">
        <v>6.53533236</v>
      </c>
      <c r="E713">
        <v>6.4137687970000004</v>
      </c>
      <c r="F713">
        <v>5.8490831449999998</v>
      </c>
      <c r="G713">
        <v>6.1820490030000004</v>
      </c>
      <c r="H713">
        <v>0.73131205600000004</v>
      </c>
      <c r="I713">
        <v>0.78704972100000004</v>
      </c>
      <c r="J713">
        <v>0.33374866600000003</v>
      </c>
      <c r="K713">
        <v>0.39182677199999999</v>
      </c>
      <c r="L713">
        <v>0.48522689800000002</v>
      </c>
    </row>
    <row r="714" spans="1:12" x14ac:dyDescent="0.2">
      <c r="A714" t="s">
        <v>1974</v>
      </c>
      <c r="B714">
        <v>-0.15940141199999999</v>
      </c>
      <c r="C714" s="1" t="s">
        <v>1975</v>
      </c>
      <c r="D714">
        <v>5.4919744579999996</v>
      </c>
      <c r="E714">
        <v>5.9018903849999997</v>
      </c>
      <c r="F714">
        <v>6.8673053230000001</v>
      </c>
      <c r="G714">
        <v>6.726552656</v>
      </c>
      <c r="H714">
        <v>0.81592601399999998</v>
      </c>
      <c r="I714">
        <v>0.67530358800000001</v>
      </c>
      <c r="J714">
        <v>0.71260302900000005</v>
      </c>
      <c r="K714">
        <v>0.54568294399999995</v>
      </c>
      <c r="L714">
        <v>0.604735986</v>
      </c>
    </row>
    <row r="715" spans="1:12" x14ac:dyDescent="0.2">
      <c r="A715" t="s">
        <v>1976</v>
      </c>
      <c r="B715">
        <v>-0.158175807</v>
      </c>
      <c r="C715" s="1" t="s">
        <v>1977</v>
      </c>
      <c r="D715">
        <v>8.2803552850000006</v>
      </c>
      <c r="E715">
        <v>9.4457300269999998</v>
      </c>
      <c r="F715">
        <v>10.08139875</v>
      </c>
      <c r="G715">
        <v>10.02097397</v>
      </c>
      <c r="H715">
        <v>0.82430014500000004</v>
      </c>
      <c r="I715">
        <v>0.708770075</v>
      </c>
      <c r="J715">
        <v>0.69733909699999996</v>
      </c>
      <c r="K715">
        <v>0.55845349600000005</v>
      </c>
      <c r="L715">
        <v>0.61213443499999998</v>
      </c>
    </row>
    <row r="716" spans="1:12" x14ac:dyDescent="0.2">
      <c r="A716" t="s">
        <v>1978</v>
      </c>
      <c r="B716">
        <v>-0.15154453700000001</v>
      </c>
      <c r="C716" s="1" t="s">
        <v>1977</v>
      </c>
      <c r="D716">
        <v>8.2803552850000006</v>
      </c>
      <c r="E716">
        <v>9.4457300269999998</v>
      </c>
      <c r="F716">
        <v>10.08139875</v>
      </c>
      <c r="G716">
        <v>10.02097397</v>
      </c>
      <c r="H716">
        <v>0.82709394599999997</v>
      </c>
      <c r="I716">
        <v>0.71917501699999997</v>
      </c>
      <c r="J716">
        <v>0.72378768999999998</v>
      </c>
      <c r="K716">
        <v>0.58180328100000001</v>
      </c>
      <c r="L716">
        <v>0.62847874699999995</v>
      </c>
    </row>
    <row r="717" spans="1:12" x14ac:dyDescent="0.2">
      <c r="A717" t="s">
        <v>1979</v>
      </c>
      <c r="B717">
        <v>-0.225290188</v>
      </c>
      <c r="C717" s="1" t="s">
        <v>1980</v>
      </c>
      <c r="D717">
        <v>1.3236362310000001</v>
      </c>
      <c r="E717">
        <v>1.7104011240000001</v>
      </c>
      <c r="F717">
        <v>2.0990050309999999</v>
      </c>
      <c r="G717">
        <v>2.1189374879999998</v>
      </c>
      <c r="H717">
        <v>0.64726352399999998</v>
      </c>
      <c r="I717">
        <v>0.596539245</v>
      </c>
      <c r="J717">
        <v>0.67991178299999999</v>
      </c>
      <c r="K717">
        <v>0.42648206900000002</v>
      </c>
      <c r="L717">
        <v>0.40541392300000001</v>
      </c>
    </row>
    <row r="718" spans="1:12" x14ac:dyDescent="0.2">
      <c r="A718" t="s">
        <v>1981</v>
      </c>
      <c r="B718">
        <v>-0.22578900399999999</v>
      </c>
      <c r="C718" s="1" t="s">
        <v>1980</v>
      </c>
      <c r="D718">
        <v>1.3236362310000001</v>
      </c>
      <c r="E718">
        <v>1.7104011240000001</v>
      </c>
      <c r="F718">
        <v>2.0990050309999999</v>
      </c>
      <c r="G718">
        <v>2.1189374879999998</v>
      </c>
      <c r="H718">
        <v>0.63336434699999999</v>
      </c>
      <c r="I718">
        <v>0.57420463099999997</v>
      </c>
      <c r="J718">
        <v>0.66347075099999997</v>
      </c>
      <c r="K718">
        <v>0.40966923199999999</v>
      </c>
      <c r="L718">
        <v>0.38611257900000001</v>
      </c>
    </row>
    <row r="719" spans="1:12" x14ac:dyDescent="0.2">
      <c r="A719" t="s">
        <v>1982</v>
      </c>
      <c r="B719">
        <v>-0.22578704099999999</v>
      </c>
      <c r="C719" s="1" t="s">
        <v>1980</v>
      </c>
      <c r="D719">
        <v>1.3236362310000001</v>
      </c>
      <c r="E719">
        <v>1.7104011240000001</v>
      </c>
      <c r="F719">
        <v>2.0990050309999999</v>
      </c>
      <c r="G719">
        <v>2.1189374879999998</v>
      </c>
      <c r="H719">
        <v>0.61729334999999996</v>
      </c>
      <c r="I719">
        <v>0.54720787000000004</v>
      </c>
      <c r="J719">
        <v>0.64608796300000004</v>
      </c>
      <c r="K719">
        <v>0.38830010799999998</v>
      </c>
      <c r="L719">
        <v>0.36718526499999998</v>
      </c>
    </row>
    <row r="720" spans="1:12" x14ac:dyDescent="0.2">
      <c r="A720" t="s">
        <v>1983</v>
      </c>
      <c r="B720">
        <v>-0.220936257</v>
      </c>
      <c r="C720" s="1" t="s">
        <v>1980</v>
      </c>
      <c r="D720">
        <v>1.3236362310000001</v>
      </c>
      <c r="E720">
        <v>1.7104011240000001</v>
      </c>
      <c r="F720">
        <v>2.0990050309999999</v>
      </c>
      <c r="G720">
        <v>2.1189374879999998</v>
      </c>
      <c r="H720">
        <v>0.60317887199999998</v>
      </c>
      <c r="I720">
        <v>0.51937261700000004</v>
      </c>
      <c r="J720">
        <v>0.62930430999999998</v>
      </c>
      <c r="K720">
        <v>0.36796406799999998</v>
      </c>
      <c r="L720">
        <v>0.35806728399999999</v>
      </c>
    </row>
    <row r="721" spans="1:12" x14ac:dyDescent="0.2">
      <c r="A721" t="s">
        <v>1984</v>
      </c>
      <c r="B721">
        <v>-0.21091970099999999</v>
      </c>
      <c r="C721" s="1" t="s">
        <v>1980</v>
      </c>
      <c r="D721">
        <v>1.3236362310000001</v>
      </c>
      <c r="E721">
        <v>1.7104011240000001</v>
      </c>
      <c r="F721">
        <v>2.0990050309999999</v>
      </c>
      <c r="G721">
        <v>2.1189374879999998</v>
      </c>
      <c r="H721">
        <v>0.59198386599999997</v>
      </c>
      <c r="I721">
        <v>0.49103540000000001</v>
      </c>
      <c r="J721">
        <v>0.61640069099999995</v>
      </c>
      <c r="K721">
        <v>0.35169700799999998</v>
      </c>
      <c r="L721">
        <v>0.359410228</v>
      </c>
    </row>
    <row r="722" spans="1:12" x14ac:dyDescent="0.2">
      <c r="A722" t="s">
        <v>1985</v>
      </c>
      <c r="B722">
        <v>-0.197915814</v>
      </c>
      <c r="C722" s="1" t="s">
        <v>1980</v>
      </c>
      <c r="D722">
        <v>1.3236362310000001</v>
      </c>
      <c r="E722">
        <v>1.7104011240000001</v>
      </c>
      <c r="F722">
        <v>2.0990050309999999</v>
      </c>
      <c r="G722">
        <v>2.1189374879999998</v>
      </c>
      <c r="H722">
        <v>0.583908604</v>
      </c>
      <c r="I722">
        <v>0.46418026499999998</v>
      </c>
      <c r="J722">
        <v>0.60392974200000005</v>
      </c>
      <c r="K722">
        <v>0.340539435</v>
      </c>
      <c r="L722">
        <v>0.36497467900000002</v>
      </c>
    </row>
    <row r="723" spans="1:12" x14ac:dyDescent="0.2">
      <c r="A723" t="s">
        <v>1986</v>
      </c>
      <c r="B723">
        <v>-0.182095016</v>
      </c>
      <c r="C723" s="1" t="s">
        <v>1980</v>
      </c>
      <c r="D723">
        <v>1.3236362310000001</v>
      </c>
      <c r="E723">
        <v>1.7104011240000001</v>
      </c>
      <c r="F723">
        <v>2.0990050309999999</v>
      </c>
      <c r="G723">
        <v>2.1189374879999998</v>
      </c>
      <c r="H723">
        <v>0.583028887</v>
      </c>
      <c r="I723">
        <v>0.43837110899999998</v>
      </c>
      <c r="J723">
        <v>0.590934972</v>
      </c>
      <c r="K723">
        <v>0.33995233400000002</v>
      </c>
      <c r="L723">
        <v>0.37074761299999998</v>
      </c>
    </row>
    <row r="724" spans="1:12" x14ac:dyDescent="0.2">
      <c r="A724" t="s">
        <v>1987</v>
      </c>
      <c r="B724">
        <v>-0.16547214399999999</v>
      </c>
      <c r="C724" s="1" t="s">
        <v>1980</v>
      </c>
      <c r="D724">
        <v>1.3236362310000001</v>
      </c>
      <c r="E724">
        <v>1.7104011240000001</v>
      </c>
      <c r="F724">
        <v>2.0990050309999999</v>
      </c>
      <c r="G724">
        <v>2.1189374879999998</v>
      </c>
      <c r="H724">
        <v>0.586493233</v>
      </c>
      <c r="I724">
        <v>0.414340496</v>
      </c>
      <c r="J724">
        <v>0.57905682400000003</v>
      </c>
      <c r="K724">
        <v>0.34418159100000001</v>
      </c>
      <c r="L724">
        <v>0.37813448999999999</v>
      </c>
    </row>
    <row r="725" spans="1:12" x14ac:dyDescent="0.2">
      <c r="A725" t="s">
        <v>1988</v>
      </c>
      <c r="B725">
        <v>-0.15046969599999999</v>
      </c>
      <c r="C725" s="1" t="s">
        <v>1980</v>
      </c>
      <c r="D725">
        <v>1.3236362310000001</v>
      </c>
      <c r="E725">
        <v>1.7104011240000001</v>
      </c>
      <c r="F725">
        <v>2.0990050309999999</v>
      </c>
      <c r="G725">
        <v>2.1189374879999998</v>
      </c>
      <c r="H725">
        <v>0.59338226400000005</v>
      </c>
      <c r="I725">
        <v>0.39382434300000002</v>
      </c>
      <c r="J725">
        <v>0.56726141399999996</v>
      </c>
      <c r="K725">
        <v>0.35192158499999998</v>
      </c>
      <c r="L725">
        <v>0.38345103699999999</v>
      </c>
    </row>
    <row r="726" spans="1:12" x14ac:dyDescent="0.2">
      <c r="A726" t="s">
        <v>1989</v>
      </c>
      <c r="B726">
        <v>-0.20782482699999999</v>
      </c>
      <c r="C726" s="1" t="s">
        <v>1990</v>
      </c>
      <c r="D726">
        <v>6.0577056059999999</v>
      </c>
      <c r="E726">
        <v>7.8064364639999999</v>
      </c>
      <c r="F726">
        <v>7.9495088750000003</v>
      </c>
      <c r="G726">
        <v>7.418974843</v>
      </c>
      <c r="H726">
        <v>0.70169351899999999</v>
      </c>
      <c r="I726">
        <v>0.58018978399999999</v>
      </c>
      <c r="J726">
        <v>0.52878825799999996</v>
      </c>
      <c r="K726">
        <v>0.378872508</v>
      </c>
      <c r="L726">
        <v>0.41259221099999999</v>
      </c>
    </row>
    <row r="727" spans="1:12" x14ac:dyDescent="0.2">
      <c r="A727" t="s">
        <v>1991</v>
      </c>
      <c r="B727">
        <v>-0.22247313899999999</v>
      </c>
      <c r="C727" s="1" t="s">
        <v>1990</v>
      </c>
      <c r="D727">
        <v>6.0577056059999999</v>
      </c>
      <c r="E727">
        <v>7.8064364639999999</v>
      </c>
      <c r="F727">
        <v>7.9495088750000003</v>
      </c>
      <c r="G727">
        <v>7.418974843</v>
      </c>
      <c r="H727">
        <v>0.70607380399999997</v>
      </c>
      <c r="I727">
        <v>0.58630163999999996</v>
      </c>
      <c r="J727">
        <v>0.52347537799999999</v>
      </c>
      <c r="K727">
        <v>0.36283975600000001</v>
      </c>
      <c r="L727">
        <v>0.40278118099999999</v>
      </c>
    </row>
    <row r="728" spans="1:12" x14ac:dyDescent="0.2">
      <c r="A728" t="s">
        <v>1992</v>
      </c>
      <c r="B728">
        <v>-0.16501152999999999</v>
      </c>
      <c r="C728" s="1" t="s">
        <v>1993</v>
      </c>
      <c r="D728">
        <v>2.6025717249999998</v>
      </c>
      <c r="E728">
        <v>2.560299058</v>
      </c>
      <c r="F728">
        <v>2.360172317</v>
      </c>
      <c r="G728">
        <v>2.433867357</v>
      </c>
      <c r="H728">
        <v>0.59718736100000003</v>
      </c>
      <c r="I728">
        <v>0.64553222099999996</v>
      </c>
      <c r="J728">
        <v>0.55932833400000004</v>
      </c>
      <c r="K728">
        <v>0.388908109</v>
      </c>
      <c r="L728">
        <v>0.48243410799999997</v>
      </c>
    </row>
    <row r="729" spans="1:12" x14ac:dyDescent="0.2">
      <c r="A729" t="s">
        <v>1994</v>
      </c>
      <c r="B729">
        <v>-0.15698113299999999</v>
      </c>
      <c r="C729" s="1" t="s">
        <v>1995</v>
      </c>
      <c r="D729">
        <v>2.9827096659999999</v>
      </c>
      <c r="E729">
        <v>2.9122951100000001</v>
      </c>
      <c r="F729">
        <v>3.890939307</v>
      </c>
      <c r="G729">
        <v>3.0033226879999999</v>
      </c>
      <c r="H729">
        <v>0.62525837200000001</v>
      </c>
      <c r="I729">
        <v>0.53355649900000002</v>
      </c>
      <c r="J729">
        <v>0.30628724699999998</v>
      </c>
      <c r="K729">
        <v>0.32138599099999998</v>
      </c>
      <c r="L729">
        <v>0.34138648700000002</v>
      </c>
    </row>
    <row r="730" spans="1:12" x14ac:dyDescent="0.2">
      <c r="A730" t="s">
        <v>1996</v>
      </c>
      <c r="B730">
        <v>-0.15621760000000001</v>
      </c>
      <c r="C730" s="1" t="s">
        <v>1995</v>
      </c>
      <c r="D730">
        <v>2.9827096659999999</v>
      </c>
      <c r="E730">
        <v>2.9122951100000001</v>
      </c>
      <c r="F730">
        <v>3.890939307</v>
      </c>
      <c r="G730">
        <v>3.0033226879999999</v>
      </c>
      <c r="H730">
        <v>0.60778296300000001</v>
      </c>
      <c r="I730">
        <v>0.51518659600000005</v>
      </c>
      <c r="J730">
        <v>0.30363833000000001</v>
      </c>
      <c r="K730">
        <v>0.30875022000000002</v>
      </c>
      <c r="L730">
        <v>0.32988650600000002</v>
      </c>
    </row>
    <row r="731" spans="1:12" x14ac:dyDescent="0.2">
      <c r="A731" t="s">
        <v>1997</v>
      </c>
      <c r="B731">
        <v>-0.15475355499999999</v>
      </c>
      <c r="C731" s="1" t="s">
        <v>1995</v>
      </c>
      <c r="D731">
        <v>2.9827096659999999</v>
      </c>
      <c r="E731">
        <v>2.9122951100000001</v>
      </c>
      <c r="F731">
        <v>3.890939307</v>
      </c>
      <c r="G731">
        <v>3.0033226879999999</v>
      </c>
      <c r="H731">
        <v>0.59279226200000001</v>
      </c>
      <c r="I731">
        <v>0.50397282799999998</v>
      </c>
      <c r="J731">
        <v>0.305044223</v>
      </c>
      <c r="K731">
        <v>0.30629057799999998</v>
      </c>
      <c r="L731">
        <v>0.31874185399999999</v>
      </c>
    </row>
    <row r="732" spans="1:12" x14ac:dyDescent="0.2">
      <c r="A732" t="s">
        <v>1998</v>
      </c>
      <c r="B732">
        <v>-0.14974011400000001</v>
      </c>
      <c r="C732" s="1" t="s">
        <v>1995</v>
      </c>
      <c r="D732">
        <v>2.9827096659999999</v>
      </c>
      <c r="E732">
        <v>2.9122951100000001</v>
      </c>
      <c r="F732">
        <v>3.890939307</v>
      </c>
      <c r="G732">
        <v>3.0033226879999999</v>
      </c>
      <c r="H732">
        <v>0.57714331500000005</v>
      </c>
      <c r="I732">
        <v>0.496114159</v>
      </c>
      <c r="J732">
        <v>0.31042220799999998</v>
      </c>
      <c r="K732">
        <v>0.311215038</v>
      </c>
      <c r="L732">
        <v>0.31175785700000003</v>
      </c>
    </row>
    <row r="733" spans="1:12" x14ac:dyDescent="0.2">
      <c r="A733" t="s">
        <v>1999</v>
      </c>
      <c r="B733">
        <v>-0.148913931</v>
      </c>
      <c r="C733" s="1" t="s">
        <v>1292</v>
      </c>
      <c r="D733">
        <v>4.6878277920000002</v>
      </c>
      <c r="E733">
        <v>4.9170951470000004</v>
      </c>
      <c r="F733">
        <v>5.1402873470000001</v>
      </c>
      <c r="G733">
        <v>5.3836680100000001</v>
      </c>
      <c r="H733">
        <v>0.49662515499999998</v>
      </c>
      <c r="I733">
        <v>0.70148272499999997</v>
      </c>
      <c r="J733">
        <v>0.55424272399999996</v>
      </c>
      <c r="K733">
        <v>0.47041272200000001</v>
      </c>
      <c r="L733">
        <v>0.39999315099999999</v>
      </c>
    </row>
    <row r="734" spans="1:12" x14ac:dyDescent="0.2">
      <c r="A734" t="s">
        <v>2000</v>
      </c>
      <c r="B734">
        <v>-0.15567249599999999</v>
      </c>
      <c r="C734" s="1" t="s">
        <v>1292</v>
      </c>
      <c r="D734">
        <v>4.6878277920000002</v>
      </c>
      <c r="E734">
        <v>4.9170951470000004</v>
      </c>
      <c r="F734">
        <v>5.1402873470000001</v>
      </c>
      <c r="G734">
        <v>5.3836680100000001</v>
      </c>
      <c r="H734">
        <v>0.47682299700000003</v>
      </c>
      <c r="I734">
        <v>0.68802490400000005</v>
      </c>
      <c r="J734">
        <v>0.51835841999999999</v>
      </c>
      <c r="K734">
        <v>0.43760273700000002</v>
      </c>
      <c r="L734">
        <v>0.37318981899999998</v>
      </c>
    </row>
    <row r="735" spans="1:12" x14ac:dyDescent="0.2">
      <c r="A735" t="s">
        <v>2001</v>
      </c>
      <c r="B735">
        <v>-0.16846078</v>
      </c>
      <c r="C735" s="1" t="s">
        <v>1292</v>
      </c>
      <c r="D735">
        <v>4.6878277920000002</v>
      </c>
      <c r="E735">
        <v>4.9170951470000004</v>
      </c>
      <c r="F735">
        <v>5.1402873470000001</v>
      </c>
      <c r="G735">
        <v>5.3836680100000001</v>
      </c>
      <c r="H735">
        <v>0.43301442699999998</v>
      </c>
      <c r="I735">
        <v>0.66337573400000005</v>
      </c>
      <c r="J735">
        <v>0.44586415899999998</v>
      </c>
      <c r="K735">
        <v>0.37710962199999998</v>
      </c>
      <c r="L735">
        <v>0.31413836499999997</v>
      </c>
    </row>
    <row r="736" spans="1:12" x14ac:dyDescent="0.2">
      <c r="A736" t="s">
        <v>2002</v>
      </c>
      <c r="B736">
        <v>-0.17749725</v>
      </c>
      <c r="C736" s="1" t="s">
        <v>1292</v>
      </c>
      <c r="D736">
        <v>4.6878277920000002</v>
      </c>
      <c r="E736">
        <v>4.9170951470000004</v>
      </c>
      <c r="F736">
        <v>5.1402873470000001</v>
      </c>
      <c r="G736">
        <v>5.3836680100000001</v>
      </c>
      <c r="H736">
        <v>0.41286274299999998</v>
      </c>
      <c r="I736">
        <v>0.65522487399999996</v>
      </c>
      <c r="J736">
        <v>0.40833244200000002</v>
      </c>
      <c r="K736">
        <v>0.34716156999999997</v>
      </c>
      <c r="L736">
        <v>0.28212396899999997</v>
      </c>
    </row>
    <row r="737" spans="1:12" x14ac:dyDescent="0.2">
      <c r="A737" t="s">
        <v>2003</v>
      </c>
      <c r="B737">
        <v>-0.18644999000000001</v>
      </c>
      <c r="C737" s="1" t="s">
        <v>1292</v>
      </c>
      <c r="D737">
        <v>4.6878277920000002</v>
      </c>
      <c r="E737">
        <v>4.9170951470000004</v>
      </c>
      <c r="F737">
        <v>5.1402873470000001</v>
      </c>
      <c r="G737">
        <v>5.3836680100000001</v>
      </c>
      <c r="H737">
        <v>0.38415286799999998</v>
      </c>
      <c r="I737">
        <v>0.64659725499999998</v>
      </c>
      <c r="J737">
        <v>0.33836792399999999</v>
      </c>
      <c r="K737">
        <v>0.29963226599999998</v>
      </c>
      <c r="L737">
        <v>0.240213118</v>
      </c>
    </row>
    <row r="738" spans="1:12" x14ac:dyDescent="0.2">
      <c r="A738" t="s">
        <v>2004</v>
      </c>
      <c r="B738">
        <v>-0.15854680099999999</v>
      </c>
      <c r="C738" s="1" t="s">
        <v>2005</v>
      </c>
      <c r="D738">
        <v>8.4479066130000007</v>
      </c>
      <c r="E738">
        <v>7.7487829819999998</v>
      </c>
      <c r="F738">
        <v>7.0184534599999999</v>
      </c>
      <c r="G738">
        <v>6.5494307129999996</v>
      </c>
      <c r="H738">
        <v>0.62867746400000002</v>
      </c>
      <c r="I738">
        <v>0.49678699399999998</v>
      </c>
      <c r="J738">
        <v>0.27525682000000001</v>
      </c>
      <c r="K738">
        <v>0.29774187400000002</v>
      </c>
      <c r="L738">
        <v>0.31897870900000003</v>
      </c>
    </row>
    <row r="739" spans="1:12" x14ac:dyDescent="0.2">
      <c r="A739" t="s">
        <v>2006</v>
      </c>
      <c r="B739">
        <v>-0.17505077099999999</v>
      </c>
      <c r="C739" s="1" t="s">
        <v>2005</v>
      </c>
      <c r="D739">
        <v>8.4479066130000007</v>
      </c>
      <c r="E739">
        <v>7.7487829819999998</v>
      </c>
      <c r="F739">
        <v>7.0184534599999999</v>
      </c>
      <c r="G739">
        <v>6.5494307129999996</v>
      </c>
      <c r="H739">
        <v>0.634066935</v>
      </c>
      <c r="I739">
        <v>0.50089223000000005</v>
      </c>
      <c r="J739">
        <v>0.25711848900000001</v>
      </c>
      <c r="K739">
        <v>0.27723427299999998</v>
      </c>
      <c r="L739">
        <v>0.30071595400000001</v>
      </c>
    </row>
    <row r="740" spans="1:12" x14ac:dyDescent="0.2">
      <c r="A740" t="s">
        <v>2007</v>
      </c>
      <c r="B740">
        <v>-0.19407746200000001</v>
      </c>
      <c r="C740" s="1" t="s">
        <v>2005</v>
      </c>
      <c r="D740">
        <v>8.4479066130000007</v>
      </c>
      <c r="E740">
        <v>7.7487829819999998</v>
      </c>
      <c r="F740">
        <v>7.0184534599999999</v>
      </c>
      <c r="G740">
        <v>6.5494307129999996</v>
      </c>
      <c r="H740">
        <v>0.63883006899999994</v>
      </c>
      <c r="I740">
        <v>0.52030587299999997</v>
      </c>
      <c r="J740">
        <v>0.24258396900000001</v>
      </c>
      <c r="K740">
        <v>0.25938273699999997</v>
      </c>
      <c r="L740">
        <v>0.28694227900000002</v>
      </c>
    </row>
    <row r="741" spans="1:12" x14ac:dyDescent="0.2">
      <c r="A741" t="s">
        <v>2008</v>
      </c>
      <c r="B741">
        <v>-0.24925141000000001</v>
      </c>
      <c r="C741" s="1" t="s">
        <v>2009</v>
      </c>
      <c r="D741">
        <v>6.9172652110000001</v>
      </c>
      <c r="E741">
        <v>6.2070983689999997</v>
      </c>
      <c r="F741">
        <v>4.756488246</v>
      </c>
      <c r="G741">
        <v>5.4541962850000001</v>
      </c>
      <c r="H741">
        <v>0.61090857200000004</v>
      </c>
      <c r="I741">
        <v>0.60745016299999999</v>
      </c>
      <c r="J741">
        <v>0.232740114</v>
      </c>
      <c r="K741">
        <v>0.219431034</v>
      </c>
      <c r="L741">
        <v>0.24946537799999999</v>
      </c>
    </row>
    <row r="742" spans="1:12" x14ac:dyDescent="0.2">
      <c r="A742" t="s">
        <v>2010</v>
      </c>
      <c r="B742">
        <v>0.16521303700000001</v>
      </c>
      <c r="C742" s="1" t="s">
        <v>2011</v>
      </c>
      <c r="D742">
        <v>-1.743744848</v>
      </c>
      <c r="E742">
        <v>-1.5670283030000001</v>
      </c>
      <c r="F742">
        <v>-1.3119369620000001</v>
      </c>
      <c r="G742">
        <v>-1.552282612</v>
      </c>
      <c r="H742">
        <v>0.501297879</v>
      </c>
      <c r="I742">
        <v>0.48174111400000003</v>
      </c>
      <c r="J742">
        <v>0.72617579200000004</v>
      </c>
      <c r="K742">
        <v>0.77364437100000005</v>
      </c>
      <c r="L742">
        <v>0.69625822699999995</v>
      </c>
    </row>
    <row r="743" spans="1:12" x14ac:dyDescent="0.2">
      <c r="A743" t="s">
        <v>2012</v>
      </c>
      <c r="B743">
        <v>0.191733969</v>
      </c>
      <c r="C743" s="1" t="s">
        <v>2013</v>
      </c>
      <c r="D743">
        <v>-2.5552822769999999</v>
      </c>
      <c r="E743">
        <v>-2.5387154079999998</v>
      </c>
      <c r="F743">
        <v>-2.6323091729999999</v>
      </c>
      <c r="G743">
        <v>-2.3105086780000001</v>
      </c>
      <c r="H743">
        <v>0.50468555100000001</v>
      </c>
      <c r="I743">
        <v>0.51871533599999997</v>
      </c>
      <c r="J743">
        <v>0.77361656899999998</v>
      </c>
      <c r="K743">
        <v>0.82463977600000005</v>
      </c>
      <c r="L743">
        <v>0.75683979899999998</v>
      </c>
    </row>
    <row r="744" spans="1:12" x14ac:dyDescent="0.2">
      <c r="A744" t="s">
        <v>2014</v>
      </c>
      <c r="B744">
        <v>0.19258747700000001</v>
      </c>
      <c r="C744" s="1" t="s">
        <v>2013</v>
      </c>
      <c r="D744">
        <v>-2.5552822769999999</v>
      </c>
      <c r="E744">
        <v>-2.5387154079999998</v>
      </c>
      <c r="F744">
        <v>-2.6323091729999999</v>
      </c>
      <c r="G744">
        <v>-2.3105086780000001</v>
      </c>
      <c r="H744">
        <v>0.485381173</v>
      </c>
      <c r="I744">
        <v>0.52736041499999997</v>
      </c>
      <c r="J744">
        <v>0.78397212100000002</v>
      </c>
      <c r="K744">
        <v>0.81614582800000002</v>
      </c>
      <c r="L744">
        <v>0.76683826600000005</v>
      </c>
    </row>
    <row r="745" spans="1:12" x14ac:dyDescent="0.2">
      <c r="A745" t="s">
        <v>2015</v>
      </c>
      <c r="B745">
        <v>0.19419894900000001</v>
      </c>
      <c r="C745" s="1" t="s">
        <v>2013</v>
      </c>
      <c r="D745">
        <v>-2.5552822769999999</v>
      </c>
      <c r="E745">
        <v>-2.5387154079999998</v>
      </c>
      <c r="F745">
        <v>-2.6323091729999999</v>
      </c>
      <c r="G745">
        <v>-2.3105086780000001</v>
      </c>
      <c r="H745">
        <v>0.46155526400000002</v>
      </c>
      <c r="I745">
        <v>0.54232393899999998</v>
      </c>
      <c r="J745">
        <v>0.79153386000000003</v>
      </c>
      <c r="K745">
        <v>0.81053919600000002</v>
      </c>
      <c r="L745">
        <v>0.77480074300000001</v>
      </c>
    </row>
    <row r="746" spans="1:12" x14ac:dyDescent="0.2">
      <c r="A746" t="s">
        <v>2016</v>
      </c>
      <c r="B746">
        <v>0.20041994299999999</v>
      </c>
      <c r="C746" s="1" t="s">
        <v>2013</v>
      </c>
      <c r="D746">
        <v>-2.5552822769999999</v>
      </c>
      <c r="E746">
        <v>-2.5387154079999998</v>
      </c>
      <c r="F746">
        <v>-2.6323091729999999</v>
      </c>
      <c r="G746">
        <v>-2.3105086780000001</v>
      </c>
      <c r="H746">
        <v>0.43500386899999999</v>
      </c>
      <c r="I746">
        <v>0.56318694000000002</v>
      </c>
      <c r="J746">
        <v>0.79586405699999996</v>
      </c>
      <c r="K746">
        <v>0.81869099599999995</v>
      </c>
      <c r="L746">
        <v>0.77818546799999999</v>
      </c>
    </row>
    <row r="747" spans="1:12" x14ac:dyDescent="0.2">
      <c r="A747" t="s">
        <v>2017</v>
      </c>
      <c r="B747">
        <v>0.19268613400000001</v>
      </c>
      <c r="C747" s="1" t="s">
        <v>1298</v>
      </c>
      <c r="D747">
        <v>-4.0436231390000001</v>
      </c>
      <c r="E747">
        <v>-3.8703520039999999</v>
      </c>
      <c r="F747">
        <v>-3.6610242909999999</v>
      </c>
      <c r="G747">
        <v>-3.683859832</v>
      </c>
      <c r="H747">
        <v>0.362085506</v>
      </c>
      <c r="I747">
        <v>0.57985087099999999</v>
      </c>
      <c r="J747">
        <v>0.77269721999999996</v>
      </c>
      <c r="K747">
        <v>0.80268361499999996</v>
      </c>
      <c r="L747">
        <v>0.72577771800000002</v>
      </c>
    </row>
    <row r="748" spans="1:12" x14ac:dyDescent="0.2">
      <c r="A748" t="s">
        <v>2018</v>
      </c>
      <c r="B748">
        <v>0.17888947799999999</v>
      </c>
      <c r="C748" s="1" t="s">
        <v>1298</v>
      </c>
      <c r="D748">
        <v>-4.0436231390000001</v>
      </c>
      <c r="E748">
        <v>-3.8703520039999999</v>
      </c>
      <c r="F748">
        <v>-3.6610242909999999</v>
      </c>
      <c r="G748">
        <v>-3.683859832</v>
      </c>
      <c r="H748">
        <v>0.36470419100000001</v>
      </c>
      <c r="I748">
        <v>0.56577858299999995</v>
      </c>
      <c r="J748">
        <v>0.75910368100000003</v>
      </c>
      <c r="K748">
        <v>0.77951528699999995</v>
      </c>
      <c r="L748">
        <v>0.70465463900000003</v>
      </c>
    </row>
    <row r="749" spans="1:12" x14ac:dyDescent="0.2">
      <c r="A749" t="s">
        <v>2019</v>
      </c>
      <c r="B749">
        <v>-0.144280087</v>
      </c>
      <c r="C749" s="1" t="s">
        <v>2020</v>
      </c>
      <c r="D749">
        <v>4.5192560110000004</v>
      </c>
      <c r="E749">
        <v>5.9204168350000002</v>
      </c>
      <c r="F749">
        <v>5.4034291699999999</v>
      </c>
      <c r="G749">
        <v>5.7041352319999996</v>
      </c>
      <c r="H749">
        <v>0.702397194</v>
      </c>
      <c r="I749">
        <v>0.74107208499999999</v>
      </c>
      <c r="J749">
        <v>0.655237399</v>
      </c>
      <c r="K749">
        <v>0.57201019200000003</v>
      </c>
      <c r="L749">
        <v>0.53856741799999996</v>
      </c>
    </row>
    <row r="750" spans="1:12" x14ac:dyDescent="0.2">
      <c r="A750" t="s">
        <v>2021</v>
      </c>
      <c r="B750">
        <v>-0.15937087</v>
      </c>
      <c r="C750" s="1" t="s">
        <v>2020</v>
      </c>
      <c r="D750">
        <v>4.5192560110000004</v>
      </c>
      <c r="E750">
        <v>5.9204168350000002</v>
      </c>
      <c r="F750">
        <v>5.4034291699999999</v>
      </c>
      <c r="G750">
        <v>5.7041352319999996</v>
      </c>
      <c r="H750">
        <v>0.70562582600000001</v>
      </c>
      <c r="I750">
        <v>0.73893228200000005</v>
      </c>
      <c r="J750">
        <v>0.63225367600000004</v>
      </c>
      <c r="K750">
        <v>0.55033166700000002</v>
      </c>
      <c r="L750">
        <v>0.51546778199999999</v>
      </c>
    </row>
    <row r="751" spans="1:12" x14ac:dyDescent="0.2">
      <c r="A751" t="s">
        <v>2022</v>
      </c>
      <c r="B751">
        <v>-0.16828879499999999</v>
      </c>
      <c r="C751" s="1" t="s">
        <v>2020</v>
      </c>
      <c r="D751">
        <v>4.5192560110000004</v>
      </c>
      <c r="E751">
        <v>5.9204168350000002</v>
      </c>
      <c r="F751">
        <v>5.4034291699999999</v>
      </c>
      <c r="G751">
        <v>5.7041352319999996</v>
      </c>
      <c r="H751">
        <v>0.70777858999999999</v>
      </c>
      <c r="I751">
        <v>0.73010255800000001</v>
      </c>
      <c r="J751">
        <v>0.60436408600000002</v>
      </c>
      <c r="K751">
        <v>0.52988480800000004</v>
      </c>
      <c r="L751">
        <v>0.495034425</v>
      </c>
    </row>
    <row r="752" spans="1:12" x14ac:dyDescent="0.2">
      <c r="A752" t="s">
        <v>2023</v>
      </c>
      <c r="B752">
        <v>-0.171873846</v>
      </c>
      <c r="C752" s="1" t="s">
        <v>2024</v>
      </c>
      <c r="D752">
        <v>2.140373726</v>
      </c>
      <c r="E752">
        <v>1.995004784</v>
      </c>
      <c r="F752">
        <v>2.3761474429999998</v>
      </c>
      <c r="G752">
        <v>2.3050209380000002</v>
      </c>
      <c r="H752">
        <v>0.81365992600000003</v>
      </c>
      <c r="I752">
        <v>0.69154265599999998</v>
      </c>
      <c r="J752">
        <v>0.448773704</v>
      </c>
      <c r="K752">
        <v>0.46183461999999997</v>
      </c>
      <c r="L752">
        <v>0.497068544</v>
      </c>
    </row>
    <row r="753" spans="1:12" x14ac:dyDescent="0.2">
      <c r="A753" t="s">
        <v>2025</v>
      </c>
      <c r="B753">
        <v>-0.15245392699999999</v>
      </c>
      <c r="C753" s="1" t="s">
        <v>2024</v>
      </c>
      <c r="D753">
        <v>2.140373726</v>
      </c>
      <c r="E753">
        <v>1.995004784</v>
      </c>
      <c r="F753">
        <v>2.3761474429999998</v>
      </c>
      <c r="G753">
        <v>2.3050209380000002</v>
      </c>
      <c r="H753">
        <v>0.81923005699999996</v>
      </c>
      <c r="I753">
        <v>0.69595970399999996</v>
      </c>
      <c r="J753">
        <v>0.440995425</v>
      </c>
      <c r="K753">
        <v>0.48933491600000001</v>
      </c>
      <c r="L753">
        <v>0.50988068799999997</v>
      </c>
    </row>
    <row r="754" spans="1:12" x14ac:dyDescent="0.2">
      <c r="A754" t="s">
        <v>2026</v>
      </c>
      <c r="B754">
        <v>-0.14043439999999999</v>
      </c>
      <c r="C754" s="1" t="s">
        <v>2024</v>
      </c>
      <c r="D754">
        <v>2.140373726</v>
      </c>
      <c r="E754">
        <v>1.995004784</v>
      </c>
      <c r="F754">
        <v>2.3761474429999998</v>
      </c>
      <c r="G754">
        <v>2.3050209380000002</v>
      </c>
      <c r="H754">
        <v>0.82120631099999997</v>
      </c>
      <c r="I754">
        <v>0.69914356200000005</v>
      </c>
      <c r="J754">
        <v>0.43351967699999999</v>
      </c>
      <c r="K754">
        <v>0.506266577</v>
      </c>
      <c r="L754">
        <v>0.51544432200000001</v>
      </c>
    </row>
    <row r="755" spans="1:12" x14ac:dyDescent="0.2">
      <c r="A755" t="s">
        <v>2027</v>
      </c>
      <c r="B755">
        <v>-0.28967457800000002</v>
      </c>
      <c r="C755" s="1" t="s">
        <v>2028</v>
      </c>
      <c r="D755">
        <v>8.775059529</v>
      </c>
      <c r="E755">
        <v>8.617204074</v>
      </c>
      <c r="F755">
        <v>9.4540395709999991</v>
      </c>
      <c r="G755">
        <v>10.532733439999999</v>
      </c>
      <c r="H755">
        <v>0.78637751499999997</v>
      </c>
      <c r="I755">
        <v>0.72736111800000003</v>
      </c>
      <c r="J755">
        <v>0.60652987800000002</v>
      </c>
      <c r="K755">
        <v>0.36376324999999998</v>
      </c>
      <c r="L755">
        <v>0.47039993499999999</v>
      </c>
    </row>
    <row r="756" spans="1:12" x14ac:dyDescent="0.2">
      <c r="A756" t="s">
        <v>2029</v>
      </c>
      <c r="B756">
        <v>-0.26447692099999998</v>
      </c>
      <c r="C756" s="1" t="s">
        <v>2028</v>
      </c>
      <c r="D756">
        <v>8.775059529</v>
      </c>
      <c r="E756">
        <v>8.617204074</v>
      </c>
      <c r="F756">
        <v>9.4540395709999991</v>
      </c>
      <c r="G756">
        <v>10.532733439999999</v>
      </c>
      <c r="H756">
        <v>0.78750025499999998</v>
      </c>
      <c r="I756">
        <v>0.73296993399999999</v>
      </c>
      <c r="J756">
        <v>0.64586173000000002</v>
      </c>
      <c r="K756">
        <v>0.40602619899999998</v>
      </c>
      <c r="L756">
        <v>0.50924123799999998</v>
      </c>
    </row>
    <row r="757" spans="1:12" x14ac:dyDescent="0.2">
      <c r="A757" t="s">
        <v>2030</v>
      </c>
      <c r="B757">
        <v>-0.23568129600000001</v>
      </c>
      <c r="C757" s="1" t="s">
        <v>2028</v>
      </c>
      <c r="D757">
        <v>8.775059529</v>
      </c>
      <c r="E757">
        <v>8.617204074</v>
      </c>
      <c r="F757">
        <v>9.4540395709999991</v>
      </c>
      <c r="G757">
        <v>10.532733439999999</v>
      </c>
      <c r="H757">
        <v>0.79088302899999996</v>
      </c>
      <c r="I757">
        <v>0.73954315299999995</v>
      </c>
      <c r="J757">
        <v>0.68313078400000005</v>
      </c>
      <c r="K757">
        <v>0.45331391399999998</v>
      </c>
      <c r="L757">
        <v>0.55102813799999995</v>
      </c>
    </row>
    <row r="758" spans="1:12" x14ac:dyDescent="0.2">
      <c r="A758" t="s">
        <v>2031</v>
      </c>
      <c r="B758">
        <v>-0.20894116500000001</v>
      </c>
      <c r="C758" s="1" t="s">
        <v>2028</v>
      </c>
      <c r="D758">
        <v>8.775059529</v>
      </c>
      <c r="E758">
        <v>8.617204074</v>
      </c>
      <c r="F758">
        <v>9.4540395709999991</v>
      </c>
      <c r="G758">
        <v>10.532733439999999</v>
      </c>
      <c r="H758">
        <v>0.80214404399999994</v>
      </c>
      <c r="I758">
        <v>0.76069741700000004</v>
      </c>
      <c r="J758">
        <v>0.72156636100000004</v>
      </c>
      <c r="K758">
        <v>0.50735116499999999</v>
      </c>
      <c r="L758">
        <v>0.59770505299999999</v>
      </c>
    </row>
    <row r="759" spans="1:12" x14ac:dyDescent="0.2">
      <c r="A759" t="s">
        <v>2032</v>
      </c>
      <c r="B759">
        <v>-0.17939892599999999</v>
      </c>
      <c r="C759" s="1" t="s">
        <v>2028</v>
      </c>
      <c r="D759">
        <v>8.775059529</v>
      </c>
      <c r="E759">
        <v>8.617204074</v>
      </c>
      <c r="F759">
        <v>9.4540395709999991</v>
      </c>
      <c r="G759">
        <v>10.532733439999999</v>
      </c>
      <c r="H759">
        <v>0.81302214500000003</v>
      </c>
      <c r="I759">
        <v>0.78213444700000001</v>
      </c>
      <c r="J759">
        <v>0.75778147799999995</v>
      </c>
      <c r="K759">
        <v>0.565049146</v>
      </c>
      <c r="L759">
        <v>0.64477838300000001</v>
      </c>
    </row>
    <row r="760" spans="1:12" x14ac:dyDescent="0.2">
      <c r="A760" t="s">
        <v>2033</v>
      </c>
      <c r="B760">
        <v>-0.14597940700000001</v>
      </c>
      <c r="C760" s="1" t="s">
        <v>2034</v>
      </c>
      <c r="D760">
        <v>1.0112359799999999</v>
      </c>
      <c r="E760">
        <v>1.4368639949999999</v>
      </c>
      <c r="F760">
        <v>1.0210205880000001</v>
      </c>
      <c r="G760">
        <v>1.1459430660000001</v>
      </c>
      <c r="H760">
        <v>0.81468753599999999</v>
      </c>
      <c r="I760">
        <v>0.79096302699999999</v>
      </c>
      <c r="J760">
        <v>0.78237874799999996</v>
      </c>
      <c r="K760">
        <v>0.61592477300000004</v>
      </c>
      <c r="L760">
        <v>0.68413595299999996</v>
      </c>
    </row>
    <row r="761" spans="1:12" x14ac:dyDescent="0.2">
      <c r="A761" t="s">
        <v>2035</v>
      </c>
      <c r="B761">
        <v>0.234116726</v>
      </c>
      <c r="C761" s="1" t="s">
        <v>2036</v>
      </c>
      <c r="D761">
        <v>-1.3308640169999999</v>
      </c>
      <c r="E761">
        <v>-1.482445252</v>
      </c>
      <c r="F761">
        <v>-1.4154160730000001</v>
      </c>
      <c r="G761">
        <v>-1.156890811</v>
      </c>
      <c r="H761">
        <v>0.39597152099999999</v>
      </c>
      <c r="I761">
        <v>0.38324547599999997</v>
      </c>
      <c r="J761">
        <v>0.62892489900000004</v>
      </c>
      <c r="K761">
        <v>0.69116871700000004</v>
      </c>
      <c r="L761">
        <v>0.71582599800000002</v>
      </c>
    </row>
    <row r="762" spans="1:12" x14ac:dyDescent="0.2">
      <c r="A762" t="s">
        <v>2037</v>
      </c>
      <c r="B762">
        <v>0.24590994399999999</v>
      </c>
      <c r="C762" s="1" t="s">
        <v>2036</v>
      </c>
      <c r="D762">
        <v>-1.3308640169999999</v>
      </c>
      <c r="E762">
        <v>-1.482445252</v>
      </c>
      <c r="F762">
        <v>-1.4154160730000001</v>
      </c>
      <c r="G762">
        <v>-1.156890811</v>
      </c>
      <c r="H762">
        <v>0.378255597</v>
      </c>
      <c r="I762">
        <v>0.36390278799999998</v>
      </c>
      <c r="J762">
        <v>0.63227124099999998</v>
      </c>
      <c r="K762">
        <v>0.68427016900000004</v>
      </c>
      <c r="L762">
        <v>0.72383613700000005</v>
      </c>
    </row>
    <row r="763" spans="1:12" x14ac:dyDescent="0.2">
      <c r="A763" t="s">
        <v>2038</v>
      </c>
      <c r="B763">
        <v>0.15271483599999999</v>
      </c>
      <c r="C763" s="1" t="s">
        <v>632</v>
      </c>
      <c r="D763">
        <v>-2.7229506149999998</v>
      </c>
      <c r="E763">
        <v>-2.8710556450000002</v>
      </c>
      <c r="F763">
        <v>-2.5450630489999999</v>
      </c>
      <c r="G763">
        <v>-2.3969948099999998</v>
      </c>
      <c r="H763">
        <v>0.28679926900000002</v>
      </c>
      <c r="I763">
        <v>0.31593493299999997</v>
      </c>
      <c r="J763">
        <v>0.366170151</v>
      </c>
      <c r="K763">
        <v>0.49315415600000001</v>
      </c>
      <c r="L763">
        <v>0.45821175200000003</v>
      </c>
    </row>
    <row r="764" spans="1:12" x14ac:dyDescent="0.2">
      <c r="A764" t="s">
        <v>2039</v>
      </c>
      <c r="B764">
        <v>0.154068857</v>
      </c>
      <c r="C764" s="1" t="s">
        <v>632</v>
      </c>
      <c r="D764">
        <v>-2.7229506149999998</v>
      </c>
      <c r="E764">
        <v>-2.8710556450000002</v>
      </c>
      <c r="F764">
        <v>-2.5450630489999999</v>
      </c>
      <c r="G764">
        <v>-2.3969948099999998</v>
      </c>
      <c r="H764">
        <v>0.28802963500000001</v>
      </c>
      <c r="I764">
        <v>0.30999067600000002</v>
      </c>
      <c r="J764">
        <v>0.379522146</v>
      </c>
      <c r="K764">
        <v>0.48822626499999999</v>
      </c>
      <c r="L764">
        <v>0.471606419</v>
      </c>
    </row>
    <row r="765" spans="1:12" x14ac:dyDescent="0.2">
      <c r="A765" t="s">
        <v>631</v>
      </c>
      <c r="B765">
        <v>0.16504318700000001</v>
      </c>
      <c r="C765" s="1" t="s">
        <v>632</v>
      </c>
      <c r="D765">
        <v>-2.7229506149999998</v>
      </c>
      <c r="E765">
        <v>-2.8710556450000002</v>
      </c>
      <c r="F765">
        <v>-2.5450630489999999</v>
      </c>
      <c r="G765">
        <v>-2.3969948099999998</v>
      </c>
      <c r="H765">
        <v>0.29087047300000002</v>
      </c>
      <c r="I765">
        <v>0.31121906900000001</v>
      </c>
      <c r="J765">
        <v>0.38984088500000003</v>
      </c>
      <c r="K765">
        <v>0.49751282400000002</v>
      </c>
      <c r="L765">
        <v>0.49386050300000001</v>
      </c>
    </row>
    <row r="766" spans="1:12" x14ac:dyDescent="0.2">
      <c r="A766" t="s">
        <v>633</v>
      </c>
      <c r="B766">
        <v>0.18350286199999999</v>
      </c>
      <c r="C766" s="1" t="s">
        <v>632</v>
      </c>
      <c r="D766">
        <v>-2.7229506149999998</v>
      </c>
      <c r="E766">
        <v>-2.8710556450000002</v>
      </c>
      <c r="F766">
        <v>-2.5450630489999999</v>
      </c>
      <c r="G766">
        <v>-2.3969948099999998</v>
      </c>
      <c r="H766">
        <v>0.30596391699999997</v>
      </c>
      <c r="I766">
        <v>0.33215104099999998</v>
      </c>
      <c r="J766">
        <v>0.40582926899999999</v>
      </c>
      <c r="K766">
        <v>0.53374981099999996</v>
      </c>
      <c r="L766">
        <v>0.52921872999999997</v>
      </c>
    </row>
    <row r="767" spans="1:12" x14ac:dyDescent="0.2">
      <c r="A767" t="s">
        <v>634</v>
      </c>
      <c r="B767">
        <v>0.193998485</v>
      </c>
      <c r="C767" s="1" t="s">
        <v>632</v>
      </c>
      <c r="D767">
        <v>-2.7229506149999998</v>
      </c>
      <c r="E767">
        <v>-2.8710556450000002</v>
      </c>
      <c r="F767">
        <v>-2.5450630489999999</v>
      </c>
      <c r="G767">
        <v>-2.3969948099999998</v>
      </c>
      <c r="H767">
        <v>0.32489880100000001</v>
      </c>
      <c r="I767">
        <v>0.35425472200000002</v>
      </c>
      <c r="J767">
        <v>0.42207970299999997</v>
      </c>
      <c r="K767">
        <v>0.562917742</v>
      </c>
      <c r="L767">
        <v>0.559234711</v>
      </c>
    </row>
    <row r="768" spans="1:12" x14ac:dyDescent="0.2">
      <c r="A768" t="s">
        <v>2040</v>
      </c>
      <c r="B768">
        <v>-0.16681027100000001</v>
      </c>
      <c r="C768" s="1" t="s">
        <v>2041</v>
      </c>
      <c r="D768">
        <v>4.467277299</v>
      </c>
      <c r="E768">
        <v>4.5279117319999997</v>
      </c>
      <c r="F768">
        <v>4.7959588149999997</v>
      </c>
      <c r="G768">
        <v>4.4316275479999998</v>
      </c>
      <c r="H768">
        <v>0.61247034499999997</v>
      </c>
      <c r="I768">
        <v>0.69690492900000001</v>
      </c>
      <c r="J768">
        <v>0.60774000500000003</v>
      </c>
      <c r="K768">
        <v>0.44259056899999999</v>
      </c>
      <c r="L768">
        <v>0.50186574299999998</v>
      </c>
    </row>
    <row r="769" spans="1:12" x14ac:dyDescent="0.2">
      <c r="A769" t="s">
        <v>2042</v>
      </c>
      <c r="B769">
        <v>-0.18785774699999999</v>
      </c>
      <c r="C769" s="1" t="s">
        <v>2041</v>
      </c>
      <c r="D769">
        <v>4.467277299</v>
      </c>
      <c r="E769">
        <v>4.5279117319999997</v>
      </c>
      <c r="F769">
        <v>4.7959588149999997</v>
      </c>
      <c r="G769">
        <v>4.4316275479999998</v>
      </c>
      <c r="H769">
        <v>0.609573586</v>
      </c>
      <c r="I769">
        <v>0.68797817900000002</v>
      </c>
      <c r="J769">
        <v>0.59080009300000003</v>
      </c>
      <c r="K769">
        <v>0.40665900599999999</v>
      </c>
      <c r="L769">
        <v>0.47652673899999998</v>
      </c>
    </row>
    <row r="770" spans="1:12" x14ac:dyDescent="0.2">
      <c r="A770" t="s">
        <v>2043</v>
      </c>
      <c r="B770">
        <v>-0.195737826</v>
      </c>
      <c r="C770" s="1" t="s">
        <v>2044</v>
      </c>
      <c r="D770">
        <v>7.4443915059999997</v>
      </c>
      <c r="E770">
        <v>6.8214286780000002</v>
      </c>
      <c r="F770">
        <v>6.5702041710000003</v>
      </c>
      <c r="G770">
        <v>7.0910073200000001</v>
      </c>
      <c r="H770">
        <v>0.61412294000000001</v>
      </c>
      <c r="I770">
        <v>0.68833532200000003</v>
      </c>
      <c r="J770">
        <v>0.598155875</v>
      </c>
      <c r="K770">
        <v>0.40110700100000002</v>
      </c>
      <c r="L770">
        <v>0.47449343799999999</v>
      </c>
    </row>
    <row r="771" spans="1:12" x14ac:dyDescent="0.2">
      <c r="A771" t="s">
        <v>2045</v>
      </c>
      <c r="B771">
        <v>-0.177909027</v>
      </c>
      <c r="C771" s="1" t="s">
        <v>2046</v>
      </c>
      <c r="D771">
        <v>7.7630322090000003</v>
      </c>
      <c r="E771">
        <v>9.2612981110000003</v>
      </c>
      <c r="F771">
        <v>8.7381161859999992</v>
      </c>
      <c r="G771">
        <v>8.4869488010000005</v>
      </c>
      <c r="H771">
        <v>0.62219853300000005</v>
      </c>
      <c r="I771">
        <v>0.69920019300000003</v>
      </c>
      <c r="J771">
        <v>0.62134909900000002</v>
      </c>
      <c r="K771">
        <v>0.43711834500000002</v>
      </c>
      <c r="L771">
        <v>0.50222881699999999</v>
      </c>
    </row>
    <row r="772" spans="1:12" x14ac:dyDescent="0.2">
      <c r="A772" t="s">
        <v>2047</v>
      </c>
      <c r="B772">
        <v>-0.15362257700000001</v>
      </c>
      <c r="C772" s="1" t="s">
        <v>2046</v>
      </c>
      <c r="D772">
        <v>7.7630322090000003</v>
      </c>
      <c r="E772">
        <v>9.2612981110000003</v>
      </c>
      <c r="F772">
        <v>8.7381161859999992</v>
      </c>
      <c r="G772">
        <v>8.4869488010000005</v>
      </c>
      <c r="H772">
        <v>0.63130913499999997</v>
      </c>
      <c r="I772">
        <v>0.71263017200000001</v>
      </c>
      <c r="J772">
        <v>0.64759287799999998</v>
      </c>
      <c r="K772">
        <v>0.48317801300000002</v>
      </c>
      <c r="L772">
        <v>0.53726495699999999</v>
      </c>
    </row>
    <row r="773" spans="1:12" x14ac:dyDescent="0.2">
      <c r="A773" t="s">
        <v>635</v>
      </c>
      <c r="B773">
        <v>0.197975129</v>
      </c>
      <c r="C773" s="1" t="s">
        <v>636</v>
      </c>
      <c r="D773">
        <v>-8.0716331589999992</v>
      </c>
      <c r="E773">
        <v>-7.5679995040000003</v>
      </c>
      <c r="F773">
        <v>-8.3334894459999997</v>
      </c>
      <c r="G773">
        <v>-6.187533599</v>
      </c>
      <c r="H773">
        <v>0.33766263899999999</v>
      </c>
      <c r="I773">
        <v>0.62506581299999997</v>
      </c>
      <c r="J773">
        <v>0.645053973</v>
      </c>
      <c r="K773">
        <v>0.74837093600000004</v>
      </c>
      <c r="L773">
        <v>0.71943427100000001</v>
      </c>
    </row>
    <row r="774" spans="1:12" x14ac:dyDescent="0.2">
      <c r="A774" t="s">
        <v>2048</v>
      </c>
      <c r="B774">
        <v>0.14045490599999999</v>
      </c>
      <c r="C774" s="1" t="s">
        <v>2049</v>
      </c>
      <c r="D774">
        <v>3.183132085</v>
      </c>
      <c r="E774">
        <v>2.9698147750000001</v>
      </c>
      <c r="F774">
        <v>3.3096981030000001</v>
      </c>
      <c r="G774">
        <v>2.7260291670000001</v>
      </c>
      <c r="H774">
        <v>0.49125807799999999</v>
      </c>
      <c r="I774">
        <v>0.70127477900000001</v>
      </c>
      <c r="J774">
        <v>0.66152629699999999</v>
      </c>
      <c r="K774">
        <v>0.75740576800000003</v>
      </c>
      <c r="L774">
        <v>0.75954348100000002</v>
      </c>
    </row>
    <row r="775" spans="1:12" x14ac:dyDescent="0.2">
      <c r="A775" t="s">
        <v>2050</v>
      </c>
      <c r="B775">
        <v>0.21183286200000001</v>
      </c>
      <c r="C775" s="1" t="s">
        <v>2051</v>
      </c>
      <c r="D775">
        <v>-1.0854789380000001</v>
      </c>
      <c r="E775">
        <v>-1.012469133</v>
      </c>
      <c r="F775">
        <v>-1.058042301</v>
      </c>
      <c r="G775">
        <v>-1.0353412849999999</v>
      </c>
      <c r="H775">
        <v>0.61066494800000004</v>
      </c>
      <c r="I775">
        <v>0.410998961</v>
      </c>
      <c r="J775">
        <v>0.84631116799999995</v>
      </c>
      <c r="K775">
        <v>0.84137676400000005</v>
      </c>
      <c r="L775">
        <v>0.82760567699999998</v>
      </c>
    </row>
    <row r="776" spans="1:12" x14ac:dyDescent="0.2">
      <c r="A776" t="s">
        <v>2052</v>
      </c>
      <c r="B776">
        <v>0.20096303099999999</v>
      </c>
      <c r="C776" s="1" t="s">
        <v>2051</v>
      </c>
      <c r="D776">
        <v>-1.0854789380000001</v>
      </c>
      <c r="E776">
        <v>-1.012469133</v>
      </c>
      <c r="F776">
        <v>-1.058042301</v>
      </c>
      <c r="G776">
        <v>-1.0353412849999999</v>
      </c>
      <c r="H776">
        <v>0.60353159199999995</v>
      </c>
      <c r="I776">
        <v>0.377145654</v>
      </c>
      <c r="J776">
        <v>0.84377618899999995</v>
      </c>
      <c r="K776">
        <v>0.80340369099999998</v>
      </c>
      <c r="L776">
        <v>0.81482465999999998</v>
      </c>
    </row>
    <row r="777" spans="1:12" x14ac:dyDescent="0.2">
      <c r="A777" t="s">
        <v>2053</v>
      </c>
      <c r="B777">
        <v>0.22309809899999999</v>
      </c>
      <c r="C777" s="1" t="s">
        <v>2054</v>
      </c>
      <c r="D777">
        <v>-1.306985557</v>
      </c>
      <c r="E777">
        <v>-1.3314583390000001</v>
      </c>
      <c r="F777">
        <v>-1.329111151</v>
      </c>
      <c r="G777">
        <v>-1.2910116199999999</v>
      </c>
      <c r="H777">
        <v>0.26026107500000001</v>
      </c>
      <c r="I777">
        <v>0.36781454400000002</v>
      </c>
      <c r="J777">
        <v>0.45251137899999999</v>
      </c>
      <c r="K777">
        <v>0.63027462300000003</v>
      </c>
      <c r="L777">
        <v>0.53631290700000001</v>
      </c>
    </row>
    <row r="778" spans="1:12" x14ac:dyDescent="0.2">
      <c r="A778" t="s">
        <v>651</v>
      </c>
      <c r="B778">
        <v>0.14518329499999999</v>
      </c>
      <c r="C778" s="1" t="s">
        <v>652</v>
      </c>
      <c r="D778">
        <v>-3.2161444110000001</v>
      </c>
      <c r="E778">
        <v>-3.466457863</v>
      </c>
      <c r="F778">
        <v>-3.1384955849999998</v>
      </c>
      <c r="G778">
        <v>-2.5610577700000001</v>
      </c>
      <c r="H778">
        <v>0.29952684899999998</v>
      </c>
      <c r="I778">
        <v>0.37381157700000001</v>
      </c>
      <c r="J778">
        <v>0.45143811099999998</v>
      </c>
      <c r="K778">
        <v>0.541330808</v>
      </c>
      <c r="L778">
        <v>0.49888680699999999</v>
      </c>
    </row>
    <row r="779" spans="1:12" x14ac:dyDescent="0.2">
      <c r="A779" t="s">
        <v>2055</v>
      </c>
      <c r="B779">
        <v>0.17461990399999999</v>
      </c>
      <c r="C779" s="1" t="s">
        <v>2056</v>
      </c>
      <c r="D779">
        <v>-1.7268060240000001</v>
      </c>
      <c r="E779">
        <v>-1.5779170389999999</v>
      </c>
      <c r="F779">
        <v>-1.4509333879999999</v>
      </c>
      <c r="G779">
        <v>-1.528881564</v>
      </c>
      <c r="H779">
        <v>0.29692562900000002</v>
      </c>
      <c r="I779">
        <v>0.362918976</v>
      </c>
      <c r="J779">
        <v>0.435817644</v>
      </c>
      <c r="K779">
        <v>0.56721668199999997</v>
      </c>
      <c r="L779">
        <v>0.51246462599999998</v>
      </c>
    </row>
    <row r="780" spans="1:12" x14ac:dyDescent="0.2">
      <c r="A780" t="s">
        <v>2057</v>
      </c>
      <c r="B780">
        <v>0.19706480500000001</v>
      </c>
      <c r="C780" s="1" t="s">
        <v>2056</v>
      </c>
      <c r="D780">
        <v>-1.7268060240000001</v>
      </c>
      <c r="E780">
        <v>-1.5779170389999999</v>
      </c>
      <c r="F780">
        <v>-1.4509333879999999</v>
      </c>
      <c r="G780">
        <v>-1.528881564</v>
      </c>
      <c r="H780">
        <v>0.290136267</v>
      </c>
      <c r="I780">
        <v>0.35105977500000002</v>
      </c>
      <c r="J780">
        <v>0.41822142699999998</v>
      </c>
      <c r="K780">
        <v>0.58094175400000003</v>
      </c>
      <c r="L780">
        <v>0.51946616800000001</v>
      </c>
    </row>
    <row r="781" spans="1:12" x14ac:dyDescent="0.2">
      <c r="A781" t="s">
        <v>2058</v>
      </c>
      <c r="B781">
        <v>0.19901323300000001</v>
      </c>
      <c r="C781" s="1" t="s">
        <v>2056</v>
      </c>
      <c r="D781">
        <v>-1.7268060240000001</v>
      </c>
      <c r="E781">
        <v>-1.5779170389999999</v>
      </c>
      <c r="F781">
        <v>-1.4509333879999999</v>
      </c>
      <c r="G781">
        <v>-1.528881564</v>
      </c>
      <c r="H781">
        <v>0.27854062000000002</v>
      </c>
      <c r="I781">
        <v>0.34352327900000001</v>
      </c>
      <c r="J781">
        <v>0.409728659</v>
      </c>
      <c r="K781">
        <v>0.56703217400000006</v>
      </c>
      <c r="L781">
        <v>0.51885599900000001</v>
      </c>
    </row>
    <row r="782" spans="1:12" x14ac:dyDescent="0.2">
      <c r="A782" t="s">
        <v>2059</v>
      </c>
      <c r="B782">
        <v>-0.228868981</v>
      </c>
      <c r="C782" s="1" t="s">
        <v>2060</v>
      </c>
      <c r="D782">
        <v>4.7116918989999999</v>
      </c>
      <c r="E782">
        <v>5.7721869889999997</v>
      </c>
      <c r="F782">
        <v>6.3748812040000002</v>
      </c>
      <c r="G782">
        <v>6.0480327020000004</v>
      </c>
      <c r="H782">
        <v>0.45850370899999998</v>
      </c>
      <c r="I782">
        <v>0.52917215399999995</v>
      </c>
      <c r="J782">
        <v>0.37408248500000002</v>
      </c>
      <c r="K782">
        <v>0.22715536</v>
      </c>
      <c r="L782">
        <v>0.22294557700000001</v>
      </c>
    </row>
    <row r="783" spans="1:12" x14ac:dyDescent="0.2">
      <c r="A783" t="s">
        <v>2061</v>
      </c>
      <c r="B783">
        <v>-0.239705468</v>
      </c>
      <c r="C783" s="1" t="s">
        <v>2060</v>
      </c>
      <c r="D783">
        <v>4.7116918989999999</v>
      </c>
      <c r="E783">
        <v>5.7721869889999997</v>
      </c>
      <c r="F783">
        <v>6.3748812040000002</v>
      </c>
      <c r="G783">
        <v>6.0480327020000004</v>
      </c>
      <c r="H783">
        <v>0.48200930800000003</v>
      </c>
      <c r="I783">
        <v>0.54122600899999995</v>
      </c>
      <c r="J783">
        <v>0.39348610099999998</v>
      </c>
      <c r="K783">
        <v>0.23664112000000001</v>
      </c>
      <c r="L783">
        <v>0.22842889</v>
      </c>
    </row>
    <row r="784" spans="1:12" x14ac:dyDescent="0.2">
      <c r="A784" t="s">
        <v>2062</v>
      </c>
      <c r="B784">
        <v>-0.25185736399999997</v>
      </c>
      <c r="C784" s="1" t="s">
        <v>2060</v>
      </c>
      <c r="D784">
        <v>4.7116918989999999</v>
      </c>
      <c r="E784">
        <v>5.7721869889999997</v>
      </c>
      <c r="F784">
        <v>6.3748812040000002</v>
      </c>
      <c r="G784">
        <v>6.0480327020000004</v>
      </c>
      <c r="H784">
        <v>0.510050907</v>
      </c>
      <c r="I784">
        <v>0.56267924000000002</v>
      </c>
      <c r="J784">
        <v>0.41005390000000003</v>
      </c>
      <c r="K784">
        <v>0.24885379799999999</v>
      </c>
      <c r="L784">
        <v>0.23595417199999999</v>
      </c>
    </row>
    <row r="785" spans="1:12" x14ac:dyDescent="0.2">
      <c r="A785" t="s">
        <v>2063</v>
      </c>
      <c r="B785">
        <v>-0.26201578599999997</v>
      </c>
      <c r="C785" s="1" t="s">
        <v>2060</v>
      </c>
      <c r="D785">
        <v>4.7116918989999999</v>
      </c>
      <c r="E785">
        <v>5.7721869889999997</v>
      </c>
      <c r="F785">
        <v>6.3748812040000002</v>
      </c>
      <c r="G785">
        <v>6.0480327020000004</v>
      </c>
      <c r="H785">
        <v>0.53523659999999995</v>
      </c>
      <c r="I785">
        <v>0.58608813699999995</v>
      </c>
      <c r="J785">
        <v>0.425808833</v>
      </c>
      <c r="K785">
        <v>0.26225081300000003</v>
      </c>
      <c r="L785">
        <v>0.245139996</v>
      </c>
    </row>
    <row r="786" spans="1:12" x14ac:dyDescent="0.2">
      <c r="A786" t="s">
        <v>2064</v>
      </c>
      <c r="B786">
        <v>-0.24047465600000001</v>
      </c>
      <c r="C786" s="1" t="s">
        <v>2065</v>
      </c>
      <c r="D786">
        <v>2.9563778900000002</v>
      </c>
      <c r="E786">
        <v>2.646703638</v>
      </c>
      <c r="F786">
        <v>4.2250112780000002</v>
      </c>
      <c r="G786">
        <v>3.2596328849999998</v>
      </c>
      <c r="H786">
        <v>0.56530172000000001</v>
      </c>
      <c r="I786">
        <v>0.70617304999999997</v>
      </c>
      <c r="J786">
        <v>0.46886904800000001</v>
      </c>
      <c r="K786">
        <v>0.37659540600000002</v>
      </c>
      <c r="L786">
        <v>0.30268449400000003</v>
      </c>
    </row>
    <row r="787" spans="1:12" x14ac:dyDescent="0.2">
      <c r="A787" t="s">
        <v>2066</v>
      </c>
      <c r="B787">
        <v>-0.234793117</v>
      </c>
      <c r="C787" s="1" t="s">
        <v>2065</v>
      </c>
      <c r="D787">
        <v>2.9563778900000002</v>
      </c>
      <c r="E787">
        <v>2.646703638</v>
      </c>
      <c r="F787">
        <v>4.2250112780000002</v>
      </c>
      <c r="G787">
        <v>3.2596328849999998</v>
      </c>
      <c r="H787">
        <v>0.54561864400000004</v>
      </c>
      <c r="I787">
        <v>0.68261058900000005</v>
      </c>
      <c r="J787">
        <v>0.447713378</v>
      </c>
      <c r="K787">
        <v>0.36131763700000002</v>
      </c>
      <c r="L787">
        <v>0.28639120299999998</v>
      </c>
    </row>
    <row r="788" spans="1:12" x14ac:dyDescent="0.2">
      <c r="A788" t="s">
        <v>2067</v>
      </c>
      <c r="B788">
        <v>-0.230591508</v>
      </c>
      <c r="C788" s="1" t="s">
        <v>2065</v>
      </c>
      <c r="D788">
        <v>2.9563778900000002</v>
      </c>
      <c r="E788">
        <v>2.646703638</v>
      </c>
      <c r="F788">
        <v>4.2250112780000002</v>
      </c>
      <c r="G788">
        <v>3.2596328849999998</v>
      </c>
      <c r="H788">
        <v>0.52909075699999997</v>
      </c>
      <c r="I788">
        <v>0.65649712699999996</v>
      </c>
      <c r="J788">
        <v>0.42518220499999998</v>
      </c>
      <c r="K788">
        <v>0.34128941200000001</v>
      </c>
      <c r="L788">
        <v>0.27137429899999999</v>
      </c>
    </row>
    <row r="789" spans="1:12" x14ac:dyDescent="0.2">
      <c r="A789" t="s">
        <v>2068</v>
      </c>
      <c r="B789">
        <v>-0.22271811999999999</v>
      </c>
      <c r="C789" s="1" t="s">
        <v>2065</v>
      </c>
      <c r="D789">
        <v>2.9563778900000002</v>
      </c>
      <c r="E789">
        <v>2.646703638</v>
      </c>
      <c r="F789">
        <v>4.2250112780000002</v>
      </c>
      <c r="G789">
        <v>3.2596328849999998</v>
      </c>
      <c r="H789">
        <v>0.51779264700000005</v>
      </c>
      <c r="I789">
        <v>0.63619758699999995</v>
      </c>
      <c r="J789">
        <v>0.39990981599999997</v>
      </c>
      <c r="K789">
        <v>0.32605709900000002</v>
      </c>
      <c r="L789">
        <v>0.26444002799999999</v>
      </c>
    </row>
    <row r="790" spans="1:12" x14ac:dyDescent="0.2">
      <c r="A790" t="s">
        <v>2069</v>
      </c>
      <c r="B790">
        <v>-0.21136056</v>
      </c>
      <c r="C790" s="1" t="s">
        <v>2065</v>
      </c>
      <c r="D790">
        <v>2.9563778900000002</v>
      </c>
      <c r="E790">
        <v>2.646703638</v>
      </c>
      <c r="F790">
        <v>4.2250112780000002</v>
      </c>
      <c r="G790">
        <v>3.2596328849999998</v>
      </c>
      <c r="H790">
        <v>0.50851755700000001</v>
      </c>
      <c r="I790">
        <v>0.61810283700000002</v>
      </c>
      <c r="J790">
        <v>0.37616011300000002</v>
      </c>
      <c r="K790">
        <v>0.31531313900000002</v>
      </c>
      <c r="L790">
        <v>0.26381941199999998</v>
      </c>
    </row>
    <row r="791" spans="1:12" x14ac:dyDescent="0.2">
      <c r="A791" t="s">
        <v>2070</v>
      </c>
      <c r="B791">
        <v>-0.196674128</v>
      </c>
      <c r="C791" s="1" t="s">
        <v>2065</v>
      </c>
      <c r="D791">
        <v>2.9563778900000002</v>
      </c>
      <c r="E791">
        <v>2.646703638</v>
      </c>
      <c r="F791">
        <v>4.2250112780000002</v>
      </c>
      <c r="G791">
        <v>3.2596328849999998</v>
      </c>
      <c r="H791">
        <v>0.50124079899999996</v>
      </c>
      <c r="I791">
        <v>0.60299313700000001</v>
      </c>
      <c r="J791">
        <v>0.357215848</v>
      </c>
      <c r="K791">
        <v>0.31010910800000002</v>
      </c>
      <c r="L791">
        <v>0.27084249199999999</v>
      </c>
    </row>
    <row r="792" spans="1:12" x14ac:dyDescent="0.2">
      <c r="A792" t="s">
        <v>2071</v>
      </c>
      <c r="B792">
        <v>-0.17932499499999999</v>
      </c>
      <c r="C792" s="1" t="s">
        <v>2065</v>
      </c>
      <c r="D792">
        <v>2.9563778900000002</v>
      </c>
      <c r="E792">
        <v>2.646703638</v>
      </c>
      <c r="F792">
        <v>4.2250112780000002</v>
      </c>
      <c r="G792">
        <v>3.2596328849999998</v>
      </c>
      <c r="H792">
        <v>0.49449347500000002</v>
      </c>
      <c r="I792">
        <v>0.59260315799999996</v>
      </c>
      <c r="J792">
        <v>0.34416980800000002</v>
      </c>
      <c r="K792">
        <v>0.31257537099999999</v>
      </c>
      <c r="L792">
        <v>0.28295226600000001</v>
      </c>
    </row>
    <row r="793" spans="1:12" x14ac:dyDescent="0.2">
      <c r="A793" t="s">
        <v>2072</v>
      </c>
      <c r="B793">
        <v>-0.16030016399999999</v>
      </c>
      <c r="C793" s="1" t="s">
        <v>2065</v>
      </c>
      <c r="D793">
        <v>2.9563778900000002</v>
      </c>
      <c r="E793">
        <v>2.646703638</v>
      </c>
      <c r="F793">
        <v>4.2250112780000002</v>
      </c>
      <c r="G793">
        <v>3.2596328849999998</v>
      </c>
      <c r="H793">
        <v>0.48722488400000002</v>
      </c>
      <c r="I793">
        <v>0.58881395199999997</v>
      </c>
      <c r="J793">
        <v>0.34368977499999998</v>
      </c>
      <c r="K793">
        <v>0.32873538699999999</v>
      </c>
      <c r="L793">
        <v>0.29715002499999998</v>
      </c>
    </row>
    <row r="794" spans="1:12" x14ac:dyDescent="0.2">
      <c r="A794" t="s">
        <v>2073</v>
      </c>
      <c r="B794">
        <v>-0.14113034899999999</v>
      </c>
      <c r="C794" s="1" t="s">
        <v>2065</v>
      </c>
      <c r="D794">
        <v>2.9563778900000002</v>
      </c>
      <c r="E794">
        <v>2.646703638</v>
      </c>
      <c r="F794">
        <v>4.2250112780000002</v>
      </c>
      <c r="G794">
        <v>3.2596328849999998</v>
      </c>
      <c r="H794">
        <v>0.483647834</v>
      </c>
      <c r="I794">
        <v>0.589911301</v>
      </c>
      <c r="J794">
        <v>0.35122764499999998</v>
      </c>
      <c r="K794">
        <v>0.35215264899999998</v>
      </c>
      <c r="L794">
        <v>0.31544450600000001</v>
      </c>
    </row>
    <row r="795" spans="1:12" x14ac:dyDescent="0.2">
      <c r="A795" t="s">
        <v>2074</v>
      </c>
      <c r="B795">
        <v>-0.146082777</v>
      </c>
      <c r="C795" s="1" t="s">
        <v>2075</v>
      </c>
      <c r="D795">
        <v>7.5342934650000002</v>
      </c>
      <c r="E795">
        <v>6.2971128719999996</v>
      </c>
      <c r="F795">
        <v>7.2900423070000002</v>
      </c>
      <c r="G795">
        <v>10.49316484</v>
      </c>
      <c r="H795">
        <v>0.31704657000000003</v>
      </c>
      <c r="I795">
        <v>0.39137380199999999</v>
      </c>
      <c r="J795">
        <v>0.36841149000000001</v>
      </c>
      <c r="K795">
        <v>0.22066440500000001</v>
      </c>
      <c r="L795">
        <v>0.20505794999999999</v>
      </c>
    </row>
    <row r="796" spans="1:12" x14ac:dyDescent="0.2">
      <c r="A796" t="s">
        <v>2076</v>
      </c>
      <c r="B796">
        <v>-0.154673061</v>
      </c>
      <c r="C796" s="1" t="s">
        <v>2075</v>
      </c>
      <c r="D796">
        <v>7.5342934650000002</v>
      </c>
      <c r="E796">
        <v>6.2971128719999996</v>
      </c>
      <c r="F796">
        <v>7.2900423070000002</v>
      </c>
      <c r="G796">
        <v>10.49316484</v>
      </c>
      <c r="H796">
        <v>0.31985781899999999</v>
      </c>
      <c r="I796">
        <v>0.38987268800000002</v>
      </c>
      <c r="J796">
        <v>0.35312127100000001</v>
      </c>
      <c r="K796">
        <v>0.20992982499999999</v>
      </c>
      <c r="L796">
        <v>0.18929190600000001</v>
      </c>
    </row>
    <row r="797" spans="1:12" x14ac:dyDescent="0.2">
      <c r="A797" t="s">
        <v>2077</v>
      </c>
      <c r="B797">
        <v>-0.158111737</v>
      </c>
      <c r="C797" s="1" t="s">
        <v>2075</v>
      </c>
      <c r="D797">
        <v>7.5342934650000002</v>
      </c>
      <c r="E797">
        <v>6.2971128719999996</v>
      </c>
      <c r="F797">
        <v>7.2900423070000002</v>
      </c>
      <c r="G797">
        <v>10.49316484</v>
      </c>
      <c r="H797">
        <v>0.31642654799999997</v>
      </c>
      <c r="I797">
        <v>0.38085067099999997</v>
      </c>
      <c r="J797">
        <v>0.34338741099999998</v>
      </c>
      <c r="K797">
        <v>0.20271494100000001</v>
      </c>
      <c r="L797">
        <v>0.17483800499999999</v>
      </c>
    </row>
    <row r="798" spans="1:12" x14ac:dyDescent="0.2">
      <c r="A798" t="s">
        <v>2078</v>
      </c>
      <c r="B798">
        <v>-0.15757575900000001</v>
      </c>
      <c r="C798" s="1" t="s">
        <v>2075</v>
      </c>
      <c r="D798">
        <v>7.5342934650000002</v>
      </c>
      <c r="E798">
        <v>6.2971128719999996</v>
      </c>
      <c r="F798">
        <v>7.2900423070000002</v>
      </c>
      <c r="G798">
        <v>10.49316484</v>
      </c>
      <c r="H798">
        <v>0.31091377199999998</v>
      </c>
      <c r="I798">
        <v>0.36926869099999998</v>
      </c>
      <c r="J798">
        <v>0.33618772499999999</v>
      </c>
      <c r="K798">
        <v>0.19834680800000001</v>
      </c>
      <c r="L798">
        <v>0.164081799</v>
      </c>
    </row>
    <row r="799" spans="1:12" x14ac:dyDescent="0.2">
      <c r="A799" t="s">
        <v>2079</v>
      </c>
      <c r="B799">
        <v>-0.14995821500000001</v>
      </c>
      <c r="C799" s="1" t="s">
        <v>2075</v>
      </c>
      <c r="D799">
        <v>7.5342934650000002</v>
      </c>
      <c r="E799">
        <v>6.2971128719999996</v>
      </c>
      <c r="F799">
        <v>7.2900423070000002</v>
      </c>
      <c r="G799">
        <v>10.49316484</v>
      </c>
      <c r="H799">
        <v>0.303855402</v>
      </c>
      <c r="I799">
        <v>0.35662290699999999</v>
      </c>
      <c r="J799">
        <v>0.33580358900000001</v>
      </c>
      <c r="K799">
        <v>0.198189853</v>
      </c>
      <c r="L799">
        <v>0.16608165</v>
      </c>
    </row>
    <row r="800" spans="1:12" x14ac:dyDescent="0.2">
      <c r="A800" t="s">
        <v>2080</v>
      </c>
      <c r="B800">
        <v>-0.155286072</v>
      </c>
      <c r="C800" s="1" t="s">
        <v>662</v>
      </c>
      <c r="D800">
        <v>6.0013835640000002</v>
      </c>
      <c r="E800">
        <v>5.5023668949999998</v>
      </c>
      <c r="F800">
        <v>5.1595842960000002</v>
      </c>
      <c r="G800">
        <v>4.8899281669999999</v>
      </c>
      <c r="H800">
        <v>0.57859488599999997</v>
      </c>
      <c r="I800">
        <v>0.66105511100000003</v>
      </c>
      <c r="J800">
        <v>0.769530665</v>
      </c>
      <c r="K800">
        <v>0.53341405500000005</v>
      </c>
      <c r="L800">
        <v>0.49546757499999999</v>
      </c>
    </row>
    <row r="801" spans="1:12" x14ac:dyDescent="0.2">
      <c r="A801" t="s">
        <v>2081</v>
      </c>
      <c r="B801">
        <v>-0.15341687600000001</v>
      </c>
      <c r="C801" s="1" t="s">
        <v>662</v>
      </c>
      <c r="D801">
        <v>6.0013835640000002</v>
      </c>
      <c r="E801">
        <v>5.5023668949999998</v>
      </c>
      <c r="F801">
        <v>5.1595842960000002</v>
      </c>
      <c r="G801">
        <v>4.8899281669999999</v>
      </c>
      <c r="H801">
        <v>0.54118682799999995</v>
      </c>
      <c r="I801">
        <v>0.64235788800000004</v>
      </c>
      <c r="J801">
        <v>0.75545888500000002</v>
      </c>
      <c r="K801">
        <v>0.51315634600000004</v>
      </c>
      <c r="L801">
        <v>0.47267896999999998</v>
      </c>
    </row>
    <row r="802" spans="1:12" x14ac:dyDescent="0.2">
      <c r="A802" t="s">
        <v>2082</v>
      </c>
      <c r="B802">
        <v>-0.150285632</v>
      </c>
      <c r="C802" s="1" t="s">
        <v>662</v>
      </c>
      <c r="D802">
        <v>6.0013835640000002</v>
      </c>
      <c r="E802">
        <v>5.5023668949999998</v>
      </c>
      <c r="F802">
        <v>5.1595842960000002</v>
      </c>
      <c r="G802">
        <v>4.8899281669999999</v>
      </c>
      <c r="H802">
        <v>0.50202567600000003</v>
      </c>
      <c r="I802">
        <v>0.62658695900000005</v>
      </c>
      <c r="J802">
        <v>0.74017306500000002</v>
      </c>
      <c r="K802">
        <v>0.49344848800000002</v>
      </c>
      <c r="L802">
        <v>0.45183738099999998</v>
      </c>
    </row>
    <row r="803" spans="1:12" x14ac:dyDescent="0.2">
      <c r="A803" t="s">
        <v>2083</v>
      </c>
      <c r="B803">
        <v>-0.1612189</v>
      </c>
      <c r="C803" s="1" t="s">
        <v>662</v>
      </c>
      <c r="D803">
        <v>6.0013835640000002</v>
      </c>
      <c r="E803">
        <v>5.5023668949999998</v>
      </c>
      <c r="F803">
        <v>5.1595842960000002</v>
      </c>
      <c r="G803">
        <v>4.8899281669999999</v>
      </c>
      <c r="H803">
        <v>0.46955048300000002</v>
      </c>
      <c r="I803">
        <v>0.61558285499999998</v>
      </c>
      <c r="J803">
        <v>0.72440256599999997</v>
      </c>
      <c r="K803">
        <v>0.46098308599999999</v>
      </c>
      <c r="L803">
        <v>0.422936384</v>
      </c>
    </row>
    <row r="804" spans="1:12" x14ac:dyDescent="0.2">
      <c r="A804" t="s">
        <v>661</v>
      </c>
      <c r="B804">
        <v>-0.18056882099999999</v>
      </c>
      <c r="C804" s="1" t="s">
        <v>662</v>
      </c>
      <c r="D804">
        <v>6.0013835640000002</v>
      </c>
      <c r="E804">
        <v>5.5023668949999998</v>
      </c>
      <c r="F804">
        <v>5.1595842960000002</v>
      </c>
      <c r="G804">
        <v>4.8899281669999999</v>
      </c>
      <c r="H804">
        <v>0.43857161</v>
      </c>
      <c r="I804">
        <v>0.61096816799999998</v>
      </c>
      <c r="J804">
        <v>0.71079760599999997</v>
      </c>
      <c r="K804">
        <v>0.42320830999999998</v>
      </c>
      <c r="L804">
        <v>0.38921230499999998</v>
      </c>
    </row>
    <row r="805" spans="1:12" x14ac:dyDescent="0.2">
      <c r="A805" t="s">
        <v>663</v>
      </c>
      <c r="B805">
        <v>-0.21436624000000001</v>
      </c>
      <c r="C805" s="1" t="s">
        <v>662</v>
      </c>
      <c r="D805">
        <v>6.0013835640000002</v>
      </c>
      <c r="E805">
        <v>5.5023668949999998</v>
      </c>
      <c r="F805">
        <v>5.1595842960000002</v>
      </c>
      <c r="G805">
        <v>4.8899281669999999</v>
      </c>
      <c r="H805">
        <v>0.40778931899999998</v>
      </c>
      <c r="I805">
        <v>0.62716011699999996</v>
      </c>
      <c r="J805">
        <v>0.70810538300000003</v>
      </c>
      <c r="K805">
        <v>0.38269357599999998</v>
      </c>
      <c r="L805">
        <v>0.35061049100000002</v>
      </c>
    </row>
    <row r="806" spans="1:12" x14ac:dyDescent="0.2">
      <c r="A806" t="s">
        <v>2084</v>
      </c>
      <c r="B806">
        <v>0.14066598999999999</v>
      </c>
      <c r="C806" s="1" t="s">
        <v>2085</v>
      </c>
      <c r="D806">
        <v>-5.9179840090000004</v>
      </c>
      <c r="E806">
        <v>-6.5971713029999997</v>
      </c>
      <c r="F806">
        <v>-5.1091778449999996</v>
      </c>
      <c r="G806">
        <v>-5.4868610889999996</v>
      </c>
      <c r="H806">
        <v>0.39367582000000001</v>
      </c>
      <c r="I806">
        <v>0.294595514</v>
      </c>
      <c r="J806">
        <v>0.26197469200000001</v>
      </c>
      <c r="K806">
        <v>0.488840528</v>
      </c>
      <c r="L806">
        <v>0.42598880300000003</v>
      </c>
    </row>
    <row r="807" spans="1:12" x14ac:dyDescent="0.2">
      <c r="A807" t="s">
        <v>2086</v>
      </c>
      <c r="B807">
        <v>0.14882579000000001</v>
      </c>
      <c r="C807" s="1" t="s">
        <v>2085</v>
      </c>
      <c r="D807">
        <v>-5.9179840090000004</v>
      </c>
      <c r="E807">
        <v>-6.5971713029999997</v>
      </c>
      <c r="F807">
        <v>-5.1091778449999996</v>
      </c>
      <c r="G807">
        <v>-5.4868610889999996</v>
      </c>
      <c r="H807">
        <v>0.40725411500000003</v>
      </c>
      <c r="I807">
        <v>0.315546308</v>
      </c>
      <c r="J807">
        <v>0.25258659999999999</v>
      </c>
      <c r="K807">
        <v>0.50570886900000001</v>
      </c>
      <c r="L807">
        <v>0.44220072799999999</v>
      </c>
    </row>
    <row r="808" spans="1:12" x14ac:dyDescent="0.2">
      <c r="A808" t="s">
        <v>670</v>
      </c>
      <c r="B808">
        <v>0.14617786299999999</v>
      </c>
      <c r="C808" s="1" t="s">
        <v>666</v>
      </c>
      <c r="D808">
        <v>-4.0351941250000003</v>
      </c>
      <c r="E808">
        <v>-3.9370089099999999</v>
      </c>
      <c r="F808">
        <v>-2.2615697510000001</v>
      </c>
      <c r="G808">
        <v>-2.833666424</v>
      </c>
      <c r="H808">
        <v>0.38163577799999998</v>
      </c>
      <c r="I808">
        <v>0.60868897499999997</v>
      </c>
      <c r="J808">
        <v>0.68271258199999996</v>
      </c>
      <c r="K808">
        <v>0.71237975499999995</v>
      </c>
      <c r="L808">
        <v>0.69533419500000004</v>
      </c>
    </row>
    <row r="809" spans="1:12" x14ac:dyDescent="0.2">
      <c r="A809" t="s">
        <v>671</v>
      </c>
      <c r="B809">
        <v>0.159053798</v>
      </c>
      <c r="C809" s="1" t="s">
        <v>666</v>
      </c>
      <c r="D809">
        <v>-4.0351941250000003</v>
      </c>
      <c r="E809">
        <v>-3.9370089099999999</v>
      </c>
      <c r="F809">
        <v>-2.2615697510000001</v>
      </c>
      <c r="G809">
        <v>-2.833666424</v>
      </c>
      <c r="H809">
        <v>0.38145970800000001</v>
      </c>
      <c r="I809">
        <v>0.64775195500000005</v>
      </c>
      <c r="J809">
        <v>0.709731377</v>
      </c>
      <c r="K809">
        <v>0.75202656499999998</v>
      </c>
      <c r="L809">
        <v>0.72537639200000004</v>
      </c>
    </row>
    <row r="810" spans="1:12" x14ac:dyDescent="0.2">
      <c r="A810" t="s">
        <v>2087</v>
      </c>
      <c r="B810">
        <v>-0.154989505</v>
      </c>
      <c r="C810" s="1" t="s">
        <v>2088</v>
      </c>
      <c r="D810">
        <v>6.5361513860000002</v>
      </c>
      <c r="E810">
        <v>4.5005154340000004</v>
      </c>
      <c r="F810">
        <v>5.6533282299999996</v>
      </c>
      <c r="G810">
        <v>5.3102086140000004</v>
      </c>
      <c r="H810">
        <v>0.460142528</v>
      </c>
      <c r="I810">
        <v>0.54938499200000002</v>
      </c>
      <c r="J810">
        <v>0.28899498299999998</v>
      </c>
      <c r="K810">
        <v>0.26062924799999998</v>
      </c>
      <c r="L810">
        <v>0.29507341199999998</v>
      </c>
    </row>
    <row r="811" spans="1:12" x14ac:dyDescent="0.2">
      <c r="A811" t="s">
        <v>2089</v>
      </c>
      <c r="B811">
        <v>-0.15832033100000001</v>
      </c>
      <c r="C811" s="1" t="s">
        <v>2088</v>
      </c>
      <c r="D811">
        <v>6.5361513860000002</v>
      </c>
      <c r="E811">
        <v>4.5005154340000004</v>
      </c>
      <c r="F811">
        <v>5.6533282299999996</v>
      </c>
      <c r="G811">
        <v>5.3102086140000004</v>
      </c>
      <c r="H811">
        <v>0.48156626200000002</v>
      </c>
      <c r="I811">
        <v>0.55681468599999995</v>
      </c>
      <c r="J811">
        <v>0.29393557399999998</v>
      </c>
      <c r="K811">
        <v>0.26477395799999998</v>
      </c>
      <c r="L811">
        <v>0.306796395</v>
      </c>
    </row>
    <row r="812" spans="1:12" x14ac:dyDescent="0.2">
      <c r="A812" t="s">
        <v>2090</v>
      </c>
      <c r="B812">
        <v>-0.155491251</v>
      </c>
      <c r="C812" s="1" t="s">
        <v>2088</v>
      </c>
      <c r="D812">
        <v>6.5361513860000002</v>
      </c>
      <c r="E812">
        <v>4.5005154340000004</v>
      </c>
      <c r="F812">
        <v>5.6533282299999996</v>
      </c>
      <c r="G812">
        <v>5.3102086140000004</v>
      </c>
      <c r="H812">
        <v>0.50422321000000003</v>
      </c>
      <c r="I812">
        <v>0.55994972899999995</v>
      </c>
      <c r="J812">
        <v>0.30214005199999999</v>
      </c>
      <c r="K812">
        <v>0.27439713700000001</v>
      </c>
      <c r="L812">
        <v>0.32549568899999998</v>
      </c>
    </row>
    <row r="813" spans="1:12" x14ac:dyDescent="0.2">
      <c r="A813" t="s">
        <v>2091</v>
      </c>
      <c r="B813">
        <v>-0.14661273999999999</v>
      </c>
      <c r="C813" s="1" t="s">
        <v>2088</v>
      </c>
      <c r="D813">
        <v>6.5361513860000002</v>
      </c>
      <c r="E813">
        <v>4.5005154340000004</v>
      </c>
      <c r="F813">
        <v>5.6533282299999996</v>
      </c>
      <c r="G813">
        <v>5.3102086140000004</v>
      </c>
      <c r="H813">
        <v>0.53262401199999998</v>
      </c>
      <c r="I813">
        <v>0.56565631199999999</v>
      </c>
      <c r="J813">
        <v>0.314936785</v>
      </c>
      <c r="K813">
        <v>0.29711710400000002</v>
      </c>
      <c r="L813">
        <v>0.35180215500000001</v>
      </c>
    </row>
    <row r="814" spans="1:12" x14ac:dyDescent="0.2">
      <c r="A814" t="s">
        <v>2092</v>
      </c>
      <c r="B814">
        <v>0.15147253499999999</v>
      </c>
      <c r="C814" s="1" t="s">
        <v>2093</v>
      </c>
      <c r="D814">
        <v>-3.034923198</v>
      </c>
      <c r="E814">
        <v>-4.0908282690000002</v>
      </c>
      <c r="F814">
        <v>-3.310230609</v>
      </c>
      <c r="G814">
        <v>-4.1673452920000003</v>
      </c>
      <c r="H814">
        <v>0.47659824200000001</v>
      </c>
      <c r="I814">
        <v>0.41034683500000002</v>
      </c>
      <c r="J814">
        <v>0.44091920699999998</v>
      </c>
      <c r="K814">
        <v>0.68823946800000002</v>
      </c>
      <c r="L814">
        <v>0.49994845799999998</v>
      </c>
    </row>
    <row r="815" spans="1:12" x14ac:dyDescent="0.2">
      <c r="A815" t="s">
        <v>2094</v>
      </c>
      <c r="B815">
        <v>0.16140289199999999</v>
      </c>
      <c r="C815" s="1" t="s">
        <v>2095</v>
      </c>
      <c r="D815">
        <v>-3.4365820039999999</v>
      </c>
      <c r="E815">
        <v>-3.3351388970000002</v>
      </c>
      <c r="F815">
        <v>-3.1798399580000001</v>
      </c>
      <c r="G815">
        <v>-3.3143308500000002</v>
      </c>
      <c r="H815">
        <v>0.65992907700000003</v>
      </c>
      <c r="I815">
        <v>0.35696350700000001</v>
      </c>
      <c r="J815">
        <v>0.51817323000000004</v>
      </c>
      <c r="K815">
        <v>0.77147791200000004</v>
      </c>
      <c r="L815">
        <v>0.57470508099999995</v>
      </c>
    </row>
    <row r="816" spans="1:12" x14ac:dyDescent="0.2">
      <c r="A816" t="s">
        <v>2096</v>
      </c>
      <c r="B816">
        <v>0.16625029399999999</v>
      </c>
      <c r="C816" s="1" t="s">
        <v>2095</v>
      </c>
      <c r="D816">
        <v>-3.4365820039999999</v>
      </c>
      <c r="E816">
        <v>-3.3351388970000002</v>
      </c>
      <c r="F816">
        <v>-3.1798399580000001</v>
      </c>
      <c r="G816">
        <v>-3.3143308500000002</v>
      </c>
      <c r="H816">
        <v>0.67328181399999998</v>
      </c>
      <c r="I816">
        <v>0.34514247799999997</v>
      </c>
      <c r="J816">
        <v>0.52529509200000002</v>
      </c>
      <c r="K816">
        <v>0.77273709199999996</v>
      </c>
      <c r="L816">
        <v>0.58890975199999995</v>
      </c>
    </row>
    <row r="817" spans="1:12" x14ac:dyDescent="0.2">
      <c r="A817" t="s">
        <v>2097</v>
      </c>
      <c r="B817">
        <v>0.15850845399999999</v>
      </c>
      <c r="C817" s="1" t="s">
        <v>2095</v>
      </c>
      <c r="D817">
        <v>-3.4365820039999999</v>
      </c>
      <c r="E817">
        <v>-3.3351388970000002</v>
      </c>
      <c r="F817">
        <v>-3.1798399580000001</v>
      </c>
      <c r="G817">
        <v>-3.3143308500000002</v>
      </c>
      <c r="H817">
        <v>0.67912044199999999</v>
      </c>
      <c r="I817">
        <v>0.34615308900000002</v>
      </c>
      <c r="J817">
        <v>0.52620525500000004</v>
      </c>
      <c r="K817">
        <v>0.75966766500000005</v>
      </c>
      <c r="L817">
        <v>0.59166843400000002</v>
      </c>
    </row>
    <row r="818" spans="1:12" x14ac:dyDescent="0.2">
      <c r="A818" t="s">
        <v>2098</v>
      </c>
      <c r="B818">
        <v>0.146407914</v>
      </c>
      <c r="C818" s="1" t="s">
        <v>2095</v>
      </c>
      <c r="D818">
        <v>-3.4365820039999999</v>
      </c>
      <c r="E818">
        <v>-3.3351388970000002</v>
      </c>
      <c r="F818">
        <v>-3.1798399580000001</v>
      </c>
      <c r="G818">
        <v>-3.3143308500000002</v>
      </c>
      <c r="H818">
        <v>0.684613209</v>
      </c>
      <c r="I818">
        <v>0.35128941499999999</v>
      </c>
      <c r="J818">
        <v>0.52514805200000003</v>
      </c>
      <c r="K818">
        <v>0.742701218</v>
      </c>
      <c r="L818">
        <v>0.59081505999999995</v>
      </c>
    </row>
    <row r="819" spans="1:12" x14ac:dyDescent="0.2">
      <c r="A819" t="s">
        <v>2099</v>
      </c>
      <c r="B819">
        <v>0.18797923499999999</v>
      </c>
      <c r="C819" s="1" t="s">
        <v>2100</v>
      </c>
      <c r="D819">
        <v>-2.191682149</v>
      </c>
      <c r="E819">
        <v>-1.9253571860000001</v>
      </c>
      <c r="F819">
        <v>-1.7993793</v>
      </c>
      <c r="G819">
        <v>-2.0275133799999998</v>
      </c>
      <c r="H819">
        <v>0.62605851300000004</v>
      </c>
      <c r="I819">
        <v>0.36178647000000003</v>
      </c>
      <c r="J819">
        <v>0.55913404700000002</v>
      </c>
      <c r="K819">
        <v>0.73657548399999995</v>
      </c>
      <c r="L819">
        <v>0.67070233999999995</v>
      </c>
    </row>
    <row r="820" spans="1:12" x14ac:dyDescent="0.2">
      <c r="A820" t="s">
        <v>2101</v>
      </c>
      <c r="B820">
        <v>0.18038315899999999</v>
      </c>
      <c r="C820" s="1" t="s">
        <v>2100</v>
      </c>
      <c r="D820">
        <v>-2.191682149</v>
      </c>
      <c r="E820">
        <v>-1.9253571860000001</v>
      </c>
      <c r="F820">
        <v>-1.7993793</v>
      </c>
      <c r="G820">
        <v>-2.0275133799999998</v>
      </c>
      <c r="H820">
        <v>0.60311839700000003</v>
      </c>
      <c r="I820">
        <v>0.347806377</v>
      </c>
      <c r="J820">
        <v>0.55796261599999997</v>
      </c>
      <c r="K820">
        <v>0.71636506300000002</v>
      </c>
      <c r="L820">
        <v>0.65032618099999995</v>
      </c>
    </row>
    <row r="821" spans="1:12" x14ac:dyDescent="0.2">
      <c r="A821" t="s">
        <v>2102</v>
      </c>
      <c r="B821">
        <v>0.17355114399999999</v>
      </c>
      <c r="C821" s="1" t="s">
        <v>2100</v>
      </c>
      <c r="D821">
        <v>-2.191682149</v>
      </c>
      <c r="E821">
        <v>-1.9253571860000001</v>
      </c>
      <c r="F821">
        <v>-1.7993793</v>
      </c>
      <c r="G821">
        <v>-2.0275133799999998</v>
      </c>
      <c r="H821">
        <v>0.57816092200000002</v>
      </c>
      <c r="I821">
        <v>0.35146584800000003</v>
      </c>
      <c r="J821">
        <v>0.55546798600000002</v>
      </c>
      <c r="K821">
        <v>0.69903957500000002</v>
      </c>
      <c r="L821">
        <v>0.63812588299999995</v>
      </c>
    </row>
    <row r="822" spans="1:12" x14ac:dyDescent="0.2">
      <c r="A822" t="s">
        <v>2103</v>
      </c>
      <c r="B822">
        <v>0.17343534799999999</v>
      </c>
      <c r="C822" s="1" t="s">
        <v>1304</v>
      </c>
      <c r="D822">
        <v>-1.3171693069999999</v>
      </c>
      <c r="E822">
        <v>-1.299140229</v>
      </c>
      <c r="F822">
        <v>-1.3406338799999999</v>
      </c>
      <c r="G822">
        <v>-1.3860031660000001</v>
      </c>
      <c r="H822">
        <v>0.43248283999999998</v>
      </c>
      <c r="I822">
        <v>0.33474755699999997</v>
      </c>
      <c r="J822">
        <v>0.48152815399999999</v>
      </c>
      <c r="K822">
        <v>0.610843684</v>
      </c>
      <c r="L822">
        <v>0.568532712</v>
      </c>
    </row>
    <row r="823" spans="1:12" x14ac:dyDescent="0.2">
      <c r="A823" t="s">
        <v>2104</v>
      </c>
      <c r="B823">
        <v>0.16236008800000001</v>
      </c>
      <c r="C823" s="1" t="s">
        <v>1304</v>
      </c>
      <c r="D823">
        <v>-1.3171693069999999</v>
      </c>
      <c r="E823">
        <v>-1.299140229</v>
      </c>
      <c r="F823">
        <v>-1.3406338799999999</v>
      </c>
      <c r="G823">
        <v>-1.3860031660000001</v>
      </c>
      <c r="H823">
        <v>0.40009213399999999</v>
      </c>
      <c r="I823">
        <v>0.30275593099999998</v>
      </c>
      <c r="J823">
        <v>0.44784629300000001</v>
      </c>
      <c r="K823">
        <v>0.55904386699999997</v>
      </c>
      <c r="L823">
        <v>0.53280587999999995</v>
      </c>
    </row>
    <row r="824" spans="1:12" x14ac:dyDescent="0.2">
      <c r="A824" t="s">
        <v>2105</v>
      </c>
      <c r="B824">
        <v>-0.147860138</v>
      </c>
      <c r="C824" s="1" t="s">
        <v>2106</v>
      </c>
      <c r="D824">
        <v>-2.06737137</v>
      </c>
      <c r="E824">
        <v>-1.679477181</v>
      </c>
      <c r="F824">
        <v>-1.465771634</v>
      </c>
      <c r="G824">
        <v>-1.6748901220000001</v>
      </c>
      <c r="H824">
        <v>0.51124313799999999</v>
      </c>
      <c r="I824">
        <v>0.39562602600000002</v>
      </c>
      <c r="J824">
        <v>0.28472356399999998</v>
      </c>
      <c r="K824">
        <v>0.24268160699999999</v>
      </c>
      <c r="L824">
        <v>0.255993268</v>
      </c>
    </row>
    <row r="825" spans="1:12" x14ac:dyDescent="0.2">
      <c r="A825" t="s">
        <v>2107</v>
      </c>
      <c r="B825">
        <v>-0.1673654</v>
      </c>
      <c r="C825" s="1" t="s">
        <v>2106</v>
      </c>
      <c r="D825">
        <v>-2.06737137</v>
      </c>
      <c r="E825">
        <v>-1.679477181</v>
      </c>
      <c r="F825">
        <v>-1.465771634</v>
      </c>
      <c r="G825">
        <v>-1.6748901220000001</v>
      </c>
      <c r="H825">
        <v>0.55014646899999997</v>
      </c>
      <c r="I825">
        <v>0.42180356400000002</v>
      </c>
      <c r="J825">
        <v>0.299716857</v>
      </c>
      <c r="K825">
        <v>0.24704716500000001</v>
      </c>
      <c r="L825">
        <v>0.26599996300000001</v>
      </c>
    </row>
    <row r="826" spans="1:12" x14ac:dyDescent="0.2">
      <c r="A826" t="s">
        <v>2108</v>
      </c>
      <c r="B826">
        <v>-0.19161355699999999</v>
      </c>
      <c r="C826" s="1" t="s">
        <v>2106</v>
      </c>
      <c r="D826">
        <v>-2.06737137</v>
      </c>
      <c r="E826">
        <v>-1.679477181</v>
      </c>
      <c r="F826">
        <v>-1.465771634</v>
      </c>
      <c r="G826">
        <v>-1.6748901220000001</v>
      </c>
      <c r="H826">
        <v>0.59058273999999999</v>
      </c>
      <c r="I826">
        <v>0.45070450299999998</v>
      </c>
      <c r="J826">
        <v>0.32110622999999999</v>
      </c>
      <c r="K826">
        <v>0.25169353300000002</v>
      </c>
      <c r="L826">
        <v>0.27334166900000001</v>
      </c>
    </row>
    <row r="827" spans="1:12" x14ac:dyDescent="0.2">
      <c r="A827" t="s">
        <v>2109</v>
      </c>
      <c r="B827">
        <v>-0.21064887400000001</v>
      </c>
      <c r="C827" s="1" t="s">
        <v>2106</v>
      </c>
      <c r="D827">
        <v>-2.06737137</v>
      </c>
      <c r="E827">
        <v>-1.679477181</v>
      </c>
      <c r="F827">
        <v>-1.465771634</v>
      </c>
      <c r="G827">
        <v>-1.6748901220000001</v>
      </c>
      <c r="H827">
        <v>0.62583154799999996</v>
      </c>
      <c r="I827">
        <v>0.47835374800000002</v>
      </c>
      <c r="J827">
        <v>0.34287642000000002</v>
      </c>
      <c r="K827">
        <v>0.26005012999999999</v>
      </c>
      <c r="L827">
        <v>0.28335993199999998</v>
      </c>
    </row>
    <row r="828" spans="1:12" x14ac:dyDescent="0.2">
      <c r="A828" t="s">
        <v>2110</v>
      </c>
      <c r="B828">
        <v>-0.21856008499999999</v>
      </c>
      <c r="C828" s="1" t="s">
        <v>2106</v>
      </c>
      <c r="D828">
        <v>-2.06737137</v>
      </c>
      <c r="E828">
        <v>-1.679477181</v>
      </c>
      <c r="F828">
        <v>-1.465771634</v>
      </c>
      <c r="G828">
        <v>-1.6748901220000001</v>
      </c>
      <c r="H828">
        <v>0.65610041100000005</v>
      </c>
      <c r="I828">
        <v>0.50625693100000002</v>
      </c>
      <c r="J828">
        <v>0.36565931499999998</v>
      </c>
      <c r="K828">
        <v>0.27861877800000001</v>
      </c>
      <c r="L828">
        <v>0.30293882300000002</v>
      </c>
    </row>
    <row r="829" spans="1:12" x14ac:dyDescent="0.2">
      <c r="A829" t="s">
        <v>2111</v>
      </c>
      <c r="B829">
        <v>-0.216795771</v>
      </c>
      <c r="C829" s="1" t="s">
        <v>2106</v>
      </c>
      <c r="D829">
        <v>-2.06737137</v>
      </c>
      <c r="E829">
        <v>-1.679477181</v>
      </c>
      <c r="F829">
        <v>-1.465771634</v>
      </c>
      <c r="G829">
        <v>-1.6748901220000001</v>
      </c>
      <c r="H829">
        <v>0.68153776200000005</v>
      </c>
      <c r="I829">
        <v>0.53142575800000003</v>
      </c>
      <c r="J829">
        <v>0.38782514299999998</v>
      </c>
      <c r="K829">
        <v>0.304534939</v>
      </c>
      <c r="L829">
        <v>0.32906596199999999</v>
      </c>
    </row>
    <row r="830" spans="1:12" x14ac:dyDescent="0.2">
      <c r="A830" t="s">
        <v>2112</v>
      </c>
      <c r="B830">
        <v>-0.20070275700000001</v>
      </c>
      <c r="C830" s="1" t="s">
        <v>2106</v>
      </c>
      <c r="D830">
        <v>-2.06737137</v>
      </c>
      <c r="E830">
        <v>-1.679477181</v>
      </c>
      <c r="F830">
        <v>-1.465771634</v>
      </c>
      <c r="G830">
        <v>-1.6748901220000001</v>
      </c>
      <c r="H830">
        <v>0.69917387099999995</v>
      </c>
      <c r="I830">
        <v>0.54858474499999998</v>
      </c>
      <c r="J830">
        <v>0.40596204899999999</v>
      </c>
      <c r="K830">
        <v>0.33868451999999999</v>
      </c>
      <c r="L830">
        <v>0.36239040900000002</v>
      </c>
    </row>
    <row r="831" spans="1:12" x14ac:dyDescent="0.2">
      <c r="A831" t="s">
        <v>2113</v>
      </c>
      <c r="B831">
        <v>-0.156378719</v>
      </c>
      <c r="C831" s="1" t="s">
        <v>2114</v>
      </c>
      <c r="D831">
        <v>-1.475600357</v>
      </c>
      <c r="E831">
        <v>-1.1964710519999999</v>
      </c>
      <c r="F831">
        <v>-1.0133471869999999</v>
      </c>
      <c r="G831">
        <v>-1.205936484</v>
      </c>
      <c r="H831">
        <v>0.70434936299999995</v>
      </c>
      <c r="I831">
        <v>0.684137679</v>
      </c>
      <c r="J831">
        <v>0.46463798699999997</v>
      </c>
      <c r="K831">
        <v>0.46497977600000001</v>
      </c>
      <c r="L831">
        <v>0.457679473</v>
      </c>
    </row>
    <row r="832" spans="1:12" x14ac:dyDescent="0.2">
      <c r="A832" t="s">
        <v>2115</v>
      </c>
      <c r="B832">
        <v>-0.17714063799999999</v>
      </c>
      <c r="C832" s="1" t="s">
        <v>2106</v>
      </c>
      <c r="D832">
        <v>-2.06737137</v>
      </c>
      <c r="E832">
        <v>-1.679477181</v>
      </c>
      <c r="F832">
        <v>-1.465771634</v>
      </c>
      <c r="G832">
        <v>-1.6748901220000001</v>
      </c>
      <c r="H832">
        <v>0.71421866899999997</v>
      </c>
      <c r="I832">
        <v>0.56225807100000003</v>
      </c>
      <c r="J832">
        <v>0.42278627000000002</v>
      </c>
      <c r="K832">
        <v>0.37867084600000001</v>
      </c>
      <c r="L832">
        <v>0.399889885</v>
      </c>
    </row>
    <row r="833" spans="1:12" x14ac:dyDescent="0.2">
      <c r="A833" t="s">
        <v>2116</v>
      </c>
      <c r="B833">
        <v>-0.14777268800000001</v>
      </c>
      <c r="C833" s="1" t="s">
        <v>2106</v>
      </c>
      <c r="D833">
        <v>-2.06737137</v>
      </c>
      <c r="E833">
        <v>-1.679477181</v>
      </c>
      <c r="F833">
        <v>-1.465771634</v>
      </c>
      <c r="G833">
        <v>-1.6748901220000001</v>
      </c>
      <c r="H833">
        <v>0.72236816500000001</v>
      </c>
      <c r="I833">
        <v>0.57099239099999999</v>
      </c>
      <c r="J833">
        <v>0.43738808000000001</v>
      </c>
      <c r="K833">
        <v>0.421028285</v>
      </c>
      <c r="L833">
        <v>0.43725876299999999</v>
      </c>
    </row>
    <row r="834" spans="1:12" x14ac:dyDescent="0.2">
      <c r="A834" t="s">
        <v>2117</v>
      </c>
      <c r="B834">
        <v>0.14950866400000001</v>
      </c>
      <c r="C834" s="1" t="s">
        <v>2118</v>
      </c>
      <c r="D834">
        <v>-6.3483274679999999</v>
      </c>
      <c r="E834">
        <v>-4.8466002579999996</v>
      </c>
      <c r="F834">
        <v>-5.4635698980000003</v>
      </c>
      <c r="G834">
        <v>-4.7621270390000001</v>
      </c>
      <c r="H834">
        <v>0.27789546100000001</v>
      </c>
      <c r="I834">
        <v>0.214778998</v>
      </c>
      <c r="J834">
        <v>0.25653053199999998</v>
      </c>
      <c r="K834">
        <v>0.31842700000000002</v>
      </c>
      <c r="L834">
        <v>0.48006032199999998</v>
      </c>
    </row>
    <row r="835" spans="1:12" x14ac:dyDescent="0.2">
      <c r="A835" t="s">
        <v>2119</v>
      </c>
      <c r="B835">
        <v>0.165120293</v>
      </c>
      <c r="C835" s="1" t="s">
        <v>2118</v>
      </c>
      <c r="D835">
        <v>-6.3483274679999999</v>
      </c>
      <c r="E835">
        <v>-4.8466002579999996</v>
      </c>
      <c r="F835">
        <v>-5.4635698980000003</v>
      </c>
      <c r="G835">
        <v>-4.7621270390000001</v>
      </c>
      <c r="H835">
        <v>0.29018960399999999</v>
      </c>
      <c r="I835">
        <v>0.21137540699999999</v>
      </c>
      <c r="J835">
        <v>0.26801726599999998</v>
      </c>
      <c r="K835">
        <v>0.34219133499999999</v>
      </c>
      <c r="L835">
        <v>0.501104102</v>
      </c>
    </row>
    <row r="836" spans="1:12" x14ac:dyDescent="0.2">
      <c r="A836" t="s">
        <v>2120</v>
      </c>
      <c r="B836">
        <v>0.18023793900000001</v>
      </c>
      <c r="C836" s="1" t="s">
        <v>2118</v>
      </c>
      <c r="D836">
        <v>-6.3483274679999999</v>
      </c>
      <c r="E836">
        <v>-4.8466002579999996</v>
      </c>
      <c r="F836">
        <v>-5.4635698980000003</v>
      </c>
      <c r="G836">
        <v>-4.7621270390000001</v>
      </c>
      <c r="H836">
        <v>0.30448053899999999</v>
      </c>
      <c r="I836">
        <v>0.215206599</v>
      </c>
      <c r="J836">
        <v>0.28633763499999998</v>
      </c>
      <c r="K836">
        <v>0.37587651900000002</v>
      </c>
      <c r="L836">
        <v>0.521949208</v>
      </c>
    </row>
    <row r="837" spans="1:12" x14ac:dyDescent="0.2">
      <c r="A837" t="s">
        <v>2121</v>
      </c>
      <c r="B837">
        <v>0.199382118</v>
      </c>
      <c r="C837" s="1" t="s">
        <v>2118</v>
      </c>
      <c r="D837">
        <v>-6.3483274679999999</v>
      </c>
      <c r="E837">
        <v>-4.8466002579999996</v>
      </c>
      <c r="F837">
        <v>-5.4635698980000003</v>
      </c>
      <c r="G837">
        <v>-4.7621270390000001</v>
      </c>
      <c r="H837">
        <v>0.32120527500000001</v>
      </c>
      <c r="I837">
        <v>0.22000775</v>
      </c>
      <c r="J837">
        <v>0.30714009199999998</v>
      </c>
      <c r="K837">
        <v>0.41935958800000001</v>
      </c>
      <c r="L837">
        <v>0.544973394</v>
      </c>
    </row>
    <row r="838" spans="1:12" x14ac:dyDescent="0.2">
      <c r="A838" t="s">
        <v>2122</v>
      </c>
      <c r="B838">
        <v>0.22606221500000001</v>
      </c>
      <c r="C838" s="1" t="s">
        <v>2118</v>
      </c>
      <c r="D838">
        <v>-6.3483274679999999</v>
      </c>
      <c r="E838">
        <v>-4.8466002579999996</v>
      </c>
      <c r="F838">
        <v>-5.4635698980000003</v>
      </c>
      <c r="G838">
        <v>-4.7621270390000001</v>
      </c>
      <c r="H838">
        <v>0.34153140799999998</v>
      </c>
      <c r="I838">
        <v>0.220353826</v>
      </c>
      <c r="J838">
        <v>0.33034617100000002</v>
      </c>
      <c r="K838">
        <v>0.47388310500000003</v>
      </c>
      <c r="L838">
        <v>0.57306226199999999</v>
      </c>
    </row>
    <row r="839" spans="1:12" x14ac:dyDescent="0.2">
      <c r="A839" t="s">
        <v>2123</v>
      </c>
      <c r="B839">
        <v>0.25606448100000001</v>
      </c>
      <c r="C839" s="1" t="s">
        <v>2118</v>
      </c>
      <c r="D839">
        <v>-6.3483274679999999</v>
      </c>
      <c r="E839">
        <v>-4.8466002579999996</v>
      </c>
      <c r="F839">
        <v>-5.4635698980000003</v>
      </c>
      <c r="G839">
        <v>-4.7621270390000001</v>
      </c>
      <c r="H839">
        <v>0.360675474</v>
      </c>
      <c r="I839">
        <v>0.219128298</v>
      </c>
      <c r="J839">
        <v>0.35461402600000003</v>
      </c>
      <c r="K839">
        <v>0.53453424500000002</v>
      </c>
      <c r="L839">
        <v>0.60053991600000001</v>
      </c>
    </row>
    <row r="840" spans="1:12" x14ac:dyDescent="0.2">
      <c r="A840" t="s">
        <v>2124</v>
      </c>
      <c r="B840">
        <v>0.27375199900000002</v>
      </c>
      <c r="C840" s="1" t="s">
        <v>2118</v>
      </c>
      <c r="D840">
        <v>-6.3483274679999999</v>
      </c>
      <c r="E840">
        <v>-4.8466002579999996</v>
      </c>
      <c r="F840">
        <v>-5.4635698980000003</v>
      </c>
      <c r="G840">
        <v>-4.7621270390000001</v>
      </c>
      <c r="H840">
        <v>0.37775078499999998</v>
      </c>
      <c r="I840">
        <v>0.21583782100000001</v>
      </c>
      <c r="J840">
        <v>0.37591484800000002</v>
      </c>
      <c r="K840">
        <v>0.57715756200000001</v>
      </c>
      <c r="L840">
        <v>0.616682073</v>
      </c>
    </row>
    <row r="841" spans="1:12" x14ac:dyDescent="0.2">
      <c r="A841" t="s">
        <v>2125</v>
      </c>
      <c r="B841">
        <v>0.279277946</v>
      </c>
      <c r="C841" s="1" t="s">
        <v>2118</v>
      </c>
      <c r="D841">
        <v>-6.3483274679999999</v>
      </c>
      <c r="E841">
        <v>-4.8466002579999996</v>
      </c>
      <c r="F841">
        <v>-5.4635698980000003</v>
      </c>
      <c r="G841">
        <v>-4.7621270390000001</v>
      </c>
      <c r="H841">
        <v>0.392544328</v>
      </c>
      <c r="I841">
        <v>0.213417935</v>
      </c>
      <c r="J841">
        <v>0.39551788399999999</v>
      </c>
      <c r="K841">
        <v>0.60177895299999995</v>
      </c>
      <c r="L841">
        <v>0.62443037099999998</v>
      </c>
    </row>
    <row r="842" spans="1:12" x14ac:dyDescent="0.2">
      <c r="A842" t="s">
        <v>2126</v>
      </c>
      <c r="B842">
        <v>0.27205495000000002</v>
      </c>
      <c r="C842" s="1" t="s">
        <v>2118</v>
      </c>
      <c r="D842">
        <v>-6.3483274679999999</v>
      </c>
      <c r="E842">
        <v>-4.8466002579999996</v>
      </c>
      <c r="F842">
        <v>-5.4635698980000003</v>
      </c>
      <c r="G842">
        <v>-4.7621270390000001</v>
      </c>
      <c r="H842">
        <v>0.398564851</v>
      </c>
      <c r="I842">
        <v>0.21505007700000001</v>
      </c>
      <c r="J842">
        <v>0.41247347000000001</v>
      </c>
      <c r="K842">
        <v>0.60601378400000006</v>
      </c>
      <c r="L842">
        <v>0.62215504899999996</v>
      </c>
    </row>
    <row r="843" spans="1:12" x14ac:dyDescent="0.2">
      <c r="A843" t="s">
        <v>2127</v>
      </c>
      <c r="B843">
        <v>0.25922610800000001</v>
      </c>
      <c r="C843" s="1" t="s">
        <v>2118</v>
      </c>
      <c r="D843">
        <v>-6.3483274679999999</v>
      </c>
      <c r="E843">
        <v>-4.8466002579999996</v>
      </c>
      <c r="F843">
        <v>-5.4635698980000003</v>
      </c>
      <c r="G843">
        <v>-4.7621270390000001</v>
      </c>
      <c r="H843">
        <v>0.401245676</v>
      </c>
      <c r="I843">
        <v>0.21741026699999999</v>
      </c>
      <c r="J843">
        <v>0.42877202599999997</v>
      </c>
      <c r="K843">
        <v>0.60131135300000005</v>
      </c>
      <c r="L843">
        <v>0.61542617499999996</v>
      </c>
    </row>
    <row r="844" spans="1:12" x14ac:dyDescent="0.2">
      <c r="A844" t="s">
        <v>2128</v>
      </c>
      <c r="B844">
        <v>0.24759218499999999</v>
      </c>
      <c r="C844" s="1" t="s">
        <v>2118</v>
      </c>
      <c r="D844">
        <v>-6.3483274679999999</v>
      </c>
      <c r="E844">
        <v>-4.8466002579999996</v>
      </c>
      <c r="F844">
        <v>-5.4635698980000003</v>
      </c>
      <c r="G844">
        <v>-4.7621270390000001</v>
      </c>
      <c r="H844">
        <v>0.40306091599999999</v>
      </c>
      <c r="I844">
        <v>0.21896307500000001</v>
      </c>
      <c r="J844">
        <v>0.44485864000000003</v>
      </c>
      <c r="K844">
        <v>0.59743067400000005</v>
      </c>
      <c r="L844">
        <v>0.60900878300000005</v>
      </c>
    </row>
    <row r="845" spans="1:12" x14ac:dyDescent="0.2">
      <c r="A845" t="s">
        <v>2129</v>
      </c>
      <c r="B845">
        <v>0.23624355</v>
      </c>
      <c r="C845" s="1" t="s">
        <v>2118</v>
      </c>
      <c r="D845">
        <v>-6.3483274679999999</v>
      </c>
      <c r="E845">
        <v>-4.8466002579999996</v>
      </c>
      <c r="F845">
        <v>-5.4635698980000003</v>
      </c>
      <c r="G845">
        <v>-4.7621270390000001</v>
      </c>
      <c r="H845">
        <v>0.40503810899999998</v>
      </c>
      <c r="I845">
        <v>0.22032663499999999</v>
      </c>
      <c r="J845">
        <v>0.45760174300000001</v>
      </c>
      <c r="K845">
        <v>0.590867162</v>
      </c>
      <c r="L845">
        <v>0.60359759599999996</v>
      </c>
    </row>
    <row r="846" spans="1:12" x14ac:dyDescent="0.2">
      <c r="A846" t="s">
        <v>2130</v>
      </c>
      <c r="B846">
        <v>0.21324670700000001</v>
      </c>
      <c r="C846" s="1" t="s">
        <v>2131</v>
      </c>
      <c r="D846">
        <v>-3.0856611780000001</v>
      </c>
      <c r="E846">
        <v>-3.0317467410000001</v>
      </c>
      <c r="F846">
        <v>-3.6652643089999999</v>
      </c>
      <c r="G846">
        <v>-3.697997881</v>
      </c>
      <c r="H846">
        <v>0.46735655199999998</v>
      </c>
      <c r="I846">
        <v>0.235837883</v>
      </c>
      <c r="J846">
        <v>0.43773177200000002</v>
      </c>
      <c r="K846">
        <v>0.551679119</v>
      </c>
      <c r="L846">
        <v>0.63543176499999998</v>
      </c>
    </row>
    <row r="847" spans="1:12" x14ac:dyDescent="0.2">
      <c r="A847" t="s">
        <v>2132</v>
      </c>
      <c r="B847">
        <v>-0.15597770999999999</v>
      </c>
      <c r="C847" s="1" t="s">
        <v>2133</v>
      </c>
      <c r="D847">
        <v>-1.9202145909999999</v>
      </c>
      <c r="E847">
        <v>-1.7949165499999999</v>
      </c>
      <c r="F847">
        <v>-1.654155311</v>
      </c>
      <c r="G847">
        <v>-1.6799515709999999</v>
      </c>
      <c r="H847">
        <v>0.50412364700000001</v>
      </c>
      <c r="I847">
        <v>0.71638333499999995</v>
      </c>
      <c r="J847">
        <v>0.689305167</v>
      </c>
      <c r="K847">
        <v>0.50405978100000004</v>
      </c>
      <c r="L847">
        <v>0.45719289800000001</v>
      </c>
    </row>
    <row r="848" spans="1:12" x14ac:dyDescent="0.2">
      <c r="A848" t="s">
        <v>2134</v>
      </c>
      <c r="B848">
        <v>-0.16250440199999999</v>
      </c>
      <c r="C848" s="1" t="s">
        <v>2135</v>
      </c>
      <c r="D848">
        <v>5.104401062</v>
      </c>
      <c r="E848">
        <v>4.6720072960000003</v>
      </c>
      <c r="F848">
        <v>4.5041772990000002</v>
      </c>
      <c r="G848">
        <v>4.379280176</v>
      </c>
      <c r="H848">
        <v>0.481340775</v>
      </c>
      <c r="I848">
        <v>0.75802786799999999</v>
      </c>
      <c r="J848">
        <v>0.69012019099999999</v>
      </c>
      <c r="K848">
        <v>0.49302098</v>
      </c>
      <c r="L848">
        <v>0.46829610599999999</v>
      </c>
    </row>
    <row r="849" spans="1:12" x14ac:dyDescent="0.2">
      <c r="A849" t="s">
        <v>2136</v>
      </c>
      <c r="B849">
        <v>-0.183945841</v>
      </c>
      <c r="C849" s="1" t="s">
        <v>2135</v>
      </c>
      <c r="D849">
        <v>5.104401062</v>
      </c>
      <c r="E849">
        <v>4.6720072960000003</v>
      </c>
      <c r="F849">
        <v>4.5041772990000002</v>
      </c>
      <c r="G849">
        <v>4.379280176</v>
      </c>
      <c r="H849">
        <v>0.466179395</v>
      </c>
      <c r="I849">
        <v>0.76037081399999995</v>
      </c>
      <c r="J849">
        <v>0.67810645800000002</v>
      </c>
      <c r="K849">
        <v>0.45609750900000001</v>
      </c>
      <c r="L849">
        <v>0.44578191900000003</v>
      </c>
    </row>
    <row r="850" spans="1:12" x14ac:dyDescent="0.2">
      <c r="A850" t="s">
        <v>2137</v>
      </c>
      <c r="B850">
        <v>-0.204728418</v>
      </c>
      <c r="C850" s="1" t="s">
        <v>2135</v>
      </c>
      <c r="D850">
        <v>5.104401062</v>
      </c>
      <c r="E850">
        <v>4.6720072960000003</v>
      </c>
      <c r="F850">
        <v>4.5041772990000002</v>
      </c>
      <c r="G850">
        <v>4.379280176</v>
      </c>
      <c r="H850">
        <v>0.45246438100000003</v>
      </c>
      <c r="I850">
        <v>0.76411799999999996</v>
      </c>
      <c r="J850">
        <v>0.66575635399999999</v>
      </c>
      <c r="K850">
        <v>0.42180545600000002</v>
      </c>
      <c r="L850">
        <v>0.42363019800000001</v>
      </c>
    </row>
    <row r="851" spans="1:12" x14ac:dyDescent="0.2">
      <c r="A851" t="s">
        <v>689</v>
      </c>
      <c r="B851">
        <v>0.28558582399999999</v>
      </c>
      <c r="C851" s="1" t="s">
        <v>692</v>
      </c>
      <c r="D851">
        <v>-2.6186710369999999</v>
      </c>
      <c r="E851">
        <v>-2.7510616290000001</v>
      </c>
      <c r="F851">
        <v>-2.8863341010000001</v>
      </c>
      <c r="G851">
        <v>-2.7500404949999999</v>
      </c>
      <c r="H851">
        <v>0.25860190700000002</v>
      </c>
      <c r="I851">
        <v>0.43600565099999999</v>
      </c>
      <c r="J851">
        <v>0.76219780000000004</v>
      </c>
      <c r="K851">
        <v>0.77340295100000001</v>
      </c>
      <c r="L851">
        <v>0.76897227000000001</v>
      </c>
    </row>
    <row r="852" spans="1:12" x14ac:dyDescent="0.2">
      <c r="A852" t="s">
        <v>691</v>
      </c>
      <c r="B852">
        <v>0.308471991</v>
      </c>
      <c r="C852" s="1" t="s">
        <v>692</v>
      </c>
      <c r="D852">
        <v>-2.6186710369999999</v>
      </c>
      <c r="E852">
        <v>-2.7510616290000001</v>
      </c>
      <c r="F852">
        <v>-2.8863341010000001</v>
      </c>
      <c r="G852">
        <v>-2.7500404949999999</v>
      </c>
      <c r="H852">
        <v>0.25966099799999998</v>
      </c>
      <c r="I852">
        <v>0.45152391400000003</v>
      </c>
      <c r="J852">
        <v>0.76334368500000005</v>
      </c>
      <c r="K852">
        <v>0.81088190500000001</v>
      </c>
      <c r="L852">
        <v>0.78908114100000004</v>
      </c>
    </row>
    <row r="853" spans="1:12" x14ac:dyDescent="0.2">
      <c r="A853" t="s">
        <v>693</v>
      </c>
      <c r="B853">
        <v>0.32744647599999999</v>
      </c>
      <c r="C853" s="1" t="s">
        <v>692</v>
      </c>
      <c r="D853">
        <v>-2.6186710369999999</v>
      </c>
      <c r="E853">
        <v>-2.7510616290000001</v>
      </c>
      <c r="F853">
        <v>-2.8863341010000001</v>
      </c>
      <c r="G853">
        <v>-2.7500404949999999</v>
      </c>
      <c r="H853">
        <v>0.25963929299999999</v>
      </c>
      <c r="I853">
        <v>0.46553122800000002</v>
      </c>
      <c r="J853">
        <v>0.76062301099999996</v>
      </c>
      <c r="K853">
        <v>0.84416811800000002</v>
      </c>
      <c r="L853">
        <v>0.80125385500000001</v>
      </c>
    </row>
    <row r="854" spans="1:12" x14ac:dyDescent="0.2">
      <c r="A854" t="s">
        <v>2138</v>
      </c>
      <c r="B854">
        <v>0.18267776199999999</v>
      </c>
      <c r="C854" s="1" t="s">
        <v>2139</v>
      </c>
      <c r="D854">
        <v>-6.2484734059999996</v>
      </c>
      <c r="E854">
        <v>-5.8963994069999996</v>
      </c>
      <c r="F854">
        <v>-6.2913114669999999</v>
      </c>
      <c r="G854">
        <v>-6.6559566849999996</v>
      </c>
      <c r="H854">
        <v>0.328610821</v>
      </c>
      <c r="I854">
        <v>0.57350744399999998</v>
      </c>
      <c r="J854">
        <v>0.66938291800000005</v>
      </c>
      <c r="K854">
        <v>0.71521729000000001</v>
      </c>
      <c r="L854">
        <v>0.69780568799999998</v>
      </c>
    </row>
    <row r="855" spans="1:12" x14ac:dyDescent="0.2">
      <c r="A855" t="s">
        <v>2140</v>
      </c>
      <c r="B855">
        <v>0.14029350800000001</v>
      </c>
      <c r="C855" s="1" t="s">
        <v>2139</v>
      </c>
      <c r="D855">
        <v>-6.2484734059999996</v>
      </c>
      <c r="E855">
        <v>-5.8963994069999996</v>
      </c>
      <c r="F855">
        <v>-6.2913114669999999</v>
      </c>
      <c r="G855">
        <v>-6.6559566849999996</v>
      </c>
      <c r="H855">
        <v>0.35822415299999999</v>
      </c>
      <c r="I855">
        <v>0.61104917800000003</v>
      </c>
      <c r="J855">
        <v>0.68193324499999997</v>
      </c>
      <c r="K855">
        <v>0.70075798700000003</v>
      </c>
      <c r="L855">
        <v>0.68063341200000005</v>
      </c>
    </row>
    <row r="856" spans="1:12" x14ac:dyDescent="0.2">
      <c r="A856" t="s">
        <v>2141</v>
      </c>
      <c r="B856">
        <v>0.162966315</v>
      </c>
      <c r="C856" s="1" t="s">
        <v>2142</v>
      </c>
      <c r="D856">
        <v>-1.4840816670000001</v>
      </c>
      <c r="E856">
        <v>-1.432944644</v>
      </c>
      <c r="F856">
        <v>-1.4404141450000001</v>
      </c>
      <c r="G856">
        <v>-1.4075451139999999</v>
      </c>
      <c r="H856">
        <v>0.46768733600000001</v>
      </c>
      <c r="I856">
        <v>0.22739104199999999</v>
      </c>
      <c r="J856">
        <v>0.294335664</v>
      </c>
      <c r="K856">
        <v>0.51001202599999995</v>
      </c>
      <c r="L856">
        <v>0.47552996600000003</v>
      </c>
    </row>
    <row r="857" spans="1:12" x14ac:dyDescent="0.2">
      <c r="A857" t="s">
        <v>2143</v>
      </c>
      <c r="B857">
        <v>-0.14737862199999999</v>
      </c>
      <c r="C857" s="1" t="s">
        <v>2144</v>
      </c>
      <c r="D857">
        <v>2.0582701999999999</v>
      </c>
      <c r="E857">
        <v>2.13420736</v>
      </c>
      <c r="F857">
        <v>2.392824413</v>
      </c>
      <c r="G857">
        <v>2.228484795</v>
      </c>
      <c r="H857">
        <v>0.67007574999999997</v>
      </c>
      <c r="I857">
        <v>0.58833641400000003</v>
      </c>
      <c r="J857">
        <v>0.58230665699999995</v>
      </c>
      <c r="K857">
        <v>0.37999508700000001</v>
      </c>
      <c r="L857">
        <v>0.55239354799999996</v>
      </c>
    </row>
    <row r="858" spans="1:12" x14ac:dyDescent="0.2">
      <c r="A858" t="s">
        <v>2145</v>
      </c>
      <c r="B858">
        <v>-0.14854012999999999</v>
      </c>
      <c r="C858" s="1" t="s">
        <v>2144</v>
      </c>
      <c r="D858">
        <v>2.0582701999999999</v>
      </c>
      <c r="E858">
        <v>2.13420736</v>
      </c>
      <c r="F858">
        <v>2.392824413</v>
      </c>
      <c r="G858">
        <v>2.228484795</v>
      </c>
      <c r="H858">
        <v>0.67873528900000002</v>
      </c>
      <c r="I858">
        <v>0.59830012300000002</v>
      </c>
      <c r="J858">
        <v>0.58216859399999998</v>
      </c>
      <c r="K858">
        <v>0.384475713</v>
      </c>
      <c r="L858">
        <v>0.55791336300000005</v>
      </c>
    </row>
    <row r="859" spans="1:12" x14ac:dyDescent="0.2">
      <c r="A859" t="s">
        <v>2146</v>
      </c>
      <c r="B859">
        <v>-0.144466449</v>
      </c>
      <c r="C859" s="1" t="s">
        <v>2144</v>
      </c>
      <c r="D859">
        <v>2.0582701999999999</v>
      </c>
      <c r="E859">
        <v>2.13420736</v>
      </c>
      <c r="F859">
        <v>2.392824413</v>
      </c>
      <c r="G859">
        <v>2.228484795</v>
      </c>
      <c r="H859">
        <v>0.68696031999999996</v>
      </c>
      <c r="I859">
        <v>0.60603425200000005</v>
      </c>
      <c r="J859">
        <v>0.58130678999999996</v>
      </c>
      <c r="K859">
        <v>0.39536241300000002</v>
      </c>
      <c r="L859">
        <v>0.565238931</v>
      </c>
    </row>
    <row r="860" spans="1:12" x14ac:dyDescent="0.2">
      <c r="A860" t="s">
        <v>2147</v>
      </c>
      <c r="B860">
        <v>-0.14086576100000001</v>
      </c>
      <c r="C860" s="1" t="s">
        <v>2144</v>
      </c>
      <c r="D860">
        <v>2.0582701999999999</v>
      </c>
      <c r="E860">
        <v>2.13420736</v>
      </c>
      <c r="F860">
        <v>2.392824413</v>
      </c>
      <c r="G860">
        <v>2.228484795</v>
      </c>
      <c r="H860">
        <v>0.69599503200000001</v>
      </c>
      <c r="I860">
        <v>0.61743279699999998</v>
      </c>
      <c r="J860">
        <v>0.58872380800000002</v>
      </c>
      <c r="K860">
        <v>0.41222531899999998</v>
      </c>
      <c r="L860">
        <v>0.57414425000000002</v>
      </c>
    </row>
    <row r="861" spans="1:12" x14ac:dyDescent="0.2">
      <c r="A861" t="s">
        <v>696</v>
      </c>
      <c r="B861">
        <v>0.293100044</v>
      </c>
      <c r="C861" s="1" t="s">
        <v>697</v>
      </c>
      <c r="D861">
        <v>-4.2439892319999997</v>
      </c>
      <c r="E861">
        <v>-3.6213161889999999</v>
      </c>
      <c r="F861">
        <v>-3.6285897629999999</v>
      </c>
      <c r="G861">
        <v>-3.8137385589999999</v>
      </c>
      <c r="H861">
        <v>0.53984789499999997</v>
      </c>
      <c r="I861">
        <v>0.28509595599999998</v>
      </c>
      <c r="J861">
        <v>0.63279309100000003</v>
      </c>
      <c r="K861">
        <v>0.78181141300000001</v>
      </c>
      <c r="L861">
        <v>0.77621330200000005</v>
      </c>
    </row>
    <row r="862" spans="1:12" x14ac:dyDescent="0.2">
      <c r="A862" t="s">
        <v>698</v>
      </c>
      <c r="B862">
        <v>0.28743751000000001</v>
      </c>
      <c r="C862" s="1" t="s">
        <v>697</v>
      </c>
      <c r="D862">
        <v>-4.2439892319999997</v>
      </c>
      <c r="E862">
        <v>-3.6213161889999999</v>
      </c>
      <c r="F862">
        <v>-3.6285897629999999</v>
      </c>
      <c r="G862">
        <v>-3.8137385589999999</v>
      </c>
      <c r="H862">
        <v>0.54260975300000003</v>
      </c>
      <c r="I862">
        <v>0.26991262900000002</v>
      </c>
      <c r="J862">
        <v>0.62646910899999997</v>
      </c>
      <c r="K862">
        <v>0.77045631599999997</v>
      </c>
      <c r="L862">
        <v>0.76374636500000004</v>
      </c>
    </row>
    <row r="863" spans="1:12" x14ac:dyDescent="0.2">
      <c r="A863" t="s">
        <v>699</v>
      </c>
      <c r="B863">
        <v>0.28021812099999999</v>
      </c>
      <c r="C863" s="1" t="s">
        <v>697</v>
      </c>
      <c r="D863">
        <v>-4.2439892319999997</v>
      </c>
      <c r="E863">
        <v>-3.6213161889999999</v>
      </c>
      <c r="F863">
        <v>-3.6285897629999999</v>
      </c>
      <c r="G863">
        <v>-3.8137385589999999</v>
      </c>
      <c r="H863">
        <v>0.54131120600000004</v>
      </c>
      <c r="I863">
        <v>0.25411547400000001</v>
      </c>
      <c r="J863">
        <v>0.61738795199999996</v>
      </c>
      <c r="K863">
        <v>0.74478576600000002</v>
      </c>
      <c r="L863">
        <v>0.75752689799999995</v>
      </c>
    </row>
    <row r="864" spans="1:12" x14ac:dyDescent="0.2">
      <c r="A864" t="s">
        <v>700</v>
      </c>
      <c r="B864">
        <v>0.270206842</v>
      </c>
      <c r="C864" s="1" t="s">
        <v>697</v>
      </c>
      <c r="D864">
        <v>-4.2439892319999997</v>
      </c>
      <c r="E864">
        <v>-3.6213161889999999</v>
      </c>
      <c r="F864">
        <v>-3.6285897629999999</v>
      </c>
      <c r="G864">
        <v>-3.8137385589999999</v>
      </c>
      <c r="H864">
        <v>0.53839371599999997</v>
      </c>
      <c r="I864">
        <v>0.24012681</v>
      </c>
      <c r="J864">
        <v>0.60592215599999999</v>
      </c>
      <c r="K864">
        <v>0.71488025099999997</v>
      </c>
      <c r="L864">
        <v>0.74849522099999999</v>
      </c>
    </row>
    <row r="865" spans="1:12" x14ac:dyDescent="0.2">
      <c r="A865" t="s">
        <v>701</v>
      </c>
      <c r="B865">
        <v>0.16263444299999999</v>
      </c>
      <c r="C865" s="1" t="s">
        <v>702</v>
      </c>
      <c r="D865">
        <v>-1.9404095859999999</v>
      </c>
      <c r="E865">
        <v>-1.7152381329999999</v>
      </c>
      <c r="F865">
        <v>-1.87979568</v>
      </c>
      <c r="G865">
        <v>-1.8328857970000001</v>
      </c>
      <c r="H865">
        <v>0.49546641699999999</v>
      </c>
      <c r="I865">
        <v>0.270249925</v>
      </c>
      <c r="J865">
        <v>0.51650810700000005</v>
      </c>
      <c r="K865">
        <v>0.56312941500000002</v>
      </c>
      <c r="L865">
        <v>0.61695577000000001</v>
      </c>
    </row>
    <row r="866" spans="1:12" x14ac:dyDescent="0.2">
      <c r="A866" t="s">
        <v>708</v>
      </c>
      <c r="B866">
        <v>0.16013561300000001</v>
      </c>
      <c r="C866" s="1" t="s">
        <v>709</v>
      </c>
      <c r="D866">
        <v>-2.1007649050000001</v>
      </c>
      <c r="E866">
        <v>-1.964696306</v>
      </c>
      <c r="F866">
        <v>-2.1456728100000002</v>
      </c>
      <c r="G866">
        <v>-2.058371341</v>
      </c>
      <c r="H866">
        <v>0.63350327100000003</v>
      </c>
      <c r="I866">
        <v>0.70507545100000002</v>
      </c>
      <c r="J866">
        <v>0.58407238800000005</v>
      </c>
      <c r="K866">
        <v>0.81831372099999999</v>
      </c>
      <c r="L866">
        <v>0.78372491099999997</v>
      </c>
    </row>
    <row r="867" spans="1:12" x14ac:dyDescent="0.2">
      <c r="A867" t="s">
        <v>710</v>
      </c>
      <c r="B867">
        <v>0.14850501899999999</v>
      </c>
      <c r="C867" s="1" t="s">
        <v>709</v>
      </c>
      <c r="D867">
        <v>-2.1007649050000001</v>
      </c>
      <c r="E867">
        <v>-1.964696306</v>
      </c>
      <c r="F867">
        <v>-2.1456728100000002</v>
      </c>
      <c r="G867">
        <v>-2.058371341</v>
      </c>
      <c r="H867">
        <v>0.64099322800000003</v>
      </c>
      <c r="I867">
        <v>0.69280489300000003</v>
      </c>
      <c r="J867">
        <v>0.56919484499999995</v>
      </c>
      <c r="K867">
        <v>0.79439522799999995</v>
      </c>
      <c r="L867">
        <v>0.77127678799999999</v>
      </c>
    </row>
    <row r="868" spans="1:12" x14ac:dyDescent="0.2">
      <c r="A868" t="s">
        <v>2148</v>
      </c>
      <c r="B868">
        <v>0.20898091599999999</v>
      </c>
      <c r="C868" s="1" t="s">
        <v>2149</v>
      </c>
      <c r="D868">
        <v>-1.528348606</v>
      </c>
      <c r="E868">
        <v>-1.5356598100000001</v>
      </c>
      <c r="F868">
        <v>-1.4491022339999999</v>
      </c>
      <c r="G868">
        <v>-1.5808280130000001</v>
      </c>
      <c r="H868">
        <v>0.30818970899999998</v>
      </c>
      <c r="I868">
        <v>0.32312258799999999</v>
      </c>
      <c r="J868">
        <v>0.77563184500000004</v>
      </c>
      <c r="K868">
        <v>0.69388858600000003</v>
      </c>
      <c r="L868">
        <v>0.66203600900000004</v>
      </c>
    </row>
    <row r="869" spans="1:12" x14ac:dyDescent="0.2">
      <c r="A869" t="s">
        <v>2150</v>
      </c>
      <c r="B869">
        <v>0.19422017499999999</v>
      </c>
      <c r="C869" s="1" t="s">
        <v>2149</v>
      </c>
      <c r="D869">
        <v>-1.528348606</v>
      </c>
      <c r="E869">
        <v>-1.5356598100000001</v>
      </c>
      <c r="F869">
        <v>-1.4491022339999999</v>
      </c>
      <c r="G869">
        <v>-1.5808280130000001</v>
      </c>
      <c r="H869">
        <v>0.29826102399999999</v>
      </c>
      <c r="I869">
        <v>0.32000948400000001</v>
      </c>
      <c r="J869">
        <v>0.76541759799999998</v>
      </c>
      <c r="K869">
        <v>0.66816421500000001</v>
      </c>
      <c r="L869">
        <v>0.64273487200000001</v>
      </c>
    </row>
    <row r="870" spans="1:12" x14ac:dyDescent="0.2">
      <c r="A870" t="s">
        <v>2151</v>
      </c>
      <c r="B870">
        <v>0.17215539099999999</v>
      </c>
      <c r="C870" s="1" t="s">
        <v>2149</v>
      </c>
      <c r="D870">
        <v>-1.528348606</v>
      </c>
      <c r="E870">
        <v>-1.5356598100000001</v>
      </c>
      <c r="F870">
        <v>-1.4491022339999999</v>
      </c>
      <c r="G870">
        <v>-1.5808280130000001</v>
      </c>
      <c r="H870">
        <v>0.29077281799999999</v>
      </c>
      <c r="I870">
        <v>0.31844229200000002</v>
      </c>
      <c r="J870">
        <v>0.74346558699999998</v>
      </c>
      <c r="K870">
        <v>0.631367346</v>
      </c>
      <c r="L870">
        <v>0.61473056699999995</v>
      </c>
    </row>
    <row r="871" spans="1:12" x14ac:dyDescent="0.2">
      <c r="A871" t="s">
        <v>2152</v>
      </c>
      <c r="B871">
        <v>0.149634669</v>
      </c>
      <c r="C871" s="1" t="s">
        <v>2149</v>
      </c>
      <c r="D871">
        <v>-1.528348606</v>
      </c>
      <c r="E871">
        <v>-1.5356598100000001</v>
      </c>
      <c r="F871">
        <v>-1.4491022339999999</v>
      </c>
      <c r="G871">
        <v>-1.5808280130000001</v>
      </c>
      <c r="H871">
        <v>0.29018619400000001</v>
      </c>
      <c r="I871">
        <v>0.31850293200000002</v>
      </c>
      <c r="J871">
        <v>0.69380609299999996</v>
      </c>
      <c r="K871">
        <v>0.58751926300000001</v>
      </c>
      <c r="L871">
        <v>0.58008022100000001</v>
      </c>
    </row>
    <row r="872" spans="1:12" x14ac:dyDescent="0.2">
      <c r="A872" t="s">
        <v>2153</v>
      </c>
      <c r="B872">
        <v>-0.14417875899999999</v>
      </c>
      <c r="C872" s="1" t="s">
        <v>2154</v>
      </c>
      <c r="D872">
        <v>2.8592008849999999</v>
      </c>
      <c r="E872">
        <v>2.9824571510000002</v>
      </c>
      <c r="F872">
        <v>3.1640104080000002</v>
      </c>
      <c r="G872">
        <v>3.6612548299999998</v>
      </c>
      <c r="H872">
        <v>0.70340799499999995</v>
      </c>
      <c r="I872">
        <v>0.61355836600000002</v>
      </c>
      <c r="J872">
        <v>0.68385960199999996</v>
      </c>
      <c r="K872">
        <v>0.51394824100000003</v>
      </c>
      <c r="L872">
        <v>0.53157821699999996</v>
      </c>
    </row>
    <row r="873" spans="1:12" x14ac:dyDescent="0.2">
      <c r="A873" t="s">
        <v>2155</v>
      </c>
      <c r="B873">
        <v>-0.14876119900000001</v>
      </c>
      <c r="C873" s="1" t="s">
        <v>2156</v>
      </c>
      <c r="D873">
        <v>6.9246624060000004</v>
      </c>
      <c r="E873">
        <v>6.4245281219999999</v>
      </c>
      <c r="F873">
        <v>5.6631387970000002</v>
      </c>
      <c r="G873">
        <v>6.6815932010000001</v>
      </c>
      <c r="H873">
        <v>0.3744152</v>
      </c>
      <c r="I873">
        <v>0.44140861399999998</v>
      </c>
      <c r="J873">
        <v>0.34323691000000001</v>
      </c>
      <c r="K873">
        <v>0.258706035</v>
      </c>
      <c r="L873">
        <v>0.21647871499999999</v>
      </c>
    </row>
    <row r="874" spans="1:12" x14ac:dyDescent="0.2">
      <c r="A874" t="s">
        <v>2157</v>
      </c>
      <c r="B874">
        <v>-0.14079323899999999</v>
      </c>
      <c r="C874" s="1" t="s">
        <v>2156</v>
      </c>
      <c r="D874">
        <v>6.9246624060000004</v>
      </c>
      <c r="E874">
        <v>6.4245281219999999</v>
      </c>
      <c r="F874">
        <v>5.6631387970000002</v>
      </c>
      <c r="G874">
        <v>6.6815932010000001</v>
      </c>
      <c r="H874">
        <v>0.37180554700000001</v>
      </c>
      <c r="I874">
        <v>0.43058722300000002</v>
      </c>
      <c r="J874">
        <v>0.35021396399999999</v>
      </c>
      <c r="K874">
        <v>0.26529068900000002</v>
      </c>
      <c r="L874">
        <v>0.221527322</v>
      </c>
    </row>
    <row r="875" spans="1:12" x14ac:dyDescent="0.2">
      <c r="A875" t="s">
        <v>732</v>
      </c>
      <c r="B875">
        <v>-0.15071167399999999</v>
      </c>
      <c r="C875" s="1" t="s">
        <v>2158</v>
      </c>
      <c r="D875">
        <v>1.84610539</v>
      </c>
      <c r="E875">
        <v>2.1351136579999999</v>
      </c>
      <c r="F875">
        <v>2.2527510679999998</v>
      </c>
      <c r="G875">
        <v>2.2975424910000002</v>
      </c>
      <c r="H875">
        <v>0.58130640700000002</v>
      </c>
      <c r="I875">
        <v>0.57375402600000003</v>
      </c>
      <c r="J875">
        <v>0.63589007099999995</v>
      </c>
      <c r="K875">
        <v>0.44199670800000002</v>
      </c>
      <c r="L875">
        <v>0.450546946</v>
      </c>
    </row>
    <row r="876" spans="1:12" x14ac:dyDescent="0.2">
      <c r="A876" t="s">
        <v>2159</v>
      </c>
      <c r="B876">
        <v>-0.15072875999999999</v>
      </c>
      <c r="C876" s="1" t="s">
        <v>2158</v>
      </c>
      <c r="D876">
        <v>1.84610539</v>
      </c>
      <c r="E876">
        <v>2.1351136579999999</v>
      </c>
      <c r="F876">
        <v>2.2527510679999998</v>
      </c>
      <c r="G876">
        <v>2.2975424910000002</v>
      </c>
      <c r="H876">
        <v>0.56546678399999994</v>
      </c>
      <c r="I876">
        <v>0.55151718199999999</v>
      </c>
      <c r="J876">
        <v>0.60735176300000004</v>
      </c>
      <c r="K876">
        <v>0.416212154</v>
      </c>
      <c r="L876">
        <v>0.43188747799999999</v>
      </c>
    </row>
    <row r="877" spans="1:12" x14ac:dyDescent="0.2">
      <c r="A877" t="s">
        <v>733</v>
      </c>
      <c r="B877">
        <v>0.14629045600000001</v>
      </c>
      <c r="C877" s="1" t="s">
        <v>734</v>
      </c>
      <c r="D877">
        <v>-7.5408988969999999</v>
      </c>
      <c r="E877">
        <v>-5.3214941500000004</v>
      </c>
      <c r="F877">
        <v>-4.8091929589999998</v>
      </c>
      <c r="G877">
        <v>-6.9180409980000004</v>
      </c>
      <c r="H877">
        <v>0.23874703799999999</v>
      </c>
      <c r="I877">
        <v>0.226757919</v>
      </c>
      <c r="J877">
        <v>0.25608184899999997</v>
      </c>
      <c r="K877">
        <v>0.41940585000000002</v>
      </c>
      <c r="L877">
        <v>0.354232932</v>
      </c>
    </row>
    <row r="878" spans="1:12" x14ac:dyDescent="0.2">
      <c r="A878" t="s">
        <v>735</v>
      </c>
      <c r="B878">
        <v>0.15628815800000001</v>
      </c>
      <c r="C878" s="1" t="s">
        <v>734</v>
      </c>
      <c r="D878">
        <v>-7.5408988969999999</v>
      </c>
      <c r="E878">
        <v>-5.3214941500000004</v>
      </c>
      <c r="F878">
        <v>-4.8091929589999998</v>
      </c>
      <c r="G878">
        <v>-6.9180409980000004</v>
      </c>
      <c r="H878">
        <v>0.23837968700000001</v>
      </c>
      <c r="I878">
        <v>0.22265722900000001</v>
      </c>
      <c r="J878">
        <v>0.25010429099999998</v>
      </c>
      <c r="K878">
        <v>0.42313811400000001</v>
      </c>
      <c r="L878">
        <v>0.36353234000000001</v>
      </c>
    </row>
    <row r="879" spans="1:12" x14ac:dyDescent="0.2">
      <c r="A879" t="s">
        <v>736</v>
      </c>
      <c r="B879">
        <v>0.16057581400000001</v>
      </c>
      <c r="C879" s="1" t="s">
        <v>734</v>
      </c>
      <c r="D879">
        <v>-7.5408988969999999</v>
      </c>
      <c r="E879">
        <v>-5.3214941500000004</v>
      </c>
      <c r="F879">
        <v>-4.8091929589999998</v>
      </c>
      <c r="G879">
        <v>-6.9180409980000004</v>
      </c>
      <c r="H879">
        <v>0.239146529</v>
      </c>
      <c r="I879">
        <v>0.217942464</v>
      </c>
      <c r="J879">
        <v>0.24259879600000001</v>
      </c>
      <c r="K879">
        <v>0.42092675200000002</v>
      </c>
      <c r="L879">
        <v>0.36668340100000002</v>
      </c>
    </row>
    <row r="880" spans="1:12" x14ac:dyDescent="0.2">
      <c r="A880" t="s">
        <v>737</v>
      </c>
      <c r="B880">
        <v>0.15978684000000001</v>
      </c>
      <c r="C880" s="1" t="s">
        <v>734</v>
      </c>
      <c r="D880">
        <v>-7.5408988969999999</v>
      </c>
      <c r="E880">
        <v>-5.3214941500000004</v>
      </c>
      <c r="F880">
        <v>-4.8091929589999998</v>
      </c>
      <c r="G880">
        <v>-6.9180409980000004</v>
      </c>
      <c r="H880">
        <v>0.24055668099999999</v>
      </c>
      <c r="I880">
        <v>0.213908089</v>
      </c>
      <c r="J880">
        <v>0.23650713100000001</v>
      </c>
      <c r="K880">
        <v>0.41514147000000001</v>
      </c>
      <c r="L880">
        <v>0.36508014500000002</v>
      </c>
    </row>
    <row r="881" spans="1:12" x14ac:dyDescent="0.2">
      <c r="A881" t="s">
        <v>2160</v>
      </c>
      <c r="B881">
        <v>0.15222001600000001</v>
      </c>
      <c r="C881" s="1" t="s">
        <v>734</v>
      </c>
      <c r="D881">
        <v>-7.5408988969999999</v>
      </c>
      <c r="E881">
        <v>-5.3214941500000004</v>
      </c>
      <c r="F881">
        <v>-4.8091929589999998</v>
      </c>
      <c r="G881">
        <v>-6.9180409980000004</v>
      </c>
      <c r="H881">
        <v>0.242446101</v>
      </c>
      <c r="I881">
        <v>0.21240179000000001</v>
      </c>
      <c r="J881">
        <v>0.23862006099999999</v>
      </c>
      <c r="K881">
        <v>0.406616853</v>
      </c>
      <c r="L881">
        <v>0.36013514699999999</v>
      </c>
    </row>
    <row r="882" spans="1:12" x14ac:dyDescent="0.2">
      <c r="A882" t="s">
        <v>2161</v>
      </c>
      <c r="B882">
        <v>-0.16213498700000001</v>
      </c>
      <c r="C882" s="1" t="s">
        <v>2158</v>
      </c>
      <c r="D882">
        <v>1.84610539</v>
      </c>
      <c r="E882">
        <v>2.1351136579999999</v>
      </c>
      <c r="F882">
        <v>2.2527510679999998</v>
      </c>
      <c r="G882">
        <v>2.2975424910000002</v>
      </c>
      <c r="H882">
        <v>0.546248442</v>
      </c>
      <c r="I882">
        <v>0.544261365</v>
      </c>
      <c r="J882">
        <v>0.59345681100000003</v>
      </c>
      <c r="K882">
        <v>0.38266749100000003</v>
      </c>
      <c r="L882">
        <v>0.41570694600000002</v>
      </c>
    </row>
    <row r="883" spans="1:12" x14ac:dyDescent="0.2">
      <c r="A883" t="s">
        <v>2162</v>
      </c>
      <c r="B883">
        <v>-0.16243616399999999</v>
      </c>
      <c r="C883" s="1" t="s">
        <v>2163</v>
      </c>
      <c r="D883">
        <v>1.4633635979999999</v>
      </c>
      <c r="E883">
        <v>1.5913510129999999</v>
      </c>
      <c r="F883">
        <v>1.370883965</v>
      </c>
      <c r="G883">
        <v>1.5661250090000001</v>
      </c>
      <c r="H883">
        <v>0.48223724699999998</v>
      </c>
      <c r="I883">
        <v>0.54312616199999997</v>
      </c>
      <c r="J883">
        <v>0.55936559799999996</v>
      </c>
      <c r="K883">
        <v>0.34332979400000002</v>
      </c>
      <c r="L883">
        <v>0.388283881</v>
      </c>
    </row>
    <row r="884" spans="1:12" x14ac:dyDescent="0.2">
      <c r="A884" t="s">
        <v>2164</v>
      </c>
      <c r="B884">
        <v>-0.144343475</v>
      </c>
      <c r="C884" s="1" t="s">
        <v>2163</v>
      </c>
      <c r="D884">
        <v>1.4633635979999999</v>
      </c>
      <c r="E884">
        <v>1.5913510129999999</v>
      </c>
      <c r="F884">
        <v>1.370883965</v>
      </c>
      <c r="G884">
        <v>1.5661250090000001</v>
      </c>
      <c r="H884">
        <v>0.46618155500000003</v>
      </c>
      <c r="I884">
        <v>0.52985151600000002</v>
      </c>
      <c r="J884">
        <v>0.55547413000000001</v>
      </c>
      <c r="K884">
        <v>0.35486850199999997</v>
      </c>
      <c r="L884">
        <v>0.39078268300000002</v>
      </c>
    </row>
    <row r="885" spans="1:12" x14ac:dyDescent="0.2">
      <c r="A885" t="s">
        <v>2165</v>
      </c>
      <c r="B885">
        <v>-0.14299967199999999</v>
      </c>
      <c r="C885" s="1" t="s">
        <v>2166</v>
      </c>
      <c r="D885">
        <v>2.174576793</v>
      </c>
      <c r="E885">
        <v>1.809954863</v>
      </c>
      <c r="F885">
        <v>2.38039545</v>
      </c>
      <c r="G885">
        <v>2.1110662090000001</v>
      </c>
      <c r="H885">
        <v>0.46177185999999998</v>
      </c>
      <c r="I885">
        <v>0.573801483</v>
      </c>
      <c r="J885">
        <v>0.47995158500000001</v>
      </c>
      <c r="K885">
        <v>0.36985379099999999</v>
      </c>
      <c r="L885">
        <v>0.35449681799999999</v>
      </c>
    </row>
    <row r="886" spans="1:12" x14ac:dyDescent="0.2">
      <c r="A886" t="s">
        <v>2167</v>
      </c>
      <c r="B886">
        <v>-0.14502515299999999</v>
      </c>
      <c r="C886" s="1" t="s">
        <v>2163</v>
      </c>
      <c r="D886">
        <v>1.4633635979999999</v>
      </c>
      <c r="E886">
        <v>1.5913510129999999</v>
      </c>
      <c r="F886">
        <v>1.370883965</v>
      </c>
      <c r="G886">
        <v>1.5661250090000001</v>
      </c>
      <c r="H886">
        <v>0.49827854599999999</v>
      </c>
      <c r="I886">
        <v>0.58706368099999995</v>
      </c>
      <c r="J886">
        <v>0.61830978299999995</v>
      </c>
      <c r="K886">
        <v>0.39735850499999997</v>
      </c>
      <c r="L886">
        <v>0.44835919600000002</v>
      </c>
    </row>
    <row r="887" spans="1:12" x14ac:dyDescent="0.2">
      <c r="A887" t="s">
        <v>2168</v>
      </c>
      <c r="B887">
        <v>-0.15094790699999999</v>
      </c>
      <c r="C887" s="1" t="s">
        <v>2163</v>
      </c>
      <c r="D887">
        <v>1.4633635979999999</v>
      </c>
      <c r="E887">
        <v>1.5913510129999999</v>
      </c>
      <c r="F887">
        <v>1.370883965</v>
      </c>
      <c r="G887">
        <v>1.5661250090000001</v>
      </c>
      <c r="H887">
        <v>0.51309611899999996</v>
      </c>
      <c r="I887">
        <v>0.59584222899999995</v>
      </c>
      <c r="J887">
        <v>0.63119280700000002</v>
      </c>
      <c r="K887">
        <v>0.398486968</v>
      </c>
      <c r="L887">
        <v>0.45970465399999999</v>
      </c>
    </row>
    <row r="888" spans="1:12" x14ac:dyDescent="0.2">
      <c r="A888" t="s">
        <v>2169</v>
      </c>
      <c r="B888">
        <v>-0.26999841099999999</v>
      </c>
      <c r="C888" s="1" t="s">
        <v>2170</v>
      </c>
      <c r="D888">
        <v>4.4116631929999999</v>
      </c>
      <c r="E888">
        <v>6.0044316850000001</v>
      </c>
      <c r="F888">
        <v>5.0625019780000002</v>
      </c>
      <c r="G888">
        <v>4.6328456999999998</v>
      </c>
      <c r="H888">
        <v>0.72707813799999998</v>
      </c>
      <c r="I888">
        <v>0.65103164099999999</v>
      </c>
      <c r="J888">
        <v>0.30906801</v>
      </c>
      <c r="K888">
        <v>0.25539635999999999</v>
      </c>
      <c r="L888">
        <v>0.32939200899999999</v>
      </c>
    </row>
    <row r="889" spans="1:12" x14ac:dyDescent="0.2">
      <c r="A889" t="s">
        <v>2171</v>
      </c>
      <c r="B889">
        <v>-0.22099058499999999</v>
      </c>
      <c r="C889" s="1" t="s">
        <v>2172</v>
      </c>
      <c r="D889">
        <v>2.6349614620000001</v>
      </c>
      <c r="E889">
        <v>2.6371153399999998</v>
      </c>
      <c r="F889">
        <v>2.5528829690000001</v>
      </c>
      <c r="G889">
        <v>2.2293744599999998</v>
      </c>
      <c r="H889">
        <v>0.73914423900000004</v>
      </c>
      <c r="I889">
        <v>0.679006373</v>
      </c>
      <c r="J889">
        <v>0.43901548699999998</v>
      </c>
      <c r="K889">
        <v>0.34884606899999998</v>
      </c>
      <c r="L889">
        <v>0.44728349299999998</v>
      </c>
    </row>
    <row r="890" spans="1:12" x14ac:dyDescent="0.2">
      <c r="A890" t="s">
        <v>2173</v>
      </c>
      <c r="B890">
        <v>-0.20107862700000001</v>
      </c>
      <c r="C890" s="1" t="s">
        <v>2172</v>
      </c>
      <c r="D890">
        <v>2.6349614620000001</v>
      </c>
      <c r="E890">
        <v>2.6371153399999998</v>
      </c>
      <c r="F890">
        <v>2.5528829690000001</v>
      </c>
      <c r="G890">
        <v>2.2293744599999998</v>
      </c>
      <c r="H890">
        <v>0.73223756500000003</v>
      </c>
      <c r="I890">
        <v>0.68094692199999995</v>
      </c>
      <c r="J890">
        <v>0.46633750099999999</v>
      </c>
      <c r="K890">
        <v>0.382383315</v>
      </c>
      <c r="L890">
        <v>0.46847409099999998</v>
      </c>
    </row>
    <row r="891" spans="1:12" x14ac:dyDescent="0.2">
      <c r="A891" t="s">
        <v>2174</v>
      </c>
      <c r="B891">
        <v>-0.18021980000000001</v>
      </c>
      <c r="C891" s="1" t="s">
        <v>2172</v>
      </c>
      <c r="D891">
        <v>2.6349614620000001</v>
      </c>
      <c r="E891">
        <v>2.6371153399999998</v>
      </c>
      <c r="F891">
        <v>2.5528829690000001</v>
      </c>
      <c r="G891">
        <v>2.2293744599999998</v>
      </c>
      <c r="H891">
        <v>0.72539750000000003</v>
      </c>
      <c r="I891">
        <v>0.68009620400000004</v>
      </c>
      <c r="J891">
        <v>0.49089802799999999</v>
      </c>
      <c r="K891">
        <v>0.41484190300000001</v>
      </c>
      <c r="L891">
        <v>0.48897965100000002</v>
      </c>
    </row>
    <row r="892" spans="1:12" x14ac:dyDescent="0.2">
      <c r="A892" t="s">
        <v>2175</v>
      </c>
      <c r="B892">
        <v>-0.159389691</v>
      </c>
      <c r="C892" s="1" t="s">
        <v>2172</v>
      </c>
      <c r="D892">
        <v>2.6349614620000001</v>
      </c>
      <c r="E892">
        <v>2.6371153399999998</v>
      </c>
      <c r="F892">
        <v>2.5528829690000001</v>
      </c>
      <c r="G892">
        <v>2.2293744599999998</v>
      </c>
      <c r="H892">
        <v>0.71712588700000002</v>
      </c>
      <c r="I892">
        <v>0.67697982499999998</v>
      </c>
      <c r="J892">
        <v>0.512401828</v>
      </c>
      <c r="K892">
        <v>0.44364650700000002</v>
      </c>
      <c r="L892">
        <v>0.50857913799999999</v>
      </c>
    </row>
    <row r="893" spans="1:12" x14ac:dyDescent="0.2">
      <c r="A893" t="s">
        <v>2176</v>
      </c>
      <c r="B893">
        <v>0.14056917599999999</v>
      </c>
      <c r="C893" s="1" t="s">
        <v>2177</v>
      </c>
      <c r="D893">
        <v>-1.213118532</v>
      </c>
      <c r="E893">
        <v>-1.422570503</v>
      </c>
      <c r="F893">
        <v>-1.3314385479999999</v>
      </c>
      <c r="G893">
        <v>-1.480748672</v>
      </c>
      <c r="H893">
        <v>0.49363441299999999</v>
      </c>
      <c r="I893">
        <v>0.66278797499999997</v>
      </c>
      <c r="J893">
        <v>0.54611558500000001</v>
      </c>
      <c r="K893">
        <v>0.68403327400000002</v>
      </c>
      <c r="L893">
        <v>0.73213039300000005</v>
      </c>
    </row>
    <row r="894" spans="1:12" x14ac:dyDescent="0.2">
      <c r="A894" t="s">
        <v>2178</v>
      </c>
      <c r="B894">
        <v>0.15145340099999999</v>
      </c>
      <c r="C894" s="1" t="s">
        <v>2177</v>
      </c>
      <c r="D894">
        <v>-1.213118532</v>
      </c>
      <c r="E894">
        <v>-1.422570503</v>
      </c>
      <c r="F894">
        <v>-1.3314385479999999</v>
      </c>
      <c r="G894">
        <v>-1.480748672</v>
      </c>
      <c r="H894">
        <v>0.482844679</v>
      </c>
      <c r="I894">
        <v>0.64608047599999996</v>
      </c>
      <c r="J894">
        <v>0.54406594399999997</v>
      </c>
      <c r="K894">
        <v>0.68315477099999999</v>
      </c>
      <c r="L894">
        <v>0.73507942999999998</v>
      </c>
    </row>
    <row r="895" spans="1:12" x14ac:dyDescent="0.2">
      <c r="A895" t="s">
        <v>2179</v>
      </c>
      <c r="B895">
        <v>0.16701690499999999</v>
      </c>
      <c r="C895" s="1" t="s">
        <v>2177</v>
      </c>
      <c r="D895">
        <v>-1.213118532</v>
      </c>
      <c r="E895">
        <v>-1.422570503</v>
      </c>
      <c r="F895">
        <v>-1.3314385479999999</v>
      </c>
      <c r="G895">
        <v>-1.480748672</v>
      </c>
      <c r="H895">
        <v>0.476152886</v>
      </c>
      <c r="I895">
        <v>0.63447600800000004</v>
      </c>
      <c r="J895">
        <v>0.54609383700000003</v>
      </c>
      <c r="K895">
        <v>0.69147532899999997</v>
      </c>
      <c r="L895">
        <v>0.74704030099999996</v>
      </c>
    </row>
    <row r="896" spans="1:12" x14ac:dyDescent="0.2">
      <c r="A896" t="s">
        <v>2180</v>
      </c>
      <c r="B896">
        <v>0.183061418</v>
      </c>
      <c r="C896" s="1" t="s">
        <v>2177</v>
      </c>
      <c r="D896">
        <v>-1.213118532</v>
      </c>
      <c r="E896">
        <v>-1.422570503</v>
      </c>
      <c r="F896">
        <v>-1.3314385479999999</v>
      </c>
      <c r="G896">
        <v>-1.480748672</v>
      </c>
      <c r="H896">
        <v>0.47213764200000002</v>
      </c>
      <c r="I896">
        <v>0.62709809599999999</v>
      </c>
      <c r="J896">
        <v>0.54862390699999997</v>
      </c>
      <c r="K896">
        <v>0.70435905799999998</v>
      </c>
      <c r="L896">
        <v>0.76033687599999999</v>
      </c>
    </row>
    <row r="897" spans="1:12" x14ac:dyDescent="0.2">
      <c r="A897" t="s">
        <v>754</v>
      </c>
      <c r="B897">
        <v>-0.19872927200000001</v>
      </c>
      <c r="C897" s="1" t="s">
        <v>755</v>
      </c>
      <c r="D897">
        <v>6.8078359739999996</v>
      </c>
      <c r="E897">
        <v>7.4206389750000001</v>
      </c>
      <c r="F897">
        <v>7.0287221720000002</v>
      </c>
      <c r="G897">
        <v>7.0219888920000004</v>
      </c>
      <c r="H897">
        <v>0.50441124299999995</v>
      </c>
      <c r="I897">
        <v>0.71806247700000003</v>
      </c>
      <c r="J897">
        <v>0.43242299899999997</v>
      </c>
      <c r="K897">
        <v>0.295652845</v>
      </c>
      <c r="L897">
        <v>0.41015308900000003</v>
      </c>
    </row>
    <row r="898" spans="1:12" x14ac:dyDescent="0.2">
      <c r="A898" t="s">
        <v>756</v>
      </c>
      <c r="B898">
        <v>-0.187470427</v>
      </c>
      <c r="C898" s="1" t="s">
        <v>755</v>
      </c>
      <c r="D898">
        <v>6.8078359739999996</v>
      </c>
      <c r="E898">
        <v>7.4206389750000001</v>
      </c>
      <c r="F898">
        <v>7.0287221720000002</v>
      </c>
      <c r="G898">
        <v>7.0219888920000004</v>
      </c>
      <c r="H898">
        <v>0.51476392699999995</v>
      </c>
      <c r="I898">
        <v>0.73212549699999996</v>
      </c>
      <c r="J898">
        <v>0.46058689899999999</v>
      </c>
      <c r="K898">
        <v>0.32487877300000001</v>
      </c>
      <c r="L898">
        <v>0.43849792199999998</v>
      </c>
    </row>
    <row r="899" spans="1:12" x14ac:dyDescent="0.2">
      <c r="A899" t="s">
        <v>757</v>
      </c>
      <c r="B899">
        <v>-0.161960098</v>
      </c>
      <c r="C899" s="1" t="s">
        <v>755</v>
      </c>
      <c r="D899">
        <v>6.8078359739999996</v>
      </c>
      <c r="E899">
        <v>7.4206389750000001</v>
      </c>
      <c r="F899">
        <v>7.0287221720000002</v>
      </c>
      <c r="G899">
        <v>7.0219888920000004</v>
      </c>
      <c r="H899">
        <v>0.52870858499999995</v>
      </c>
      <c r="I899">
        <v>0.74385463200000002</v>
      </c>
      <c r="J899">
        <v>0.49404276899999999</v>
      </c>
      <c r="K899">
        <v>0.37338004600000002</v>
      </c>
      <c r="L899">
        <v>0.48043708200000002</v>
      </c>
    </row>
    <row r="900" spans="1:12" x14ac:dyDescent="0.2">
      <c r="A900" t="s">
        <v>2181</v>
      </c>
      <c r="B900">
        <v>0.16820480600000001</v>
      </c>
      <c r="C900" s="1" t="s">
        <v>2182</v>
      </c>
      <c r="D900">
        <v>-1.2592808849999999</v>
      </c>
      <c r="E900">
        <v>-1.4302802670000001</v>
      </c>
      <c r="F900">
        <v>-1.2159396680000001</v>
      </c>
      <c r="G900">
        <v>-1.22219239</v>
      </c>
      <c r="H900">
        <v>0.44152857400000001</v>
      </c>
      <c r="I900">
        <v>0.24830871299999999</v>
      </c>
      <c r="J900">
        <v>0.24109571299999999</v>
      </c>
      <c r="K900">
        <v>0.49012435300000001</v>
      </c>
      <c r="L900">
        <v>0.46690725900000002</v>
      </c>
    </row>
    <row r="901" spans="1:12" x14ac:dyDescent="0.2">
      <c r="A901" t="s">
        <v>2183</v>
      </c>
      <c r="B901">
        <v>-0.175960951</v>
      </c>
      <c r="C901" s="1" t="s">
        <v>2184</v>
      </c>
      <c r="D901">
        <v>2.5361909589999998</v>
      </c>
      <c r="E901">
        <v>2.5813236669999999</v>
      </c>
      <c r="F901">
        <v>2.8247456639999999</v>
      </c>
      <c r="G901">
        <v>2.4819983940000001</v>
      </c>
      <c r="H901">
        <v>0.50523363600000004</v>
      </c>
      <c r="I901">
        <v>0.64713575199999995</v>
      </c>
      <c r="J901">
        <v>0.37341470199999999</v>
      </c>
      <c r="K901">
        <v>0.29840287900000001</v>
      </c>
      <c r="L901">
        <v>0.36686461199999998</v>
      </c>
    </row>
    <row r="902" spans="1:12" x14ac:dyDescent="0.2">
      <c r="A902" t="s">
        <v>2185</v>
      </c>
      <c r="B902">
        <v>-0.18188083199999999</v>
      </c>
      <c r="C902" s="1" t="s">
        <v>2184</v>
      </c>
      <c r="D902">
        <v>2.5361909589999998</v>
      </c>
      <c r="E902">
        <v>2.5813236669999999</v>
      </c>
      <c r="F902">
        <v>2.8247456639999999</v>
      </c>
      <c r="G902">
        <v>2.4819983940000001</v>
      </c>
      <c r="H902">
        <v>0.52423661200000005</v>
      </c>
      <c r="I902">
        <v>0.663426407</v>
      </c>
      <c r="J902">
        <v>0.38577391900000002</v>
      </c>
      <c r="K902">
        <v>0.30798615800000001</v>
      </c>
      <c r="L902">
        <v>0.37721013599999997</v>
      </c>
    </row>
    <row r="903" spans="1:12" x14ac:dyDescent="0.2">
      <c r="A903" t="s">
        <v>2186</v>
      </c>
      <c r="B903">
        <v>-0.17332927200000001</v>
      </c>
      <c r="C903" s="1" t="s">
        <v>2184</v>
      </c>
      <c r="D903">
        <v>2.5361909589999998</v>
      </c>
      <c r="E903">
        <v>2.5813236669999999</v>
      </c>
      <c r="F903">
        <v>2.8247456639999999</v>
      </c>
      <c r="G903">
        <v>2.4819983940000001</v>
      </c>
      <c r="H903">
        <v>0.54071603700000004</v>
      </c>
      <c r="I903">
        <v>0.66967864600000004</v>
      </c>
      <c r="J903">
        <v>0.39831600499999997</v>
      </c>
      <c r="K903">
        <v>0.31902844299999999</v>
      </c>
      <c r="L903">
        <v>0.406786804</v>
      </c>
    </row>
    <row r="904" spans="1:12" x14ac:dyDescent="0.2">
      <c r="A904" t="s">
        <v>2187</v>
      </c>
      <c r="B904">
        <v>-0.16608957799999999</v>
      </c>
      <c r="C904" s="1" t="s">
        <v>2184</v>
      </c>
      <c r="D904">
        <v>2.5361909589999998</v>
      </c>
      <c r="E904">
        <v>2.5813236669999999</v>
      </c>
      <c r="F904">
        <v>2.8247456639999999</v>
      </c>
      <c r="G904">
        <v>2.4819983940000001</v>
      </c>
      <c r="H904">
        <v>0.55584844300000003</v>
      </c>
      <c r="I904">
        <v>0.67225591600000001</v>
      </c>
      <c r="J904">
        <v>0.41389380100000001</v>
      </c>
      <c r="K904">
        <v>0.31750500199999998</v>
      </c>
      <c r="L904">
        <v>0.44498128199999998</v>
      </c>
    </row>
    <row r="905" spans="1:12" x14ac:dyDescent="0.2">
      <c r="A905" t="s">
        <v>2188</v>
      </c>
      <c r="B905">
        <v>-0.16778668399999999</v>
      </c>
      <c r="C905" s="1" t="s">
        <v>2189</v>
      </c>
      <c r="D905">
        <v>3.9162928579999998</v>
      </c>
      <c r="E905">
        <v>6.7366872769999997</v>
      </c>
      <c r="F905">
        <v>5.257937396</v>
      </c>
      <c r="G905">
        <v>4.757422579</v>
      </c>
      <c r="H905">
        <v>0.55667217899999999</v>
      </c>
      <c r="I905">
        <v>0.59908477699999996</v>
      </c>
      <c r="J905">
        <v>0.48031119900000002</v>
      </c>
      <c r="K905">
        <v>0.35585472400000001</v>
      </c>
      <c r="L905">
        <v>0.39928401099999999</v>
      </c>
    </row>
    <row r="906" spans="1:12" x14ac:dyDescent="0.2">
      <c r="A906" t="s">
        <v>766</v>
      </c>
      <c r="B906">
        <v>-0.140733625</v>
      </c>
      <c r="C906" s="1" t="s">
        <v>761</v>
      </c>
      <c r="D906">
        <v>1.4553440499999999</v>
      </c>
      <c r="E906">
        <v>1.9328449940000001</v>
      </c>
      <c r="F906">
        <v>2.7664906820000001</v>
      </c>
      <c r="G906">
        <v>2.375566874</v>
      </c>
      <c r="H906">
        <v>0.42870750099999999</v>
      </c>
      <c r="I906">
        <v>0.38649662200000001</v>
      </c>
      <c r="J906">
        <v>0.35003242299999998</v>
      </c>
      <c r="K906">
        <v>0.22117698399999999</v>
      </c>
      <c r="L906">
        <v>0.27418013000000002</v>
      </c>
    </row>
    <row r="907" spans="1:12" x14ac:dyDescent="0.2">
      <c r="A907" t="s">
        <v>767</v>
      </c>
      <c r="B907">
        <v>-0.156946223</v>
      </c>
      <c r="C907" s="1" t="s">
        <v>761</v>
      </c>
      <c r="D907">
        <v>1.4553440499999999</v>
      </c>
      <c r="E907">
        <v>1.9328449940000001</v>
      </c>
      <c r="F907">
        <v>2.7664906820000001</v>
      </c>
      <c r="G907">
        <v>2.375566874</v>
      </c>
      <c r="H907">
        <v>0.44785471700000001</v>
      </c>
      <c r="I907">
        <v>0.41427862100000001</v>
      </c>
      <c r="J907">
        <v>0.35189111899999997</v>
      </c>
      <c r="K907">
        <v>0.21928436000000001</v>
      </c>
      <c r="L907">
        <v>0.27617283199999998</v>
      </c>
    </row>
    <row r="908" spans="1:12" x14ac:dyDescent="0.2">
      <c r="A908" t="s">
        <v>768</v>
      </c>
      <c r="B908">
        <v>-0.19037153700000001</v>
      </c>
      <c r="C908" s="1" t="s">
        <v>769</v>
      </c>
      <c r="D908">
        <v>7.5134272180000004</v>
      </c>
      <c r="E908">
        <v>4.8201572410000004</v>
      </c>
      <c r="F908">
        <v>7.0534218839999996</v>
      </c>
      <c r="G908">
        <v>8.4163771230000002</v>
      </c>
      <c r="H908">
        <v>0.50311663699999998</v>
      </c>
      <c r="I908">
        <v>0.403283104</v>
      </c>
      <c r="J908">
        <v>0.27398225199999998</v>
      </c>
      <c r="K908">
        <v>0.20531048199999999</v>
      </c>
      <c r="L908">
        <v>0.200867773</v>
      </c>
    </row>
    <row r="909" spans="1:12" x14ac:dyDescent="0.2">
      <c r="A909" t="s">
        <v>770</v>
      </c>
      <c r="B909">
        <v>-0.202500982</v>
      </c>
      <c r="C909" s="1" t="s">
        <v>769</v>
      </c>
      <c r="D909">
        <v>7.5134272180000004</v>
      </c>
      <c r="E909">
        <v>4.8201572410000004</v>
      </c>
      <c r="F909">
        <v>7.0534218839999996</v>
      </c>
      <c r="G909">
        <v>8.4163771230000002</v>
      </c>
      <c r="H909">
        <v>0.52334012799999996</v>
      </c>
      <c r="I909">
        <v>0.44713468200000001</v>
      </c>
      <c r="J909">
        <v>0.288968489</v>
      </c>
      <c r="K909">
        <v>0.21250306499999999</v>
      </c>
      <c r="L909">
        <v>0.22212383599999999</v>
      </c>
    </row>
    <row r="910" spans="1:12" x14ac:dyDescent="0.2">
      <c r="A910" t="s">
        <v>771</v>
      </c>
      <c r="B910">
        <v>-0.21661180799999999</v>
      </c>
      <c r="C910" s="1" t="s">
        <v>769</v>
      </c>
      <c r="D910">
        <v>7.5134272180000004</v>
      </c>
      <c r="E910">
        <v>4.8201572410000004</v>
      </c>
      <c r="F910">
        <v>7.0534218839999996</v>
      </c>
      <c r="G910">
        <v>8.4163771230000002</v>
      </c>
      <c r="H910">
        <v>0.54658124100000005</v>
      </c>
      <c r="I910">
        <v>0.49930094200000003</v>
      </c>
      <c r="J910">
        <v>0.31285262600000002</v>
      </c>
      <c r="K910">
        <v>0.22662743499999999</v>
      </c>
      <c r="L910">
        <v>0.245972154</v>
      </c>
    </row>
    <row r="911" spans="1:12" x14ac:dyDescent="0.2">
      <c r="A911" t="s">
        <v>772</v>
      </c>
      <c r="B911">
        <v>-0.22911123799999999</v>
      </c>
      <c r="C911" s="1" t="s">
        <v>769</v>
      </c>
      <c r="D911">
        <v>7.5134272180000004</v>
      </c>
      <c r="E911">
        <v>4.8201572410000004</v>
      </c>
      <c r="F911">
        <v>7.0534218839999996</v>
      </c>
      <c r="G911">
        <v>8.4163771230000002</v>
      </c>
      <c r="H911">
        <v>0.5734477</v>
      </c>
      <c r="I911">
        <v>0.54403131500000002</v>
      </c>
      <c r="J911">
        <v>0.34355525199999998</v>
      </c>
      <c r="K911">
        <v>0.24442645499999999</v>
      </c>
      <c r="L911">
        <v>0.27137391399999999</v>
      </c>
    </row>
    <row r="912" spans="1:12" x14ac:dyDescent="0.2">
      <c r="A912" t="s">
        <v>773</v>
      </c>
      <c r="B912">
        <v>-0.23691999699999999</v>
      </c>
      <c r="C912" s="1" t="s">
        <v>769</v>
      </c>
      <c r="D912">
        <v>7.5134272180000004</v>
      </c>
      <c r="E912">
        <v>4.8201572410000004</v>
      </c>
      <c r="F912">
        <v>7.0534218839999996</v>
      </c>
      <c r="G912">
        <v>8.4163771230000002</v>
      </c>
      <c r="H912">
        <v>0.60188645200000002</v>
      </c>
      <c r="I912">
        <v>0.58492409499999998</v>
      </c>
      <c r="J912">
        <v>0.37571206800000001</v>
      </c>
      <c r="K912">
        <v>0.267716336</v>
      </c>
      <c r="L912">
        <v>0.30012541300000001</v>
      </c>
    </row>
    <row r="913" spans="1:12" x14ac:dyDescent="0.2">
      <c r="A913" t="s">
        <v>2190</v>
      </c>
      <c r="B913">
        <v>-0.21982929100000001</v>
      </c>
      <c r="C913" s="1" t="s">
        <v>2191</v>
      </c>
      <c r="D913">
        <v>5.7046004899999998</v>
      </c>
      <c r="E913">
        <v>3.8746121969999998</v>
      </c>
      <c r="F913">
        <v>4.4991298710000001</v>
      </c>
      <c r="G913">
        <v>5.9379735780000003</v>
      </c>
      <c r="H913">
        <v>0.64045324999999997</v>
      </c>
      <c r="I913">
        <v>0.624827401</v>
      </c>
      <c r="J913">
        <v>0.43641109300000003</v>
      </c>
      <c r="K913">
        <v>0.33012977300000002</v>
      </c>
      <c r="L913">
        <v>0.36467280699999999</v>
      </c>
    </row>
    <row r="914" spans="1:12" x14ac:dyDescent="0.2">
      <c r="A914" t="s">
        <v>2192</v>
      </c>
      <c r="B914">
        <v>-0.20269442600000001</v>
      </c>
      <c r="C914" s="1" t="s">
        <v>2191</v>
      </c>
      <c r="D914">
        <v>5.7046004899999998</v>
      </c>
      <c r="E914">
        <v>3.8746121969999998</v>
      </c>
      <c r="F914">
        <v>4.4991298710000001</v>
      </c>
      <c r="G914">
        <v>5.9379735780000003</v>
      </c>
      <c r="H914">
        <v>0.65725848200000003</v>
      </c>
      <c r="I914">
        <v>0.647484167</v>
      </c>
      <c r="J914">
        <v>0.46245109400000001</v>
      </c>
      <c r="K914">
        <v>0.37165044699999999</v>
      </c>
      <c r="L914">
        <v>0.40108986200000002</v>
      </c>
    </row>
    <row r="915" spans="1:12" x14ac:dyDescent="0.2">
      <c r="A915" t="s">
        <v>2193</v>
      </c>
      <c r="B915">
        <v>-0.18668656</v>
      </c>
      <c r="C915" s="1" t="s">
        <v>2191</v>
      </c>
      <c r="D915">
        <v>5.7046004899999998</v>
      </c>
      <c r="E915">
        <v>3.8746121969999998</v>
      </c>
      <c r="F915">
        <v>4.4991298710000001</v>
      </c>
      <c r="G915">
        <v>5.9379735780000003</v>
      </c>
      <c r="H915">
        <v>0.673456151</v>
      </c>
      <c r="I915">
        <v>0.67019942099999996</v>
      </c>
      <c r="J915">
        <v>0.48989567899999997</v>
      </c>
      <c r="K915">
        <v>0.41402750999999999</v>
      </c>
      <c r="L915">
        <v>0.43496687000000001</v>
      </c>
    </row>
    <row r="916" spans="1:12" x14ac:dyDescent="0.2">
      <c r="A916" t="s">
        <v>775</v>
      </c>
      <c r="B916">
        <v>0.229623823</v>
      </c>
      <c r="C916" s="1" t="s">
        <v>776</v>
      </c>
      <c r="D916">
        <v>-5.5256779639999998</v>
      </c>
      <c r="E916">
        <v>-5.7918123100000001</v>
      </c>
      <c r="F916">
        <v>-6.2007889670000003</v>
      </c>
      <c r="G916">
        <v>-6.0629832869999998</v>
      </c>
      <c r="H916">
        <v>0.24757288299999999</v>
      </c>
      <c r="I916">
        <v>0.27084352</v>
      </c>
      <c r="J916">
        <v>0.31523356299999999</v>
      </c>
      <c r="K916">
        <v>0.57348561899999995</v>
      </c>
      <c r="L916">
        <v>0.44152867099999998</v>
      </c>
    </row>
    <row r="917" spans="1:12" x14ac:dyDescent="0.2">
      <c r="A917" t="s">
        <v>777</v>
      </c>
      <c r="B917">
        <v>0.232728307</v>
      </c>
      <c r="C917" s="1" t="s">
        <v>776</v>
      </c>
      <c r="D917">
        <v>-5.5256779639999998</v>
      </c>
      <c r="E917">
        <v>-5.7918123100000001</v>
      </c>
      <c r="F917">
        <v>-6.2007889670000003</v>
      </c>
      <c r="G917">
        <v>-6.0629832869999998</v>
      </c>
      <c r="H917">
        <v>0.25607339299999998</v>
      </c>
      <c r="I917">
        <v>0.27630453399999999</v>
      </c>
      <c r="J917">
        <v>0.33359814199999999</v>
      </c>
      <c r="K917">
        <v>0.57338820400000001</v>
      </c>
      <c r="L917">
        <v>0.46938579000000002</v>
      </c>
    </row>
    <row r="918" spans="1:12" x14ac:dyDescent="0.2">
      <c r="A918" t="s">
        <v>2194</v>
      </c>
      <c r="B918">
        <v>0.21258923800000001</v>
      </c>
      <c r="C918" s="1" t="s">
        <v>2195</v>
      </c>
      <c r="D918">
        <v>-4.5680298720000003</v>
      </c>
      <c r="E918">
        <v>-3.67034913</v>
      </c>
      <c r="F918">
        <v>-2.987144088</v>
      </c>
      <c r="G918">
        <v>-3.74668315</v>
      </c>
      <c r="H918">
        <v>0.52147164999999995</v>
      </c>
      <c r="I918">
        <v>0.50432261300000003</v>
      </c>
      <c r="J918">
        <v>0.53515484099999999</v>
      </c>
      <c r="K918">
        <v>0.74699763500000005</v>
      </c>
      <c r="L918">
        <v>0.71881357700000004</v>
      </c>
    </row>
    <row r="919" spans="1:12" x14ac:dyDescent="0.2">
      <c r="A919" t="s">
        <v>2196</v>
      </c>
      <c r="B919">
        <v>0.21045751800000001</v>
      </c>
      <c r="C919" s="1" t="s">
        <v>2195</v>
      </c>
      <c r="D919">
        <v>-4.5680298720000003</v>
      </c>
      <c r="E919">
        <v>-3.67034913</v>
      </c>
      <c r="F919">
        <v>-2.987144088</v>
      </c>
      <c r="G919">
        <v>-3.74668315</v>
      </c>
      <c r="H919">
        <v>0.52039458800000005</v>
      </c>
      <c r="I919">
        <v>0.56271899599999997</v>
      </c>
      <c r="J919">
        <v>0.51156537899999999</v>
      </c>
      <c r="K919">
        <v>0.76215975400000002</v>
      </c>
      <c r="L919">
        <v>0.72187459200000004</v>
      </c>
    </row>
    <row r="920" spans="1:12" x14ac:dyDescent="0.2">
      <c r="A920" t="s">
        <v>2197</v>
      </c>
      <c r="B920">
        <v>0.19019578200000001</v>
      </c>
      <c r="C920" s="1" t="s">
        <v>2195</v>
      </c>
      <c r="D920">
        <v>-4.5680298720000003</v>
      </c>
      <c r="E920">
        <v>-3.67034913</v>
      </c>
      <c r="F920">
        <v>-2.987144088</v>
      </c>
      <c r="G920">
        <v>-3.74668315</v>
      </c>
      <c r="H920">
        <v>0.51391876299999995</v>
      </c>
      <c r="I920">
        <v>0.63940631999999997</v>
      </c>
      <c r="J920">
        <v>0.486011211</v>
      </c>
      <c r="K920">
        <v>0.76240279300000002</v>
      </c>
      <c r="L920">
        <v>0.71087963499999995</v>
      </c>
    </row>
    <row r="921" spans="1:12" x14ac:dyDescent="0.2">
      <c r="A921" t="s">
        <v>2198</v>
      </c>
      <c r="B921">
        <v>0.175768956</v>
      </c>
      <c r="C921" s="1" t="s">
        <v>2199</v>
      </c>
      <c r="D921">
        <v>-4.7871646739999996</v>
      </c>
      <c r="E921">
        <v>-4.5631546590000003</v>
      </c>
      <c r="F921">
        <v>-5.4279398900000002</v>
      </c>
      <c r="G921">
        <v>-5.2672714269999998</v>
      </c>
      <c r="H921">
        <v>0.24136680899999999</v>
      </c>
      <c r="I921">
        <v>0.21106470699999999</v>
      </c>
      <c r="J921">
        <v>0.546932741</v>
      </c>
      <c r="K921">
        <v>0.54571127900000005</v>
      </c>
      <c r="L921">
        <v>0.47206947199999999</v>
      </c>
    </row>
    <row r="922" spans="1:12" x14ac:dyDescent="0.2">
      <c r="A922" t="s">
        <v>2200</v>
      </c>
      <c r="B922">
        <v>0.19697840899999999</v>
      </c>
      <c r="C922" s="1" t="s">
        <v>2199</v>
      </c>
      <c r="D922">
        <v>-4.7871646739999996</v>
      </c>
      <c r="E922">
        <v>-4.5631546590000003</v>
      </c>
      <c r="F922">
        <v>-5.4279398900000002</v>
      </c>
      <c r="G922">
        <v>-5.2672714269999998</v>
      </c>
      <c r="H922">
        <v>0.237965917</v>
      </c>
      <c r="I922">
        <v>0.21286569299999999</v>
      </c>
      <c r="J922">
        <v>0.57741154699999997</v>
      </c>
      <c r="K922">
        <v>0.57354877000000004</v>
      </c>
      <c r="L922">
        <v>0.50590348600000001</v>
      </c>
    </row>
    <row r="923" spans="1:12" x14ac:dyDescent="0.2">
      <c r="A923" t="s">
        <v>792</v>
      </c>
      <c r="B923">
        <v>0.14910146499999999</v>
      </c>
      <c r="C923" s="1" t="s">
        <v>793</v>
      </c>
      <c r="D923">
        <v>-1.2890017300000001</v>
      </c>
      <c r="E923">
        <v>-1.4758246049999999</v>
      </c>
      <c r="F923">
        <v>-1.4309452069999999</v>
      </c>
      <c r="G923">
        <v>-1.3139990930000001</v>
      </c>
      <c r="H923">
        <v>0.47838155199999999</v>
      </c>
      <c r="I923">
        <v>0.50609183199999996</v>
      </c>
      <c r="J923">
        <v>0.444620295</v>
      </c>
      <c r="K923">
        <v>0.62882104699999997</v>
      </c>
      <c r="L923">
        <v>0.62211100200000002</v>
      </c>
    </row>
    <row r="924" spans="1:12" x14ac:dyDescent="0.2">
      <c r="A924" t="s">
        <v>794</v>
      </c>
      <c r="B924">
        <v>0.15496813800000001</v>
      </c>
      <c r="C924" s="1" t="s">
        <v>793</v>
      </c>
      <c r="D924">
        <v>-1.2890017300000001</v>
      </c>
      <c r="E924">
        <v>-1.4758246049999999</v>
      </c>
      <c r="F924">
        <v>-1.4309452069999999</v>
      </c>
      <c r="G924">
        <v>-1.3139990930000001</v>
      </c>
      <c r="H924">
        <v>0.48140818699999999</v>
      </c>
      <c r="I924">
        <v>0.51083715799999996</v>
      </c>
      <c r="J924">
        <v>0.45172077100000002</v>
      </c>
      <c r="K924">
        <v>0.64127813300000003</v>
      </c>
      <c r="L924">
        <v>0.631302221</v>
      </c>
    </row>
    <row r="925" spans="1:12" x14ac:dyDescent="0.2">
      <c r="A925" t="s">
        <v>795</v>
      </c>
      <c r="B925">
        <v>0.15982054400000001</v>
      </c>
      <c r="C925" s="1" t="s">
        <v>793</v>
      </c>
      <c r="D925">
        <v>-1.2890017300000001</v>
      </c>
      <c r="E925">
        <v>-1.4758246049999999</v>
      </c>
      <c r="F925">
        <v>-1.4309452069999999</v>
      </c>
      <c r="G925">
        <v>-1.3139990930000001</v>
      </c>
      <c r="H925">
        <v>0.48000707300000001</v>
      </c>
      <c r="I925">
        <v>0.51666805800000004</v>
      </c>
      <c r="J925">
        <v>0.45752227899999998</v>
      </c>
      <c r="K925">
        <v>0.65293184299999996</v>
      </c>
      <c r="L925">
        <v>0.636174185</v>
      </c>
    </row>
    <row r="926" spans="1:12" x14ac:dyDescent="0.2">
      <c r="A926" t="s">
        <v>796</v>
      </c>
      <c r="B926">
        <v>0.162343666</v>
      </c>
      <c r="C926" s="1" t="s">
        <v>793</v>
      </c>
      <c r="D926">
        <v>-1.2890017300000001</v>
      </c>
      <c r="E926">
        <v>-1.4758246049999999</v>
      </c>
      <c r="F926">
        <v>-1.4309452069999999</v>
      </c>
      <c r="G926">
        <v>-1.3139990930000001</v>
      </c>
      <c r="H926">
        <v>0.47873396899999998</v>
      </c>
      <c r="I926">
        <v>0.53118043800000003</v>
      </c>
      <c r="J926">
        <v>0.46809769600000001</v>
      </c>
      <c r="K926">
        <v>0.66955068900000003</v>
      </c>
      <c r="L926">
        <v>0.64047804500000005</v>
      </c>
    </row>
    <row r="927" spans="1:12" x14ac:dyDescent="0.2">
      <c r="A927" t="s">
        <v>797</v>
      </c>
      <c r="B927">
        <v>0.15264262200000001</v>
      </c>
      <c r="C927" s="1" t="s">
        <v>793</v>
      </c>
      <c r="D927">
        <v>-1.2890017300000001</v>
      </c>
      <c r="E927">
        <v>-1.4758246049999999</v>
      </c>
      <c r="F927">
        <v>-1.4309452069999999</v>
      </c>
      <c r="G927">
        <v>-1.3139990930000001</v>
      </c>
      <c r="H927">
        <v>0.48850348500000002</v>
      </c>
      <c r="I927">
        <v>0.54300526699999996</v>
      </c>
      <c r="J927">
        <v>0.48034427200000002</v>
      </c>
      <c r="K927">
        <v>0.67112401300000002</v>
      </c>
      <c r="L927">
        <v>0.64206324699999995</v>
      </c>
    </row>
    <row r="928" spans="1:12" x14ac:dyDescent="0.2">
      <c r="A928" t="s">
        <v>2201</v>
      </c>
      <c r="B928">
        <v>0.15300281199999999</v>
      </c>
      <c r="C928" s="1" t="s">
        <v>2202</v>
      </c>
      <c r="D928">
        <v>-1.042976415</v>
      </c>
      <c r="E928">
        <v>-1.072791233</v>
      </c>
      <c r="F928">
        <v>-1.117156177</v>
      </c>
      <c r="G928">
        <v>-1.0707319980000001</v>
      </c>
      <c r="H928">
        <v>0.27603050600000001</v>
      </c>
      <c r="I928">
        <v>0.25147202899999999</v>
      </c>
      <c r="J928">
        <v>0.35977003600000002</v>
      </c>
      <c r="K928">
        <v>0.49418053000000001</v>
      </c>
      <c r="L928">
        <v>0.40334014099999999</v>
      </c>
    </row>
    <row r="929" spans="1:12" x14ac:dyDescent="0.2">
      <c r="A929" t="s">
        <v>2203</v>
      </c>
      <c r="B929">
        <v>0.17314697100000001</v>
      </c>
      <c r="C929" s="1" t="s">
        <v>2202</v>
      </c>
      <c r="D929">
        <v>-1.042976415</v>
      </c>
      <c r="E929">
        <v>-1.072791233</v>
      </c>
      <c r="F929">
        <v>-1.117156177</v>
      </c>
      <c r="G929">
        <v>-1.0707319980000001</v>
      </c>
      <c r="H929">
        <v>0.280408037</v>
      </c>
      <c r="I929">
        <v>0.25176041999999998</v>
      </c>
      <c r="J929">
        <v>0.37729835499999997</v>
      </c>
      <c r="K929">
        <v>0.525298135</v>
      </c>
      <c r="L929">
        <v>0.42730701599999998</v>
      </c>
    </row>
    <row r="930" spans="1:12" x14ac:dyDescent="0.2">
      <c r="A930" t="s">
        <v>2204</v>
      </c>
      <c r="B930">
        <v>-0.16121406799999999</v>
      </c>
      <c r="C930" s="1" t="s">
        <v>2205</v>
      </c>
      <c r="D930">
        <v>2.6078014430000001</v>
      </c>
      <c r="E930">
        <v>2.3938176430000002</v>
      </c>
      <c r="F930">
        <v>2.3698765869999998</v>
      </c>
      <c r="G930">
        <v>2.1897592239999999</v>
      </c>
      <c r="H930">
        <v>0.66255699300000004</v>
      </c>
      <c r="I930">
        <v>0.63311747799999996</v>
      </c>
      <c r="J930">
        <v>0.37262596999999997</v>
      </c>
      <c r="K930">
        <v>0.34865547800000002</v>
      </c>
      <c r="L930">
        <v>0.44111667900000001</v>
      </c>
    </row>
    <row r="931" spans="1:12" x14ac:dyDescent="0.2">
      <c r="A931" t="s">
        <v>2206</v>
      </c>
      <c r="B931">
        <v>-0.16757048399999999</v>
      </c>
      <c r="C931" s="1" t="s">
        <v>2205</v>
      </c>
      <c r="D931">
        <v>2.6078014430000001</v>
      </c>
      <c r="E931">
        <v>2.3938176430000002</v>
      </c>
      <c r="F931">
        <v>2.3698765869999998</v>
      </c>
      <c r="G931">
        <v>2.1897592239999999</v>
      </c>
      <c r="H931">
        <v>0.68756863499999998</v>
      </c>
      <c r="I931">
        <v>0.64484041000000003</v>
      </c>
      <c r="J931">
        <v>0.37369956999999998</v>
      </c>
      <c r="K931">
        <v>0.35485817600000003</v>
      </c>
      <c r="L931">
        <v>0.44740659900000002</v>
      </c>
    </row>
    <row r="932" spans="1:12" x14ac:dyDescent="0.2">
      <c r="A932" t="s">
        <v>2207</v>
      </c>
      <c r="B932">
        <v>0.32688149599999999</v>
      </c>
      <c r="C932" s="1" t="s">
        <v>2208</v>
      </c>
      <c r="D932">
        <v>-6.2775846919999996</v>
      </c>
      <c r="E932">
        <v>-5.940392202</v>
      </c>
      <c r="F932">
        <v>-5.5491487419999999</v>
      </c>
      <c r="G932">
        <v>-5.3664973099999997</v>
      </c>
      <c r="H932">
        <v>0.235785511</v>
      </c>
      <c r="I932">
        <v>0.25062712599999998</v>
      </c>
      <c r="J932">
        <v>0.289280329</v>
      </c>
      <c r="K932">
        <v>0.65260444699999998</v>
      </c>
      <c r="L932">
        <v>0.51828719000000001</v>
      </c>
    </row>
    <row r="933" spans="1:12" x14ac:dyDescent="0.2">
      <c r="A933" t="s">
        <v>2209</v>
      </c>
      <c r="B933">
        <v>0.31919155799999999</v>
      </c>
      <c r="C933" s="1" t="s">
        <v>2208</v>
      </c>
      <c r="D933">
        <v>-6.2775846919999996</v>
      </c>
      <c r="E933">
        <v>-5.940392202</v>
      </c>
      <c r="F933">
        <v>-5.5491487419999999</v>
      </c>
      <c r="G933">
        <v>-5.3664973099999997</v>
      </c>
      <c r="H933">
        <v>0.22514603799999999</v>
      </c>
      <c r="I933">
        <v>0.238786844</v>
      </c>
      <c r="J933">
        <v>0.28568129199999998</v>
      </c>
      <c r="K933">
        <v>0.63825706999999998</v>
      </c>
      <c r="L933">
        <v>0.49986882900000001</v>
      </c>
    </row>
    <row r="934" spans="1:12" x14ac:dyDescent="0.2">
      <c r="A934" t="s">
        <v>2210</v>
      </c>
      <c r="B934">
        <v>0.29855915100000002</v>
      </c>
      <c r="C934" s="1" t="s">
        <v>2208</v>
      </c>
      <c r="D934">
        <v>-6.2775846919999996</v>
      </c>
      <c r="E934">
        <v>-5.940392202</v>
      </c>
      <c r="F934">
        <v>-5.5491487419999999</v>
      </c>
      <c r="G934">
        <v>-5.3664973099999997</v>
      </c>
      <c r="H934">
        <v>0.221108411</v>
      </c>
      <c r="I934">
        <v>0.23633383599999999</v>
      </c>
      <c r="J934">
        <v>0.27879264500000001</v>
      </c>
      <c r="K934">
        <v>0.60862745399999996</v>
      </c>
      <c r="L934">
        <v>0.47931411000000002</v>
      </c>
    </row>
    <row r="935" spans="1:12" x14ac:dyDescent="0.2">
      <c r="A935" t="s">
        <v>2211</v>
      </c>
      <c r="B935">
        <v>0.272951312</v>
      </c>
      <c r="C935" s="1" t="s">
        <v>2208</v>
      </c>
      <c r="D935">
        <v>-6.2775846919999996</v>
      </c>
      <c r="E935">
        <v>-5.940392202</v>
      </c>
      <c r="F935">
        <v>-5.5491487419999999</v>
      </c>
      <c r="G935">
        <v>-5.3664973099999997</v>
      </c>
      <c r="H935">
        <v>0.219271461</v>
      </c>
      <c r="I935">
        <v>0.23917861900000001</v>
      </c>
      <c r="J935">
        <v>0.27158557799999999</v>
      </c>
      <c r="K935">
        <v>0.57331178599999999</v>
      </c>
      <c r="L935">
        <v>0.45928127699999999</v>
      </c>
    </row>
    <row r="936" spans="1:12" x14ac:dyDescent="0.2">
      <c r="A936" t="s">
        <v>2212</v>
      </c>
      <c r="B936">
        <v>0.26183401499999998</v>
      </c>
      <c r="C936" s="1" t="s">
        <v>2208</v>
      </c>
      <c r="D936">
        <v>-6.2775846919999996</v>
      </c>
      <c r="E936">
        <v>-5.940392202</v>
      </c>
      <c r="F936">
        <v>-5.5491487419999999</v>
      </c>
      <c r="G936">
        <v>-5.3664973099999997</v>
      </c>
      <c r="H936">
        <v>0.22273446999999999</v>
      </c>
      <c r="I936">
        <v>0.255278055</v>
      </c>
      <c r="J936">
        <v>0.26617022499999998</v>
      </c>
      <c r="K936">
        <v>0.55941926200000003</v>
      </c>
      <c r="L936">
        <v>0.46037060099999999</v>
      </c>
    </row>
    <row r="937" spans="1:12" x14ac:dyDescent="0.2">
      <c r="A937" t="s">
        <v>2213</v>
      </c>
      <c r="B937">
        <v>0.25185787599999998</v>
      </c>
      <c r="C937" s="1" t="s">
        <v>2208</v>
      </c>
      <c r="D937">
        <v>-6.2775846919999996</v>
      </c>
      <c r="E937">
        <v>-5.940392202</v>
      </c>
      <c r="F937">
        <v>-5.5491487419999999</v>
      </c>
      <c r="G937">
        <v>-5.3664973099999997</v>
      </c>
      <c r="H937">
        <v>0.22759829200000001</v>
      </c>
      <c r="I937">
        <v>0.27429495199999998</v>
      </c>
      <c r="J937">
        <v>0.26162669599999999</v>
      </c>
      <c r="K937">
        <v>0.54835658099999995</v>
      </c>
      <c r="L937">
        <v>0.46437246500000001</v>
      </c>
    </row>
    <row r="938" spans="1:12" x14ac:dyDescent="0.2">
      <c r="A938" t="s">
        <v>2214</v>
      </c>
      <c r="B938">
        <v>0.22728489800000001</v>
      </c>
      <c r="C938" s="1" t="s">
        <v>2215</v>
      </c>
      <c r="D938">
        <v>-7.198086043</v>
      </c>
      <c r="E938">
        <v>-8.1151221959999997</v>
      </c>
      <c r="F938">
        <v>-7.3376266939999999</v>
      </c>
      <c r="G938">
        <v>-7.883414803</v>
      </c>
      <c r="H938">
        <v>0.22675082799999999</v>
      </c>
      <c r="I938">
        <v>0.28756386299999998</v>
      </c>
      <c r="J938">
        <v>0.25801670500000001</v>
      </c>
      <c r="K938">
        <v>0.51962681799999999</v>
      </c>
      <c r="L938">
        <v>0.44983057599999998</v>
      </c>
    </row>
    <row r="939" spans="1:12" x14ac:dyDescent="0.2">
      <c r="A939" t="s">
        <v>2216</v>
      </c>
      <c r="B939">
        <v>0.263135428</v>
      </c>
      <c r="C939" s="1" t="s">
        <v>2217</v>
      </c>
      <c r="D939">
        <v>-7.6137387739999998</v>
      </c>
      <c r="E939">
        <v>-7.7114479459999998</v>
      </c>
      <c r="F939">
        <v>-8.281029363</v>
      </c>
      <c r="G939">
        <v>-8.2431947609999998</v>
      </c>
      <c r="H939">
        <v>0.30762745600000002</v>
      </c>
      <c r="I939">
        <v>0.71624623799999998</v>
      </c>
      <c r="J939">
        <v>0.450095097</v>
      </c>
      <c r="K939">
        <v>0.72504984800000005</v>
      </c>
      <c r="L939">
        <v>0.78386686999999999</v>
      </c>
    </row>
    <row r="940" spans="1:12" x14ac:dyDescent="0.2">
      <c r="A940" t="s">
        <v>2218</v>
      </c>
      <c r="B940">
        <v>-0.15923304999999999</v>
      </c>
      <c r="C940" s="1" t="s">
        <v>2219</v>
      </c>
      <c r="D940">
        <v>2.0016874730000001</v>
      </c>
      <c r="E940">
        <v>3.0678338580000002</v>
      </c>
      <c r="F940">
        <v>3.66211464</v>
      </c>
      <c r="G940">
        <v>2.5899295649999998</v>
      </c>
      <c r="H940">
        <v>0.48866066200000002</v>
      </c>
      <c r="I940">
        <v>0.62943413299999995</v>
      </c>
      <c r="J940">
        <v>0.446634317</v>
      </c>
      <c r="K940">
        <v>0.32071103400000001</v>
      </c>
      <c r="L940">
        <v>0.40397560599999999</v>
      </c>
    </row>
    <row r="941" spans="1:12" x14ac:dyDescent="0.2">
      <c r="A941" t="s">
        <v>2220</v>
      </c>
      <c r="B941">
        <v>0.27639333399999999</v>
      </c>
      <c r="C941" s="1" t="s">
        <v>2221</v>
      </c>
      <c r="D941">
        <v>-6.8745319470000004</v>
      </c>
      <c r="E941">
        <v>-6.2935307409999997</v>
      </c>
      <c r="F941">
        <v>-5.8295108129999997</v>
      </c>
      <c r="G941">
        <v>-6.2992682029999996</v>
      </c>
      <c r="H941">
        <v>0.366764113</v>
      </c>
      <c r="I941">
        <v>0.36603514599999998</v>
      </c>
      <c r="J941">
        <v>0.49168396800000003</v>
      </c>
      <c r="K941">
        <v>0.67262146</v>
      </c>
      <c r="L941">
        <v>0.69648735900000003</v>
      </c>
    </row>
    <row r="942" spans="1:12" x14ac:dyDescent="0.2">
      <c r="A942" t="s">
        <v>2222</v>
      </c>
      <c r="B942">
        <v>0.25080390400000002</v>
      </c>
      <c r="C942" s="1" t="s">
        <v>2221</v>
      </c>
      <c r="D942">
        <v>-6.8745319470000004</v>
      </c>
      <c r="E942">
        <v>-6.2935307409999997</v>
      </c>
      <c r="F942">
        <v>-5.8295108129999997</v>
      </c>
      <c r="G942">
        <v>-6.2992682029999996</v>
      </c>
      <c r="H942">
        <v>0.39658103099999997</v>
      </c>
      <c r="I942">
        <v>0.40390600799999998</v>
      </c>
      <c r="J942">
        <v>0.50037006500000003</v>
      </c>
      <c r="K942">
        <v>0.67581373700000003</v>
      </c>
      <c r="L942">
        <v>0.69303214099999999</v>
      </c>
    </row>
    <row r="943" spans="1:12" x14ac:dyDescent="0.2">
      <c r="A943" t="s">
        <v>2223</v>
      </c>
      <c r="B943">
        <v>0.22917008</v>
      </c>
      <c r="C943" s="1" t="s">
        <v>2221</v>
      </c>
      <c r="D943">
        <v>-6.8745319470000004</v>
      </c>
      <c r="E943">
        <v>-6.2935307409999997</v>
      </c>
      <c r="F943">
        <v>-5.8295108129999997</v>
      </c>
      <c r="G943">
        <v>-6.2992682029999996</v>
      </c>
      <c r="H943">
        <v>0.42634250400000001</v>
      </c>
      <c r="I943">
        <v>0.43926602399999998</v>
      </c>
      <c r="J943">
        <v>0.50434952</v>
      </c>
      <c r="K943">
        <v>0.68082449099999998</v>
      </c>
      <c r="L943">
        <v>0.69082103399999994</v>
      </c>
    </row>
    <row r="944" spans="1:12" x14ac:dyDescent="0.2">
      <c r="A944" t="s">
        <v>2224</v>
      </c>
      <c r="B944">
        <v>0.219128296</v>
      </c>
      <c r="C944" s="1" t="s">
        <v>2221</v>
      </c>
      <c r="D944">
        <v>-6.8745319470000004</v>
      </c>
      <c r="E944">
        <v>-6.2935307409999997</v>
      </c>
      <c r="F944">
        <v>-5.8295108129999997</v>
      </c>
      <c r="G944">
        <v>-6.2992682029999996</v>
      </c>
      <c r="H944">
        <v>0.45745891399999999</v>
      </c>
      <c r="I944">
        <v>0.47180545299999999</v>
      </c>
      <c r="J944">
        <v>0.50354285399999998</v>
      </c>
      <c r="K944">
        <v>0.69595970900000004</v>
      </c>
      <c r="L944">
        <v>0.69750169699999998</v>
      </c>
    </row>
    <row r="945" spans="1:12" x14ac:dyDescent="0.2">
      <c r="A945" t="s">
        <v>806</v>
      </c>
      <c r="B945">
        <v>0.196711476</v>
      </c>
      <c r="C945" s="1" t="s">
        <v>805</v>
      </c>
      <c r="D945">
        <v>-2.92667002</v>
      </c>
      <c r="E945">
        <v>-2.4543640180000001</v>
      </c>
      <c r="F945">
        <v>-2.2510870079999998</v>
      </c>
      <c r="G945">
        <v>-2.5658038620000001</v>
      </c>
      <c r="H945">
        <v>0.39225891600000001</v>
      </c>
      <c r="I945">
        <v>0.679365828</v>
      </c>
      <c r="J945">
        <v>0.67514861800000003</v>
      </c>
      <c r="K945">
        <v>0.79240010800000005</v>
      </c>
      <c r="L945">
        <v>0.76553842000000005</v>
      </c>
    </row>
    <row r="946" spans="1:12" x14ac:dyDescent="0.2">
      <c r="A946" t="s">
        <v>2225</v>
      </c>
      <c r="B946">
        <v>0.19946528599999999</v>
      </c>
      <c r="C946" s="1" t="s">
        <v>2226</v>
      </c>
      <c r="D946">
        <v>-1.2158861700000001</v>
      </c>
      <c r="E946">
        <v>-1.2852884929999999</v>
      </c>
      <c r="F946">
        <v>-1.200733126</v>
      </c>
      <c r="G946">
        <v>-1.167935489</v>
      </c>
      <c r="H946">
        <v>0.38476359199999999</v>
      </c>
      <c r="I946">
        <v>0.67764196099999996</v>
      </c>
      <c r="J946">
        <v>0.67862591699999997</v>
      </c>
      <c r="K946">
        <v>0.79142720300000002</v>
      </c>
      <c r="L946">
        <v>0.76819101499999998</v>
      </c>
    </row>
    <row r="947" spans="1:12" x14ac:dyDescent="0.2">
      <c r="A947" t="s">
        <v>2227</v>
      </c>
      <c r="B947">
        <v>0.19066414000000001</v>
      </c>
      <c r="C947" s="1" t="s">
        <v>2226</v>
      </c>
      <c r="D947">
        <v>-1.2158861700000001</v>
      </c>
      <c r="E947">
        <v>-1.2852884929999999</v>
      </c>
      <c r="F947">
        <v>-1.200733126</v>
      </c>
      <c r="G947">
        <v>-1.167935489</v>
      </c>
      <c r="H947">
        <v>0.36790172300000001</v>
      </c>
      <c r="I947">
        <v>0.66536125599999996</v>
      </c>
      <c r="J947">
        <v>0.67565503999999998</v>
      </c>
      <c r="K947">
        <v>0.76527339800000005</v>
      </c>
      <c r="L947">
        <v>0.75533355999999996</v>
      </c>
    </row>
    <row r="948" spans="1:12" x14ac:dyDescent="0.2">
      <c r="A948" t="s">
        <v>2228</v>
      </c>
      <c r="B948">
        <v>0.148866727</v>
      </c>
      <c r="C948" s="1" t="s">
        <v>2229</v>
      </c>
      <c r="D948">
        <v>-1.33160371</v>
      </c>
      <c r="E948">
        <v>-1.440886519</v>
      </c>
      <c r="F948">
        <v>-1.3673037779999999</v>
      </c>
      <c r="G948">
        <v>-1.2658385860000001</v>
      </c>
      <c r="H948">
        <v>0.50418427600000004</v>
      </c>
      <c r="I948">
        <v>0.27601288499999999</v>
      </c>
      <c r="J948">
        <v>0.64567595700000002</v>
      </c>
      <c r="K948">
        <v>0.63430670600000005</v>
      </c>
      <c r="L948">
        <v>0.61400882700000003</v>
      </c>
    </row>
    <row r="949" spans="1:12" x14ac:dyDescent="0.2">
      <c r="A949" t="s">
        <v>2230</v>
      </c>
      <c r="B949">
        <v>0.16365249900000001</v>
      </c>
      <c r="C949" s="1" t="s">
        <v>2231</v>
      </c>
      <c r="D949">
        <v>-1.534099216</v>
      </c>
      <c r="E949">
        <v>-1.507702831</v>
      </c>
      <c r="F949">
        <v>-1.4982396979999999</v>
      </c>
      <c r="G949">
        <v>-1.579472875</v>
      </c>
      <c r="H949">
        <v>0.49594173000000003</v>
      </c>
      <c r="I949">
        <v>0.27587886700000003</v>
      </c>
      <c r="J949">
        <v>0.63489852499999999</v>
      </c>
      <c r="K949">
        <v>0.63433353999999997</v>
      </c>
      <c r="L949">
        <v>0.63078420700000004</v>
      </c>
    </row>
    <row r="950" spans="1:12" x14ac:dyDescent="0.2">
      <c r="A950" t="s">
        <v>2232</v>
      </c>
      <c r="B950">
        <v>0.170204302</v>
      </c>
      <c r="C950" s="1" t="s">
        <v>2231</v>
      </c>
      <c r="D950">
        <v>-1.534099216</v>
      </c>
      <c r="E950">
        <v>-1.507702831</v>
      </c>
      <c r="F950">
        <v>-1.4982396979999999</v>
      </c>
      <c r="G950">
        <v>-1.579472875</v>
      </c>
      <c r="H950">
        <v>0.46966075899999998</v>
      </c>
      <c r="I950">
        <v>0.26710387200000002</v>
      </c>
      <c r="J950">
        <v>0.61085286299999997</v>
      </c>
      <c r="K950">
        <v>0.62044732599999997</v>
      </c>
      <c r="L950">
        <v>0.61837294200000004</v>
      </c>
    </row>
    <row r="951" spans="1:12" x14ac:dyDescent="0.2">
      <c r="A951" t="s">
        <v>807</v>
      </c>
      <c r="B951">
        <v>0.21158470700000001</v>
      </c>
      <c r="C951" s="1" t="s">
        <v>808</v>
      </c>
      <c r="D951">
        <v>-9.5919028080000004</v>
      </c>
      <c r="E951">
        <v>-7.0816420029999998</v>
      </c>
      <c r="F951">
        <v>-10.53031758</v>
      </c>
      <c r="G951">
        <v>-9.5546185690000005</v>
      </c>
      <c r="H951">
        <v>0.50123182600000005</v>
      </c>
      <c r="I951">
        <v>0.41452208200000001</v>
      </c>
      <c r="J951">
        <v>0.47486034399999999</v>
      </c>
      <c r="K951">
        <v>0.70717822600000002</v>
      </c>
      <c r="L951">
        <v>0.64306735599999998</v>
      </c>
    </row>
    <row r="952" spans="1:12" x14ac:dyDescent="0.2">
      <c r="A952" t="s">
        <v>809</v>
      </c>
      <c r="B952">
        <v>0.19369334099999999</v>
      </c>
      <c r="C952" s="1" t="s">
        <v>808</v>
      </c>
      <c r="D952">
        <v>-9.5919028080000004</v>
      </c>
      <c r="E952">
        <v>-7.0816420029999998</v>
      </c>
      <c r="F952">
        <v>-10.53031758</v>
      </c>
      <c r="G952">
        <v>-9.5546185690000005</v>
      </c>
      <c r="H952">
        <v>0.52468493900000002</v>
      </c>
      <c r="I952">
        <v>0.45743706099999998</v>
      </c>
      <c r="J952">
        <v>0.49305558599999999</v>
      </c>
      <c r="K952">
        <v>0.71057262899999996</v>
      </c>
      <c r="L952">
        <v>0.66026577799999997</v>
      </c>
    </row>
    <row r="953" spans="1:12" x14ac:dyDescent="0.2">
      <c r="A953" t="s">
        <v>2233</v>
      </c>
      <c r="B953">
        <v>0.17864655700000001</v>
      </c>
      <c r="C953" s="1" t="s">
        <v>2234</v>
      </c>
      <c r="D953">
        <v>-1.6953226429999999</v>
      </c>
      <c r="E953">
        <v>-1.739993691</v>
      </c>
      <c r="F953">
        <v>-1.8548919509999999</v>
      </c>
      <c r="G953">
        <v>-1.858015054</v>
      </c>
      <c r="H953">
        <v>0.54655151099999999</v>
      </c>
      <c r="I953">
        <v>0.49476232399999998</v>
      </c>
      <c r="J953">
        <v>0.51090880500000002</v>
      </c>
      <c r="K953">
        <v>0.71538104300000005</v>
      </c>
      <c r="L953">
        <v>0.67672716399999999</v>
      </c>
    </row>
    <row r="954" spans="1:12" x14ac:dyDescent="0.2">
      <c r="A954" t="s">
        <v>2235</v>
      </c>
      <c r="B954">
        <v>0.16206709899999999</v>
      </c>
      <c r="C954" s="1" t="s">
        <v>2234</v>
      </c>
      <c r="D954">
        <v>-1.6953226429999999</v>
      </c>
      <c r="E954">
        <v>-1.739993691</v>
      </c>
      <c r="F954">
        <v>-1.8548919509999999</v>
      </c>
      <c r="G954">
        <v>-1.858015054</v>
      </c>
      <c r="H954">
        <v>0.56960917600000005</v>
      </c>
      <c r="I954">
        <v>0.53089982899999999</v>
      </c>
      <c r="J954">
        <v>0.53225920699999996</v>
      </c>
      <c r="K954">
        <v>0.72084305800000004</v>
      </c>
      <c r="L954">
        <v>0.69180328199999996</v>
      </c>
    </row>
    <row r="955" spans="1:12" x14ac:dyDescent="0.2">
      <c r="A955" t="s">
        <v>2236</v>
      </c>
      <c r="B955">
        <v>-0.21474644800000001</v>
      </c>
      <c r="C955" s="1" t="s">
        <v>2237</v>
      </c>
      <c r="D955">
        <v>3.8621348019999999</v>
      </c>
      <c r="E955">
        <v>3.6409919130000001</v>
      </c>
      <c r="F955">
        <v>4.2366500909999996</v>
      </c>
      <c r="G955">
        <v>4.3927715389999999</v>
      </c>
      <c r="H955">
        <v>0.62504465600000003</v>
      </c>
      <c r="I955">
        <v>0.38810871600000002</v>
      </c>
      <c r="J955">
        <v>0.67089763800000002</v>
      </c>
      <c r="K955">
        <v>0.38650366600000002</v>
      </c>
      <c r="L955">
        <v>0.306704113</v>
      </c>
    </row>
    <row r="956" spans="1:12" x14ac:dyDescent="0.2">
      <c r="A956" t="s">
        <v>2238</v>
      </c>
      <c r="B956">
        <v>-0.20706007500000001</v>
      </c>
      <c r="C956" s="1" t="s">
        <v>2237</v>
      </c>
      <c r="D956">
        <v>3.8621348019999999</v>
      </c>
      <c r="E956">
        <v>3.6409919130000001</v>
      </c>
      <c r="F956">
        <v>4.2366500909999996</v>
      </c>
      <c r="G956">
        <v>4.3927715389999999</v>
      </c>
      <c r="H956">
        <v>0.61035270900000005</v>
      </c>
      <c r="I956">
        <v>0.369888406</v>
      </c>
      <c r="J956">
        <v>0.65302358299999996</v>
      </c>
      <c r="K956">
        <v>0.37129132799999998</v>
      </c>
      <c r="L956">
        <v>0.303431654</v>
      </c>
    </row>
    <row r="957" spans="1:12" x14ac:dyDescent="0.2">
      <c r="A957" t="s">
        <v>2239</v>
      </c>
      <c r="B957">
        <v>-0.197450498</v>
      </c>
      <c r="C957" s="1" t="s">
        <v>2237</v>
      </c>
      <c r="D957">
        <v>3.8621348019999999</v>
      </c>
      <c r="E957">
        <v>3.6409919130000001</v>
      </c>
      <c r="F957">
        <v>4.2366500909999996</v>
      </c>
      <c r="G957">
        <v>4.3927715389999999</v>
      </c>
      <c r="H957">
        <v>0.58900629199999999</v>
      </c>
      <c r="I957">
        <v>0.336641776</v>
      </c>
      <c r="J957">
        <v>0.62876249200000001</v>
      </c>
      <c r="K957">
        <v>0.34616561800000001</v>
      </c>
      <c r="L957">
        <v>0.295207092</v>
      </c>
    </row>
    <row r="958" spans="1:12" x14ac:dyDescent="0.2">
      <c r="A958" t="s">
        <v>2240</v>
      </c>
      <c r="B958">
        <v>-0.18886386899999999</v>
      </c>
      <c r="C958" s="1" t="s">
        <v>2237</v>
      </c>
      <c r="D958">
        <v>3.8621348019999999</v>
      </c>
      <c r="E958">
        <v>3.6409919130000001</v>
      </c>
      <c r="F958">
        <v>4.2366500909999996</v>
      </c>
      <c r="G958">
        <v>4.3927715389999999</v>
      </c>
      <c r="H958">
        <v>0.56630855000000002</v>
      </c>
      <c r="I958">
        <v>0.29970651500000001</v>
      </c>
      <c r="J958">
        <v>0.60257450800000001</v>
      </c>
      <c r="K958">
        <v>0.31720604200000002</v>
      </c>
      <c r="L958">
        <v>0.284125935</v>
      </c>
    </row>
    <row r="959" spans="1:12" x14ac:dyDescent="0.2">
      <c r="A959" t="s">
        <v>2241</v>
      </c>
      <c r="B959">
        <v>-0.17815420400000001</v>
      </c>
      <c r="C959" s="1" t="s">
        <v>2237</v>
      </c>
      <c r="D959">
        <v>3.8621348019999999</v>
      </c>
      <c r="E959">
        <v>3.6409919130000001</v>
      </c>
      <c r="F959">
        <v>4.2366500909999996</v>
      </c>
      <c r="G959">
        <v>4.3927715389999999</v>
      </c>
      <c r="H959">
        <v>0.52939548400000003</v>
      </c>
      <c r="I959">
        <v>0.25297888400000001</v>
      </c>
      <c r="J959">
        <v>0.54751744999999996</v>
      </c>
      <c r="K959">
        <v>0.27380566899999997</v>
      </c>
      <c r="L959">
        <v>0.25648046899999999</v>
      </c>
    </row>
    <row r="960" spans="1:12" x14ac:dyDescent="0.2">
      <c r="A960" t="s">
        <v>2242</v>
      </c>
      <c r="B960">
        <v>-0.17091266199999999</v>
      </c>
      <c r="C960" s="1" t="s">
        <v>2237</v>
      </c>
      <c r="D960">
        <v>3.8621348019999999</v>
      </c>
      <c r="E960">
        <v>3.6409919130000001</v>
      </c>
      <c r="F960">
        <v>4.2366500909999996</v>
      </c>
      <c r="G960">
        <v>4.3927715389999999</v>
      </c>
      <c r="H960">
        <v>0.50894692799999997</v>
      </c>
      <c r="I960">
        <v>0.240050974</v>
      </c>
      <c r="J960">
        <v>0.51223581600000001</v>
      </c>
      <c r="K960">
        <v>0.25843746200000001</v>
      </c>
      <c r="L960">
        <v>0.24055969299999999</v>
      </c>
    </row>
    <row r="961" spans="1:12" x14ac:dyDescent="0.2">
      <c r="A961" t="s">
        <v>2243</v>
      </c>
      <c r="B961">
        <v>-0.16163740300000001</v>
      </c>
      <c r="C961" s="1" t="s">
        <v>2237</v>
      </c>
      <c r="D961">
        <v>3.8621348019999999</v>
      </c>
      <c r="E961">
        <v>3.6409919130000001</v>
      </c>
      <c r="F961">
        <v>4.2366500909999996</v>
      </c>
      <c r="G961">
        <v>4.3927715389999999</v>
      </c>
      <c r="H961">
        <v>0.48762540700000001</v>
      </c>
      <c r="I961">
        <v>0.231858852</v>
      </c>
      <c r="J961">
        <v>0.47334952699999999</v>
      </c>
      <c r="K961">
        <v>0.24640419999999999</v>
      </c>
      <c r="L961">
        <v>0.225543519</v>
      </c>
    </row>
    <row r="962" spans="1:12" x14ac:dyDescent="0.2">
      <c r="A962" t="s">
        <v>2244</v>
      </c>
      <c r="B962">
        <v>-0.15176747800000001</v>
      </c>
      <c r="C962" s="1" t="s">
        <v>2237</v>
      </c>
      <c r="D962">
        <v>3.8621348019999999</v>
      </c>
      <c r="E962">
        <v>3.6409919130000001</v>
      </c>
      <c r="F962">
        <v>4.2366500909999996</v>
      </c>
      <c r="G962">
        <v>4.3927715389999999</v>
      </c>
      <c r="H962">
        <v>0.46802575699999999</v>
      </c>
      <c r="I962">
        <v>0.22799105</v>
      </c>
      <c r="J962">
        <v>0.43720031300000001</v>
      </c>
      <c r="K962">
        <v>0.23780220599999999</v>
      </c>
      <c r="L962">
        <v>0.21414091800000001</v>
      </c>
    </row>
    <row r="963" spans="1:12" x14ac:dyDescent="0.2">
      <c r="A963" t="s">
        <v>2245</v>
      </c>
      <c r="B963">
        <v>-0.14391548100000001</v>
      </c>
      <c r="C963" s="1" t="s">
        <v>2237</v>
      </c>
      <c r="D963">
        <v>3.8621348019999999</v>
      </c>
      <c r="E963">
        <v>3.6409919130000001</v>
      </c>
      <c r="F963">
        <v>4.2366500909999996</v>
      </c>
      <c r="G963">
        <v>4.3927715389999999</v>
      </c>
      <c r="H963">
        <v>0.45205197899999999</v>
      </c>
      <c r="I963">
        <v>0.228173343</v>
      </c>
      <c r="J963">
        <v>0.40890441799999999</v>
      </c>
      <c r="K963">
        <v>0.23265793300000001</v>
      </c>
      <c r="L963">
        <v>0.20559759699999999</v>
      </c>
    </row>
    <row r="964" spans="1:12" x14ac:dyDescent="0.2">
      <c r="A964" t="s">
        <v>2246</v>
      </c>
      <c r="B964">
        <v>0.28388915300000001</v>
      </c>
      <c r="C964" s="1" t="s">
        <v>2247</v>
      </c>
      <c r="D964">
        <v>-1.1268931390000001</v>
      </c>
      <c r="E964">
        <v>-1.407887976</v>
      </c>
      <c r="F964">
        <v>-1.6052036869999999</v>
      </c>
      <c r="G964">
        <v>-1.713385827</v>
      </c>
      <c r="H964">
        <v>0.310593744</v>
      </c>
      <c r="I964">
        <v>0.25152501500000002</v>
      </c>
      <c r="J964">
        <v>0.70322196100000001</v>
      </c>
      <c r="K964">
        <v>0.626840493</v>
      </c>
      <c r="L964">
        <v>0.78449829299999996</v>
      </c>
    </row>
    <row r="965" spans="1:12" x14ac:dyDescent="0.2">
      <c r="A965" t="s">
        <v>812</v>
      </c>
      <c r="B965">
        <v>0.28350992699999999</v>
      </c>
      <c r="C965" s="1" t="s">
        <v>813</v>
      </c>
      <c r="D965">
        <v>-4.7607545409999998</v>
      </c>
      <c r="E965">
        <v>-5.5728193639999999</v>
      </c>
      <c r="F965">
        <v>-6.6263342759999997</v>
      </c>
      <c r="G965">
        <v>-6.6365394780000004</v>
      </c>
      <c r="H965">
        <v>0.34425781300000002</v>
      </c>
      <c r="I965">
        <v>0.26521139999999999</v>
      </c>
      <c r="J965">
        <v>0.69483657499999996</v>
      </c>
      <c r="K965">
        <v>0.63997353800000001</v>
      </c>
      <c r="L965">
        <v>0.796583508</v>
      </c>
    </row>
    <row r="966" spans="1:12" x14ac:dyDescent="0.2">
      <c r="A966" t="s">
        <v>814</v>
      </c>
      <c r="B966">
        <v>0.26907931299999999</v>
      </c>
      <c r="C966" s="1" t="s">
        <v>813</v>
      </c>
      <c r="D966">
        <v>-4.7607545409999998</v>
      </c>
      <c r="E966">
        <v>-5.5728193639999999</v>
      </c>
      <c r="F966">
        <v>-6.6263342759999997</v>
      </c>
      <c r="G966">
        <v>-6.6365394780000004</v>
      </c>
      <c r="H966">
        <v>0.37750591900000002</v>
      </c>
      <c r="I966">
        <v>0.28027626300000003</v>
      </c>
      <c r="J966">
        <v>0.68212570400000005</v>
      </c>
      <c r="K966">
        <v>0.632995054</v>
      </c>
      <c r="L966">
        <v>0.798435495</v>
      </c>
    </row>
    <row r="967" spans="1:12" x14ac:dyDescent="0.2">
      <c r="A967" t="s">
        <v>815</v>
      </c>
      <c r="B967">
        <v>0.24499415399999999</v>
      </c>
      <c r="C967" s="1" t="s">
        <v>813</v>
      </c>
      <c r="D967">
        <v>-4.7607545409999998</v>
      </c>
      <c r="E967">
        <v>-5.5728193639999999</v>
      </c>
      <c r="F967">
        <v>-6.6263342759999997</v>
      </c>
      <c r="G967">
        <v>-6.6365394780000004</v>
      </c>
      <c r="H967">
        <v>0.40912959799999998</v>
      </c>
      <c r="I967">
        <v>0.29721561000000002</v>
      </c>
      <c r="J967">
        <v>0.665660841</v>
      </c>
      <c r="K967">
        <v>0.61197149299999998</v>
      </c>
      <c r="L967">
        <v>0.79268751400000004</v>
      </c>
    </row>
    <row r="968" spans="1:12" x14ac:dyDescent="0.2">
      <c r="A968" t="s">
        <v>816</v>
      </c>
      <c r="B968">
        <v>0.21290457500000001</v>
      </c>
      <c r="C968" s="1" t="s">
        <v>813</v>
      </c>
      <c r="D968">
        <v>-4.7607545409999998</v>
      </c>
      <c r="E968">
        <v>-5.5728193639999999</v>
      </c>
      <c r="F968">
        <v>-6.6263342759999997</v>
      </c>
      <c r="G968">
        <v>-6.6365394780000004</v>
      </c>
      <c r="H968">
        <v>0.44316103299999998</v>
      </c>
      <c r="I968">
        <v>0.319093764</v>
      </c>
      <c r="J968">
        <v>0.64683066700000003</v>
      </c>
      <c r="K968">
        <v>0.58479846800000002</v>
      </c>
      <c r="L968">
        <v>0.78040099200000002</v>
      </c>
    </row>
    <row r="969" spans="1:12" x14ac:dyDescent="0.2">
      <c r="A969" t="s">
        <v>817</v>
      </c>
      <c r="B969">
        <v>0.17129977699999999</v>
      </c>
      <c r="C969" s="1" t="s">
        <v>813</v>
      </c>
      <c r="D969">
        <v>-4.7607545409999998</v>
      </c>
      <c r="E969">
        <v>-5.5728193639999999</v>
      </c>
      <c r="F969">
        <v>-6.6263342759999997</v>
      </c>
      <c r="G969">
        <v>-6.6365394780000004</v>
      </c>
      <c r="H969">
        <v>0.48328803999999997</v>
      </c>
      <c r="I969">
        <v>0.34864778000000002</v>
      </c>
      <c r="J969">
        <v>0.624658677</v>
      </c>
      <c r="K969">
        <v>0.55313484899999998</v>
      </c>
      <c r="L969">
        <v>0.76052770199999997</v>
      </c>
    </row>
    <row r="970" spans="1:12" x14ac:dyDescent="0.2">
      <c r="A970" t="s">
        <v>2248</v>
      </c>
      <c r="B970">
        <v>-0.34348084000000001</v>
      </c>
      <c r="C970" s="1" t="s">
        <v>2249</v>
      </c>
      <c r="D970">
        <v>3.5116439819999998</v>
      </c>
      <c r="E970">
        <v>4.239274891</v>
      </c>
      <c r="F970">
        <v>5.5591463609999998</v>
      </c>
      <c r="G970">
        <v>4.2274737819999997</v>
      </c>
      <c r="H970">
        <v>0.81222619299999999</v>
      </c>
      <c r="I970">
        <v>0.69501397399999998</v>
      </c>
      <c r="J970">
        <v>0.70101528899999999</v>
      </c>
      <c r="K970">
        <v>0.38749620800000001</v>
      </c>
      <c r="L970">
        <v>0.39771241499999999</v>
      </c>
    </row>
    <row r="971" spans="1:12" x14ac:dyDescent="0.2">
      <c r="A971" t="s">
        <v>2250</v>
      </c>
      <c r="B971">
        <v>-0.33558539700000001</v>
      </c>
      <c r="C971" s="1" t="s">
        <v>2249</v>
      </c>
      <c r="D971">
        <v>3.5116439819999998</v>
      </c>
      <c r="E971">
        <v>4.239274891</v>
      </c>
      <c r="F971">
        <v>5.5591463609999998</v>
      </c>
      <c r="G971">
        <v>4.2274737819999997</v>
      </c>
      <c r="H971">
        <v>0.81106072500000004</v>
      </c>
      <c r="I971">
        <v>0.67208953000000005</v>
      </c>
      <c r="J971">
        <v>0.68286250199999998</v>
      </c>
      <c r="K971">
        <v>0.37245003700000001</v>
      </c>
      <c r="L971">
        <v>0.400387673</v>
      </c>
    </row>
    <row r="972" spans="1:12" x14ac:dyDescent="0.2">
      <c r="A972" t="s">
        <v>825</v>
      </c>
      <c r="B972">
        <v>-0.246270721</v>
      </c>
      <c r="C972" s="1" t="s">
        <v>826</v>
      </c>
      <c r="D972">
        <v>5.2611154280000001</v>
      </c>
      <c r="E972">
        <v>5.7818773319999996</v>
      </c>
      <c r="F972">
        <v>5.5872691909999999</v>
      </c>
      <c r="G972">
        <v>6.3958739619999996</v>
      </c>
      <c r="H972">
        <v>0.49873264699999997</v>
      </c>
      <c r="I972">
        <v>0.57452740199999996</v>
      </c>
      <c r="J972">
        <v>0.40840004099999999</v>
      </c>
      <c r="K972">
        <v>0.21756094300000001</v>
      </c>
      <c r="L972">
        <v>0.277671008</v>
      </c>
    </row>
    <row r="973" spans="1:12" x14ac:dyDescent="0.2">
      <c r="A973" t="s">
        <v>827</v>
      </c>
      <c r="B973">
        <v>-0.24429588099999999</v>
      </c>
      <c r="C973" s="1" t="s">
        <v>826</v>
      </c>
      <c r="D973">
        <v>5.2611154280000001</v>
      </c>
      <c r="E973">
        <v>5.7818773319999996</v>
      </c>
      <c r="F973">
        <v>5.5872691909999999</v>
      </c>
      <c r="G973">
        <v>6.3958739619999996</v>
      </c>
      <c r="H973">
        <v>0.50787300700000004</v>
      </c>
      <c r="I973">
        <v>0.55765962000000002</v>
      </c>
      <c r="J973">
        <v>0.40362148599999997</v>
      </c>
      <c r="K973">
        <v>0.22596229500000001</v>
      </c>
      <c r="L973">
        <v>0.26488201700000003</v>
      </c>
    </row>
    <row r="974" spans="1:12" x14ac:dyDescent="0.2">
      <c r="A974" t="s">
        <v>828</v>
      </c>
      <c r="B974">
        <v>-0.21361351000000001</v>
      </c>
      <c r="C974" s="1" t="s">
        <v>829</v>
      </c>
      <c r="D974">
        <v>2.4050132620000002</v>
      </c>
      <c r="E974">
        <v>2.7012368200000001</v>
      </c>
      <c r="F974">
        <v>2.509489887</v>
      </c>
      <c r="G974">
        <v>2.1189412660000002</v>
      </c>
      <c r="H974">
        <v>0.65003392500000001</v>
      </c>
      <c r="I974">
        <v>0.70303765699999998</v>
      </c>
      <c r="J974">
        <v>0.51194558899999998</v>
      </c>
      <c r="K974">
        <v>0.42703701100000002</v>
      </c>
      <c r="L974">
        <v>0.389080749</v>
      </c>
    </row>
    <row r="975" spans="1:12" x14ac:dyDescent="0.2">
      <c r="A975" t="s">
        <v>830</v>
      </c>
      <c r="B975">
        <v>-0.22326659099999999</v>
      </c>
      <c r="C975" s="1" t="s">
        <v>829</v>
      </c>
      <c r="D975">
        <v>2.4050132620000002</v>
      </c>
      <c r="E975">
        <v>2.7012368200000001</v>
      </c>
      <c r="F975">
        <v>2.509489887</v>
      </c>
      <c r="G975">
        <v>2.1189412660000002</v>
      </c>
      <c r="H975">
        <v>0.65967071799999999</v>
      </c>
      <c r="I975">
        <v>0.70378707100000004</v>
      </c>
      <c r="J975">
        <v>0.53071499700000002</v>
      </c>
      <c r="K975">
        <v>0.42936020499999999</v>
      </c>
      <c r="L975">
        <v>0.38688846999999998</v>
      </c>
    </row>
    <row r="976" spans="1:12" x14ac:dyDescent="0.2">
      <c r="A976" t="s">
        <v>831</v>
      </c>
      <c r="B976">
        <v>-0.22019191399999999</v>
      </c>
      <c r="C976" s="1" t="s">
        <v>829</v>
      </c>
      <c r="D976">
        <v>2.4050132620000002</v>
      </c>
      <c r="E976">
        <v>2.7012368200000001</v>
      </c>
      <c r="F976">
        <v>2.509489887</v>
      </c>
      <c r="G976">
        <v>2.1189412660000002</v>
      </c>
      <c r="H976">
        <v>0.666606849</v>
      </c>
      <c r="I976">
        <v>0.70003842299999997</v>
      </c>
      <c r="J976">
        <v>0.546422568</v>
      </c>
      <c r="K976">
        <v>0.44598099800000002</v>
      </c>
      <c r="L976">
        <v>0.389013734</v>
      </c>
    </row>
    <row r="977" spans="1:12" x14ac:dyDescent="0.2">
      <c r="A977" t="s">
        <v>832</v>
      </c>
      <c r="B977">
        <v>-0.21290874400000001</v>
      </c>
      <c r="C977" s="1" t="s">
        <v>829</v>
      </c>
      <c r="D977">
        <v>2.4050132620000002</v>
      </c>
      <c r="E977">
        <v>2.7012368200000001</v>
      </c>
      <c r="F977">
        <v>2.509489887</v>
      </c>
      <c r="G977">
        <v>2.1189412660000002</v>
      </c>
      <c r="H977">
        <v>0.67524766700000005</v>
      </c>
      <c r="I977">
        <v>0.70031850100000004</v>
      </c>
      <c r="J977">
        <v>0.56256423899999997</v>
      </c>
      <c r="K977">
        <v>0.46898747899999998</v>
      </c>
      <c r="L977">
        <v>0.39728197100000001</v>
      </c>
    </row>
    <row r="978" spans="1:12" x14ac:dyDescent="0.2">
      <c r="A978" t="s">
        <v>833</v>
      </c>
      <c r="B978">
        <v>-0.20266437300000001</v>
      </c>
      <c r="C978" s="1" t="s">
        <v>829</v>
      </c>
      <c r="D978">
        <v>2.4050132620000002</v>
      </c>
      <c r="E978">
        <v>2.7012368200000001</v>
      </c>
      <c r="F978">
        <v>2.509489887</v>
      </c>
      <c r="G978">
        <v>2.1189412660000002</v>
      </c>
      <c r="H978">
        <v>0.69271967099999998</v>
      </c>
      <c r="I978">
        <v>0.70862780199999997</v>
      </c>
      <c r="J978">
        <v>0.57900028999999997</v>
      </c>
      <c r="K978">
        <v>0.49968807300000001</v>
      </c>
      <c r="L978">
        <v>0.41521502199999999</v>
      </c>
    </row>
    <row r="979" spans="1:12" x14ac:dyDescent="0.2">
      <c r="A979" t="s">
        <v>834</v>
      </c>
      <c r="B979">
        <v>-0.18860423900000001</v>
      </c>
      <c r="C979" s="1" t="s">
        <v>829</v>
      </c>
      <c r="D979">
        <v>2.4050132620000002</v>
      </c>
      <c r="E979">
        <v>2.7012368200000001</v>
      </c>
      <c r="F979">
        <v>2.509489887</v>
      </c>
      <c r="G979">
        <v>2.1189412660000002</v>
      </c>
      <c r="H979">
        <v>0.70801940399999996</v>
      </c>
      <c r="I979">
        <v>0.72089129399999996</v>
      </c>
      <c r="J979">
        <v>0.59609610300000004</v>
      </c>
      <c r="K979">
        <v>0.52706003099999998</v>
      </c>
      <c r="L979">
        <v>0.44573602600000001</v>
      </c>
    </row>
    <row r="980" spans="1:12" x14ac:dyDescent="0.2">
      <c r="A980" t="s">
        <v>2251</v>
      </c>
      <c r="B980">
        <v>-0.16998515</v>
      </c>
      <c r="C980" s="1" t="s">
        <v>829</v>
      </c>
      <c r="D980">
        <v>2.4050132620000002</v>
      </c>
      <c r="E980">
        <v>2.7012368200000001</v>
      </c>
      <c r="F980">
        <v>2.509489887</v>
      </c>
      <c r="G980">
        <v>2.1189412660000002</v>
      </c>
      <c r="H980">
        <v>0.72133661199999999</v>
      </c>
      <c r="I980">
        <v>0.73393825899999998</v>
      </c>
      <c r="J980">
        <v>0.61269216699999995</v>
      </c>
      <c r="K980">
        <v>0.55497747500000005</v>
      </c>
      <c r="L980">
        <v>0.48369691599999998</v>
      </c>
    </row>
    <row r="981" spans="1:12" x14ac:dyDescent="0.2">
      <c r="A981" t="s">
        <v>2252</v>
      </c>
      <c r="B981">
        <v>-0.14438146299999999</v>
      </c>
      <c r="C981" s="1" t="s">
        <v>829</v>
      </c>
      <c r="D981">
        <v>2.4050132620000002</v>
      </c>
      <c r="E981">
        <v>2.7012368200000001</v>
      </c>
      <c r="F981">
        <v>2.509489887</v>
      </c>
      <c r="G981">
        <v>2.1189412660000002</v>
      </c>
      <c r="H981">
        <v>0.72557431699999997</v>
      </c>
      <c r="I981">
        <v>0.74180499</v>
      </c>
      <c r="J981">
        <v>0.62879722100000002</v>
      </c>
      <c r="K981">
        <v>0.58139238299999996</v>
      </c>
      <c r="L981">
        <v>0.52729570999999997</v>
      </c>
    </row>
    <row r="982" spans="1:12" x14ac:dyDescent="0.2">
      <c r="A982" t="s">
        <v>2253</v>
      </c>
      <c r="B982">
        <v>0.150336408</v>
      </c>
      <c r="C982" s="1" t="s">
        <v>2254</v>
      </c>
      <c r="D982">
        <v>2.8949831179999999</v>
      </c>
      <c r="E982">
        <v>3.039921192</v>
      </c>
      <c r="F982">
        <v>3.113696681</v>
      </c>
      <c r="G982">
        <v>3.558617919</v>
      </c>
      <c r="H982">
        <v>0.39131909100000001</v>
      </c>
      <c r="I982">
        <v>0.58840546199999999</v>
      </c>
      <c r="J982">
        <v>0.66414547899999998</v>
      </c>
      <c r="K982">
        <v>0.77772955700000002</v>
      </c>
      <c r="L982">
        <v>0.61885661199999997</v>
      </c>
    </row>
    <row r="983" spans="1:12" x14ac:dyDescent="0.2">
      <c r="A983" t="s">
        <v>835</v>
      </c>
      <c r="B983">
        <v>0.220135567</v>
      </c>
      <c r="C983" s="1" t="s">
        <v>836</v>
      </c>
      <c r="D983">
        <v>-2.4833072569999999</v>
      </c>
      <c r="E983">
        <v>-2.7889442529999999</v>
      </c>
      <c r="F983">
        <v>-2.6810076440000001</v>
      </c>
      <c r="G983">
        <v>-2.477464281</v>
      </c>
      <c r="H983">
        <v>0.58394361900000002</v>
      </c>
      <c r="I983">
        <v>0.49766955400000001</v>
      </c>
      <c r="J983">
        <v>0.66514122600000003</v>
      </c>
      <c r="K983">
        <v>0.78673307699999995</v>
      </c>
      <c r="L983">
        <v>0.81804099100000005</v>
      </c>
    </row>
    <row r="984" spans="1:12" x14ac:dyDescent="0.2">
      <c r="A984" t="s">
        <v>837</v>
      </c>
      <c r="B984">
        <v>0.20936269099999999</v>
      </c>
      <c r="C984" s="1" t="s">
        <v>836</v>
      </c>
      <c r="D984">
        <v>-2.4833072569999999</v>
      </c>
      <c r="E984">
        <v>-2.7889442529999999</v>
      </c>
      <c r="F984">
        <v>-2.6810076440000001</v>
      </c>
      <c r="G984">
        <v>-2.477464281</v>
      </c>
      <c r="H984">
        <v>0.56715079800000001</v>
      </c>
      <c r="I984">
        <v>0.490222143</v>
      </c>
      <c r="J984">
        <v>0.65618214100000005</v>
      </c>
      <c r="K984">
        <v>0.76039008699999999</v>
      </c>
      <c r="L984">
        <v>0.80070535099999995</v>
      </c>
    </row>
    <row r="985" spans="1:12" x14ac:dyDescent="0.2">
      <c r="A985" t="s">
        <v>838</v>
      </c>
      <c r="B985">
        <v>0.197306963</v>
      </c>
      <c r="C985" s="1" t="s">
        <v>836</v>
      </c>
      <c r="D985">
        <v>-2.4833072569999999</v>
      </c>
      <c r="E985">
        <v>-2.7889442529999999</v>
      </c>
      <c r="F985">
        <v>-2.6810076440000001</v>
      </c>
      <c r="G985">
        <v>-2.477464281</v>
      </c>
      <c r="H985">
        <v>0.549368996</v>
      </c>
      <c r="I985">
        <v>0.48477553099999998</v>
      </c>
      <c r="J985">
        <v>0.64569876100000001</v>
      </c>
      <c r="K985">
        <v>0.73268259300000005</v>
      </c>
      <c r="L985">
        <v>0.78182685699999999</v>
      </c>
    </row>
    <row r="986" spans="1:12" x14ac:dyDescent="0.2">
      <c r="A986" t="s">
        <v>839</v>
      </c>
      <c r="B986">
        <v>0.18437042100000001</v>
      </c>
      <c r="C986" s="1" t="s">
        <v>836</v>
      </c>
      <c r="D986">
        <v>-2.4833072569999999</v>
      </c>
      <c r="E986">
        <v>-2.7889442529999999</v>
      </c>
      <c r="F986">
        <v>-2.6810076440000001</v>
      </c>
      <c r="G986">
        <v>-2.477464281</v>
      </c>
      <c r="H986">
        <v>0.54432954499999997</v>
      </c>
      <c r="I986">
        <v>0.48792123599999998</v>
      </c>
      <c r="J986">
        <v>0.63636845799999997</v>
      </c>
      <c r="K986">
        <v>0.71615255700000002</v>
      </c>
      <c r="L986">
        <v>0.76500111100000001</v>
      </c>
    </row>
    <row r="987" spans="1:12" x14ac:dyDescent="0.2">
      <c r="A987" t="s">
        <v>840</v>
      </c>
      <c r="B987">
        <v>-0.20255526099999999</v>
      </c>
      <c r="C987" s="1" t="s">
        <v>841</v>
      </c>
      <c r="D987">
        <v>3.950971928</v>
      </c>
      <c r="E987">
        <v>4.2736818870000004</v>
      </c>
      <c r="F987">
        <v>4.8754083330000002</v>
      </c>
      <c r="G987">
        <v>4.5379642770000004</v>
      </c>
      <c r="H987">
        <v>0.78845668599999996</v>
      </c>
      <c r="I987">
        <v>0.760393494</v>
      </c>
      <c r="J987">
        <v>0.68380241200000003</v>
      </c>
      <c r="K987">
        <v>0.58616431199999997</v>
      </c>
      <c r="L987">
        <v>0.49716022799999998</v>
      </c>
    </row>
    <row r="988" spans="1:12" x14ac:dyDescent="0.2">
      <c r="A988" t="s">
        <v>2255</v>
      </c>
      <c r="B988">
        <v>-0.21439799200000001</v>
      </c>
      <c r="C988" s="1" t="s">
        <v>2256</v>
      </c>
      <c r="D988">
        <v>2.8750590979999999</v>
      </c>
      <c r="E988">
        <v>3.9239616549999998</v>
      </c>
      <c r="F988">
        <v>4.7710636700000002</v>
      </c>
      <c r="G988">
        <v>6.1389167389999999</v>
      </c>
      <c r="H988">
        <v>0.78487673499999999</v>
      </c>
      <c r="I988">
        <v>0.74781013100000004</v>
      </c>
      <c r="J988">
        <v>0.66578421300000001</v>
      </c>
      <c r="K988">
        <v>0.54565584199999995</v>
      </c>
      <c r="L988">
        <v>0.49119555999999998</v>
      </c>
    </row>
    <row r="989" spans="1:12" x14ac:dyDescent="0.2">
      <c r="A989" t="s">
        <v>2257</v>
      </c>
      <c r="B989">
        <v>0.23480013999999999</v>
      </c>
      <c r="C989" s="1" t="s">
        <v>2258</v>
      </c>
      <c r="D989">
        <v>-7.4322832500000002</v>
      </c>
      <c r="E989">
        <v>-5.5394303159999998</v>
      </c>
      <c r="F989">
        <v>-5.5814175859999997</v>
      </c>
      <c r="G989">
        <v>-6.7807143480000001</v>
      </c>
      <c r="H989">
        <v>0.35470588600000003</v>
      </c>
      <c r="I989">
        <v>0.30892662199999998</v>
      </c>
      <c r="J989">
        <v>0.49642196100000002</v>
      </c>
      <c r="K989">
        <v>0.64826694699999998</v>
      </c>
      <c r="L989">
        <v>0.59470297800000005</v>
      </c>
    </row>
    <row r="990" spans="1:12" x14ac:dyDescent="0.2">
      <c r="A990" t="s">
        <v>2259</v>
      </c>
      <c r="B990">
        <v>0.21469949699999999</v>
      </c>
      <c r="C990" s="1" t="s">
        <v>2258</v>
      </c>
      <c r="D990">
        <v>-7.4322832500000002</v>
      </c>
      <c r="E990">
        <v>-5.5394303159999998</v>
      </c>
      <c r="F990">
        <v>-5.5814175859999997</v>
      </c>
      <c r="G990">
        <v>-6.7807143480000001</v>
      </c>
      <c r="H990">
        <v>0.33449214300000002</v>
      </c>
      <c r="I990">
        <v>0.28147268600000003</v>
      </c>
      <c r="J990">
        <v>0.48199710899999998</v>
      </c>
      <c r="K990">
        <v>0.60302253800000005</v>
      </c>
      <c r="L990">
        <v>0.55835108099999997</v>
      </c>
    </row>
    <row r="991" spans="1:12" x14ac:dyDescent="0.2">
      <c r="A991" t="s">
        <v>843</v>
      </c>
      <c r="B991">
        <v>0.18971722199999999</v>
      </c>
      <c r="C991" s="1" t="s">
        <v>844</v>
      </c>
      <c r="D991">
        <v>-4.9302757679999996</v>
      </c>
      <c r="E991">
        <v>-5.0705759459999999</v>
      </c>
      <c r="F991">
        <v>-4.3806670170000004</v>
      </c>
      <c r="G991">
        <v>-3.8727596989999999</v>
      </c>
      <c r="H991">
        <v>0.25355517900000002</v>
      </c>
      <c r="I991">
        <v>0.44462418100000001</v>
      </c>
      <c r="J991">
        <v>0.23463244599999999</v>
      </c>
      <c r="K991">
        <v>0.58996059999999995</v>
      </c>
      <c r="L991">
        <v>0.41134838099999999</v>
      </c>
    </row>
    <row r="992" spans="1:12" x14ac:dyDescent="0.2">
      <c r="A992" t="s">
        <v>845</v>
      </c>
      <c r="B992">
        <v>0.19447224599999999</v>
      </c>
      <c r="C992" s="1" t="s">
        <v>844</v>
      </c>
      <c r="D992">
        <v>-4.9302757679999996</v>
      </c>
      <c r="E992">
        <v>-5.0705759459999999</v>
      </c>
      <c r="F992">
        <v>-4.3806670170000004</v>
      </c>
      <c r="G992">
        <v>-3.8727596989999999</v>
      </c>
      <c r="H992">
        <v>0.270788686</v>
      </c>
      <c r="I992">
        <v>0.48466518800000002</v>
      </c>
      <c r="J992">
        <v>0.23467311199999999</v>
      </c>
      <c r="K992">
        <v>0.62790334400000003</v>
      </c>
      <c r="L992">
        <v>0.42112580500000002</v>
      </c>
    </row>
    <row r="993" spans="1:12" x14ac:dyDescent="0.2">
      <c r="A993" t="s">
        <v>846</v>
      </c>
      <c r="B993">
        <v>0.20645208300000001</v>
      </c>
      <c r="C993" s="1" t="s">
        <v>844</v>
      </c>
      <c r="D993">
        <v>-4.9302757679999996</v>
      </c>
      <c r="E993">
        <v>-5.0705759459999999</v>
      </c>
      <c r="F993">
        <v>-4.3806670170000004</v>
      </c>
      <c r="G993">
        <v>-3.8727596989999999</v>
      </c>
      <c r="H993">
        <v>0.27849992200000001</v>
      </c>
      <c r="I993">
        <v>0.50373029300000005</v>
      </c>
      <c r="J993">
        <v>0.23149146600000001</v>
      </c>
      <c r="K993">
        <v>0.66587560400000001</v>
      </c>
      <c r="L993">
        <v>0.42284301600000002</v>
      </c>
    </row>
    <row r="994" spans="1:12" x14ac:dyDescent="0.2">
      <c r="A994" t="s">
        <v>847</v>
      </c>
      <c r="B994">
        <v>0.215273256</v>
      </c>
      <c r="C994" s="1" t="s">
        <v>844</v>
      </c>
      <c r="D994">
        <v>-4.9302757679999996</v>
      </c>
      <c r="E994">
        <v>-5.0705759459999999</v>
      </c>
      <c r="F994">
        <v>-4.3806670170000004</v>
      </c>
      <c r="G994">
        <v>-3.8727596989999999</v>
      </c>
      <c r="H994">
        <v>0.28381482800000002</v>
      </c>
      <c r="I994">
        <v>0.509111117</v>
      </c>
      <c r="J994">
        <v>0.22846509100000001</v>
      </c>
      <c r="K994">
        <v>0.69063605100000003</v>
      </c>
      <c r="L994">
        <v>0.42083781799999997</v>
      </c>
    </row>
    <row r="995" spans="1:12" x14ac:dyDescent="0.2">
      <c r="A995" t="s">
        <v>848</v>
      </c>
      <c r="B995">
        <v>0.22423108</v>
      </c>
      <c r="C995" s="1" t="s">
        <v>844</v>
      </c>
      <c r="D995">
        <v>-4.9302757679999996</v>
      </c>
      <c r="E995">
        <v>-5.0705759459999999</v>
      </c>
      <c r="F995">
        <v>-4.3806670170000004</v>
      </c>
      <c r="G995">
        <v>-3.8727596989999999</v>
      </c>
      <c r="H995">
        <v>0.28415753799999999</v>
      </c>
      <c r="I995">
        <v>0.502337272</v>
      </c>
      <c r="J995">
        <v>0.22452755699999999</v>
      </c>
      <c r="K995">
        <v>0.70451475900000005</v>
      </c>
      <c r="L995">
        <v>0.41796231299999997</v>
      </c>
    </row>
    <row r="996" spans="1:12" x14ac:dyDescent="0.2">
      <c r="A996" t="s">
        <v>2260</v>
      </c>
      <c r="B996">
        <v>0.148238172</v>
      </c>
      <c r="C996" s="1" t="s">
        <v>2261</v>
      </c>
      <c r="D996">
        <v>-2.1578215009999999</v>
      </c>
      <c r="E996">
        <v>-2.0295348240000002</v>
      </c>
      <c r="F996">
        <v>-1.7898503939999999</v>
      </c>
      <c r="G996">
        <v>-1.760827758</v>
      </c>
      <c r="H996">
        <v>0.448652785</v>
      </c>
      <c r="I996">
        <v>0.51965772399999999</v>
      </c>
      <c r="J996">
        <v>0.28885785200000003</v>
      </c>
      <c r="K996">
        <v>0.45578769800000002</v>
      </c>
      <c r="L996">
        <v>0.67880088699999996</v>
      </c>
    </row>
    <row r="997" spans="1:12" x14ac:dyDescent="0.2">
      <c r="A997" t="s">
        <v>2262</v>
      </c>
      <c r="B997">
        <v>-0.195669708</v>
      </c>
      <c r="C997" s="1" t="s">
        <v>2263</v>
      </c>
      <c r="D997">
        <v>2.565740441</v>
      </c>
      <c r="E997">
        <v>2.8765529660000002</v>
      </c>
      <c r="F997">
        <v>2.8516106809999999</v>
      </c>
      <c r="G997">
        <v>2.7838066490000002</v>
      </c>
      <c r="H997">
        <v>0.78355939100000005</v>
      </c>
      <c r="I997">
        <v>0.76750719899999997</v>
      </c>
      <c r="J997">
        <v>0.39398809800000001</v>
      </c>
      <c r="K997">
        <v>0.52224288600000002</v>
      </c>
      <c r="L997">
        <v>0.38312082400000003</v>
      </c>
    </row>
    <row r="998" spans="1:12" x14ac:dyDescent="0.2">
      <c r="A998" t="s">
        <v>2264</v>
      </c>
      <c r="B998">
        <v>-0.18743242099999999</v>
      </c>
      <c r="C998" s="1" t="s">
        <v>2263</v>
      </c>
      <c r="D998">
        <v>2.565740441</v>
      </c>
      <c r="E998">
        <v>2.8765529660000002</v>
      </c>
      <c r="F998">
        <v>2.8516106809999999</v>
      </c>
      <c r="G998">
        <v>2.7838066490000002</v>
      </c>
      <c r="H998">
        <v>0.76431579800000005</v>
      </c>
      <c r="I998">
        <v>0.74414795600000005</v>
      </c>
      <c r="J998">
        <v>0.41448039399999997</v>
      </c>
      <c r="K998">
        <v>0.52147060499999998</v>
      </c>
      <c r="L998">
        <v>0.38562731700000002</v>
      </c>
    </row>
    <row r="999" spans="1:12" x14ac:dyDescent="0.2">
      <c r="A999" t="s">
        <v>2265</v>
      </c>
      <c r="B999">
        <v>0.146706635</v>
      </c>
      <c r="C999" s="1" t="s">
        <v>2266</v>
      </c>
      <c r="D999">
        <v>-1.393260607</v>
      </c>
      <c r="E999">
        <v>-1.1542242069999999</v>
      </c>
      <c r="F999">
        <v>-1.258456644</v>
      </c>
      <c r="G999">
        <v>-1.400502648</v>
      </c>
      <c r="H999">
        <v>0.62338286499999995</v>
      </c>
      <c r="I999">
        <v>0.66024816900000005</v>
      </c>
      <c r="J999">
        <v>0.68432343600000001</v>
      </c>
      <c r="K999">
        <v>0.79554568000000003</v>
      </c>
      <c r="L999">
        <v>0.80983723699999999</v>
      </c>
    </row>
    <row r="1000" spans="1:12" x14ac:dyDescent="0.2">
      <c r="A1000" t="s">
        <v>859</v>
      </c>
      <c r="B1000">
        <v>0.15214487400000001</v>
      </c>
      <c r="C1000" s="1" t="s">
        <v>860</v>
      </c>
      <c r="D1000">
        <v>-1.479418779</v>
      </c>
      <c r="E1000">
        <v>-1.728232003</v>
      </c>
      <c r="F1000">
        <v>-1.538499533</v>
      </c>
      <c r="G1000">
        <v>-1.546782874</v>
      </c>
      <c r="H1000">
        <v>0.67174422600000006</v>
      </c>
      <c r="I1000">
        <v>0.68795110999999998</v>
      </c>
      <c r="J1000">
        <v>0.70956728999999996</v>
      </c>
      <c r="K1000">
        <v>0.84719171699999996</v>
      </c>
      <c r="L1000">
        <v>0.83660644900000003</v>
      </c>
    </row>
    <row r="1001" spans="1:12" x14ac:dyDescent="0.2">
      <c r="A1001" t="s">
        <v>861</v>
      </c>
      <c r="B1001">
        <v>0.145620058</v>
      </c>
      <c r="C1001" s="1" t="s">
        <v>860</v>
      </c>
      <c r="D1001">
        <v>-1.479418779</v>
      </c>
      <c r="E1001">
        <v>-1.728232003</v>
      </c>
      <c r="F1001">
        <v>-1.538499533</v>
      </c>
      <c r="G1001">
        <v>-1.546782874</v>
      </c>
      <c r="H1001">
        <v>0.66356197500000003</v>
      </c>
      <c r="I1001">
        <v>0.68211754000000002</v>
      </c>
      <c r="J1001">
        <v>0.70564432899999996</v>
      </c>
      <c r="K1001">
        <v>0.83377253600000001</v>
      </c>
      <c r="L1001">
        <v>0.82501680899999996</v>
      </c>
    </row>
    <row r="1002" spans="1:12" x14ac:dyDescent="0.2">
      <c r="A1002" t="s">
        <v>866</v>
      </c>
      <c r="B1002">
        <v>0.21238318</v>
      </c>
      <c r="C1002" s="1" t="s">
        <v>867</v>
      </c>
      <c r="D1002">
        <v>-4.4010840250000003</v>
      </c>
      <c r="E1002">
        <v>-4.5109377640000003</v>
      </c>
      <c r="F1002">
        <v>-5.1032429339999998</v>
      </c>
      <c r="G1002">
        <v>-4.7284524770000003</v>
      </c>
      <c r="H1002">
        <v>0.51914334399999995</v>
      </c>
      <c r="I1002">
        <v>0.51742658699999999</v>
      </c>
      <c r="J1002">
        <v>0.70218689000000001</v>
      </c>
      <c r="K1002">
        <v>0.78053378299999998</v>
      </c>
      <c r="L1002">
        <v>0.80340379299999998</v>
      </c>
    </row>
    <row r="1003" spans="1:12" x14ac:dyDescent="0.2">
      <c r="A1003" t="s">
        <v>2267</v>
      </c>
      <c r="B1003">
        <v>0.205911658</v>
      </c>
      <c r="C1003" s="1" t="s">
        <v>2268</v>
      </c>
      <c r="D1003">
        <v>-6.1650552330000004</v>
      </c>
      <c r="E1003">
        <v>-6.5160087009999996</v>
      </c>
      <c r="F1003">
        <v>-7.2782366789999999</v>
      </c>
      <c r="G1003">
        <v>-7.0347763839999997</v>
      </c>
      <c r="H1003">
        <v>0.49025618599999998</v>
      </c>
      <c r="I1003">
        <v>0.48389506199999999</v>
      </c>
      <c r="J1003">
        <v>0.67946982099999997</v>
      </c>
      <c r="K1003">
        <v>0.73425316699999998</v>
      </c>
      <c r="L1003">
        <v>0.77998419600000002</v>
      </c>
    </row>
    <row r="1004" spans="1:12" x14ac:dyDescent="0.2">
      <c r="A1004" t="s">
        <v>2269</v>
      </c>
      <c r="B1004">
        <v>0.19740564599999999</v>
      </c>
      <c r="C1004" s="1" t="s">
        <v>2268</v>
      </c>
      <c r="D1004">
        <v>-6.1650552330000004</v>
      </c>
      <c r="E1004">
        <v>-6.5160087009999996</v>
      </c>
      <c r="F1004">
        <v>-7.2782366789999999</v>
      </c>
      <c r="G1004">
        <v>-7.0347763839999997</v>
      </c>
      <c r="H1004">
        <v>0.479439424</v>
      </c>
      <c r="I1004">
        <v>0.45691942400000002</v>
      </c>
      <c r="J1004">
        <v>0.65865337899999998</v>
      </c>
      <c r="K1004">
        <v>0.69950646999999999</v>
      </c>
      <c r="L1004">
        <v>0.75864630600000005</v>
      </c>
    </row>
    <row r="1005" spans="1:12" x14ac:dyDescent="0.2">
      <c r="A1005" t="s">
        <v>2270</v>
      </c>
      <c r="B1005">
        <v>-0.140196445</v>
      </c>
      <c r="C1005" s="1" t="s">
        <v>2271</v>
      </c>
      <c r="D1005">
        <v>-1.170549544</v>
      </c>
      <c r="E1005">
        <v>-1.1488990619999999</v>
      </c>
      <c r="F1005">
        <v>-1.100140194</v>
      </c>
      <c r="G1005">
        <v>-1.203006112</v>
      </c>
      <c r="H1005">
        <v>0.636071779</v>
      </c>
      <c r="I1005">
        <v>0.73992332999999999</v>
      </c>
      <c r="J1005">
        <v>0.46081839499999999</v>
      </c>
      <c r="K1005">
        <v>0.467489604</v>
      </c>
      <c r="L1005">
        <v>0.476659842</v>
      </c>
    </row>
    <row r="1006" spans="1:12" x14ac:dyDescent="0.2">
      <c r="A1006" t="s">
        <v>2272</v>
      </c>
      <c r="B1006">
        <v>-0.143785309</v>
      </c>
      <c r="C1006" s="1" t="s">
        <v>2271</v>
      </c>
      <c r="D1006">
        <v>-1.170549544</v>
      </c>
      <c r="E1006">
        <v>-1.1488990619999999</v>
      </c>
      <c r="F1006">
        <v>-1.100140194</v>
      </c>
      <c r="G1006">
        <v>-1.203006112</v>
      </c>
      <c r="H1006">
        <v>0.63485127500000005</v>
      </c>
      <c r="I1006">
        <v>0.72448729599999995</v>
      </c>
      <c r="J1006">
        <v>0.46497402799999998</v>
      </c>
      <c r="K1006">
        <v>0.45814284300000002</v>
      </c>
      <c r="L1006">
        <v>0.470494939</v>
      </c>
    </row>
    <row r="1007" spans="1:12" x14ac:dyDescent="0.2">
      <c r="A1007" t="s">
        <v>2273</v>
      </c>
      <c r="B1007">
        <v>-0.144270176</v>
      </c>
      <c r="C1007" s="1" t="s">
        <v>2271</v>
      </c>
      <c r="D1007">
        <v>-1.170549544</v>
      </c>
      <c r="E1007">
        <v>-1.1488990619999999</v>
      </c>
      <c r="F1007">
        <v>-1.100140194</v>
      </c>
      <c r="G1007">
        <v>-1.203006112</v>
      </c>
      <c r="H1007">
        <v>0.63681854299999996</v>
      </c>
      <c r="I1007">
        <v>0.70929426100000004</v>
      </c>
      <c r="J1007">
        <v>0.47401488899999999</v>
      </c>
      <c r="K1007">
        <v>0.45577999800000002</v>
      </c>
      <c r="L1007">
        <v>0.46909811099999998</v>
      </c>
    </row>
    <row r="1008" spans="1:12" x14ac:dyDescent="0.2">
      <c r="A1008" t="s">
        <v>2274</v>
      </c>
      <c r="B1008">
        <v>-0.158481233</v>
      </c>
      <c r="C1008" s="1" t="s">
        <v>2275</v>
      </c>
      <c r="D1008">
        <v>3.4022725359999999</v>
      </c>
      <c r="E1008">
        <v>3.6694411090000001</v>
      </c>
      <c r="F1008">
        <v>3.4118122230000001</v>
      </c>
      <c r="G1008">
        <v>3.2486566570000002</v>
      </c>
      <c r="H1008">
        <v>0.68143818199999995</v>
      </c>
      <c r="I1008">
        <v>0.65757417100000004</v>
      </c>
      <c r="J1008">
        <v>0.44506746899999999</v>
      </c>
      <c r="K1008">
        <v>0.32836805299999999</v>
      </c>
      <c r="L1008">
        <v>0.54405602900000005</v>
      </c>
    </row>
    <row r="1009" spans="1:12" x14ac:dyDescent="0.2">
      <c r="A1009" t="s">
        <v>870</v>
      </c>
      <c r="B1009">
        <v>0.21946644200000001</v>
      </c>
      <c r="C1009" s="1" t="s">
        <v>871</v>
      </c>
      <c r="D1009">
        <v>-5.4124157610000001</v>
      </c>
      <c r="E1009">
        <v>-3.6757400140000001</v>
      </c>
      <c r="F1009">
        <v>-5.4904079860000001</v>
      </c>
      <c r="G1009">
        <v>-7.1783393010000003</v>
      </c>
      <c r="H1009">
        <v>0.52423745099999997</v>
      </c>
      <c r="I1009">
        <v>0.57129876400000001</v>
      </c>
      <c r="J1009">
        <v>0.39702883300000003</v>
      </c>
      <c r="K1009">
        <v>0.683337521</v>
      </c>
      <c r="L1009">
        <v>0.75063872799999998</v>
      </c>
    </row>
    <row r="1010" spans="1:12" x14ac:dyDescent="0.2">
      <c r="A1010" t="s">
        <v>2276</v>
      </c>
      <c r="B1010">
        <v>0.17328293</v>
      </c>
      <c r="C1010" s="1" t="s">
        <v>873</v>
      </c>
      <c r="D1010">
        <v>-4.835531671</v>
      </c>
      <c r="E1010">
        <v>-4.8869153880000002</v>
      </c>
      <c r="F1010">
        <v>-5.1721964549999999</v>
      </c>
      <c r="G1010">
        <v>-4.893460277</v>
      </c>
      <c r="H1010">
        <v>0.54828068200000002</v>
      </c>
      <c r="I1010">
        <v>0.60315943299999997</v>
      </c>
      <c r="J1010">
        <v>0.41868127500000002</v>
      </c>
      <c r="K1010">
        <v>0.65310265899999997</v>
      </c>
      <c r="L1010">
        <v>0.74021079499999998</v>
      </c>
    </row>
    <row r="1011" spans="1:12" x14ac:dyDescent="0.2">
      <c r="A1011" t="s">
        <v>2277</v>
      </c>
      <c r="B1011">
        <v>0.17317379899999999</v>
      </c>
      <c r="C1011" s="1" t="s">
        <v>2278</v>
      </c>
      <c r="D1011">
        <v>-4.6843429839999997</v>
      </c>
      <c r="E1011">
        <v>-3.9287226450000001</v>
      </c>
      <c r="F1011">
        <v>-2.8784663940000002</v>
      </c>
      <c r="G1011">
        <v>-3.4767425059999999</v>
      </c>
      <c r="H1011">
        <v>0.252527106</v>
      </c>
      <c r="I1011">
        <v>0.31002066</v>
      </c>
      <c r="J1011">
        <v>0.29494414200000002</v>
      </c>
      <c r="K1011">
        <v>0.56084474600000001</v>
      </c>
      <c r="L1011">
        <v>0.357164123</v>
      </c>
    </row>
    <row r="1012" spans="1:12" x14ac:dyDescent="0.2">
      <c r="A1012" t="s">
        <v>2279</v>
      </c>
      <c r="B1012">
        <v>0.17194656699999999</v>
      </c>
      <c r="C1012" s="1" t="s">
        <v>2278</v>
      </c>
      <c r="D1012">
        <v>-4.6843429839999997</v>
      </c>
      <c r="E1012">
        <v>-3.9287226450000001</v>
      </c>
      <c r="F1012">
        <v>-2.8784663940000002</v>
      </c>
      <c r="G1012">
        <v>-3.4767425059999999</v>
      </c>
      <c r="H1012">
        <v>0.24169901199999999</v>
      </c>
      <c r="I1012">
        <v>0.28689715700000001</v>
      </c>
      <c r="J1012">
        <v>0.28452187699999998</v>
      </c>
      <c r="K1012">
        <v>0.53903103799999996</v>
      </c>
      <c r="L1012">
        <v>0.346940794</v>
      </c>
    </row>
    <row r="1013" spans="1:12" x14ac:dyDescent="0.2">
      <c r="A1013" t="s">
        <v>2280</v>
      </c>
      <c r="B1013">
        <v>0.16165003999999999</v>
      </c>
      <c r="C1013" s="1" t="s">
        <v>2278</v>
      </c>
      <c r="D1013">
        <v>-4.6843429839999997</v>
      </c>
      <c r="E1013">
        <v>-3.9287226450000001</v>
      </c>
      <c r="F1013">
        <v>-2.8784663940000002</v>
      </c>
      <c r="G1013">
        <v>-3.4767425059999999</v>
      </c>
      <c r="H1013">
        <v>0.23423820100000001</v>
      </c>
      <c r="I1013">
        <v>0.269710848</v>
      </c>
      <c r="J1013">
        <v>0.278375871</v>
      </c>
      <c r="K1013">
        <v>0.50856673600000002</v>
      </c>
      <c r="L1013">
        <v>0.33628329099999998</v>
      </c>
    </row>
    <row r="1014" spans="1:12" x14ac:dyDescent="0.2">
      <c r="A1014" t="s">
        <v>2281</v>
      </c>
      <c r="B1014">
        <v>0.14266377999999999</v>
      </c>
      <c r="C1014" s="1" t="s">
        <v>2278</v>
      </c>
      <c r="D1014">
        <v>-4.6843429839999997</v>
      </c>
      <c r="E1014">
        <v>-3.9287226450000001</v>
      </c>
      <c r="F1014">
        <v>-2.8784663940000002</v>
      </c>
      <c r="G1014">
        <v>-3.4767425059999999</v>
      </c>
      <c r="H1014">
        <v>0.230001923</v>
      </c>
      <c r="I1014">
        <v>0.26209354099999999</v>
      </c>
      <c r="J1014">
        <v>0.27842051699999998</v>
      </c>
      <c r="K1014">
        <v>0.47647535800000002</v>
      </c>
      <c r="L1014">
        <v>0.32252952400000001</v>
      </c>
    </row>
    <row r="1015" spans="1:12" x14ac:dyDescent="0.2">
      <c r="A1015" t="s">
        <v>2282</v>
      </c>
      <c r="B1015">
        <v>-0.16198114499999999</v>
      </c>
      <c r="C1015" s="1" t="s">
        <v>2275</v>
      </c>
      <c r="D1015">
        <v>3.4022725359999999</v>
      </c>
      <c r="E1015">
        <v>3.6694411090000001</v>
      </c>
      <c r="F1015">
        <v>3.4118122230000001</v>
      </c>
      <c r="G1015">
        <v>3.2486566570000002</v>
      </c>
      <c r="H1015">
        <v>0.68468943299999996</v>
      </c>
      <c r="I1015">
        <v>0.65896080899999998</v>
      </c>
      <c r="J1015">
        <v>0.44751473899999999</v>
      </c>
      <c r="K1015">
        <v>0.335211588</v>
      </c>
      <c r="L1015">
        <v>0.53493610999999996</v>
      </c>
    </row>
    <row r="1016" spans="1:12" x14ac:dyDescent="0.2">
      <c r="A1016" t="s">
        <v>2283</v>
      </c>
      <c r="B1016">
        <v>-0.140747816</v>
      </c>
      <c r="C1016" s="1" t="s">
        <v>1319</v>
      </c>
      <c r="D1016">
        <v>1.6011722319999999</v>
      </c>
      <c r="E1016">
        <v>1.450165546</v>
      </c>
      <c r="F1016">
        <v>1.9347654729999999</v>
      </c>
      <c r="G1016">
        <v>1.875053541</v>
      </c>
      <c r="H1016">
        <v>0.68408146400000003</v>
      </c>
      <c r="I1016">
        <v>0.67306572399999998</v>
      </c>
      <c r="J1016">
        <v>0.43596455899999997</v>
      </c>
      <c r="K1016">
        <v>0.39694367400000002</v>
      </c>
      <c r="L1016">
        <v>0.51696852500000001</v>
      </c>
    </row>
    <row r="1017" spans="1:12" x14ac:dyDescent="0.2">
      <c r="A1017" t="s">
        <v>2284</v>
      </c>
      <c r="B1017">
        <v>-0.16355025200000001</v>
      </c>
      <c r="C1017" s="1" t="s">
        <v>2285</v>
      </c>
      <c r="D1017">
        <v>3.3114716390000001</v>
      </c>
      <c r="E1017">
        <v>3.6394432939999999</v>
      </c>
      <c r="F1017">
        <v>3.9013825240000002</v>
      </c>
      <c r="G1017">
        <v>3.4229136530000002</v>
      </c>
      <c r="H1017">
        <v>0.64008994900000005</v>
      </c>
      <c r="I1017">
        <v>0.63767988499999995</v>
      </c>
      <c r="J1017">
        <v>0.45120811199999999</v>
      </c>
      <c r="K1017">
        <v>0.343545673</v>
      </c>
      <c r="L1017">
        <v>0.48200578700000002</v>
      </c>
    </row>
    <row r="1018" spans="1:12" x14ac:dyDescent="0.2">
      <c r="A1018" t="s">
        <v>2286</v>
      </c>
      <c r="B1018">
        <v>-0.17760900800000001</v>
      </c>
      <c r="C1018" s="1" t="s">
        <v>2285</v>
      </c>
      <c r="D1018">
        <v>3.3114716390000001</v>
      </c>
      <c r="E1018">
        <v>3.6394432939999999</v>
      </c>
      <c r="F1018">
        <v>3.9013825240000002</v>
      </c>
      <c r="G1018">
        <v>3.4229136530000002</v>
      </c>
      <c r="H1018">
        <v>0.61964925599999998</v>
      </c>
      <c r="I1018">
        <v>0.62561762200000004</v>
      </c>
      <c r="J1018">
        <v>0.46504034900000002</v>
      </c>
      <c r="K1018">
        <v>0.31604520800000002</v>
      </c>
      <c r="L1018">
        <v>0.46894159299999999</v>
      </c>
    </row>
    <row r="1019" spans="1:12" x14ac:dyDescent="0.2">
      <c r="A1019" t="s">
        <v>2287</v>
      </c>
      <c r="B1019">
        <v>-0.19141123500000001</v>
      </c>
      <c r="C1019" s="1" t="s">
        <v>2285</v>
      </c>
      <c r="D1019">
        <v>3.3114716390000001</v>
      </c>
      <c r="E1019">
        <v>3.6394432939999999</v>
      </c>
      <c r="F1019">
        <v>3.9013825240000002</v>
      </c>
      <c r="G1019">
        <v>3.4229136530000002</v>
      </c>
      <c r="H1019">
        <v>0.59236522000000003</v>
      </c>
      <c r="I1019">
        <v>0.622550767</v>
      </c>
      <c r="J1019">
        <v>0.47507200300000002</v>
      </c>
      <c r="K1019">
        <v>0.29524699199999999</v>
      </c>
      <c r="L1019">
        <v>0.448589197</v>
      </c>
    </row>
    <row r="1020" spans="1:12" x14ac:dyDescent="0.2">
      <c r="A1020" t="s">
        <v>2288</v>
      </c>
      <c r="B1020">
        <v>-0.191706511</v>
      </c>
      <c r="C1020" s="1" t="s">
        <v>2285</v>
      </c>
      <c r="D1020">
        <v>3.3114716390000001</v>
      </c>
      <c r="E1020">
        <v>3.6394432939999999</v>
      </c>
      <c r="F1020">
        <v>3.9013825240000002</v>
      </c>
      <c r="G1020">
        <v>3.4229136530000002</v>
      </c>
      <c r="H1020">
        <v>0.55594180299999996</v>
      </c>
      <c r="I1020">
        <v>0.61438285000000004</v>
      </c>
      <c r="J1020">
        <v>0.48096859600000003</v>
      </c>
      <c r="K1020">
        <v>0.28966439999999999</v>
      </c>
      <c r="L1020">
        <v>0.42778474399999999</v>
      </c>
    </row>
    <row r="1021" spans="1:12" x14ac:dyDescent="0.2">
      <c r="A1021" t="s">
        <v>2289</v>
      </c>
      <c r="B1021">
        <v>-0.18583714200000001</v>
      </c>
      <c r="C1021" s="1" t="s">
        <v>2285</v>
      </c>
      <c r="D1021">
        <v>3.3114716390000001</v>
      </c>
      <c r="E1021">
        <v>3.6394432939999999</v>
      </c>
      <c r="F1021">
        <v>3.9013825240000002</v>
      </c>
      <c r="G1021">
        <v>3.4229136530000002</v>
      </c>
      <c r="H1021">
        <v>0.51973358700000005</v>
      </c>
      <c r="I1021">
        <v>0.60646125900000003</v>
      </c>
      <c r="J1021">
        <v>0.48473403100000001</v>
      </c>
      <c r="K1021">
        <v>0.29177062100000001</v>
      </c>
      <c r="L1021">
        <v>0.41050767900000001</v>
      </c>
    </row>
    <row r="1022" spans="1:12" x14ac:dyDescent="0.2">
      <c r="A1022" t="s">
        <v>2290</v>
      </c>
      <c r="B1022">
        <v>-0.16971482099999999</v>
      </c>
      <c r="C1022" s="1" t="s">
        <v>2285</v>
      </c>
      <c r="D1022">
        <v>3.3114716390000001</v>
      </c>
      <c r="E1022">
        <v>3.6394432939999999</v>
      </c>
      <c r="F1022">
        <v>3.9013825240000002</v>
      </c>
      <c r="G1022">
        <v>3.4229136530000002</v>
      </c>
      <c r="H1022">
        <v>0.490279462</v>
      </c>
      <c r="I1022">
        <v>0.59957734200000001</v>
      </c>
      <c r="J1022">
        <v>0.48616852700000002</v>
      </c>
      <c r="K1022">
        <v>0.30070618399999999</v>
      </c>
      <c r="L1022">
        <v>0.410547728</v>
      </c>
    </row>
    <row r="1023" spans="1:12" x14ac:dyDescent="0.2">
      <c r="A1023" t="s">
        <v>2291</v>
      </c>
      <c r="B1023">
        <v>-0.15291775199999999</v>
      </c>
      <c r="C1023" s="1" t="s">
        <v>2285</v>
      </c>
      <c r="D1023">
        <v>3.3114716390000001</v>
      </c>
      <c r="E1023">
        <v>3.6394432939999999</v>
      </c>
      <c r="F1023">
        <v>3.9013825240000002</v>
      </c>
      <c r="G1023">
        <v>3.4229136530000002</v>
      </c>
      <c r="H1023">
        <v>0.46459821099999998</v>
      </c>
      <c r="I1023">
        <v>0.59360738400000002</v>
      </c>
      <c r="J1023">
        <v>0.48546408899999999</v>
      </c>
      <c r="K1023">
        <v>0.31001094099999998</v>
      </c>
      <c r="L1023">
        <v>0.41326667900000003</v>
      </c>
    </row>
    <row r="1024" spans="1:12" x14ac:dyDescent="0.2">
      <c r="A1024" t="s">
        <v>2292</v>
      </c>
      <c r="B1024">
        <v>-0.145125428</v>
      </c>
      <c r="C1024" s="1" t="s">
        <v>2285</v>
      </c>
      <c r="D1024">
        <v>3.3114716390000001</v>
      </c>
      <c r="E1024">
        <v>3.6394432939999999</v>
      </c>
      <c r="F1024">
        <v>3.9013825240000002</v>
      </c>
      <c r="G1024">
        <v>3.4229136530000002</v>
      </c>
      <c r="H1024">
        <v>0.44443270400000001</v>
      </c>
      <c r="I1024">
        <v>0.59146797200000001</v>
      </c>
      <c r="J1024">
        <v>0.483997644</v>
      </c>
      <c r="K1024">
        <v>0.31354779300000002</v>
      </c>
      <c r="L1024">
        <v>0.40946689800000002</v>
      </c>
    </row>
    <row r="1025" spans="1:12" x14ac:dyDescent="0.2">
      <c r="A1025" t="s">
        <v>2293</v>
      </c>
      <c r="B1025">
        <v>-0.140338822</v>
      </c>
      <c r="C1025" s="1" t="s">
        <v>2285</v>
      </c>
      <c r="D1025">
        <v>3.3114716390000001</v>
      </c>
      <c r="E1025">
        <v>3.6394432939999999</v>
      </c>
      <c r="F1025">
        <v>3.9013825240000002</v>
      </c>
      <c r="G1025">
        <v>3.4229136530000002</v>
      </c>
      <c r="H1025">
        <v>0.42473383399999998</v>
      </c>
      <c r="I1025">
        <v>0.58817088500000003</v>
      </c>
      <c r="J1025">
        <v>0.47944271100000002</v>
      </c>
      <c r="K1025">
        <v>0.31342742699999998</v>
      </c>
      <c r="L1025">
        <v>0.40079321600000001</v>
      </c>
    </row>
    <row r="1026" spans="1:12" x14ac:dyDescent="0.2">
      <c r="A1026" t="s">
        <v>2294</v>
      </c>
      <c r="B1026">
        <v>-0.14430483299999999</v>
      </c>
      <c r="C1026" s="1" t="s">
        <v>2285</v>
      </c>
      <c r="D1026">
        <v>3.3114716390000001</v>
      </c>
      <c r="E1026">
        <v>3.6394432939999999</v>
      </c>
      <c r="F1026">
        <v>3.9013825240000002</v>
      </c>
      <c r="G1026">
        <v>3.4229136530000002</v>
      </c>
      <c r="H1026">
        <v>0.40355270500000001</v>
      </c>
      <c r="I1026">
        <v>0.57788919400000005</v>
      </c>
      <c r="J1026">
        <v>0.470597604</v>
      </c>
      <c r="K1026">
        <v>0.30309294599999997</v>
      </c>
      <c r="L1026">
        <v>0.37632372400000003</v>
      </c>
    </row>
    <row r="1027" spans="1:12" x14ac:dyDescent="0.2">
      <c r="A1027" t="s">
        <v>2295</v>
      </c>
      <c r="B1027">
        <v>-0.143491912</v>
      </c>
      <c r="C1027" s="1" t="s">
        <v>2285</v>
      </c>
      <c r="D1027">
        <v>3.3114716390000001</v>
      </c>
      <c r="E1027">
        <v>3.6394432939999999</v>
      </c>
      <c r="F1027">
        <v>3.9013825240000002</v>
      </c>
      <c r="G1027">
        <v>3.4229136530000002</v>
      </c>
      <c r="H1027">
        <v>0.384392026</v>
      </c>
      <c r="I1027">
        <v>0.564022994</v>
      </c>
      <c r="J1027">
        <v>0.45733541999999999</v>
      </c>
      <c r="K1027">
        <v>0.29180610800000001</v>
      </c>
      <c r="L1027">
        <v>0.35837702799999999</v>
      </c>
    </row>
    <row r="1028" spans="1:12" x14ac:dyDescent="0.2">
      <c r="A1028" t="s">
        <v>2296</v>
      </c>
      <c r="B1028">
        <v>-0.14032512999999999</v>
      </c>
      <c r="C1028" s="1" t="s">
        <v>2285</v>
      </c>
      <c r="D1028">
        <v>3.3114716390000001</v>
      </c>
      <c r="E1028">
        <v>3.6394432939999999</v>
      </c>
      <c r="F1028">
        <v>3.9013825240000002</v>
      </c>
      <c r="G1028">
        <v>3.4229136530000002</v>
      </c>
      <c r="H1028">
        <v>0.36950786000000002</v>
      </c>
      <c r="I1028">
        <v>0.54864668299999997</v>
      </c>
      <c r="J1028">
        <v>0.44113480500000002</v>
      </c>
      <c r="K1028">
        <v>0.27993385500000001</v>
      </c>
      <c r="L1028">
        <v>0.34560878299999997</v>
      </c>
    </row>
    <row r="1029" spans="1:12" x14ac:dyDescent="0.2">
      <c r="A1029" t="s">
        <v>2297</v>
      </c>
      <c r="B1029">
        <v>0.154955065</v>
      </c>
      <c r="C1029" s="1" t="s">
        <v>2298</v>
      </c>
      <c r="D1029">
        <v>-1.154985795</v>
      </c>
      <c r="E1029">
        <v>-1.3453843409999999</v>
      </c>
      <c r="F1029">
        <v>-1.047251199</v>
      </c>
      <c r="G1029">
        <v>-1.056763168</v>
      </c>
      <c r="H1029">
        <v>0.52196944099999998</v>
      </c>
      <c r="I1029">
        <v>0.663524</v>
      </c>
      <c r="J1029">
        <v>0.66365820200000003</v>
      </c>
      <c r="K1029">
        <v>0.79320306699999998</v>
      </c>
      <c r="L1029">
        <v>0.74947482600000004</v>
      </c>
    </row>
    <row r="1030" spans="1:12" x14ac:dyDescent="0.2">
      <c r="A1030" t="s">
        <v>2299</v>
      </c>
      <c r="B1030">
        <v>0.159030687</v>
      </c>
      <c r="C1030" s="1" t="s">
        <v>2298</v>
      </c>
      <c r="D1030">
        <v>-1.154985795</v>
      </c>
      <c r="E1030">
        <v>-1.3453843409999999</v>
      </c>
      <c r="F1030">
        <v>-1.047251199</v>
      </c>
      <c r="G1030">
        <v>-1.056763168</v>
      </c>
      <c r="H1030">
        <v>0.52108295500000001</v>
      </c>
      <c r="I1030">
        <v>0.65702714299999998</v>
      </c>
      <c r="J1030">
        <v>0.66427960200000002</v>
      </c>
      <c r="K1030">
        <v>0.79860023800000002</v>
      </c>
      <c r="L1030">
        <v>0.74772093699999997</v>
      </c>
    </row>
    <row r="1031" spans="1:12" x14ac:dyDescent="0.2">
      <c r="A1031" t="s">
        <v>2300</v>
      </c>
      <c r="B1031">
        <v>0.161707081</v>
      </c>
      <c r="C1031" s="1" t="s">
        <v>2298</v>
      </c>
      <c r="D1031">
        <v>-1.154985795</v>
      </c>
      <c r="E1031">
        <v>-1.3453843409999999</v>
      </c>
      <c r="F1031">
        <v>-1.047251199</v>
      </c>
      <c r="G1031">
        <v>-1.056763168</v>
      </c>
      <c r="H1031">
        <v>0.50598028699999997</v>
      </c>
      <c r="I1031">
        <v>0.64351707800000002</v>
      </c>
      <c r="J1031">
        <v>0.66358652500000004</v>
      </c>
      <c r="K1031">
        <v>0.792541143</v>
      </c>
      <c r="L1031">
        <v>0.73959561299999999</v>
      </c>
    </row>
    <row r="1032" spans="1:12" x14ac:dyDescent="0.2">
      <c r="A1032" t="s">
        <v>2301</v>
      </c>
      <c r="B1032">
        <v>0.16402534799999999</v>
      </c>
      <c r="C1032" s="1" t="s">
        <v>2298</v>
      </c>
      <c r="D1032">
        <v>-1.154985795</v>
      </c>
      <c r="E1032">
        <v>-1.3453843409999999</v>
      </c>
      <c r="F1032">
        <v>-1.047251199</v>
      </c>
      <c r="G1032">
        <v>-1.056763168</v>
      </c>
      <c r="H1032">
        <v>0.48635714899999999</v>
      </c>
      <c r="I1032">
        <v>0.62591066399999995</v>
      </c>
      <c r="J1032">
        <v>0.65894674799999997</v>
      </c>
      <c r="K1032">
        <v>0.78006014199999996</v>
      </c>
      <c r="L1032">
        <v>0.72880026099999995</v>
      </c>
    </row>
    <row r="1033" spans="1:12" x14ac:dyDescent="0.2">
      <c r="A1033" t="s">
        <v>2302</v>
      </c>
      <c r="B1033">
        <v>0.17121497899999999</v>
      </c>
      <c r="C1033" s="1" t="s">
        <v>2303</v>
      </c>
      <c r="D1033">
        <v>-1.887722401</v>
      </c>
      <c r="E1033">
        <v>-1.8250894129999999</v>
      </c>
      <c r="F1033">
        <v>-1.934438731</v>
      </c>
      <c r="G1033">
        <v>-1.949728841</v>
      </c>
      <c r="H1033">
        <v>0.40670492400000002</v>
      </c>
      <c r="I1033">
        <v>0.62311822900000002</v>
      </c>
      <c r="J1033">
        <v>0.71803066100000001</v>
      </c>
      <c r="K1033">
        <v>0.765025497</v>
      </c>
      <c r="L1033">
        <v>0.74264033699999998</v>
      </c>
    </row>
    <row r="1034" spans="1:12" x14ac:dyDescent="0.2">
      <c r="A1034" t="s">
        <v>2304</v>
      </c>
      <c r="B1034">
        <v>0.17613762099999999</v>
      </c>
      <c r="C1034" s="1" t="s">
        <v>2303</v>
      </c>
      <c r="D1034">
        <v>-1.887722401</v>
      </c>
      <c r="E1034">
        <v>-1.8250894129999999</v>
      </c>
      <c r="F1034">
        <v>-1.934438731</v>
      </c>
      <c r="G1034">
        <v>-1.949728841</v>
      </c>
      <c r="H1034">
        <v>0.430253632</v>
      </c>
      <c r="I1034">
        <v>0.64909098399999998</v>
      </c>
      <c r="J1034">
        <v>0.73577369299999995</v>
      </c>
      <c r="K1034">
        <v>0.79441943299999995</v>
      </c>
      <c r="L1034">
        <v>0.76793468099999995</v>
      </c>
    </row>
    <row r="1035" spans="1:12" x14ac:dyDescent="0.2">
      <c r="A1035" t="s">
        <v>2305</v>
      </c>
      <c r="B1035">
        <v>0.17397095600000001</v>
      </c>
      <c r="C1035" s="1" t="s">
        <v>2303</v>
      </c>
      <c r="D1035">
        <v>-1.887722401</v>
      </c>
      <c r="E1035">
        <v>-1.8250894129999999</v>
      </c>
      <c r="F1035">
        <v>-1.934438731</v>
      </c>
      <c r="G1035">
        <v>-1.949728841</v>
      </c>
      <c r="H1035">
        <v>0.45462439900000001</v>
      </c>
      <c r="I1035">
        <v>0.676239378</v>
      </c>
      <c r="J1035">
        <v>0.75053358199999998</v>
      </c>
      <c r="K1035">
        <v>0.81536409399999998</v>
      </c>
      <c r="L1035">
        <v>0.78684272499999997</v>
      </c>
    </row>
    <row r="1036" spans="1:12" x14ac:dyDescent="0.2">
      <c r="A1036" t="s">
        <v>2306</v>
      </c>
      <c r="B1036">
        <v>0.15224523300000001</v>
      </c>
      <c r="C1036" s="1" t="s">
        <v>2303</v>
      </c>
      <c r="D1036">
        <v>-1.887722401</v>
      </c>
      <c r="E1036">
        <v>-1.8250894129999999</v>
      </c>
      <c r="F1036">
        <v>-1.934438731</v>
      </c>
      <c r="G1036">
        <v>-1.949728841</v>
      </c>
      <c r="H1036">
        <v>0.47864705400000002</v>
      </c>
      <c r="I1036">
        <v>0.69640951299999998</v>
      </c>
      <c r="J1036">
        <v>0.75539278600000004</v>
      </c>
      <c r="K1036">
        <v>0.80661831299999998</v>
      </c>
      <c r="L1036">
        <v>0.78483838900000003</v>
      </c>
    </row>
    <row r="1037" spans="1:12" x14ac:dyDescent="0.2">
      <c r="A1037" t="s">
        <v>2307</v>
      </c>
      <c r="B1037">
        <v>0.30668612899999997</v>
      </c>
      <c r="C1037" s="1" t="s">
        <v>2308</v>
      </c>
      <c r="D1037">
        <v>-7.4803088229999997</v>
      </c>
      <c r="E1037">
        <v>-6.4182352119999999</v>
      </c>
      <c r="F1037">
        <v>-5.4509905219999997</v>
      </c>
      <c r="G1037">
        <v>-5.1112809070000003</v>
      </c>
      <c r="H1037">
        <v>0.31493185600000001</v>
      </c>
      <c r="I1037">
        <v>0.28601637400000002</v>
      </c>
      <c r="J1037">
        <v>0.43477247000000002</v>
      </c>
      <c r="K1037">
        <v>0.66280793500000001</v>
      </c>
      <c r="L1037">
        <v>0.64104479000000003</v>
      </c>
    </row>
    <row r="1038" spans="1:12" x14ac:dyDescent="0.2">
      <c r="A1038" t="s">
        <v>2309</v>
      </c>
      <c r="B1038">
        <v>0.26924934299999997</v>
      </c>
      <c r="C1038" s="1" t="s">
        <v>2308</v>
      </c>
      <c r="D1038">
        <v>-7.4803088229999997</v>
      </c>
      <c r="E1038">
        <v>-6.4182352119999999</v>
      </c>
      <c r="F1038">
        <v>-5.4509905219999997</v>
      </c>
      <c r="G1038">
        <v>-5.1112809070000003</v>
      </c>
      <c r="H1038">
        <v>0.32811352300000002</v>
      </c>
      <c r="I1038">
        <v>0.31269602499999999</v>
      </c>
      <c r="J1038">
        <v>0.42885825599999999</v>
      </c>
      <c r="K1038">
        <v>0.63419903899999996</v>
      </c>
      <c r="L1038">
        <v>0.61741151699999997</v>
      </c>
    </row>
    <row r="1039" spans="1:12" x14ac:dyDescent="0.2">
      <c r="A1039" t="s">
        <v>2310</v>
      </c>
      <c r="B1039">
        <v>0.24485759800000001</v>
      </c>
      <c r="C1039" s="1" t="s">
        <v>2308</v>
      </c>
      <c r="D1039">
        <v>-7.4803088229999997</v>
      </c>
      <c r="E1039">
        <v>-6.4182352119999999</v>
      </c>
      <c r="F1039">
        <v>-5.4509905219999997</v>
      </c>
      <c r="G1039">
        <v>-5.1112809070000003</v>
      </c>
      <c r="H1039">
        <v>0.33710786700000001</v>
      </c>
      <c r="I1039">
        <v>0.32327878700000001</v>
      </c>
      <c r="J1039">
        <v>0.42104844699999999</v>
      </c>
      <c r="K1039">
        <v>0.60951968999999995</v>
      </c>
      <c r="L1039">
        <v>0.60115224</v>
      </c>
    </row>
    <row r="1040" spans="1:12" x14ac:dyDescent="0.2">
      <c r="A1040" t="s">
        <v>2311</v>
      </c>
      <c r="B1040">
        <v>-0.16288007099999999</v>
      </c>
      <c r="C1040" s="1" t="s">
        <v>2312</v>
      </c>
      <c r="D1040">
        <v>1.959152735</v>
      </c>
      <c r="E1040">
        <v>1.6769217350000001</v>
      </c>
      <c r="F1040">
        <v>1.921757382</v>
      </c>
      <c r="G1040">
        <v>2.0296260479999999</v>
      </c>
      <c r="H1040">
        <v>0.63409886900000001</v>
      </c>
      <c r="I1040">
        <v>0.72613095599999999</v>
      </c>
      <c r="J1040">
        <v>0.59295599099999996</v>
      </c>
      <c r="K1040">
        <v>0.42769253600000001</v>
      </c>
      <c r="L1040">
        <v>0.54867119900000005</v>
      </c>
    </row>
    <row r="1041" spans="1:12" x14ac:dyDescent="0.2">
      <c r="A1041" t="s">
        <v>2313</v>
      </c>
      <c r="B1041">
        <v>-0.17244558099999999</v>
      </c>
      <c r="C1041" s="1" t="s">
        <v>2312</v>
      </c>
      <c r="D1041">
        <v>1.959152735</v>
      </c>
      <c r="E1041">
        <v>1.6769217350000001</v>
      </c>
      <c r="F1041">
        <v>1.921757382</v>
      </c>
      <c r="G1041">
        <v>2.0296260479999999</v>
      </c>
      <c r="H1041">
        <v>0.62789209599999996</v>
      </c>
      <c r="I1041">
        <v>0.72567615299999999</v>
      </c>
      <c r="J1041">
        <v>0.58881086699999996</v>
      </c>
      <c r="K1041">
        <v>0.41426853899999999</v>
      </c>
      <c r="L1041">
        <v>0.53575970900000003</v>
      </c>
    </row>
    <row r="1042" spans="1:12" x14ac:dyDescent="0.2">
      <c r="A1042" t="s">
        <v>2314</v>
      </c>
      <c r="B1042">
        <v>-0.17804366099999999</v>
      </c>
      <c r="C1042" s="1" t="s">
        <v>2312</v>
      </c>
      <c r="D1042">
        <v>1.959152735</v>
      </c>
      <c r="E1042">
        <v>1.6769217350000001</v>
      </c>
      <c r="F1042">
        <v>1.921757382</v>
      </c>
      <c r="G1042">
        <v>2.0296260479999999</v>
      </c>
      <c r="H1042">
        <v>0.619894273</v>
      </c>
      <c r="I1042">
        <v>0.72571224099999998</v>
      </c>
      <c r="J1042">
        <v>0.586525458</v>
      </c>
      <c r="K1042">
        <v>0.40454912799999998</v>
      </c>
      <c r="L1042">
        <v>0.52745153099999997</v>
      </c>
    </row>
    <row r="1043" spans="1:12" x14ac:dyDescent="0.2">
      <c r="A1043" t="s">
        <v>2315</v>
      </c>
      <c r="B1043">
        <v>-0.142143991</v>
      </c>
      <c r="C1043" s="1" t="s">
        <v>2316</v>
      </c>
      <c r="D1043">
        <v>5.7647608249999998</v>
      </c>
      <c r="E1043">
        <v>5.7013396790000002</v>
      </c>
      <c r="F1043">
        <v>4.0907314299999999</v>
      </c>
      <c r="G1043">
        <v>4.9024956169999996</v>
      </c>
      <c r="H1043">
        <v>0.743876011</v>
      </c>
      <c r="I1043">
        <v>0.75859276399999997</v>
      </c>
      <c r="J1043">
        <v>0.67319970500000004</v>
      </c>
      <c r="K1043">
        <v>0.57259611700000002</v>
      </c>
      <c r="L1043">
        <v>0.59356155399999999</v>
      </c>
    </row>
    <row r="1044" spans="1:12" x14ac:dyDescent="0.2">
      <c r="A1044" t="s">
        <v>2317</v>
      </c>
      <c r="B1044">
        <v>0.149007584</v>
      </c>
      <c r="C1044" s="1" t="s">
        <v>2318</v>
      </c>
      <c r="D1044">
        <v>2.1088965000000002</v>
      </c>
      <c r="E1044">
        <v>2.1097128700000001</v>
      </c>
      <c r="F1044">
        <v>2.0979388980000002</v>
      </c>
      <c r="G1044">
        <v>1.9105145690000001</v>
      </c>
      <c r="H1044">
        <v>0.547851961</v>
      </c>
      <c r="I1044">
        <v>0.73235759300000003</v>
      </c>
      <c r="J1044">
        <v>0.46232778200000002</v>
      </c>
      <c r="K1044">
        <v>0.71882075099999998</v>
      </c>
      <c r="L1044">
        <v>0.740885974</v>
      </c>
    </row>
    <row r="1045" spans="1:12" x14ac:dyDescent="0.2">
      <c r="A1045" t="s">
        <v>2319</v>
      </c>
      <c r="B1045">
        <v>0.17319607100000001</v>
      </c>
      <c r="C1045" s="1" t="s">
        <v>2318</v>
      </c>
      <c r="D1045">
        <v>2.1088965000000002</v>
      </c>
      <c r="E1045">
        <v>2.1097128700000001</v>
      </c>
      <c r="F1045">
        <v>2.0979388980000002</v>
      </c>
      <c r="G1045">
        <v>1.9105145690000001</v>
      </c>
      <c r="H1045">
        <v>0.52294360200000001</v>
      </c>
      <c r="I1045">
        <v>0.70598854200000005</v>
      </c>
      <c r="J1045">
        <v>0.49475549699999999</v>
      </c>
      <c r="K1045">
        <v>0.74611355099999999</v>
      </c>
      <c r="L1045">
        <v>0.74940368599999996</v>
      </c>
    </row>
    <row r="1046" spans="1:12" x14ac:dyDescent="0.2">
      <c r="A1046" t="s">
        <v>2320</v>
      </c>
      <c r="B1046">
        <v>-0.141488315</v>
      </c>
      <c r="C1046" s="1" t="s">
        <v>2321</v>
      </c>
      <c r="D1046">
        <v>3.868186449</v>
      </c>
      <c r="E1046">
        <v>3.216759733</v>
      </c>
      <c r="F1046">
        <v>3.1613989669999998</v>
      </c>
      <c r="G1046">
        <v>3.1609556740000002</v>
      </c>
      <c r="H1046">
        <v>0.76674592900000005</v>
      </c>
      <c r="I1046">
        <v>0.72020352399999998</v>
      </c>
      <c r="J1046">
        <v>0.52543346199999996</v>
      </c>
      <c r="K1046">
        <v>0.51397456600000002</v>
      </c>
      <c r="L1046">
        <v>0.54463741399999999</v>
      </c>
    </row>
    <row r="1047" spans="1:12" x14ac:dyDescent="0.2">
      <c r="A1047" t="s">
        <v>2322</v>
      </c>
      <c r="B1047">
        <v>-0.147744819</v>
      </c>
      <c r="C1047" s="1" t="s">
        <v>2321</v>
      </c>
      <c r="D1047">
        <v>3.868186449</v>
      </c>
      <c r="E1047">
        <v>3.216759733</v>
      </c>
      <c r="F1047">
        <v>3.1613989669999998</v>
      </c>
      <c r="G1047">
        <v>3.1609556740000002</v>
      </c>
      <c r="H1047">
        <v>0.758512407</v>
      </c>
      <c r="I1047">
        <v>0.70465898800000004</v>
      </c>
      <c r="J1047">
        <v>0.52590062100000001</v>
      </c>
      <c r="K1047">
        <v>0.508108585</v>
      </c>
      <c r="L1047">
        <v>0.52244978799999997</v>
      </c>
    </row>
    <row r="1048" spans="1:12" x14ac:dyDescent="0.2">
      <c r="A1048" t="s">
        <v>886</v>
      </c>
      <c r="B1048">
        <v>0.25993351399999998</v>
      </c>
      <c r="C1048" s="1" t="s">
        <v>887</v>
      </c>
      <c r="D1048">
        <v>-7.6893934330000002</v>
      </c>
      <c r="E1048">
        <v>-8.3034920969999995</v>
      </c>
      <c r="F1048">
        <v>-6.3007418629999998</v>
      </c>
      <c r="G1048">
        <v>-7.379769875</v>
      </c>
      <c r="H1048">
        <v>0.32244943500000001</v>
      </c>
      <c r="I1048">
        <v>0.461614311</v>
      </c>
      <c r="J1048">
        <v>0.37125818100000002</v>
      </c>
      <c r="K1048">
        <v>0.59306837300000004</v>
      </c>
      <c r="L1048">
        <v>0.69701327199999996</v>
      </c>
    </row>
    <row r="1049" spans="1:12" x14ac:dyDescent="0.2">
      <c r="A1049" t="s">
        <v>2323</v>
      </c>
      <c r="B1049">
        <v>0.151010384</v>
      </c>
      <c r="C1049" s="1" t="s">
        <v>2324</v>
      </c>
      <c r="D1049">
        <v>-3.8830926830000001</v>
      </c>
      <c r="E1049">
        <v>-6.3493157350000002</v>
      </c>
      <c r="F1049">
        <v>-2.7199858620000001</v>
      </c>
      <c r="G1049">
        <v>-2.6235927389999998</v>
      </c>
      <c r="H1049">
        <v>0.27491938500000002</v>
      </c>
      <c r="I1049">
        <v>0.250228591</v>
      </c>
      <c r="J1049">
        <v>0.28736911399999998</v>
      </c>
      <c r="K1049">
        <v>0.40289217900000002</v>
      </c>
      <c r="L1049">
        <v>0.44080665000000002</v>
      </c>
    </row>
    <row r="1050" spans="1:12" x14ac:dyDescent="0.2">
      <c r="A1050" t="s">
        <v>2325</v>
      </c>
      <c r="B1050">
        <v>0.17044843900000001</v>
      </c>
      <c r="C1050" s="1" t="s">
        <v>2324</v>
      </c>
      <c r="D1050">
        <v>-3.8830926830000001</v>
      </c>
      <c r="E1050">
        <v>-6.3493157350000002</v>
      </c>
      <c r="F1050">
        <v>-2.7199858620000001</v>
      </c>
      <c r="G1050">
        <v>-2.6235927389999998</v>
      </c>
      <c r="H1050">
        <v>0.29038259799999999</v>
      </c>
      <c r="I1050">
        <v>0.25715402100000001</v>
      </c>
      <c r="J1050">
        <v>0.305799618</v>
      </c>
      <c r="K1050">
        <v>0.433062787</v>
      </c>
      <c r="L1050">
        <v>0.47672491700000003</v>
      </c>
    </row>
    <row r="1051" spans="1:12" x14ac:dyDescent="0.2">
      <c r="A1051" t="s">
        <v>2326</v>
      </c>
      <c r="B1051">
        <v>0.19521908900000001</v>
      </c>
      <c r="C1051" s="1" t="s">
        <v>2324</v>
      </c>
      <c r="D1051">
        <v>-3.8830926830000001</v>
      </c>
      <c r="E1051">
        <v>-6.3493157350000002</v>
      </c>
      <c r="F1051">
        <v>-2.7199858620000001</v>
      </c>
      <c r="G1051">
        <v>-2.6235927389999998</v>
      </c>
      <c r="H1051">
        <v>0.30867771300000002</v>
      </c>
      <c r="I1051">
        <v>0.26794348099999998</v>
      </c>
      <c r="J1051">
        <v>0.32467457999999999</v>
      </c>
      <c r="K1051">
        <v>0.471737984</v>
      </c>
      <c r="L1051">
        <v>0.51956404199999995</v>
      </c>
    </row>
    <row r="1052" spans="1:12" x14ac:dyDescent="0.2">
      <c r="A1052" t="s">
        <v>2327</v>
      </c>
      <c r="B1052">
        <v>0.22215293999999999</v>
      </c>
      <c r="C1052" s="1" t="s">
        <v>2324</v>
      </c>
      <c r="D1052">
        <v>-3.8830926830000001</v>
      </c>
      <c r="E1052">
        <v>-6.3493157350000002</v>
      </c>
      <c r="F1052">
        <v>-2.7199858620000001</v>
      </c>
      <c r="G1052">
        <v>-2.6235927389999998</v>
      </c>
      <c r="H1052">
        <v>0.331576327</v>
      </c>
      <c r="I1052">
        <v>0.28662799900000002</v>
      </c>
      <c r="J1052">
        <v>0.34402397099999998</v>
      </c>
      <c r="K1052">
        <v>0.51849531400000004</v>
      </c>
      <c r="L1052">
        <v>0.56729609700000005</v>
      </c>
    </row>
    <row r="1053" spans="1:12" x14ac:dyDescent="0.2">
      <c r="A1053" t="s">
        <v>2328</v>
      </c>
      <c r="B1053">
        <v>0.245032098</v>
      </c>
      <c r="C1053" s="1" t="s">
        <v>2324</v>
      </c>
      <c r="D1053">
        <v>-3.8830926830000001</v>
      </c>
      <c r="E1053">
        <v>-6.3493157350000002</v>
      </c>
      <c r="F1053">
        <v>-2.7199858620000001</v>
      </c>
      <c r="G1053">
        <v>-2.6235927389999998</v>
      </c>
      <c r="H1053">
        <v>0.35924229499999999</v>
      </c>
      <c r="I1053">
        <v>0.31062256700000002</v>
      </c>
      <c r="J1053">
        <v>0.36475656899999997</v>
      </c>
      <c r="K1053">
        <v>0.56667669099999995</v>
      </c>
      <c r="L1053">
        <v>0.613135125</v>
      </c>
    </row>
    <row r="1054" spans="1:12" x14ac:dyDescent="0.2">
      <c r="A1054" t="s">
        <v>2329</v>
      </c>
      <c r="B1054">
        <v>0.25800749000000001</v>
      </c>
      <c r="C1054" s="1" t="s">
        <v>1321</v>
      </c>
      <c r="D1054">
        <v>-1.833231423</v>
      </c>
      <c r="E1054">
        <v>-1.6808950490000001</v>
      </c>
      <c r="F1054">
        <v>-1.513957413</v>
      </c>
      <c r="G1054">
        <v>-1.611990942</v>
      </c>
      <c r="H1054">
        <v>0.44861999499999999</v>
      </c>
      <c r="I1054">
        <v>0.37216232799999999</v>
      </c>
      <c r="J1054">
        <v>0.41643248399999999</v>
      </c>
      <c r="K1054">
        <v>0.65561962399999996</v>
      </c>
      <c r="L1054">
        <v>0.68520522699999997</v>
      </c>
    </row>
    <row r="1055" spans="1:12" x14ac:dyDescent="0.2">
      <c r="A1055" t="s">
        <v>2330</v>
      </c>
      <c r="B1055">
        <v>0.25052387700000001</v>
      </c>
      <c r="C1055" s="1" t="s">
        <v>1321</v>
      </c>
      <c r="D1055">
        <v>-1.833231423</v>
      </c>
      <c r="E1055">
        <v>-1.6808950490000001</v>
      </c>
      <c r="F1055">
        <v>-1.513957413</v>
      </c>
      <c r="G1055">
        <v>-1.611990942</v>
      </c>
      <c r="H1055">
        <v>0.47143183300000002</v>
      </c>
      <c r="I1055">
        <v>0.38512912999999999</v>
      </c>
      <c r="J1055">
        <v>0.42338672999999999</v>
      </c>
      <c r="K1055">
        <v>0.66684629100000004</v>
      </c>
      <c r="L1055">
        <v>0.68749992500000001</v>
      </c>
    </row>
    <row r="1056" spans="1:12" x14ac:dyDescent="0.2">
      <c r="A1056" t="s">
        <v>2331</v>
      </c>
      <c r="B1056">
        <v>0.23467628200000001</v>
      </c>
      <c r="C1056" s="1" t="s">
        <v>1321</v>
      </c>
      <c r="D1056">
        <v>-1.833231423</v>
      </c>
      <c r="E1056">
        <v>-1.6808950490000001</v>
      </c>
      <c r="F1056">
        <v>-1.513957413</v>
      </c>
      <c r="G1056">
        <v>-1.611990942</v>
      </c>
      <c r="H1056">
        <v>0.49717723899999999</v>
      </c>
      <c r="I1056">
        <v>0.401461768</v>
      </c>
      <c r="J1056">
        <v>0.42597592899999998</v>
      </c>
      <c r="K1056">
        <v>0.67156762400000003</v>
      </c>
      <c r="L1056">
        <v>0.68086156399999997</v>
      </c>
    </row>
    <row r="1057" spans="1:12" x14ac:dyDescent="0.2">
      <c r="A1057" t="s">
        <v>2332</v>
      </c>
      <c r="B1057">
        <v>0.172141667</v>
      </c>
      <c r="C1057" s="1" t="s">
        <v>2333</v>
      </c>
      <c r="D1057">
        <v>-2.561840755</v>
      </c>
      <c r="E1057">
        <v>-2.6229347540000001</v>
      </c>
      <c r="F1057">
        <v>-2.6841569019999998</v>
      </c>
      <c r="G1057">
        <v>-2.7788967219999998</v>
      </c>
      <c r="H1057">
        <v>0.57130108800000001</v>
      </c>
      <c r="I1057">
        <v>0.447152459</v>
      </c>
      <c r="J1057">
        <v>0.41670233699999998</v>
      </c>
      <c r="K1057">
        <v>0.65984927100000001</v>
      </c>
      <c r="L1057">
        <v>0.64120465100000001</v>
      </c>
    </row>
    <row r="1058" spans="1:12" x14ac:dyDescent="0.2">
      <c r="A1058" t="s">
        <v>2334</v>
      </c>
      <c r="B1058">
        <v>-0.16280588300000001</v>
      </c>
      <c r="C1058" s="1" t="s">
        <v>1323</v>
      </c>
      <c r="D1058">
        <v>3.3150009630000001</v>
      </c>
      <c r="E1058">
        <v>2.9841092119999999</v>
      </c>
      <c r="F1058">
        <v>2.9303526620000002</v>
      </c>
      <c r="G1058">
        <v>2.8447650539999998</v>
      </c>
      <c r="H1058">
        <v>0.50696459599999999</v>
      </c>
      <c r="I1058">
        <v>0.58639934900000001</v>
      </c>
      <c r="J1058">
        <v>0.58922381800000001</v>
      </c>
      <c r="K1058">
        <v>0.32720954200000002</v>
      </c>
      <c r="L1058">
        <v>0.46890386699999997</v>
      </c>
    </row>
    <row r="1059" spans="1:12" x14ac:dyDescent="0.2">
      <c r="A1059" t="s">
        <v>2335</v>
      </c>
      <c r="B1059">
        <v>-0.180644469</v>
      </c>
      <c r="C1059" s="1" t="s">
        <v>1323</v>
      </c>
      <c r="D1059">
        <v>3.3150009630000001</v>
      </c>
      <c r="E1059">
        <v>2.9841092119999999</v>
      </c>
      <c r="F1059">
        <v>2.9303526620000002</v>
      </c>
      <c r="G1059">
        <v>2.8447650539999998</v>
      </c>
      <c r="H1059">
        <v>0.51451410399999997</v>
      </c>
      <c r="I1059">
        <v>0.59541682699999998</v>
      </c>
      <c r="J1059">
        <v>0.60577807100000003</v>
      </c>
      <c r="K1059">
        <v>0.32267109199999999</v>
      </c>
      <c r="L1059">
        <v>0.45984597199999999</v>
      </c>
    </row>
    <row r="1060" spans="1:12" x14ac:dyDescent="0.2">
      <c r="A1060" t="s">
        <v>2336</v>
      </c>
      <c r="B1060">
        <v>-0.19068286800000001</v>
      </c>
      <c r="C1060" s="1" t="s">
        <v>1323</v>
      </c>
      <c r="D1060">
        <v>3.3150009630000001</v>
      </c>
      <c r="E1060">
        <v>2.9841092119999999</v>
      </c>
      <c r="F1060">
        <v>2.9303526620000002</v>
      </c>
      <c r="G1060">
        <v>2.8447650539999998</v>
      </c>
      <c r="H1060">
        <v>0.52910646500000003</v>
      </c>
      <c r="I1060">
        <v>0.60061700799999995</v>
      </c>
      <c r="J1060">
        <v>0.61978997999999996</v>
      </c>
      <c r="K1060">
        <v>0.32430595299999998</v>
      </c>
      <c r="L1060">
        <v>0.46067061300000001</v>
      </c>
    </row>
    <row r="1061" spans="1:12" x14ac:dyDescent="0.2">
      <c r="A1061" t="s">
        <v>2337</v>
      </c>
      <c r="B1061">
        <v>-0.18703650999999999</v>
      </c>
      <c r="C1061" s="1" t="s">
        <v>1323</v>
      </c>
      <c r="D1061">
        <v>3.3150009630000001</v>
      </c>
      <c r="E1061">
        <v>2.9841092119999999</v>
      </c>
      <c r="F1061">
        <v>2.9303526620000002</v>
      </c>
      <c r="G1061">
        <v>2.8447650539999998</v>
      </c>
      <c r="H1061">
        <v>0.54505553299999998</v>
      </c>
      <c r="I1061">
        <v>0.60969790400000001</v>
      </c>
      <c r="J1061">
        <v>0.63498811399999999</v>
      </c>
      <c r="K1061">
        <v>0.34076547699999998</v>
      </c>
      <c r="L1061">
        <v>0.47832253699999999</v>
      </c>
    </row>
    <row r="1062" spans="1:12" x14ac:dyDescent="0.2">
      <c r="A1062" t="s">
        <v>2338</v>
      </c>
      <c r="B1062">
        <v>-0.17589505599999999</v>
      </c>
      <c r="C1062" s="1" t="s">
        <v>1323</v>
      </c>
      <c r="D1062">
        <v>3.3150009630000001</v>
      </c>
      <c r="E1062">
        <v>2.9841092119999999</v>
      </c>
      <c r="F1062">
        <v>2.9303526620000002</v>
      </c>
      <c r="G1062">
        <v>2.8447650539999998</v>
      </c>
      <c r="H1062">
        <v>0.56195055500000002</v>
      </c>
      <c r="I1062">
        <v>0.62204713099999998</v>
      </c>
      <c r="J1062">
        <v>0.64930730999999997</v>
      </c>
      <c r="K1062">
        <v>0.36693434600000002</v>
      </c>
      <c r="L1062">
        <v>0.50347887199999997</v>
      </c>
    </row>
    <row r="1063" spans="1:12" x14ac:dyDescent="0.2">
      <c r="A1063" t="s">
        <v>2339</v>
      </c>
      <c r="B1063">
        <v>-0.15986471899999999</v>
      </c>
      <c r="C1063" s="1" t="s">
        <v>1323</v>
      </c>
      <c r="D1063">
        <v>3.3150009630000001</v>
      </c>
      <c r="E1063">
        <v>2.9841092119999999</v>
      </c>
      <c r="F1063">
        <v>2.9303526620000002</v>
      </c>
      <c r="G1063">
        <v>2.8447650539999998</v>
      </c>
      <c r="H1063">
        <v>0.58268193499999998</v>
      </c>
      <c r="I1063">
        <v>0.64395390600000002</v>
      </c>
      <c r="J1063">
        <v>0.66729100900000005</v>
      </c>
      <c r="K1063">
        <v>0.40691729900000001</v>
      </c>
      <c r="L1063">
        <v>0.53597116300000003</v>
      </c>
    </row>
    <row r="1064" spans="1:12" x14ac:dyDescent="0.2">
      <c r="A1064" t="s">
        <v>2340</v>
      </c>
      <c r="B1064">
        <v>0.18300905000000001</v>
      </c>
      <c r="C1064" s="1" t="s">
        <v>2341</v>
      </c>
      <c r="D1064">
        <v>-8.1089069069999997</v>
      </c>
      <c r="E1064">
        <v>-8.3284617240000003</v>
      </c>
      <c r="F1064">
        <v>-7.921589215</v>
      </c>
      <c r="G1064">
        <v>-7.549695635</v>
      </c>
      <c r="H1064">
        <v>0.38672624300000003</v>
      </c>
      <c r="I1064">
        <v>0.46293236599999998</v>
      </c>
      <c r="J1064">
        <v>0.58884593699999999</v>
      </c>
      <c r="K1064">
        <v>0.67802551600000005</v>
      </c>
      <c r="L1064">
        <v>0.646995616</v>
      </c>
    </row>
    <row r="1065" spans="1:12" x14ac:dyDescent="0.2">
      <c r="A1065" t="s">
        <v>2342</v>
      </c>
      <c r="B1065">
        <v>-0.20200159100000001</v>
      </c>
      <c r="C1065" s="1" t="s">
        <v>2343</v>
      </c>
      <c r="D1065">
        <v>-2.661120478</v>
      </c>
      <c r="E1065">
        <v>-2.0759764650000001</v>
      </c>
      <c r="F1065">
        <v>-1.724713538</v>
      </c>
      <c r="G1065">
        <v>-2.178152866</v>
      </c>
      <c r="H1065">
        <v>0.615228098</v>
      </c>
      <c r="I1065">
        <v>0.666888912</v>
      </c>
      <c r="J1065">
        <v>0.65355923800000004</v>
      </c>
      <c r="K1065">
        <v>0.48302950500000003</v>
      </c>
      <c r="L1065">
        <v>0.40341814500000001</v>
      </c>
    </row>
    <row r="1066" spans="1:12" x14ac:dyDescent="0.2">
      <c r="A1066" t="s">
        <v>2344</v>
      </c>
      <c r="B1066">
        <v>-0.14070819900000001</v>
      </c>
      <c r="C1066" s="1" t="s">
        <v>2345</v>
      </c>
      <c r="D1066">
        <v>-1.442385223</v>
      </c>
      <c r="E1066">
        <v>-1.4885284910000001</v>
      </c>
      <c r="F1066">
        <v>-1.4271354279999999</v>
      </c>
      <c r="G1066">
        <v>-1.424115351</v>
      </c>
      <c r="H1066">
        <v>0.66652747099999998</v>
      </c>
      <c r="I1066">
        <v>0.67245929000000004</v>
      </c>
      <c r="J1066">
        <v>0.66330543799999997</v>
      </c>
      <c r="K1066">
        <v>0.56929304700000005</v>
      </c>
      <c r="L1066">
        <v>0.48415202099999999</v>
      </c>
    </row>
    <row r="1067" spans="1:12" x14ac:dyDescent="0.2">
      <c r="A1067" t="s">
        <v>2346</v>
      </c>
      <c r="B1067">
        <v>-0.21364212599999999</v>
      </c>
      <c r="C1067" s="1" t="s">
        <v>2347</v>
      </c>
      <c r="D1067">
        <v>5.8863461179999996</v>
      </c>
      <c r="E1067">
        <v>6.0470009039999999</v>
      </c>
      <c r="F1067">
        <v>3.97064029</v>
      </c>
      <c r="G1067">
        <v>6.9153946929999996</v>
      </c>
      <c r="H1067">
        <v>0.51957922599999995</v>
      </c>
      <c r="I1067">
        <v>0.59843601499999999</v>
      </c>
      <c r="J1067">
        <v>0.23905037500000001</v>
      </c>
      <c r="K1067">
        <v>0.21525224000000001</v>
      </c>
      <c r="L1067">
        <v>0.26217391899999998</v>
      </c>
    </row>
    <row r="1068" spans="1:12" x14ac:dyDescent="0.2">
      <c r="A1068" t="s">
        <v>894</v>
      </c>
      <c r="B1068">
        <v>-0.22727677800000001</v>
      </c>
      <c r="C1068" s="1" t="s">
        <v>892</v>
      </c>
      <c r="D1068">
        <v>2.92914341</v>
      </c>
      <c r="E1068">
        <v>3.563036501</v>
      </c>
      <c r="F1068">
        <v>4.8966577459999998</v>
      </c>
      <c r="G1068">
        <v>3.8383548369999998</v>
      </c>
      <c r="H1068">
        <v>0.53891113300000004</v>
      </c>
      <c r="I1068">
        <v>0.57887815600000003</v>
      </c>
      <c r="J1068">
        <v>0.262380267</v>
      </c>
      <c r="K1068">
        <v>0.24187653200000001</v>
      </c>
      <c r="L1068">
        <v>0.22368294799999999</v>
      </c>
    </row>
    <row r="1069" spans="1:12" x14ac:dyDescent="0.2">
      <c r="A1069" t="s">
        <v>895</v>
      </c>
      <c r="B1069">
        <v>-0.23427951599999999</v>
      </c>
      <c r="C1069" s="1" t="s">
        <v>892</v>
      </c>
      <c r="D1069">
        <v>2.92914341</v>
      </c>
      <c r="E1069">
        <v>3.563036501</v>
      </c>
      <c r="F1069">
        <v>4.8966577459999998</v>
      </c>
      <c r="G1069">
        <v>3.8383548369999998</v>
      </c>
      <c r="H1069">
        <v>0.54796358300000003</v>
      </c>
      <c r="I1069">
        <v>0.57140864700000005</v>
      </c>
      <c r="J1069">
        <v>0.26641528199999998</v>
      </c>
      <c r="K1069">
        <v>0.24773451099999999</v>
      </c>
      <c r="L1069">
        <v>0.20756479799999999</v>
      </c>
    </row>
    <row r="1070" spans="1:12" x14ac:dyDescent="0.2">
      <c r="A1070" t="s">
        <v>898</v>
      </c>
      <c r="B1070">
        <v>-0.251978692</v>
      </c>
      <c r="C1070" s="1" t="s">
        <v>892</v>
      </c>
      <c r="D1070">
        <v>2.92914341</v>
      </c>
      <c r="E1070">
        <v>3.563036501</v>
      </c>
      <c r="F1070">
        <v>4.8966577459999998</v>
      </c>
      <c r="G1070">
        <v>3.8383548369999998</v>
      </c>
      <c r="H1070">
        <v>0.57345324799999997</v>
      </c>
      <c r="I1070">
        <v>0.57250206400000003</v>
      </c>
      <c r="J1070">
        <v>0.27441489699999999</v>
      </c>
      <c r="K1070">
        <v>0.25770676599999998</v>
      </c>
      <c r="L1070">
        <v>0.18524932199999999</v>
      </c>
    </row>
    <row r="1071" spans="1:12" x14ac:dyDescent="0.2">
      <c r="A1071" t="s">
        <v>900</v>
      </c>
      <c r="B1071">
        <v>-0.274769877</v>
      </c>
      <c r="C1071" s="1" t="s">
        <v>892</v>
      </c>
      <c r="D1071">
        <v>2.92914341</v>
      </c>
      <c r="E1071">
        <v>3.563036501</v>
      </c>
      <c r="F1071">
        <v>4.8966577459999998</v>
      </c>
      <c r="G1071">
        <v>3.8383548369999998</v>
      </c>
      <c r="H1071">
        <v>0.60800733200000001</v>
      </c>
      <c r="I1071">
        <v>0.59986242199999995</v>
      </c>
      <c r="J1071">
        <v>0.28160885699999999</v>
      </c>
      <c r="K1071">
        <v>0.26748787899999998</v>
      </c>
      <c r="L1071">
        <v>0.175958108</v>
      </c>
    </row>
    <row r="1072" spans="1:12" x14ac:dyDescent="0.2">
      <c r="A1072" t="s">
        <v>901</v>
      </c>
      <c r="B1072">
        <v>-0.28216811000000003</v>
      </c>
      <c r="C1072" s="1" t="s">
        <v>892</v>
      </c>
      <c r="D1072">
        <v>2.92914341</v>
      </c>
      <c r="E1072">
        <v>3.563036501</v>
      </c>
      <c r="F1072">
        <v>4.8966577459999998</v>
      </c>
      <c r="G1072">
        <v>3.8383548369999998</v>
      </c>
      <c r="H1072">
        <v>0.62036105600000002</v>
      </c>
      <c r="I1072">
        <v>0.61626599999999998</v>
      </c>
      <c r="J1072">
        <v>0.28197419099999999</v>
      </c>
      <c r="K1072">
        <v>0.27084270500000002</v>
      </c>
      <c r="L1072">
        <v>0.17722190600000001</v>
      </c>
    </row>
    <row r="1073" spans="1:12" x14ac:dyDescent="0.2">
      <c r="A1073" t="s">
        <v>903</v>
      </c>
      <c r="B1073">
        <v>-0.27758527500000002</v>
      </c>
      <c r="C1073" s="1" t="s">
        <v>892</v>
      </c>
      <c r="D1073">
        <v>2.92914341</v>
      </c>
      <c r="E1073">
        <v>3.563036501</v>
      </c>
      <c r="F1073">
        <v>4.8966577459999998</v>
      </c>
      <c r="G1073">
        <v>3.8383548369999998</v>
      </c>
      <c r="H1073">
        <v>0.62250088199999998</v>
      </c>
      <c r="I1073">
        <v>0.65055326599999996</v>
      </c>
      <c r="J1073">
        <v>0.27378260300000001</v>
      </c>
      <c r="K1073">
        <v>0.27964529100000002</v>
      </c>
      <c r="L1073">
        <v>0.19640865900000001</v>
      </c>
    </row>
    <row r="1074" spans="1:12" x14ac:dyDescent="0.2">
      <c r="A1074" t="s">
        <v>904</v>
      </c>
      <c r="B1074">
        <v>-0.26891420900000002</v>
      </c>
      <c r="C1074" s="1" t="s">
        <v>892</v>
      </c>
      <c r="D1074">
        <v>2.92914341</v>
      </c>
      <c r="E1074">
        <v>3.563036501</v>
      </c>
      <c r="F1074">
        <v>4.8966577459999998</v>
      </c>
      <c r="G1074">
        <v>3.8383548369999998</v>
      </c>
      <c r="H1074">
        <v>0.61830060600000003</v>
      </c>
      <c r="I1074">
        <v>0.66841610900000004</v>
      </c>
      <c r="J1074">
        <v>0.27153774000000003</v>
      </c>
      <c r="K1074">
        <v>0.28938006599999999</v>
      </c>
      <c r="L1074">
        <v>0.21162781999999999</v>
      </c>
    </row>
    <row r="1075" spans="1:12" x14ac:dyDescent="0.2">
      <c r="A1075" t="s">
        <v>2348</v>
      </c>
      <c r="B1075">
        <v>-0.19451533700000001</v>
      </c>
      <c r="C1075" s="1" t="s">
        <v>2349</v>
      </c>
      <c r="D1075">
        <v>6.5906809639999997</v>
      </c>
      <c r="E1075">
        <v>4.5681324959999996</v>
      </c>
      <c r="F1075">
        <v>4.0240200780000004</v>
      </c>
      <c r="G1075">
        <v>6.7786395539999997</v>
      </c>
      <c r="H1075">
        <v>0.66384412999999998</v>
      </c>
      <c r="I1075">
        <v>0.70560645600000005</v>
      </c>
      <c r="J1075">
        <v>0.52267484099999995</v>
      </c>
      <c r="K1075">
        <v>0.42742552700000003</v>
      </c>
      <c r="L1075">
        <v>0.44496075099999999</v>
      </c>
    </row>
    <row r="1076" spans="1:12" x14ac:dyDescent="0.2">
      <c r="A1076" t="s">
        <v>2350</v>
      </c>
      <c r="B1076">
        <v>-0.14864355700000001</v>
      </c>
      <c r="C1076" s="1" t="s">
        <v>2351</v>
      </c>
      <c r="D1076">
        <v>2.2409197349999999</v>
      </c>
      <c r="E1076">
        <v>2.4951636590000001</v>
      </c>
      <c r="F1076">
        <v>2.1791184549999998</v>
      </c>
      <c r="G1076">
        <v>2.241955318</v>
      </c>
      <c r="H1076">
        <v>0.71309228899999999</v>
      </c>
      <c r="I1076">
        <v>0.47210428700000001</v>
      </c>
      <c r="J1076">
        <v>0.26038261699999998</v>
      </c>
      <c r="K1076">
        <v>0.26675442799999999</v>
      </c>
      <c r="L1076">
        <v>0.39967792000000002</v>
      </c>
    </row>
    <row r="1077" spans="1:12" x14ac:dyDescent="0.2">
      <c r="A1077" t="s">
        <v>2352</v>
      </c>
      <c r="B1077">
        <v>0.183973736</v>
      </c>
      <c r="C1077" s="1" t="s">
        <v>2353</v>
      </c>
      <c r="D1077">
        <v>-1.0537790170000001</v>
      </c>
      <c r="E1077">
        <v>-1.0934393039999999</v>
      </c>
      <c r="F1077">
        <v>-1.145819911</v>
      </c>
      <c r="G1077">
        <v>-1.0998010760000001</v>
      </c>
      <c r="H1077">
        <v>0.52979036499999999</v>
      </c>
      <c r="I1077">
        <v>0.62360690900000004</v>
      </c>
      <c r="J1077">
        <v>0.48830294000000002</v>
      </c>
      <c r="K1077">
        <v>0.71392428100000005</v>
      </c>
      <c r="L1077">
        <v>0.74849000099999996</v>
      </c>
    </row>
    <row r="1078" spans="1:12" x14ac:dyDescent="0.2">
      <c r="A1078" t="s">
        <v>2354</v>
      </c>
      <c r="B1078">
        <v>0.17627396200000001</v>
      </c>
      <c r="C1078" s="1" t="s">
        <v>2353</v>
      </c>
      <c r="D1078">
        <v>-1.0537790170000001</v>
      </c>
      <c r="E1078">
        <v>-1.0934393039999999</v>
      </c>
      <c r="F1078">
        <v>-1.145819911</v>
      </c>
      <c r="G1078">
        <v>-1.0998010760000001</v>
      </c>
      <c r="H1078">
        <v>0.51883912099999996</v>
      </c>
      <c r="I1078">
        <v>0.61880863900000005</v>
      </c>
      <c r="J1078">
        <v>0.48950863100000003</v>
      </c>
      <c r="K1078">
        <v>0.695484463</v>
      </c>
      <c r="L1078">
        <v>0.74183438899999998</v>
      </c>
    </row>
    <row r="1079" spans="1:12" x14ac:dyDescent="0.2">
      <c r="A1079" t="s">
        <v>2355</v>
      </c>
      <c r="B1079">
        <v>0.174041837</v>
      </c>
      <c r="C1079" s="1" t="s">
        <v>2353</v>
      </c>
      <c r="D1079">
        <v>-1.0537790170000001</v>
      </c>
      <c r="E1079">
        <v>-1.0934393039999999</v>
      </c>
      <c r="F1079">
        <v>-1.145819911</v>
      </c>
      <c r="G1079">
        <v>-1.0998010760000001</v>
      </c>
      <c r="H1079">
        <v>0.513900103</v>
      </c>
      <c r="I1079">
        <v>0.61591551899999997</v>
      </c>
      <c r="J1079">
        <v>0.49377163800000001</v>
      </c>
      <c r="K1079">
        <v>0.68613883099999995</v>
      </c>
      <c r="L1079">
        <v>0.74433634900000001</v>
      </c>
    </row>
    <row r="1080" spans="1:12" x14ac:dyDescent="0.2">
      <c r="A1080" t="s">
        <v>2356</v>
      </c>
      <c r="B1080">
        <v>0.17589481000000001</v>
      </c>
      <c r="C1080" s="1" t="s">
        <v>2353</v>
      </c>
      <c r="D1080">
        <v>-1.0537790170000001</v>
      </c>
      <c r="E1080">
        <v>-1.0934393039999999</v>
      </c>
      <c r="F1080">
        <v>-1.145819911</v>
      </c>
      <c r="G1080">
        <v>-1.0998010760000001</v>
      </c>
      <c r="H1080">
        <v>0.51116421000000001</v>
      </c>
      <c r="I1080">
        <v>0.61657559200000001</v>
      </c>
      <c r="J1080">
        <v>0.495694998</v>
      </c>
      <c r="K1080">
        <v>0.682392204</v>
      </c>
      <c r="L1080">
        <v>0.75168728200000001</v>
      </c>
    </row>
    <row r="1081" spans="1:12" x14ac:dyDescent="0.2">
      <c r="A1081" t="s">
        <v>2357</v>
      </c>
      <c r="B1081">
        <v>0.18478365299999999</v>
      </c>
      <c r="C1081" s="1" t="s">
        <v>2353</v>
      </c>
      <c r="D1081">
        <v>-1.0537790170000001</v>
      </c>
      <c r="E1081">
        <v>-1.0934393039999999</v>
      </c>
      <c r="F1081">
        <v>-1.145819911</v>
      </c>
      <c r="G1081">
        <v>-1.0998010760000001</v>
      </c>
      <c r="H1081">
        <v>0.52045022100000005</v>
      </c>
      <c r="I1081">
        <v>0.63132710199999997</v>
      </c>
      <c r="J1081">
        <v>0.49135432299999998</v>
      </c>
      <c r="K1081">
        <v>0.69511519799999999</v>
      </c>
      <c r="L1081">
        <v>0.76987320599999998</v>
      </c>
    </row>
    <row r="1082" spans="1:12" x14ac:dyDescent="0.2">
      <c r="A1082" t="s">
        <v>2358</v>
      </c>
      <c r="B1082">
        <v>-0.20413626300000001</v>
      </c>
      <c r="C1082" s="1" t="s">
        <v>2359</v>
      </c>
      <c r="D1082">
        <v>2.024605631</v>
      </c>
      <c r="E1082">
        <v>1.8011503099999999</v>
      </c>
      <c r="F1082">
        <v>1.295806472</v>
      </c>
      <c r="G1082">
        <v>1.219741604</v>
      </c>
      <c r="H1082">
        <v>0.58749976999999998</v>
      </c>
      <c r="I1082">
        <v>0.52835297699999995</v>
      </c>
      <c r="J1082">
        <v>0.46618921000000002</v>
      </c>
      <c r="K1082">
        <v>0.29771387999999999</v>
      </c>
      <c r="L1082">
        <v>0.34870823200000001</v>
      </c>
    </row>
    <row r="1083" spans="1:12" x14ac:dyDescent="0.2">
      <c r="A1083" t="s">
        <v>2360</v>
      </c>
      <c r="B1083">
        <v>-0.19577886999999999</v>
      </c>
      <c r="C1083" s="1" t="s">
        <v>2359</v>
      </c>
      <c r="D1083">
        <v>2.024605631</v>
      </c>
      <c r="E1083">
        <v>1.8011503099999999</v>
      </c>
      <c r="F1083">
        <v>1.295806472</v>
      </c>
      <c r="G1083">
        <v>1.219741604</v>
      </c>
      <c r="H1083">
        <v>0.602090291</v>
      </c>
      <c r="I1083">
        <v>0.543013364</v>
      </c>
      <c r="J1083">
        <v>0.50188127999999999</v>
      </c>
      <c r="K1083">
        <v>0.33144991400000001</v>
      </c>
      <c r="L1083">
        <v>0.37498230399999999</v>
      </c>
    </row>
    <row r="1084" spans="1:12" x14ac:dyDescent="0.2">
      <c r="A1084" t="s">
        <v>2361</v>
      </c>
      <c r="B1084">
        <v>-0.199404307</v>
      </c>
      <c r="C1084" s="1" t="s">
        <v>2359</v>
      </c>
      <c r="D1084">
        <v>2.024605631</v>
      </c>
      <c r="E1084">
        <v>1.8011503099999999</v>
      </c>
      <c r="F1084">
        <v>1.295806472</v>
      </c>
      <c r="G1084">
        <v>1.219741604</v>
      </c>
      <c r="H1084">
        <v>0.62909958799999999</v>
      </c>
      <c r="I1084">
        <v>0.56290953200000005</v>
      </c>
      <c r="J1084">
        <v>0.53355649000000005</v>
      </c>
      <c r="K1084">
        <v>0.35533645000000003</v>
      </c>
      <c r="L1084">
        <v>0.396232009</v>
      </c>
    </row>
    <row r="1085" spans="1:12" x14ac:dyDescent="0.2">
      <c r="A1085" t="s">
        <v>2362</v>
      </c>
      <c r="B1085">
        <v>-0.20000854400000001</v>
      </c>
      <c r="C1085" s="1" t="s">
        <v>2363</v>
      </c>
      <c r="D1085">
        <v>1.8151285290000001</v>
      </c>
      <c r="E1085">
        <v>1.742645502</v>
      </c>
      <c r="F1085">
        <v>1.802657339</v>
      </c>
      <c r="G1085">
        <v>1.9850060380000001</v>
      </c>
      <c r="H1085">
        <v>0.61410583699999999</v>
      </c>
      <c r="I1085">
        <v>0.59939200800000003</v>
      </c>
      <c r="J1085">
        <v>0.57911228599999998</v>
      </c>
      <c r="K1085">
        <v>0.41555365300000002</v>
      </c>
      <c r="L1085">
        <v>0.37950267999999998</v>
      </c>
    </row>
    <row r="1086" spans="1:12" x14ac:dyDescent="0.2">
      <c r="A1086" t="s">
        <v>2364</v>
      </c>
      <c r="B1086">
        <v>-0.192388436</v>
      </c>
      <c r="C1086" s="1" t="s">
        <v>2363</v>
      </c>
      <c r="D1086">
        <v>1.8151285290000001</v>
      </c>
      <c r="E1086">
        <v>1.742645502</v>
      </c>
      <c r="F1086">
        <v>1.802657339</v>
      </c>
      <c r="G1086">
        <v>1.9850060380000001</v>
      </c>
      <c r="H1086">
        <v>0.60925895900000004</v>
      </c>
      <c r="I1086">
        <v>0.599038721</v>
      </c>
      <c r="J1086">
        <v>0.57578643100000004</v>
      </c>
      <c r="K1086">
        <v>0.40008856500000001</v>
      </c>
      <c r="L1086">
        <v>0.40452397000000001</v>
      </c>
    </row>
    <row r="1087" spans="1:12" x14ac:dyDescent="0.2">
      <c r="A1087" t="s">
        <v>2365</v>
      </c>
      <c r="B1087">
        <v>-0.147719034</v>
      </c>
      <c r="C1087" s="1" t="s">
        <v>2366</v>
      </c>
      <c r="D1087">
        <v>-1.344092955</v>
      </c>
      <c r="E1087">
        <v>-1.4150096089999999</v>
      </c>
      <c r="F1087">
        <v>-1.4763158919999999</v>
      </c>
      <c r="G1087">
        <v>-1.50699334</v>
      </c>
      <c r="H1087">
        <v>0.44699808600000002</v>
      </c>
      <c r="I1087">
        <v>0.64357985500000003</v>
      </c>
      <c r="J1087">
        <v>0.63684004000000005</v>
      </c>
      <c r="K1087">
        <v>0.442514835</v>
      </c>
      <c r="L1087">
        <v>0.41365908499999998</v>
      </c>
    </row>
    <row r="1088" spans="1:12" x14ac:dyDescent="0.2">
      <c r="A1088" t="s">
        <v>2367</v>
      </c>
      <c r="B1088">
        <v>-0.15167156000000001</v>
      </c>
      <c r="C1088" s="1" t="s">
        <v>2368</v>
      </c>
      <c r="D1088">
        <v>3.4532585949999999</v>
      </c>
      <c r="E1088">
        <v>3.1322729100000002</v>
      </c>
      <c r="F1088">
        <v>3.1899132290000001</v>
      </c>
      <c r="G1088">
        <v>3.322547541</v>
      </c>
      <c r="H1088">
        <v>0.46203434100000002</v>
      </c>
      <c r="I1088">
        <v>0.57436361199999997</v>
      </c>
      <c r="J1088">
        <v>0.23830747299999999</v>
      </c>
      <c r="K1088">
        <v>0.22051780300000001</v>
      </c>
      <c r="L1088">
        <v>0.32594269399999998</v>
      </c>
    </row>
    <row r="1089" spans="1:12" x14ac:dyDescent="0.2">
      <c r="A1089" t="s">
        <v>2369</v>
      </c>
      <c r="B1089">
        <v>-0.172669395</v>
      </c>
      <c r="C1089" s="1" t="s">
        <v>2368</v>
      </c>
      <c r="D1089">
        <v>3.4532585949999999</v>
      </c>
      <c r="E1089">
        <v>3.1322729100000002</v>
      </c>
      <c r="F1089">
        <v>3.1899132290000001</v>
      </c>
      <c r="G1089">
        <v>3.322547541</v>
      </c>
      <c r="H1089">
        <v>0.48121582800000001</v>
      </c>
      <c r="I1089">
        <v>0.60342258500000001</v>
      </c>
      <c r="J1089">
        <v>0.245702262</v>
      </c>
      <c r="K1089">
        <v>0.22494725500000001</v>
      </c>
      <c r="L1089">
        <v>0.31660774000000003</v>
      </c>
    </row>
    <row r="1090" spans="1:12" x14ac:dyDescent="0.2">
      <c r="A1090" t="s">
        <v>2370</v>
      </c>
      <c r="B1090">
        <v>-0.19562405399999999</v>
      </c>
      <c r="C1090" s="1" t="s">
        <v>2368</v>
      </c>
      <c r="D1090">
        <v>3.4532585949999999</v>
      </c>
      <c r="E1090">
        <v>3.1322729100000002</v>
      </c>
      <c r="F1090">
        <v>3.1899132290000001</v>
      </c>
      <c r="G1090">
        <v>3.322547541</v>
      </c>
      <c r="H1090">
        <v>0.50318989400000003</v>
      </c>
      <c r="I1090">
        <v>0.63995951100000004</v>
      </c>
      <c r="J1090">
        <v>0.24842409200000001</v>
      </c>
      <c r="K1090">
        <v>0.22974508499999999</v>
      </c>
      <c r="L1090">
        <v>0.306722471</v>
      </c>
    </row>
    <row r="1091" spans="1:12" x14ac:dyDescent="0.2">
      <c r="A1091" t="s">
        <v>2371</v>
      </c>
      <c r="B1091">
        <v>-0.215558323</v>
      </c>
      <c r="C1091" s="1" t="s">
        <v>2368</v>
      </c>
      <c r="D1091">
        <v>3.4532585949999999</v>
      </c>
      <c r="E1091">
        <v>3.1322729100000002</v>
      </c>
      <c r="F1091">
        <v>3.1899132290000001</v>
      </c>
      <c r="G1091">
        <v>3.322547541</v>
      </c>
      <c r="H1091">
        <v>0.52490345000000005</v>
      </c>
      <c r="I1091">
        <v>0.67053080200000004</v>
      </c>
      <c r="J1091">
        <v>0.25106366200000002</v>
      </c>
      <c r="K1091">
        <v>0.23386068199999999</v>
      </c>
      <c r="L1091">
        <v>0.29935461299999999</v>
      </c>
    </row>
    <row r="1092" spans="1:12" x14ac:dyDescent="0.2">
      <c r="A1092" t="s">
        <v>920</v>
      </c>
      <c r="B1092">
        <v>-0.17595314500000001</v>
      </c>
      <c r="C1092" s="1" t="s">
        <v>921</v>
      </c>
      <c r="D1092">
        <v>3.5553311519999999</v>
      </c>
      <c r="E1092">
        <v>4.1149822690000004</v>
      </c>
      <c r="F1092">
        <v>4.8053896419999997</v>
      </c>
      <c r="G1092">
        <v>5.3843820300000003</v>
      </c>
      <c r="H1092">
        <v>0.400626755</v>
      </c>
      <c r="I1092">
        <v>0.57477637199999998</v>
      </c>
      <c r="J1092">
        <v>0.36844858000000003</v>
      </c>
      <c r="K1092">
        <v>0.26270157199999999</v>
      </c>
      <c r="L1092">
        <v>0.28129327500000001</v>
      </c>
    </row>
    <row r="1093" spans="1:12" x14ac:dyDescent="0.2">
      <c r="A1093" t="s">
        <v>922</v>
      </c>
      <c r="B1093">
        <v>-0.176286886</v>
      </c>
      <c r="C1093" s="1" t="s">
        <v>921</v>
      </c>
      <c r="D1093">
        <v>3.5553311519999999</v>
      </c>
      <c r="E1093">
        <v>4.1149822690000004</v>
      </c>
      <c r="F1093">
        <v>4.8053896419999997</v>
      </c>
      <c r="G1093">
        <v>5.3843820300000003</v>
      </c>
      <c r="H1093">
        <v>0.39758631</v>
      </c>
      <c r="I1093">
        <v>0.55642750200000002</v>
      </c>
      <c r="J1093">
        <v>0.37037671300000002</v>
      </c>
      <c r="K1093">
        <v>0.25939847599999999</v>
      </c>
      <c r="L1093">
        <v>0.27095476800000001</v>
      </c>
    </row>
    <row r="1094" spans="1:12" x14ac:dyDescent="0.2">
      <c r="A1094" t="s">
        <v>923</v>
      </c>
      <c r="B1094">
        <v>-0.178562791</v>
      </c>
      <c r="C1094" s="1" t="s">
        <v>921</v>
      </c>
      <c r="D1094">
        <v>3.5553311519999999</v>
      </c>
      <c r="E1094">
        <v>4.1149822690000004</v>
      </c>
      <c r="F1094">
        <v>4.8053896419999997</v>
      </c>
      <c r="G1094">
        <v>5.3843820300000003</v>
      </c>
      <c r="H1094">
        <v>0.39752857400000002</v>
      </c>
      <c r="I1094">
        <v>0.53481636099999996</v>
      </c>
      <c r="J1094">
        <v>0.36947264699999999</v>
      </c>
      <c r="K1094">
        <v>0.25227979900000003</v>
      </c>
      <c r="L1094">
        <v>0.258473008</v>
      </c>
    </row>
    <row r="1095" spans="1:12" x14ac:dyDescent="0.2">
      <c r="A1095" t="s">
        <v>924</v>
      </c>
      <c r="B1095">
        <v>-0.18427431999999999</v>
      </c>
      <c r="C1095" s="1" t="s">
        <v>921</v>
      </c>
      <c r="D1095">
        <v>3.5553311519999999</v>
      </c>
      <c r="E1095">
        <v>4.1149822690000004</v>
      </c>
      <c r="F1095">
        <v>4.8053896419999997</v>
      </c>
      <c r="G1095">
        <v>5.3843820300000003</v>
      </c>
      <c r="H1095">
        <v>0.40007126700000001</v>
      </c>
      <c r="I1095">
        <v>0.51341981400000003</v>
      </c>
      <c r="J1095">
        <v>0.36547196199999998</v>
      </c>
      <c r="K1095">
        <v>0.23895006399999999</v>
      </c>
      <c r="L1095">
        <v>0.245143325</v>
      </c>
    </row>
    <row r="1096" spans="1:12" x14ac:dyDescent="0.2">
      <c r="A1096" t="s">
        <v>925</v>
      </c>
      <c r="B1096">
        <v>-0.187978284</v>
      </c>
      <c r="C1096" s="1" t="s">
        <v>921</v>
      </c>
      <c r="D1096">
        <v>3.5553311519999999</v>
      </c>
      <c r="E1096">
        <v>4.1149822690000004</v>
      </c>
      <c r="F1096">
        <v>4.8053896419999997</v>
      </c>
      <c r="G1096">
        <v>5.3843820300000003</v>
      </c>
      <c r="H1096">
        <v>0.410947801</v>
      </c>
      <c r="I1096">
        <v>0.49847211600000002</v>
      </c>
      <c r="J1096">
        <v>0.35662775099999999</v>
      </c>
      <c r="K1096">
        <v>0.225708941</v>
      </c>
      <c r="L1096">
        <v>0.24236626999999999</v>
      </c>
    </row>
    <row r="1097" spans="1:12" x14ac:dyDescent="0.2">
      <c r="A1097" t="s">
        <v>926</v>
      </c>
      <c r="B1097">
        <v>-0.18664821500000001</v>
      </c>
      <c r="C1097" s="1" t="s">
        <v>921</v>
      </c>
      <c r="D1097">
        <v>3.5553311519999999</v>
      </c>
      <c r="E1097">
        <v>4.1149822690000004</v>
      </c>
      <c r="F1097">
        <v>4.8053896419999997</v>
      </c>
      <c r="G1097">
        <v>5.3843820300000003</v>
      </c>
      <c r="H1097">
        <v>0.42370144500000001</v>
      </c>
      <c r="I1097">
        <v>0.48554509299999998</v>
      </c>
      <c r="J1097">
        <v>0.34687406300000001</v>
      </c>
      <c r="K1097">
        <v>0.21894940800000001</v>
      </c>
      <c r="L1097">
        <v>0.245167895</v>
      </c>
    </row>
    <row r="1098" spans="1:12" x14ac:dyDescent="0.2">
      <c r="A1098" t="s">
        <v>927</v>
      </c>
      <c r="B1098">
        <v>-0.176140884</v>
      </c>
      <c r="C1098" s="1" t="s">
        <v>921</v>
      </c>
      <c r="D1098">
        <v>3.5553311519999999</v>
      </c>
      <c r="E1098">
        <v>4.1149822690000004</v>
      </c>
      <c r="F1098">
        <v>4.8053896419999997</v>
      </c>
      <c r="G1098">
        <v>5.3843820300000003</v>
      </c>
      <c r="H1098">
        <v>0.43564126800000003</v>
      </c>
      <c r="I1098">
        <v>0.47069422700000002</v>
      </c>
      <c r="J1098">
        <v>0.33476254300000002</v>
      </c>
      <c r="K1098">
        <v>0.222601787</v>
      </c>
      <c r="L1098">
        <v>0.25251513799999997</v>
      </c>
    </row>
    <row r="1099" spans="1:12" x14ac:dyDescent="0.2">
      <c r="A1099" t="s">
        <v>928</v>
      </c>
      <c r="B1099">
        <v>-0.154350028</v>
      </c>
      <c r="C1099" s="1" t="s">
        <v>921</v>
      </c>
      <c r="D1099">
        <v>3.5553311519999999</v>
      </c>
      <c r="E1099">
        <v>4.1149822690000004</v>
      </c>
      <c r="F1099">
        <v>4.8053896419999997</v>
      </c>
      <c r="G1099">
        <v>5.3843820300000003</v>
      </c>
      <c r="H1099">
        <v>0.45003781199999998</v>
      </c>
      <c r="I1099">
        <v>0.454823859</v>
      </c>
      <c r="J1099">
        <v>0.326931211</v>
      </c>
      <c r="K1099">
        <v>0.24267487700000001</v>
      </c>
      <c r="L1099">
        <v>0.269820322</v>
      </c>
    </row>
    <row r="1100" spans="1:12" x14ac:dyDescent="0.2">
      <c r="A1100" t="s">
        <v>2372</v>
      </c>
      <c r="B1100">
        <v>-0.24391106300000001</v>
      </c>
      <c r="C1100" s="1" t="s">
        <v>2373</v>
      </c>
      <c r="D1100">
        <v>4.0804826270000003</v>
      </c>
      <c r="E1100">
        <v>4.9518471249999996</v>
      </c>
      <c r="F1100">
        <v>4.9484710869999997</v>
      </c>
      <c r="G1100">
        <v>4.7655339339999996</v>
      </c>
      <c r="H1100">
        <v>0.51403938800000004</v>
      </c>
      <c r="I1100">
        <v>0.59517087199999996</v>
      </c>
      <c r="J1100">
        <v>0.54174881500000005</v>
      </c>
      <c r="K1100">
        <v>0.336815472</v>
      </c>
      <c r="L1100">
        <v>0.276001785</v>
      </c>
    </row>
    <row r="1101" spans="1:12" x14ac:dyDescent="0.2">
      <c r="A1101" t="s">
        <v>2374</v>
      </c>
      <c r="B1101">
        <v>-0.23528312300000001</v>
      </c>
      <c r="C1101" s="1" t="s">
        <v>2373</v>
      </c>
      <c r="D1101">
        <v>4.0804826270000003</v>
      </c>
      <c r="E1101">
        <v>4.9518471249999996</v>
      </c>
      <c r="F1101">
        <v>4.9484710869999997</v>
      </c>
      <c r="G1101">
        <v>4.7655339339999996</v>
      </c>
      <c r="H1101">
        <v>0.50833737300000004</v>
      </c>
      <c r="I1101">
        <v>0.59119474599999999</v>
      </c>
      <c r="J1101">
        <v>0.541204833</v>
      </c>
      <c r="K1101">
        <v>0.33995895799999998</v>
      </c>
      <c r="L1101">
        <v>0.28329943099999999</v>
      </c>
    </row>
    <row r="1102" spans="1:12" x14ac:dyDescent="0.2">
      <c r="A1102" t="s">
        <v>2375</v>
      </c>
      <c r="B1102">
        <v>-0.216378826</v>
      </c>
      <c r="C1102" s="1" t="s">
        <v>2373</v>
      </c>
      <c r="D1102">
        <v>4.0804826270000003</v>
      </c>
      <c r="E1102">
        <v>4.9518471249999996</v>
      </c>
      <c r="F1102">
        <v>4.9484710869999997</v>
      </c>
      <c r="G1102">
        <v>4.7655339339999996</v>
      </c>
      <c r="H1102">
        <v>0.49419988500000001</v>
      </c>
      <c r="I1102">
        <v>0.57572091700000005</v>
      </c>
      <c r="J1102">
        <v>0.53365290899999995</v>
      </c>
      <c r="K1102">
        <v>0.34477128499999998</v>
      </c>
      <c r="L1102">
        <v>0.29152020499999998</v>
      </c>
    </row>
    <row r="1103" spans="1:12" x14ac:dyDescent="0.2">
      <c r="A1103" t="s">
        <v>2376</v>
      </c>
      <c r="B1103">
        <v>0.21843164500000001</v>
      </c>
      <c r="C1103" s="1" t="s">
        <v>2377</v>
      </c>
      <c r="D1103">
        <v>-10.390400509999999</v>
      </c>
      <c r="E1103">
        <v>-8.9252065559999991</v>
      </c>
      <c r="F1103">
        <v>-8.6191718819999998</v>
      </c>
      <c r="G1103">
        <v>-7.9746517490000004</v>
      </c>
      <c r="H1103">
        <v>0.24932855300000001</v>
      </c>
      <c r="I1103">
        <v>0.25848617600000001</v>
      </c>
      <c r="J1103">
        <v>0.44209361200000002</v>
      </c>
      <c r="K1103">
        <v>0.58014834999999998</v>
      </c>
      <c r="L1103">
        <v>0.48998716799999997</v>
      </c>
    </row>
    <row r="1104" spans="1:12" x14ac:dyDescent="0.2">
      <c r="A1104" t="s">
        <v>2378</v>
      </c>
      <c r="B1104">
        <v>0.20199013299999999</v>
      </c>
      <c r="C1104" s="1" t="s">
        <v>2377</v>
      </c>
      <c r="D1104">
        <v>-10.390400509999999</v>
      </c>
      <c r="E1104">
        <v>-8.9252065559999991</v>
      </c>
      <c r="F1104">
        <v>-8.6191718819999998</v>
      </c>
      <c r="G1104">
        <v>-7.9746517490000004</v>
      </c>
      <c r="H1104">
        <v>0.24655248199999999</v>
      </c>
      <c r="I1104">
        <v>0.25232954899999999</v>
      </c>
      <c r="J1104">
        <v>0.44152744500000002</v>
      </c>
      <c r="K1104">
        <v>0.561202113</v>
      </c>
      <c r="L1104">
        <v>0.46971780400000002</v>
      </c>
    </row>
    <row r="1105" spans="1:12" x14ac:dyDescent="0.2">
      <c r="A1105" t="s">
        <v>2379</v>
      </c>
      <c r="B1105">
        <v>0.179916567</v>
      </c>
      <c r="C1105" s="1" t="s">
        <v>2377</v>
      </c>
      <c r="D1105">
        <v>-10.390400509999999</v>
      </c>
      <c r="E1105">
        <v>-8.9252065559999991</v>
      </c>
      <c r="F1105">
        <v>-8.6191718819999998</v>
      </c>
      <c r="G1105">
        <v>-7.9746517490000004</v>
      </c>
      <c r="H1105">
        <v>0.24633914200000001</v>
      </c>
      <c r="I1105">
        <v>0.247768552</v>
      </c>
      <c r="J1105">
        <v>0.44657879700000003</v>
      </c>
      <c r="K1105">
        <v>0.53876876399999996</v>
      </c>
      <c r="L1105">
        <v>0.448188698</v>
      </c>
    </row>
    <row r="1106" spans="1:12" x14ac:dyDescent="0.2">
      <c r="A1106" t="s">
        <v>2380</v>
      </c>
      <c r="B1106">
        <v>-0.23050978699999999</v>
      </c>
      <c r="C1106" s="1" t="s">
        <v>2381</v>
      </c>
      <c r="D1106">
        <v>2.8929960970000002</v>
      </c>
      <c r="E1106">
        <v>2.8693067210000001</v>
      </c>
      <c r="F1106">
        <v>2.929482299</v>
      </c>
      <c r="G1106">
        <v>2.5552853390000001</v>
      </c>
      <c r="H1106">
        <v>0.54494747499999996</v>
      </c>
      <c r="I1106">
        <v>0.52777642300000005</v>
      </c>
      <c r="J1106">
        <v>0.26975886599999999</v>
      </c>
      <c r="K1106">
        <v>0.206324916</v>
      </c>
      <c r="L1106">
        <v>0.227644018</v>
      </c>
    </row>
    <row r="1107" spans="1:12" x14ac:dyDescent="0.2">
      <c r="A1107" t="s">
        <v>2382</v>
      </c>
      <c r="B1107">
        <v>-0.23934491299999999</v>
      </c>
      <c r="C1107" s="1" t="s">
        <v>2381</v>
      </c>
      <c r="D1107">
        <v>2.8929960970000002</v>
      </c>
      <c r="E1107">
        <v>2.8693067210000001</v>
      </c>
      <c r="F1107">
        <v>2.929482299</v>
      </c>
      <c r="G1107">
        <v>2.5552853390000001</v>
      </c>
      <c r="H1107">
        <v>0.56012165000000003</v>
      </c>
      <c r="I1107">
        <v>0.54364426600000004</v>
      </c>
      <c r="J1107">
        <v>0.28274014400000003</v>
      </c>
      <c r="K1107">
        <v>0.20774751499999999</v>
      </c>
      <c r="L1107">
        <v>0.23790003100000001</v>
      </c>
    </row>
    <row r="1108" spans="1:12" x14ac:dyDescent="0.2">
      <c r="A1108" t="s">
        <v>2383</v>
      </c>
      <c r="B1108">
        <v>-0.24982106400000001</v>
      </c>
      <c r="C1108" s="1" t="s">
        <v>2384</v>
      </c>
      <c r="D1108">
        <v>2.6593246399999999</v>
      </c>
      <c r="E1108">
        <v>2.3293284430000001</v>
      </c>
      <c r="F1108">
        <v>2.81544522</v>
      </c>
      <c r="G1108">
        <v>3.673168537</v>
      </c>
      <c r="H1108">
        <v>0.57294068300000001</v>
      </c>
      <c r="I1108">
        <v>0.56422933099999995</v>
      </c>
      <c r="J1108">
        <v>0.29222577599999999</v>
      </c>
      <c r="K1108">
        <v>0.202346266</v>
      </c>
      <c r="L1108">
        <v>0.25094213300000001</v>
      </c>
    </row>
    <row r="1109" spans="1:12" x14ac:dyDescent="0.2">
      <c r="A1109" t="s">
        <v>2385</v>
      </c>
      <c r="B1109">
        <v>-0.24529415500000001</v>
      </c>
      <c r="C1109" s="1" t="s">
        <v>2384</v>
      </c>
      <c r="D1109">
        <v>2.6593246399999999</v>
      </c>
      <c r="E1109">
        <v>2.3293284430000001</v>
      </c>
      <c r="F1109">
        <v>2.81544522</v>
      </c>
      <c r="G1109">
        <v>3.673168537</v>
      </c>
      <c r="H1109">
        <v>0.57087901500000005</v>
      </c>
      <c r="I1109">
        <v>0.57106644500000003</v>
      </c>
      <c r="J1109">
        <v>0.29422597700000003</v>
      </c>
      <c r="K1109">
        <v>0.20227250599999999</v>
      </c>
      <c r="L1109">
        <v>0.26458680800000001</v>
      </c>
    </row>
    <row r="1110" spans="1:12" x14ac:dyDescent="0.2">
      <c r="A1110" t="s">
        <v>2386</v>
      </c>
      <c r="B1110">
        <v>-0.22971804500000001</v>
      </c>
      <c r="C1110" s="1" t="s">
        <v>2384</v>
      </c>
      <c r="D1110">
        <v>2.6593246399999999</v>
      </c>
      <c r="E1110">
        <v>2.3293284430000001</v>
      </c>
      <c r="F1110">
        <v>2.81544522</v>
      </c>
      <c r="G1110">
        <v>3.673168537</v>
      </c>
      <c r="H1110">
        <v>0.56594477200000004</v>
      </c>
      <c r="I1110">
        <v>0.57316561399999999</v>
      </c>
      <c r="J1110">
        <v>0.29895619200000001</v>
      </c>
      <c r="K1110">
        <v>0.213167257</v>
      </c>
      <c r="L1110">
        <v>0.28610770600000002</v>
      </c>
    </row>
    <row r="1111" spans="1:12" x14ac:dyDescent="0.2">
      <c r="A1111" t="s">
        <v>2387</v>
      </c>
      <c r="B1111">
        <v>-0.21006382400000001</v>
      </c>
      <c r="C1111" s="1" t="s">
        <v>2384</v>
      </c>
      <c r="D1111">
        <v>2.6593246399999999</v>
      </c>
      <c r="E1111">
        <v>2.3293284430000001</v>
      </c>
      <c r="F1111">
        <v>2.81544522</v>
      </c>
      <c r="G1111">
        <v>3.673168537</v>
      </c>
      <c r="H1111">
        <v>0.56059786300000003</v>
      </c>
      <c r="I1111">
        <v>0.573256561</v>
      </c>
      <c r="J1111">
        <v>0.30427840900000003</v>
      </c>
      <c r="K1111">
        <v>0.22798881500000001</v>
      </c>
      <c r="L1111">
        <v>0.31063875899999999</v>
      </c>
    </row>
    <row r="1112" spans="1:12" x14ac:dyDescent="0.2">
      <c r="A1112" t="s">
        <v>2388</v>
      </c>
      <c r="B1112">
        <v>-0.190078368</v>
      </c>
      <c r="C1112" s="1" t="s">
        <v>2384</v>
      </c>
      <c r="D1112">
        <v>2.6593246399999999</v>
      </c>
      <c r="E1112">
        <v>2.3293284430000001</v>
      </c>
      <c r="F1112">
        <v>2.81544522</v>
      </c>
      <c r="G1112">
        <v>3.673168537</v>
      </c>
      <c r="H1112">
        <v>0.55799728000000004</v>
      </c>
      <c r="I1112">
        <v>0.57084858100000002</v>
      </c>
      <c r="J1112">
        <v>0.31147172000000001</v>
      </c>
      <c r="K1112">
        <v>0.246376335</v>
      </c>
      <c r="L1112">
        <v>0.33367865000000002</v>
      </c>
    </row>
    <row r="1113" spans="1:12" x14ac:dyDescent="0.2">
      <c r="A1113" t="s">
        <v>929</v>
      </c>
      <c r="B1113">
        <v>-0.32041502900000002</v>
      </c>
      <c r="C1113" s="1" t="s">
        <v>930</v>
      </c>
      <c r="D1113">
        <v>9.4094744559999999</v>
      </c>
      <c r="E1113">
        <v>12.13598008</v>
      </c>
      <c r="F1113">
        <v>9.9612109400000008</v>
      </c>
      <c r="G1113">
        <v>9.5239196980000003</v>
      </c>
      <c r="H1113">
        <v>0.81015121199999995</v>
      </c>
      <c r="I1113">
        <v>0.63912864999999996</v>
      </c>
      <c r="J1113">
        <v>0.42169501799999998</v>
      </c>
      <c r="K1113">
        <v>0.29064304699999999</v>
      </c>
      <c r="L1113">
        <v>0.31584348200000001</v>
      </c>
    </row>
    <row r="1114" spans="1:12" x14ac:dyDescent="0.2">
      <c r="A1114" t="s">
        <v>932</v>
      </c>
      <c r="B1114">
        <v>-0.28407561999999997</v>
      </c>
      <c r="C1114" s="1" t="s">
        <v>930</v>
      </c>
      <c r="D1114">
        <v>9.4094744559999999</v>
      </c>
      <c r="E1114">
        <v>12.13598008</v>
      </c>
      <c r="F1114">
        <v>9.9612109400000008</v>
      </c>
      <c r="G1114">
        <v>9.5239196980000003</v>
      </c>
      <c r="H1114">
        <v>0.82191613600000002</v>
      </c>
      <c r="I1114">
        <v>0.61848596600000005</v>
      </c>
      <c r="J1114">
        <v>0.482368935</v>
      </c>
      <c r="K1114">
        <v>0.34069153600000002</v>
      </c>
      <c r="L1114">
        <v>0.37300458199999997</v>
      </c>
    </row>
    <row r="1115" spans="1:12" x14ac:dyDescent="0.2">
      <c r="A1115" t="s">
        <v>2389</v>
      </c>
      <c r="B1115">
        <v>-0.25360848699999999</v>
      </c>
      <c r="C1115" s="1" t="s">
        <v>930</v>
      </c>
      <c r="D1115">
        <v>9.4094744559999999</v>
      </c>
      <c r="E1115">
        <v>12.13598008</v>
      </c>
      <c r="F1115">
        <v>9.9612109400000008</v>
      </c>
      <c r="G1115">
        <v>9.5239196980000003</v>
      </c>
      <c r="H1115">
        <v>0.82160086399999999</v>
      </c>
      <c r="I1115">
        <v>0.60888983799999996</v>
      </c>
      <c r="J1115">
        <v>0.51927334400000003</v>
      </c>
      <c r="K1115">
        <v>0.38055005400000003</v>
      </c>
      <c r="L1115">
        <v>0.41207567000000001</v>
      </c>
    </row>
    <row r="1116" spans="1:12" x14ac:dyDescent="0.2">
      <c r="A1116" t="s">
        <v>2390</v>
      </c>
      <c r="B1116">
        <v>-0.183419307</v>
      </c>
      <c r="C1116" s="1" t="s">
        <v>930</v>
      </c>
      <c r="D1116">
        <v>9.4094744559999999</v>
      </c>
      <c r="E1116">
        <v>12.13598008</v>
      </c>
      <c r="F1116">
        <v>9.9612109400000008</v>
      </c>
      <c r="G1116">
        <v>9.5239196980000003</v>
      </c>
      <c r="H1116">
        <v>0.81101279000000004</v>
      </c>
      <c r="I1116">
        <v>0.61362555600000002</v>
      </c>
      <c r="J1116">
        <v>0.60995096199999999</v>
      </c>
      <c r="K1116">
        <v>0.47988884100000001</v>
      </c>
      <c r="L1116">
        <v>0.50966541700000001</v>
      </c>
    </row>
    <row r="1117" spans="1:12" x14ac:dyDescent="0.2">
      <c r="A1117" t="s">
        <v>2391</v>
      </c>
      <c r="B1117">
        <v>-0.148384455</v>
      </c>
      <c r="C1117" s="1" t="s">
        <v>930</v>
      </c>
      <c r="D1117">
        <v>9.4094744559999999</v>
      </c>
      <c r="E1117">
        <v>12.13598008</v>
      </c>
      <c r="F1117">
        <v>9.9612109400000008</v>
      </c>
      <c r="G1117">
        <v>9.5239196980000003</v>
      </c>
      <c r="H1117">
        <v>0.80752166400000003</v>
      </c>
      <c r="I1117">
        <v>0.62278581</v>
      </c>
      <c r="J1117">
        <v>0.65232782899999997</v>
      </c>
      <c r="K1117">
        <v>0.53223860099999998</v>
      </c>
      <c r="L1117">
        <v>0.55941602499999998</v>
      </c>
    </row>
    <row r="1118" spans="1:12" x14ac:dyDescent="0.2">
      <c r="A1118" t="s">
        <v>2392</v>
      </c>
      <c r="B1118">
        <v>-0.158790766</v>
      </c>
      <c r="C1118" s="1" t="s">
        <v>1332</v>
      </c>
      <c r="D1118">
        <v>1.2176732029999999</v>
      </c>
      <c r="E1118">
        <v>1.159368781</v>
      </c>
      <c r="F1118">
        <v>1.1026080979999999</v>
      </c>
      <c r="G1118">
        <v>1.2353489870000001</v>
      </c>
      <c r="H1118">
        <v>0.40445538399999997</v>
      </c>
      <c r="I1118">
        <v>0.46547127500000002</v>
      </c>
      <c r="J1118">
        <v>0.36598467299999998</v>
      </c>
      <c r="K1118">
        <v>0.25921767400000001</v>
      </c>
      <c r="L1118">
        <v>0.247141682</v>
      </c>
    </row>
    <row r="1119" spans="1:12" x14ac:dyDescent="0.2">
      <c r="A1119" t="s">
        <v>2393</v>
      </c>
      <c r="B1119">
        <v>-0.15916001799999999</v>
      </c>
      <c r="C1119" s="1" t="s">
        <v>1332</v>
      </c>
      <c r="D1119">
        <v>1.2176732029999999</v>
      </c>
      <c r="E1119">
        <v>1.159368781</v>
      </c>
      <c r="F1119">
        <v>1.1026080979999999</v>
      </c>
      <c r="G1119">
        <v>1.2353489870000001</v>
      </c>
      <c r="H1119">
        <v>0.408539877</v>
      </c>
      <c r="I1119">
        <v>0.47536113400000002</v>
      </c>
      <c r="J1119">
        <v>0.37635874499999999</v>
      </c>
      <c r="K1119">
        <v>0.27273362299999998</v>
      </c>
      <c r="L1119">
        <v>0.24911951199999999</v>
      </c>
    </row>
    <row r="1120" spans="1:12" x14ac:dyDescent="0.2">
      <c r="A1120" t="s">
        <v>2394</v>
      </c>
      <c r="B1120">
        <v>-0.157503228</v>
      </c>
      <c r="C1120" s="1" t="s">
        <v>1332</v>
      </c>
      <c r="D1120">
        <v>1.2176732029999999</v>
      </c>
      <c r="E1120">
        <v>1.159368781</v>
      </c>
      <c r="F1120">
        <v>1.1026080979999999</v>
      </c>
      <c r="G1120">
        <v>1.2353489870000001</v>
      </c>
      <c r="H1120">
        <v>0.41318825199999998</v>
      </c>
      <c r="I1120">
        <v>0.48632524700000002</v>
      </c>
      <c r="J1120">
        <v>0.384655741</v>
      </c>
      <c r="K1120">
        <v>0.28922110400000001</v>
      </c>
      <c r="L1120">
        <v>0.25188526700000002</v>
      </c>
    </row>
    <row r="1121" spans="1:12" x14ac:dyDescent="0.2">
      <c r="A1121" t="s">
        <v>2395</v>
      </c>
      <c r="B1121">
        <v>-0.15782546</v>
      </c>
      <c r="C1121" s="1" t="s">
        <v>1332</v>
      </c>
      <c r="D1121">
        <v>1.2176732029999999</v>
      </c>
      <c r="E1121">
        <v>1.159368781</v>
      </c>
      <c r="F1121">
        <v>1.1026080979999999</v>
      </c>
      <c r="G1121">
        <v>1.2353489870000001</v>
      </c>
      <c r="H1121">
        <v>0.42628254199999999</v>
      </c>
      <c r="I1121">
        <v>0.50682106999999998</v>
      </c>
      <c r="J1121">
        <v>0.39055827900000001</v>
      </c>
      <c r="K1121">
        <v>0.30420502900000002</v>
      </c>
      <c r="L1121">
        <v>0.26258531200000002</v>
      </c>
    </row>
    <row r="1122" spans="1:12" x14ac:dyDescent="0.2">
      <c r="A1122" t="s">
        <v>2396</v>
      </c>
      <c r="B1122">
        <v>-0.18556060799999999</v>
      </c>
      <c r="C1122" s="1" t="s">
        <v>2397</v>
      </c>
      <c r="D1122">
        <v>5.1264080329999997</v>
      </c>
      <c r="E1122">
        <v>5.5746475459999996</v>
      </c>
      <c r="F1122">
        <v>4.1123195709999996</v>
      </c>
      <c r="G1122">
        <v>4.7546022929999996</v>
      </c>
      <c r="H1122">
        <v>0.463551565</v>
      </c>
      <c r="I1122">
        <v>0.53484200599999998</v>
      </c>
      <c r="J1122">
        <v>0.41526544999999998</v>
      </c>
      <c r="K1122">
        <v>0.299937334</v>
      </c>
      <c r="L1122">
        <v>0.27138079799999998</v>
      </c>
    </row>
    <row r="1123" spans="1:12" x14ac:dyDescent="0.2">
      <c r="A1123" t="s">
        <v>2398</v>
      </c>
      <c r="B1123">
        <v>-0.200809449</v>
      </c>
      <c r="C1123" s="1" t="s">
        <v>2397</v>
      </c>
      <c r="D1123">
        <v>5.1264080329999997</v>
      </c>
      <c r="E1123">
        <v>5.5746475459999996</v>
      </c>
      <c r="F1123">
        <v>4.1123195709999996</v>
      </c>
      <c r="G1123">
        <v>4.7546022929999996</v>
      </c>
      <c r="H1123">
        <v>0.47213552399999997</v>
      </c>
      <c r="I1123">
        <v>0.53348910100000002</v>
      </c>
      <c r="J1123">
        <v>0.42672580799999998</v>
      </c>
      <c r="K1123">
        <v>0.28588771699999999</v>
      </c>
      <c r="L1123">
        <v>0.26739367400000003</v>
      </c>
    </row>
    <row r="1124" spans="1:12" x14ac:dyDescent="0.2">
      <c r="A1124" t="s">
        <v>2399</v>
      </c>
      <c r="B1124">
        <v>-0.21208270600000001</v>
      </c>
      <c r="C1124" s="1" t="s">
        <v>2397</v>
      </c>
      <c r="D1124">
        <v>5.1264080329999997</v>
      </c>
      <c r="E1124">
        <v>5.5746475459999996</v>
      </c>
      <c r="F1124">
        <v>4.1123195709999996</v>
      </c>
      <c r="G1124">
        <v>4.7546022929999996</v>
      </c>
      <c r="H1124">
        <v>0.47349719800000001</v>
      </c>
      <c r="I1124">
        <v>0.52555991999999996</v>
      </c>
      <c r="J1124">
        <v>0.43614367199999998</v>
      </c>
      <c r="K1124">
        <v>0.27136700200000002</v>
      </c>
      <c r="L1124">
        <v>0.26126811300000002</v>
      </c>
    </row>
    <row r="1125" spans="1:12" x14ac:dyDescent="0.2">
      <c r="A1125" t="s">
        <v>2400</v>
      </c>
      <c r="B1125">
        <v>-0.18248146300000001</v>
      </c>
      <c r="C1125" s="1" t="s">
        <v>1334</v>
      </c>
      <c r="D1125">
        <v>6.6379440260000004</v>
      </c>
      <c r="E1125">
        <v>6.1022216409999999</v>
      </c>
      <c r="F1125">
        <v>6.8258111819999998</v>
      </c>
      <c r="G1125">
        <v>7.2962177090000004</v>
      </c>
      <c r="H1125">
        <v>0.425002555</v>
      </c>
      <c r="I1125">
        <v>0.455654642</v>
      </c>
      <c r="J1125">
        <v>0.44386932000000001</v>
      </c>
      <c r="K1125">
        <v>0.26063482900000001</v>
      </c>
      <c r="L1125">
        <v>0.25741992200000002</v>
      </c>
    </row>
    <row r="1126" spans="1:12" x14ac:dyDescent="0.2">
      <c r="A1126" t="s">
        <v>2401</v>
      </c>
      <c r="B1126">
        <v>-0.180972665</v>
      </c>
      <c r="C1126" s="1" t="s">
        <v>1334</v>
      </c>
      <c r="D1126">
        <v>6.6379440260000004</v>
      </c>
      <c r="E1126">
        <v>6.1022216409999999</v>
      </c>
      <c r="F1126">
        <v>6.8258111819999998</v>
      </c>
      <c r="G1126">
        <v>7.2962177090000004</v>
      </c>
      <c r="H1126">
        <v>0.42712509199999998</v>
      </c>
      <c r="I1126">
        <v>0.46933815099999998</v>
      </c>
      <c r="J1126">
        <v>0.44404569999999999</v>
      </c>
      <c r="K1126">
        <v>0.26463493399999999</v>
      </c>
      <c r="L1126">
        <v>0.267092365</v>
      </c>
    </row>
    <row r="1127" spans="1:12" x14ac:dyDescent="0.2">
      <c r="A1127" t="s">
        <v>2402</v>
      </c>
      <c r="B1127">
        <v>-0.18502707299999999</v>
      </c>
      <c r="C1127" s="1" t="s">
        <v>1334</v>
      </c>
      <c r="D1127">
        <v>6.6379440260000004</v>
      </c>
      <c r="E1127">
        <v>6.1022216409999999</v>
      </c>
      <c r="F1127">
        <v>6.8258111819999998</v>
      </c>
      <c r="G1127">
        <v>7.2962177090000004</v>
      </c>
      <c r="H1127">
        <v>0.44432695999999999</v>
      </c>
      <c r="I1127">
        <v>0.52132784099999996</v>
      </c>
      <c r="J1127">
        <v>0.45825766200000001</v>
      </c>
      <c r="K1127">
        <v>0.28918955000000002</v>
      </c>
      <c r="L1127">
        <v>0.290031278</v>
      </c>
    </row>
    <row r="1128" spans="1:12" x14ac:dyDescent="0.2">
      <c r="A1128" t="s">
        <v>2403</v>
      </c>
      <c r="B1128">
        <v>-0.20477209800000001</v>
      </c>
      <c r="C1128" s="1" t="s">
        <v>1334</v>
      </c>
      <c r="D1128">
        <v>6.6379440260000004</v>
      </c>
      <c r="E1128">
        <v>6.1022216409999999</v>
      </c>
      <c r="F1128">
        <v>6.8258111819999998</v>
      </c>
      <c r="G1128">
        <v>7.2962177090000004</v>
      </c>
      <c r="H1128">
        <v>0.458298604</v>
      </c>
      <c r="I1128">
        <v>0.55046202600000005</v>
      </c>
      <c r="J1128">
        <v>0.46381212599999999</v>
      </c>
      <c r="K1128">
        <v>0.28878246899999999</v>
      </c>
      <c r="L1128">
        <v>0.28338850599999998</v>
      </c>
    </row>
    <row r="1129" spans="1:12" x14ac:dyDescent="0.2">
      <c r="A1129" t="s">
        <v>2404</v>
      </c>
      <c r="B1129">
        <v>-0.14278164800000001</v>
      </c>
      <c r="C1129" s="1" t="s">
        <v>2405</v>
      </c>
      <c r="D1129">
        <v>9.6265354950000006</v>
      </c>
      <c r="E1129">
        <v>10.93828645</v>
      </c>
      <c r="F1129">
        <v>9.7886544480000008</v>
      </c>
      <c r="G1129">
        <v>11.331015130000001</v>
      </c>
      <c r="H1129">
        <v>0.52514568399999995</v>
      </c>
      <c r="I1129">
        <v>0.28108972999999998</v>
      </c>
      <c r="J1129">
        <v>0.26475497599999998</v>
      </c>
      <c r="K1129">
        <v>0.228959884</v>
      </c>
      <c r="L1129">
        <v>0.19947041400000001</v>
      </c>
    </row>
    <row r="1130" spans="1:12" x14ac:dyDescent="0.2">
      <c r="A1130" t="s">
        <v>2406</v>
      </c>
      <c r="B1130">
        <v>-0.152306521</v>
      </c>
      <c r="C1130" s="1" t="s">
        <v>2405</v>
      </c>
      <c r="D1130">
        <v>9.6265354950000006</v>
      </c>
      <c r="E1130">
        <v>10.93828645</v>
      </c>
      <c r="F1130">
        <v>9.7886544480000008</v>
      </c>
      <c r="G1130">
        <v>11.331015130000001</v>
      </c>
      <c r="H1130">
        <v>0.54287756099999995</v>
      </c>
      <c r="I1130">
        <v>0.307957127</v>
      </c>
      <c r="J1130">
        <v>0.29366234099999999</v>
      </c>
      <c r="K1130">
        <v>0.23414056499999999</v>
      </c>
      <c r="L1130">
        <v>0.224244413</v>
      </c>
    </row>
    <row r="1131" spans="1:12" x14ac:dyDescent="0.2">
      <c r="A1131" t="s">
        <v>2407</v>
      </c>
      <c r="B1131">
        <v>-0.15583529800000001</v>
      </c>
      <c r="C1131" s="1" t="s">
        <v>2405</v>
      </c>
      <c r="D1131">
        <v>9.6265354950000006</v>
      </c>
      <c r="E1131">
        <v>10.93828645</v>
      </c>
      <c r="F1131">
        <v>9.7886544480000008</v>
      </c>
      <c r="G1131">
        <v>11.331015130000001</v>
      </c>
      <c r="H1131">
        <v>0.55830291600000004</v>
      </c>
      <c r="I1131">
        <v>0.32888320799999998</v>
      </c>
      <c r="J1131">
        <v>0.30937271999999999</v>
      </c>
      <c r="K1131">
        <v>0.23970154399999999</v>
      </c>
      <c r="L1131">
        <v>0.24633375599999999</v>
      </c>
    </row>
    <row r="1132" spans="1:12" x14ac:dyDescent="0.2">
      <c r="A1132" t="s">
        <v>2408</v>
      </c>
      <c r="B1132">
        <v>-0.15860667000000001</v>
      </c>
      <c r="C1132" s="1" t="s">
        <v>2405</v>
      </c>
      <c r="D1132">
        <v>9.6265354950000006</v>
      </c>
      <c r="E1132">
        <v>10.93828645</v>
      </c>
      <c r="F1132">
        <v>9.7886544480000008</v>
      </c>
      <c r="G1132">
        <v>11.331015130000001</v>
      </c>
      <c r="H1132">
        <v>0.57733643800000001</v>
      </c>
      <c r="I1132">
        <v>0.355128797</v>
      </c>
      <c r="J1132">
        <v>0.32765824100000002</v>
      </c>
      <c r="K1132">
        <v>0.25363121700000002</v>
      </c>
      <c r="L1132">
        <v>0.26923775999999999</v>
      </c>
    </row>
    <row r="1133" spans="1:12" x14ac:dyDescent="0.2">
      <c r="A1133" t="s">
        <v>2409</v>
      </c>
      <c r="B1133">
        <v>-0.16314848200000001</v>
      </c>
      <c r="C1133" s="1" t="s">
        <v>2405</v>
      </c>
      <c r="D1133">
        <v>9.6265354950000006</v>
      </c>
      <c r="E1133">
        <v>10.93828645</v>
      </c>
      <c r="F1133">
        <v>9.7886544480000008</v>
      </c>
      <c r="G1133">
        <v>11.331015130000001</v>
      </c>
      <c r="H1133">
        <v>0.60315459500000002</v>
      </c>
      <c r="I1133">
        <v>0.39024350099999999</v>
      </c>
      <c r="J1133">
        <v>0.350171234</v>
      </c>
      <c r="K1133">
        <v>0.27832113200000003</v>
      </c>
      <c r="L1133">
        <v>0.29109478900000002</v>
      </c>
    </row>
    <row r="1134" spans="1:12" x14ac:dyDescent="0.2">
      <c r="A1134" t="s">
        <v>2410</v>
      </c>
      <c r="B1134">
        <v>-0.168211941</v>
      </c>
      <c r="C1134" s="1" t="s">
        <v>2405</v>
      </c>
      <c r="D1134">
        <v>9.6265354950000006</v>
      </c>
      <c r="E1134">
        <v>10.93828645</v>
      </c>
      <c r="F1134">
        <v>9.7886544480000008</v>
      </c>
      <c r="G1134">
        <v>11.331015130000001</v>
      </c>
      <c r="H1134">
        <v>0.63388592600000004</v>
      </c>
      <c r="I1134">
        <v>0.431360786</v>
      </c>
      <c r="J1134">
        <v>0.37618816199999999</v>
      </c>
      <c r="K1134">
        <v>0.31000701200000003</v>
      </c>
      <c r="L1134">
        <v>0.314525689</v>
      </c>
    </row>
    <row r="1135" spans="1:12" x14ac:dyDescent="0.2">
      <c r="A1135" t="s">
        <v>2411</v>
      </c>
      <c r="B1135">
        <v>-0.16954128900000001</v>
      </c>
      <c r="C1135" s="1" t="s">
        <v>2405</v>
      </c>
      <c r="D1135">
        <v>9.6265354950000006</v>
      </c>
      <c r="E1135">
        <v>10.93828645</v>
      </c>
      <c r="F1135">
        <v>9.7886544480000008</v>
      </c>
      <c r="G1135">
        <v>11.331015130000001</v>
      </c>
      <c r="H1135">
        <v>0.66263510599999997</v>
      </c>
      <c r="I1135">
        <v>0.469766395</v>
      </c>
      <c r="J1135">
        <v>0.40422698800000001</v>
      </c>
      <c r="K1135">
        <v>0.34401906100000001</v>
      </c>
      <c r="L1135">
        <v>0.34131735299999999</v>
      </c>
    </row>
    <row r="1136" spans="1:12" x14ac:dyDescent="0.2">
      <c r="A1136" t="s">
        <v>2412</v>
      </c>
      <c r="B1136">
        <v>-0.16536995099999999</v>
      </c>
      <c r="C1136" s="1" t="s">
        <v>2405</v>
      </c>
      <c r="D1136">
        <v>9.6265354950000006</v>
      </c>
      <c r="E1136">
        <v>10.93828645</v>
      </c>
      <c r="F1136">
        <v>9.7886544480000008</v>
      </c>
      <c r="G1136">
        <v>11.331015130000001</v>
      </c>
      <c r="H1136">
        <v>0.68668167599999996</v>
      </c>
      <c r="I1136">
        <v>0.50196086299999998</v>
      </c>
      <c r="J1136">
        <v>0.43744601999999999</v>
      </c>
      <c r="K1136">
        <v>0.37873774300000002</v>
      </c>
      <c r="L1136">
        <v>0.37458139499999998</v>
      </c>
    </row>
    <row r="1137" spans="1:12" x14ac:dyDescent="0.2">
      <c r="A1137" t="s">
        <v>2413</v>
      </c>
      <c r="B1137">
        <v>-0.15878182199999999</v>
      </c>
      <c r="C1137" s="1" t="s">
        <v>2405</v>
      </c>
      <c r="D1137">
        <v>9.6265354950000006</v>
      </c>
      <c r="E1137">
        <v>10.93828645</v>
      </c>
      <c r="F1137">
        <v>9.7886544480000008</v>
      </c>
      <c r="G1137">
        <v>11.331015130000001</v>
      </c>
      <c r="H1137">
        <v>0.70838406399999998</v>
      </c>
      <c r="I1137">
        <v>0.53086568300000003</v>
      </c>
      <c r="J1137">
        <v>0.47198263800000001</v>
      </c>
      <c r="K1137">
        <v>0.41350022600000003</v>
      </c>
      <c r="L1137">
        <v>0.40975771999999999</v>
      </c>
    </row>
    <row r="1138" spans="1:12" x14ac:dyDescent="0.2">
      <c r="A1138" t="s">
        <v>2414</v>
      </c>
      <c r="B1138">
        <v>-0.1504384</v>
      </c>
      <c r="C1138" s="1" t="s">
        <v>2415</v>
      </c>
      <c r="D1138">
        <v>2.4950659210000001</v>
      </c>
      <c r="E1138">
        <v>2.2779096110000001</v>
      </c>
      <c r="F1138">
        <v>2.1942392810000002</v>
      </c>
      <c r="G1138">
        <v>1.8264028889999999</v>
      </c>
      <c r="H1138">
        <v>0.72651868200000003</v>
      </c>
      <c r="I1138">
        <v>0.55714258999999999</v>
      </c>
      <c r="J1138">
        <v>0.49890564700000001</v>
      </c>
      <c r="K1138">
        <v>0.44738812</v>
      </c>
      <c r="L1138">
        <v>0.44011302600000002</v>
      </c>
    </row>
    <row r="1139" spans="1:12" x14ac:dyDescent="0.2">
      <c r="A1139" t="s">
        <v>2416</v>
      </c>
      <c r="B1139">
        <v>-0.14435281999999999</v>
      </c>
      <c r="C1139" s="1" t="s">
        <v>2417</v>
      </c>
      <c r="D1139">
        <v>-3.6036284200000002</v>
      </c>
      <c r="E1139">
        <v>-2.2372326440000001</v>
      </c>
      <c r="F1139">
        <v>-2.3347290479999998</v>
      </c>
      <c r="G1139">
        <v>-2.5631635689999999</v>
      </c>
      <c r="H1139">
        <v>0.76638893699999999</v>
      </c>
      <c r="I1139">
        <v>0.78742910799999999</v>
      </c>
      <c r="J1139">
        <v>0.58847170599999998</v>
      </c>
      <c r="K1139">
        <v>0.59589678499999998</v>
      </c>
      <c r="L1139">
        <v>0.54359074200000002</v>
      </c>
    </row>
    <row r="1140" spans="1:12" x14ac:dyDescent="0.2">
      <c r="A1140" t="s">
        <v>2418</v>
      </c>
      <c r="B1140">
        <v>-0.28784480400000001</v>
      </c>
      <c r="C1140" s="1" t="s">
        <v>2419</v>
      </c>
      <c r="D1140">
        <v>7.5688533439999999</v>
      </c>
      <c r="E1140">
        <v>7.0232124020000004</v>
      </c>
      <c r="F1140">
        <v>6.88572541</v>
      </c>
      <c r="G1140">
        <v>6.5749402769999996</v>
      </c>
      <c r="H1140">
        <v>0.80941833600000002</v>
      </c>
      <c r="I1140">
        <v>0.79685354100000005</v>
      </c>
      <c r="J1140">
        <v>0.44093625600000003</v>
      </c>
      <c r="K1140">
        <v>0.37533804300000001</v>
      </c>
      <c r="L1140">
        <v>0.41377777100000002</v>
      </c>
    </row>
    <row r="1141" spans="1:12" x14ac:dyDescent="0.2">
      <c r="A1141" t="s">
        <v>2420</v>
      </c>
      <c r="B1141">
        <v>-0.29849746799999999</v>
      </c>
      <c r="C1141" s="1" t="s">
        <v>2419</v>
      </c>
      <c r="D1141">
        <v>7.5688533439999999</v>
      </c>
      <c r="E1141">
        <v>7.0232124020000004</v>
      </c>
      <c r="F1141">
        <v>6.88572541</v>
      </c>
      <c r="G1141">
        <v>6.5749402769999996</v>
      </c>
      <c r="H1141">
        <v>0.80894430900000003</v>
      </c>
      <c r="I1141">
        <v>0.80370332499999997</v>
      </c>
      <c r="J1141">
        <v>0.43883380599999999</v>
      </c>
      <c r="K1141">
        <v>0.366298079</v>
      </c>
      <c r="L1141">
        <v>0.40436127900000002</v>
      </c>
    </row>
    <row r="1142" spans="1:12" x14ac:dyDescent="0.2">
      <c r="A1142" t="s">
        <v>2421</v>
      </c>
      <c r="B1142">
        <v>-0.30237390200000003</v>
      </c>
      <c r="C1142" s="1" t="s">
        <v>2419</v>
      </c>
      <c r="D1142">
        <v>7.5688533439999999</v>
      </c>
      <c r="E1142">
        <v>7.0232124020000004</v>
      </c>
      <c r="F1142">
        <v>6.88572541</v>
      </c>
      <c r="G1142">
        <v>6.5749402769999996</v>
      </c>
      <c r="H1142">
        <v>0.80843116900000001</v>
      </c>
      <c r="I1142">
        <v>0.80772542000000003</v>
      </c>
      <c r="J1142">
        <v>0.43944040200000001</v>
      </c>
      <c r="K1142">
        <v>0.36798435099999999</v>
      </c>
      <c r="L1142">
        <v>0.39766583999999999</v>
      </c>
    </row>
    <row r="1143" spans="1:12" x14ac:dyDescent="0.2">
      <c r="A1143" t="s">
        <v>2422</v>
      </c>
      <c r="B1143">
        <v>-0.29841170500000003</v>
      </c>
      <c r="C1143" s="1" t="s">
        <v>2419</v>
      </c>
      <c r="D1143">
        <v>7.5688533439999999</v>
      </c>
      <c r="E1143">
        <v>7.0232124020000004</v>
      </c>
      <c r="F1143">
        <v>6.88572541</v>
      </c>
      <c r="G1143">
        <v>6.5749402769999996</v>
      </c>
      <c r="H1143">
        <v>0.80165081800000004</v>
      </c>
      <c r="I1143">
        <v>0.80007103999999996</v>
      </c>
      <c r="J1143">
        <v>0.438864219</v>
      </c>
      <c r="K1143">
        <v>0.37219698800000001</v>
      </c>
      <c r="L1143">
        <v>0.39137032100000002</v>
      </c>
    </row>
    <row r="1144" spans="1:12" x14ac:dyDescent="0.2">
      <c r="A1144" t="s">
        <v>2423</v>
      </c>
      <c r="B1144">
        <v>-0.28573335100000002</v>
      </c>
      <c r="C1144" s="1" t="s">
        <v>2419</v>
      </c>
      <c r="D1144">
        <v>7.5688533439999999</v>
      </c>
      <c r="E1144">
        <v>7.0232124020000004</v>
      </c>
      <c r="F1144">
        <v>6.88572541</v>
      </c>
      <c r="G1144">
        <v>6.5749402769999996</v>
      </c>
      <c r="H1144">
        <v>0.78623358499999996</v>
      </c>
      <c r="I1144">
        <v>0.77723391900000005</v>
      </c>
      <c r="J1144">
        <v>0.43561022300000002</v>
      </c>
      <c r="K1144">
        <v>0.375863742</v>
      </c>
      <c r="L1144">
        <v>0.38538803900000002</v>
      </c>
    </row>
    <row r="1145" spans="1:12" x14ac:dyDescent="0.2">
      <c r="A1145" t="s">
        <v>2424</v>
      </c>
      <c r="B1145">
        <v>-0.163375098</v>
      </c>
      <c r="C1145" s="1" t="s">
        <v>1349</v>
      </c>
      <c r="D1145">
        <v>2.8983170199999999</v>
      </c>
      <c r="E1145">
        <v>2.784065048</v>
      </c>
      <c r="F1145">
        <v>2.6629176050000001</v>
      </c>
      <c r="G1145">
        <v>2.7176103299999999</v>
      </c>
      <c r="H1145">
        <v>0.57061224899999996</v>
      </c>
      <c r="I1145">
        <v>0.57243813600000004</v>
      </c>
      <c r="J1145">
        <v>0.33161369200000002</v>
      </c>
      <c r="K1145">
        <v>0.33126988000000002</v>
      </c>
      <c r="L1145">
        <v>0.32508930800000002</v>
      </c>
    </row>
    <row r="1146" spans="1:12" x14ac:dyDescent="0.2">
      <c r="A1146" t="s">
        <v>2425</v>
      </c>
      <c r="B1146">
        <v>-0.15338842899999999</v>
      </c>
      <c r="C1146" s="1" t="s">
        <v>1349</v>
      </c>
      <c r="D1146">
        <v>2.8983170199999999</v>
      </c>
      <c r="E1146">
        <v>2.784065048</v>
      </c>
      <c r="F1146">
        <v>2.6629176050000001</v>
      </c>
      <c r="G1146">
        <v>2.7176103299999999</v>
      </c>
      <c r="H1146">
        <v>0.53695300499999998</v>
      </c>
      <c r="I1146">
        <v>0.53826176199999998</v>
      </c>
      <c r="J1146">
        <v>0.31484368800000001</v>
      </c>
      <c r="K1146">
        <v>0.30879206300000001</v>
      </c>
      <c r="L1146">
        <v>0.31113671500000001</v>
      </c>
    </row>
    <row r="1147" spans="1:12" x14ac:dyDescent="0.2">
      <c r="A1147" t="s">
        <v>2426</v>
      </c>
      <c r="B1147">
        <v>-0.144923739</v>
      </c>
      <c r="C1147" s="1" t="s">
        <v>1349</v>
      </c>
      <c r="D1147">
        <v>2.8983170199999999</v>
      </c>
      <c r="E1147">
        <v>2.784065048</v>
      </c>
      <c r="F1147">
        <v>2.6629176050000001</v>
      </c>
      <c r="G1147">
        <v>2.7176103299999999</v>
      </c>
      <c r="H1147">
        <v>0.49952281100000001</v>
      </c>
      <c r="I1147">
        <v>0.50643086400000004</v>
      </c>
      <c r="J1147">
        <v>0.29640635900000001</v>
      </c>
      <c r="K1147">
        <v>0.28475288599999998</v>
      </c>
      <c r="L1147">
        <v>0.293639657</v>
      </c>
    </row>
    <row r="1148" spans="1:12" x14ac:dyDescent="0.2">
      <c r="A1148" t="s">
        <v>2427</v>
      </c>
      <c r="B1148">
        <v>-0.15769105</v>
      </c>
      <c r="C1148" s="1" t="s">
        <v>2428</v>
      </c>
      <c r="D1148">
        <v>1.845202523</v>
      </c>
      <c r="E1148">
        <v>1.874039784</v>
      </c>
      <c r="F1148">
        <v>2.10328779</v>
      </c>
      <c r="G1148">
        <v>1.8226070780000001</v>
      </c>
      <c r="H1148">
        <v>0.55812409900000004</v>
      </c>
      <c r="I1148">
        <v>0.56479783900000002</v>
      </c>
      <c r="J1148">
        <v>0.548013062</v>
      </c>
      <c r="K1148">
        <v>0.41447062299999998</v>
      </c>
      <c r="L1148">
        <v>0.38410394399999997</v>
      </c>
    </row>
    <row r="1149" spans="1:12" x14ac:dyDescent="0.2">
      <c r="A1149" t="s">
        <v>2429</v>
      </c>
      <c r="B1149">
        <v>-0.220278851</v>
      </c>
      <c r="C1149" s="1" t="s">
        <v>2430</v>
      </c>
      <c r="D1149">
        <v>11.52227566</v>
      </c>
      <c r="E1149">
        <v>6.6314035410000001</v>
      </c>
      <c r="F1149">
        <v>8.6582839499999995</v>
      </c>
      <c r="G1149">
        <v>6.6567542890000002</v>
      </c>
      <c r="H1149">
        <v>0.56669008200000004</v>
      </c>
      <c r="I1149">
        <v>0.56844249199999997</v>
      </c>
      <c r="J1149">
        <v>0.47109134699999999</v>
      </c>
      <c r="K1149">
        <v>0.32241324199999999</v>
      </c>
      <c r="L1149">
        <v>0.30784500300000001</v>
      </c>
    </row>
    <row r="1150" spans="1:12" x14ac:dyDescent="0.2">
      <c r="A1150" t="s">
        <v>2431</v>
      </c>
      <c r="B1150">
        <v>-0.22160338900000001</v>
      </c>
      <c r="C1150" s="1" t="s">
        <v>2430</v>
      </c>
      <c r="D1150">
        <v>11.52227566</v>
      </c>
      <c r="E1150">
        <v>6.6314035410000001</v>
      </c>
      <c r="F1150">
        <v>8.6582839499999995</v>
      </c>
      <c r="G1150">
        <v>6.6567542890000002</v>
      </c>
      <c r="H1150">
        <v>0.55638302900000003</v>
      </c>
      <c r="I1150">
        <v>0.56307660400000004</v>
      </c>
      <c r="J1150">
        <v>0.44171389900000002</v>
      </c>
      <c r="K1150">
        <v>0.30326274800000003</v>
      </c>
      <c r="L1150">
        <v>0.29431282800000003</v>
      </c>
    </row>
    <row r="1151" spans="1:12" x14ac:dyDescent="0.2">
      <c r="A1151" t="s">
        <v>2432</v>
      </c>
      <c r="B1151">
        <v>-0.21848520199999999</v>
      </c>
      <c r="C1151" s="1" t="s">
        <v>2430</v>
      </c>
      <c r="D1151">
        <v>11.52227566</v>
      </c>
      <c r="E1151">
        <v>6.6314035410000001</v>
      </c>
      <c r="F1151">
        <v>8.6582839499999995</v>
      </c>
      <c r="G1151">
        <v>6.6567542890000002</v>
      </c>
      <c r="H1151">
        <v>0.54403542500000002</v>
      </c>
      <c r="I1151">
        <v>0.55300962399999998</v>
      </c>
      <c r="J1151">
        <v>0.41307274799999999</v>
      </c>
      <c r="K1151">
        <v>0.287141219</v>
      </c>
      <c r="L1151">
        <v>0.282633574</v>
      </c>
    </row>
    <row r="1152" spans="1:12" x14ac:dyDescent="0.2">
      <c r="A1152" t="s">
        <v>2433</v>
      </c>
      <c r="B1152">
        <v>-0.21428518099999999</v>
      </c>
      <c r="C1152" s="1" t="s">
        <v>2430</v>
      </c>
      <c r="D1152">
        <v>11.52227566</v>
      </c>
      <c r="E1152">
        <v>6.6314035410000001</v>
      </c>
      <c r="F1152">
        <v>8.6582839499999995</v>
      </c>
      <c r="G1152">
        <v>6.6567542890000002</v>
      </c>
      <c r="H1152">
        <v>0.53438731500000003</v>
      </c>
      <c r="I1152">
        <v>0.53449300700000002</v>
      </c>
      <c r="J1152">
        <v>0.39183583999999999</v>
      </c>
      <c r="K1152">
        <v>0.27523751400000002</v>
      </c>
      <c r="L1152">
        <v>0.27000289799999999</v>
      </c>
    </row>
    <row r="1153" spans="1:12" x14ac:dyDescent="0.2">
      <c r="A1153" t="s">
        <v>2434</v>
      </c>
      <c r="B1153">
        <v>-0.21228492299999999</v>
      </c>
      <c r="C1153" s="1" t="s">
        <v>2430</v>
      </c>
      <c r="D1153">
        <v>11.52227566</v>
      </c>
      <c r="E1153">
        <v>6.6314035410000001</v>
      </c>
      <c r="F1153">
        <v>8.6582839499999995</v>
      </c>
      <c r="G1153">
        <v>6.6567542890000002</v>
      </c>
      <c r="H1153">
        <v>0.52446124699999996</v>
      </c>
      <c r="I1153">
        <v>0.51394605299999996</v>
      </c>
      <c r="J1153">
        <v>0.37824284400000002</v>
      </c>
      <c r="K1153">
        <v>0.26464935499999998</v>
      </c>
      <c r="L1153">
        <v>0.25521422900000001</v>
      </c>
    </row>
    <row r="1154" spans="1:12" x14ac:dyDescent="0.2">
      <c r="A1154" t="s">
        <v>2435</v>
      </c>
      <c r="B1154">
        <v>-0.20962461900000001</v>
      </c>
      <c r="C1154" s="1" t="s">
        <v>2430</v>
      </c>
      <c r="D1154">
        <v>11.52227566</v>
      </c>
      <c r="E1154">
        <v>6.6314035410000001</v>
      </c>
      <c r="F1154">
        <v>8.6582839499999995</v>
      </c>
      <c r="G1154">
        <v>6.6567542890000002</v>
      </c>
      <c r="H1154">
        <v>0.51462072699999994</v>
      </c>
      <c r="I1154">
        <v>0.49216888600000003</v>
      </c>
      <c r="J1154">
        <v>0.36955767299999998</v>
      </c>
      <c r="K1154">
        <v>0.25587114300000002</v>
      </c>
      <c r="L1154">
        <v>0.24244447499999999</v>
      </c>
    </row>
    <row r="1155" spans="1:12" x14ac:dyDescent="0.2">
      <c r="A1155" t="s">
        <v>2436</v>
      </c>
      <c r="B1155">
        <v>-0.20630878599999999</v>
      </c>
      <c r="C1155" s="1" t="s">
        <v>2430</v>
      </c>
      <c r="D1155">
        <v>11.52227566</v>
      </c>
      <c r="E1155">
        <v>6.6314035410000001</v>
      </c>
      <c r="F1155">
        <v>8.6582839499999995</v>
      </c>
      <c r="G1155">
        <v>6.6567542890000002</v>
      </c>
      <c r="H1155">
        <v>0.50147395400000006</v>
      </c>
      <c r="I1155">
        <v>0.47305798999999998</v>
      </c>
      <c r="J1155">
        <v>0.36507951300000002</v>
      </c>
      <c r="K1155">
        <v>0.24549522900000001</v>
      </c>
      <c r="L1155">
        <v>0.23496150299999999</v>
      </c>
    </row>
    <row r="1156" spans="1:12" x14ac:dyDescent="0.2">
      <c r="A1156" t="s">
        <v>2437</v>
      </c>
      <c r="B1156">
        <v>-0.19868708199999999</v>
      </c>
      <c r="C1156" s="1" t="s">
        <v>2430</v>
      </c>
      <c r="D1156">
        <v>11.52227566</v>
      </c>
      <c r="E1156">
        <v>6.6314035410000001</v>
      </c>
      <c r="F1156">
        <v>8.6582839499999995</v>
      </c>
      <c r="G1156">
        <v>6.6567542890000002</v>
      </c>
      <c r="H1156">
        <v>0.49071913</v>
      </c>
      <c r="I1156">
        <v>0.45186103999999999</v>
      </c>
      <c r="J1156">
        <v>0.361272396</v>
      </c>
      <c r="K1156">
        <v>0.23930963999999999</v>
      </c>
      <c r="L1156">
        <v>0.23255123999999999</v>
      </c>
    </row>
    <row r="1157" spans="1:12" x14ac:dyDescent="0.2">
      <c r="A1157" t="s">
        <v>2438</v>
      </c>
      <c r="B1157">
        <v>-0.18881785700000001</v>
      </c>
      <c r="C1157" s="1" t="s">
        <v>2430</v>
      </c>
      <c r="D1157">
        <v>11.52227566</v>
      </c>
      <c r="E1157">
        <v>6.6314035410000001</v>
      </c>
      <c r="F1157">
        <v>8.6582839499999995</v>
      </c>
      <c r="G1157">
        <v>6.6567542890000002</v>
      </c>
      <c r="H1157">
        <v>0.483552596</v>
      </c>
      <c r="I1157">
        <v>0.430788491</v>
      </c>
      <c r="J1157">
        <v>0.35957936699999998</v>
      </c>
      <c r="K1157">
        <v>0.23776983700000001</v>
      </c>
      <c r="L1157">
        <v>0.23387475099999999</v>
      </c>
    </row>
    <row r="1158" spans="1:12" x14ac:dyDescent="0.2">
      <c r="A1158" t="s">
        <v>2439</v>
      </c>
      <c r="B1158">
        <v>-0.176091788</v>
      </c>
      <c r="C1158" s="1" t="s">
        <v>2430</v>
      </c>
      <c r="D1158">
        <v>11.52227566</v>
      </c>
      <c r="E1158">
        <v>6.6314035410000001</v>
      </c>
      <c r="F1158">
        <v>8.6582839499999995</v>
      </c>
      <c r="G1158">
        <v>6.6567542890000002</v>
      </c>
      <c r="H1158">
        <v>0.48224737000000001</v>
      </c>
      <c r="I1158">
        <v>0.40943898499999998</v>
      </c>
      <c r="J1158">
        <v>0.35871959399999997</v>
      </c>
      <c r="K1158">
        <v>0.243902274</v>
      </c>
      <c r="L1158">
        <v>0.237518117</v>
      </c>
    </row>
    <row r="1159" spans="1:12" x14ac:dyDescent="0.2">
      <c r="A1159" t="s">
        <v>2440</v>
      </c>
      <c r="B1159">
        <v>-0.16618295</v>
      </c>
      <c r="C1159" s="1" t="s">
        <v>2430</v>
      </c>
      <c r="D1159">
        <v>11.52227566</v>
      </c>
      <c r="E1159">
        <v>6.6314035410000001</v>
      </c>
      <c r="F1159">
        <v>8.6582839499999995</v>
      </c>
      <c r="G1159">
        <v>6.6567542890000002</v>
      </c>
      <c r="H1159">
        <v>0.48358120199999999</v>
      </c>
      <c r="I1159">
        <v>0.39466597799999997</v>
      </c>
      <c r="J1159">
        <v>0.36037900699999997</v>
      </c>
      <c r="K1159">
        <v>0.250434086</v>
      </c>
      <c r="L1159">
        <v>0.24295080499999999</v>
      </c>
    </row>
    <row r="1160" spans="1:12" x14ac:dyDescent="0.2">
      <c r="A1160" t="s">
        <v>2441</v>
      </c>
      <c r="B1160">
        <v>-0.161327157</v>
      </c>
      <c r="C1160" s="1" t="s">
        <v>2430</v>
      </c>
      <c r="D1160">
        <v>11.52227566</v>
      </c>
      <c r="E1160">
        <v>6.6314035410000001</v>
      </c>
      <c r="F1160">
        <v>8.6582839499999995</v>
      </c>
      <c r="G1160">
        <v>6.6567542890000002</v>
      </c>
      <c r="H1160">
        <v>0.48962941100000001</v>
      </c>
      <c r="I1160">
        <v>0.385875458</v>
      </c>
      <c r="J1160">
        <v>0.362747402</v>
      </c>
      <c r="K1160">
        <v>0.255084588</v>
      </c>
      <c r="L1160">
        <v>0.24776261199999999</v>
      </c>
    </row>
    <row r="1161" spans="1:12" x14ac:dyDescent="0.2">
      <c r="A1161" t="s">
        <v>2442</v>
      </c>
      <c r="B1161">
        <v>-0.16704474</v>
      </c>
      <c r="C1161" s="1" t="s">
        <v>2430</v>
      </c>
      <c r="D1161">
        <v>11.52227566</v>
      </c>
      <c r="E1161">
        <v>6.6314035410000001</v>
      </c>
      <c r="F1161">
        <v>8.6582839499999995</v>
      </c>
      <c r="G1161">
        <v>6.6567542890000002</v>
      </c>
      <c r="H1161">
        <v>0.50512763599999999</v>
      </c>
      <c r="I1161">
        <v>0.38401506400000002</v>
      </c>
      <c r="J1161">
        <v>0.36527954600000001</v>
      </c>
      <c r="K1161">
        <v>0.25185129699999997</v>
      </c>
      <c r="L1161">
        <v>0.25034072200000002</v>
      </c>
    </row>
    <row r="1162" spans="1:12" x14ac:dyDescent="0.2">
      <c r="A1162" t="s">
        <v>2443</v>
      </c>
      <c r="B1162">
        <v>-0.178909548</v>
      </c>
      <c r="C1162" s="1" t="s">
        <v>2430</v>
      </c>
      <c r="D1162">
        <v>11.52227566</v>
      </c>
      <c r="E1162">
        <v>6.6314035410000001</v>
      </c>
      <c r="F1162">
        <v>8.6582839499999995</v>
      </c>
      <c r="G1162">
        <v>6.6567542890000002</v>
      </c>
      <c r="H1162">
        <v>0.52352031200000004</v>
      </c>
      <c r="I1162">
        <v>0.38690643200000002</v>
      </c>
      <c r="J1162">
        <v>0.36881788199999999</v>
      </c>
      <c r="K1162">
        <v>0.246403488</v>
      </c>
      <c r="L1162">
        <v>0.24860716699999999</v>
      </c>
    </row>
    <row r="1163" spans="1:12" x14ac:dyDescent="0.2">
      <c r="A1163" t="s">
        <v>2444</v>
      </c>
      <c r="B1163">
        <v>-0.19316941200000001</v>
      </c>
      <c r="C1163" s="1" t="s">
        <v>2430</v>
      </c>
      <c r="D1163">
        <v>11.52227566</v>
      </c>
      <c r="E1163">
        <v>6.6314035410000001</v>
      </c>
      <c r="F1163">
        <v>8.6582839499999995</v>
      </c>
      <c r="G1163">
        <v>6.6567542890000002</v>
      </c>
      <c r="H1163">
        <v>0.54368526299999997</v>
      </c>
      <c r="I1163">
        <v>0.39212574100000003</v>
      </c>
      <c r="J1163">
        <v>0.37059023800000002</v>
      </c>
      <c r="K1163">
        <v>0.24012687299999999</v>
      </c>
      <c r="L1163">
        <v>0.244468464</v>
      </c>
    </row>
    <row r="1164" spans="1:12" x14ac:dyDescent="0.2">
      <c r="A1164" t="s">
        <v>2445</v>
      </c>
      <c r="B1164">
        <v>-0.205772381</v>
      </c>
      <c r="C1164" s="1" t="s">
        <v>2430</v>
      </c>
      <c r="D1164">
        <v>11.52227566</v>
      </c>
      <c r="E1164">
        <v>6.6314035410000001</v>
      </c>
      <c r="F1164">
        <v>8.6582839499999995</v>
      </c>
      <c r="G1164">
        <v>6.6567542890000002</v>
      </c>
      <c r="H1164">
        <v>0.56387173899999998</v>
      </c>
      <c r="I1164">
        <v>0.40009397899999999</v>
      </c>
      <c r="J1164">
        <v>0.36704809100000002</v>
      </c>
      <c r="K1164">
        <v>0.23854716100000001</v>
      </c>
      <c r="L1164">
        <v>0.237250617</v>
      </c>
    </row>
    <row r="1165" spans="1:12" x14ac:dyDescent="0.2">
      <c r="A1165" t="s">
        <v>2446</v>
      </c>
      <c r="B1165">
        <v>-0.20889755600000001</v>
      </c>
      <c r="C1165" s="1" t="s">
        <v>2430</v>
      </c>
      <c r="D1165">
        <v>11.52227566</v>
      </c>
      <c r="E1165">
        <v>6.6314035410000001</v>
      </c>
      <c r="F1165">
        <v>8.6582839499999995</v>
      </c>
      <c r="G1165">
        <v>6.6567542890000002</v>
      </c>
      <c r="H1165">
        <v>0.56615573799999996</v>
      </c>
      <c r="I1165">
        <v>0.39972463200000002</v>
      </c>
      <c r="J1165">
        <v>0.35765092799999998</v>
      </c>
      <c r="K1165">
        <v>0.234899253</v>
      </c>
      <c r="L1165">
        <v>0.22965983500000001</v>
      </c>
    </row>
    <row r="1166" spans="1:12" x14ac:dyDescent="0.2">
      <c r="A1166" t="s">
        <v>2447</v>
      </c>
      <c r="B1166">
        <v>-0.20647678799999999</v>
      </c>
      <c r="C1166" s="1" t="s">
        <v>2430</v>
      </c>
      <c r="D1166">
        <v>11.52227566</v>
      </c>
      <c r="E1166">
        <v>6.6314035410000001</v>
      </c>
      <c r="F1166">
        <v>8.6582839499999995</v>
      </c>
      <c r="G1166">
        <v>6.6567542890000002</v>
      </c>
      <c r="H1166">
        <v>0.56086921199999995</v>
      </c>
      <c r="I1166">
        <v>0.39564082299999997</v>
      </c>
      <c r="J1166">
        <v>0.34792644099999998</v>
      </c>
      <c r="K1166">
        <v>0.23398275900000001</v>
      </c>
      <c r="L1166">
        <v>0.22268798200000001</v>
      </c>
    </row>
    <row r="1167" spans="1:12" x14ac:dyDescent="0.2">
      <c r="A1167" t="s">
        <v>2448</v>
      </c>
      <c r="B1167">
        <v>-0.14592949699999999</v>
      </c>
      <c r="C1167" s="1" t="s">
        <v>2449</v>
      </c>
      <c r="D1167">
        <v>6.9715126019999998</v>
      </c>
      <c r="E1167">
        <v>6.2432475399999996</v>
      </c>
      <c r="F1167">
        <v>6.4201349390000004</v>
      </c>
      <c r="G1167">
        <v>6.956253265</v>
      </c>
      <c r="H1167">
        <v>0.433343335</v>
      </c>
      <c r="I1167">
        <v>0.29134051999999999</v>
      </c>
      <c r="J1167">
        <v>0.253553837</v>
      </c>
      <c r="K1167">
        <v>0.18941087400000001</v>
      </c>
      <c r="L1167">
        <v>0.170888594</v>
      </c>
    </row>
    <row r="1168" spans="1:12" x14ac:dyDescent="0.2">
      <c r="A1168" t="s">
        <v>2450</v>
      </c>
      <c r="B1168">
        <v>-0.15324786300000001</v>
      </c>
      <c r="C1168" s="1" t="s">
        <v>2449</v>
      </c>
      <c r="D1168">
        <v>6.9715126019999998</v>
      </c>
      <c r="E1168">
        <v>6.2432475399999996</v>
      </c>
      <c r="F1168">
        <v>6.4201349390000004</v>
      </c>
      <c r="G1168">
        <v>6.956253265</v>
      </c>
      <c r="H1168">
        <v>0.44464653900000001</v>
      </c>
      <c r="I1168">
        <v>0.28604110799999999</v>
      </c>
      <c r="J1168">
        <v>0.26217297099999998</v>
      </c>
      <c r="K1168">
        <v>0.185705595</v>
      </c>
      <c r="L1168">
        <v>0.16970575800000001</v>
      </c>
    </row>
    <row r="1169" spans="1:12" x14ac:dyDescent="0.2">
      <c r="A1169" t="s">
        <v>2451</v>
      </c>
      <c r="B1169">
        <v>-0.160766036</v>
      </c>
      <c r="C1169" s="1" t="s">
        <v>2449</v>
      </c>
      <c r="D1169">
        <v>6.9715126019999998</v>
      </c>
      <c r="E1169">
        <v>6.2432475399999996</v>
      </c>
      <c r="F1169">
        <v>6.4201349390000004</v>
      </c>
      <c r="G1169">
        <v>6.956253265</v>
      </c>
      <c r="H1169">
        <v>0.45497395400000001</v>
      </c>
      <c r="I1169">
        <v>0.280728698</v>
      </c>
      <c r="J1169">
        <v>0.26953681699999998</v>
      </c>
      <c r="K1169">
        <v>0.180104388</v>
      </c>
      <c r="L1169">
        <v>0.16852318599999999</v>
      </c>
    </row>
    <row r="1170" spans="1:12" x14ac:dyDescent="0.2">
      <c r="A1170" t="s">
        <v>2452</v>
      </c>
      <c r="B1170">
        <v>-0.166917343</v>
      </c>
      <c r="C1170" s="1" t="s">
        <v>2449</v>
      </c>
      <c r="D1170">
        <v>6.9715126019999998</v>
      </c>
      <c r="E1170">
        <v>6.2432475399999996</v>
      </c>
      <c r="F1170">
        <v>6.4201349390000004</v>
      </c>
      <c r="G1170">
        <v>6.956253265</v>
      </c>
      <c r="H1170">
        <v>0.46193767099999999</v>
      </c>
      <c r="I1170">
        <v>0.27929157199999999</v>
      </c>
      <c r="J1170">
        <v>0.278757545</v>
      </c>
      <c r="K1170">
        <v>0.17650798600000001</v>
      </c>
      <c r="L1170">
        <v>0.16964852</v>
      </c>
    </row>
    <row r="1171" spans="1:12" x14ac:dyDescent="0.2">
      <c r="A1171" t="s">
        <v>2453</v>
      </c>
      <c r="B1171">
        <v>-0.171380003</v>
      </c>
      <c r="C1171" s="1" t="s">
        <v>2449</v>
      </c>
      <c r="D1171">
        <v>6.9715126019999998</v>
      </c>
      <c r="E1171">
        <v>6.2432475399999996</v>
      </c>
      <c r="F1171">
        <v>6.4201349390000004</v>
      </c>
      <c r="G1171">
        <v>6.956253265</v>
      </c>
      <c r="H1171">
        <v>0.46200815699999997</v>
      </c>
      <c r="I1171">
        <v>0.285015935</v>
      </c>
      <c r="J1171">
        <v>0.29573671099999999</v>
      </c>
      <c r="K1171">
        <v>0.17827615799999999</v>
      </c>
      <c r="L1171">
        <v>0.174137704</v>
      </c>
    </row>
    <row r="1172" spans="1:12" x14ac:dyDescent="0.2">
      <c r="A1172" t="s">
        <v>2454</v>
      </c>
      <c r="B1172">
        <v>-0.17459287500000001</v>
      </c>
      <c r="C1172" s="1" t="s">
        <v>2449</v>
      </c>
      <c r="D1172">
        <v>6.9715126019999998</v>
      </c>
      <c r="E1172">
        <v>6.2432475399999996</v>
      </c>
      <c r="F1172">
        <v>6.4201349390000004</v>
      </c>
      <c r="G1172">
        <v>6.956253265</v>
      </c>
      <c r="H1172">
        <v>0.45759596299999999</v>
      </c>
      <c r="I1172">
        <v>0.29340998499999998</v>
      </c>
      <c r="J1172">
        <v>0.31634128099999997</v>
      </c>
      <c r="K1172">
        <v>0.18305000799999999</v>
      </c>
      <c r="L1172">
        <v>0.17932906200000001</v>
      </c>
    </row>
    <row r="1173" spans="1:12" x14ac:dyDescent="0.2">
      <c r="A1173" t="s">
        <v>2455</v>
      </c>
      <c r="B1173">
        <v>-0.176953426</v>
      </c>
      <c r="C1173" s="1" t="s">
        <v>2449</v>
      </c>
      <c r="D1173">
        <v>6.9715126019999998</v>
      </c>
      <c r="E1173">
        <v>6.2432475399999996</v>
      </c>
      <c r="F1173">
        <v>6.4201349390000004</v>
      </c>
      <c r="G1173">
        <v>6.956253265</v>
      </c>
      <c r="H1173">
        <v>0.45409864100000003</v>
      </c>
      <c r="I1173">
        <v>0.29889790599999999</v>
      </c>
      <c r="J1173">
        <v>0.33387182799999998</v>
      </c>
      <c r="K1173">
        <v>0.18772818799999999</v>
      </c>
      <c r="L1173">
        <v>0.182943878</v>
      </c>
    </row>
    <row r="1174" spans="1:12" x14ac:dyDescent="0.2">
      <c r="A1174" t="s">
        <v>2456</v>
      </c>
      <c r="B1174">
        <v>-0.17892893700000001</v>
      </c>
      <c r="C1174" s="1" t="s">
        <v>2449</v>
      </c>
      <c r="D1174">
        <v>6.9715126019999998</v>
      </c>
      <c r="E1174">
        <v>6.2432475399999996</v>
      </c>
      <c r="F1174">
        <v>6.4201349390000004</v>
      </c>
      <c r="G1174">
        <v>6.956253265</v>
      </c>
      <c r="H1174">
        <v>0.45358858299999999</v>
      </c>
      <c r="I1174">
        <v>0.29975998599999998</v>
      </c>
      <c r="J1174">
        <v>0.34586102699999999</v>
      </c>
      <c r="K1174">
        <v>0.19000020200000001</v>
      </c>
      <c r="L1174">
        <v>0.184948322</v>
      </c>
    </row>
    <row r="1175" spans="1:12" x14ac:dyDescent="0.2">
      <c r="A1175" t="s">
        <v>2457</v>
      </c>
      <c r="B1175">
        <v>-0.18060662699999999</v>
      </c>
      <c r="C1175" s="1" t="s">
        <v>2449</v>
      </c>
      <c r="D1175">
        <v>6.9715126019999998</v>
      </c>
      <c r="E1175">
        <v>6.2432475399999996</v>
      </c>
      <c r="F1175">
        <v>6.4201349390000004</v>
      </c>
      <c r="G1175">
        <v>6.956253265</v>
      </c>
      <c r="H1175">
        <v>0.45457312599999999</v>
      </c>
      <c r="I1175">
        <v>0.29729940100000002</v>
      </c>
      <c r="J1175">
        <v>0.35557013100000001</v>
      </c>
      <c r="K1175">
        <v>0.18970925199999999</v>
      </c>
      <c r="L1175">
        <v>0.187372599</v>
      </c>
    </row>
    <row r="1176" spans="1:12" x14ac:dyDescent="0.2">
      <c r="A1176" t="s">
        <v>2458</v>
      </c>
      <c r="B1176">
        <v>-0.182074399</v>
      </c>
      <c r="C1176" s="1" t="s">
        <v>2449</v>
      </c>
      <c r="D1176">
        <v>6.9715126019999998</v>
      </c>
      <c r="E1176">
        <v>6.2432475399999996</v>
      </c>
      <c r="F1176">
        <v>6.4201349390000004</v>
      </c>
      <c r="G1176">
        <v>6.956253265</v>
      </c>
      <c r="H1176">
        <v>0.45637243700000002</v>
      </c>
      <c r="I1176">
        <v>0.29063557299999998</v>
      </c>
      <c r="J1176">
        <v>0.36872793999999998</v>
      </c>
      <c r="K1176">
        <v>0.18773732400000001</v>
      </c>
      <c r="L1176">
        <v>0.191937844</v>
      </c>
    </row>
    <row r="1177" spans="1:12" x14ac:dyDescent="0.2">
      <c r="A1177" t="s">
        <v>2459</v>
      </c>
      <c r="B1177">
        <v>-0.182710178</v>
      </c>
      <c r="C1177" s="1" t="s">
        <v>2449</v>
      </c>
      <c r="D1177">
        <v>6.9715126019999998</v>
      </c>
      <c r="E1177">
        <v>6.2432475399999996</v>
      </c>
      <c r="F1177">
        <v>6.4201349390000004</v>
      </c>
      <c r="G1177">
        <v>6.956253265</v>
      </c>
      <c r="H1177">
        <v>0.45553493</v>
      </c>
      <c r="I1177">
        <v>0.28442443000000001</v>
      </c>
      <c r="J1177">
        <v>0.38894961099999997</v>
      </c>
      <c r="K1177">
        <v>0.18916124200000001</v>
      </c>
      <c r="L1177">
        <v>0.198024382</v>
      </c>
    </row>
    <row r="1178" spans="1:12" x14ac:dyDescent="0.2">
      <c r="A1178" t="s">
        <v>2460</v>
      </c>
      <c r="B1178">
        <v>-0.188551039</v>
      </c>
      <c r="C1178" s="1" t="s">
        <v>2449</v>
      </c>
      <c r="D1178">
        <v>6.9715126019999998</v>
      </c>
      <c r="E1178">
        <v>6.2432475399999996</v>
      </c>
      <c r="F1178">
        <v>6.4201349390000004</v>
      </c>
      <c r="G1178">
        <v>6.956253265</v>
      </c>
      <c r="H1178">
        <v>0.45264677399999997</v>
      </c>
      <c r="I1178">
        <v>0.28640791100000002</v>
      </c>
      <c r="J1178">
        <v>0.40260192299999997</v>
      </c>
      <c r="K1178">
        <v>0.19242357700000001</v>
      </c>
      <c r="L1178">
        <v>0.19157874999999999</v>
      </c>
    </row>
    <row r="1179" spans="1:12" x14ac:dyDescent="0.2">
      <c r="A1179" t="s">
        <v>2461</v>
      </c>
      <c r="B1179">
        <v>-0.19057109899999999</v>
      </c>
      <c r="C1179" s="1" t="s">
        <v>2449</v>
      </c>
      <c r="D1179">
        <v>6.9715126019999998</v>
      </c>
      <c r="E1179">
        <v>6.2432475399999996</v>
      </c>
      <c r="F1179">
        <v>6.4201349390000004</v>
      </c>
      <c r="G1179">
        <v>6.956253265</v>
      </c>
      <c r="H1179">
        <v>0.450680215</v>
      </c>
      <c r="I1179">
        <v>0.29034356300000003</v>
      </c>
      <c r="J1179">
        <v>0.40475253</v>
      </c>
      <c r="K1179">
        <v>0.19597847900000001</v>
      </c>
      <c r="L1179">
        <v>0.18673019399999999</v>
      </c>
    </row>
    <row r="1180" spans="1:12" x14ac:dyDescent="0.2">
      <c r="A1180" t="s">
        <v>2462</v>
      </c>
      <c r="B1180">
        <v>-0.18520721400000001</v>
      </c>
      <c r="C1180" s="1" t="s">
        <v>2449</v>
      </c>
      <c r="D1180">
        <v>6.9715126019999998</v>
      </c>
      <c r="E1180">
        <v>6.2432475399999996</v>
      </c>
      <c r="F1180">
        <v>6.4201349390000004</v>
      </c>
      <c r="G1180">
        <v>6.956253265</v>
      </c>
      <c r="H1180">
        <v>0.44756775100000001</v>
      </c>
      <c r="I1180">
        <v>0.29512845199999999</v>
      </c>
      <c r="J1180">
        <v>0.403932815</v>
      </c>
      <c r="K1180">
        <v>0.20341140999999999</v>
      </c>
      <c r="L1180">
        <v>0.19059350799999999</v>
      </c>
    </row>
    <row r="1181" spans="1:12" x14ac:dyDescent="0.2">
      <c r="A1181" t="s">
        <v>2463</v>
      </c>
      <c r="B1181">
        <v>-0.17135872599999999</v>
      </c>
      <c r="C1181" s="1" t="s">
        <v>2449</v>
      </c>
      <c r="D1181">
        <v>6.9715126019999998</v>
      </c>
      <c r="E1181">
        <v>6.2432475399999996</v>
      </c>
      <c r="F1181">
        <v>6.4201349390000004</v>
      </c>
      <c r="G1181">
        <v>6.956253265</v>
      </c>
      <c r="H1181">
        <v>0.441491095</v>
      </c>
      <c r="I1181">
        <v>0.30493366399999999</v>
      </c>
      <c r="J1181">
        <v>0.39957995299999999</v>
      </c>
      <c r="K1181">
        <v>0.216944622</v>
      </c>
      <c r="L1181">
        <v>0.20434106599999999</v>
      </c>
    </row>
    <row r="1182" spans="1:12" x14ac:dyDescent="0.2">
      <c r="A1182" t="s">
        <v>2464</v>
      </c>
      <c r="B1182">
        <v>-0.153270569</v>
      </c>
      <c r="C1182" s="1" t="s">
        <v>2449</v>
      </c>
      <c r="D1182">
        <v>6.9715126019999998</v>
      </c>
      <c r="E1182">
        <v>6.2432475399999996</v>
      </c>
      <c r="F1182">
        <v>6.4201349390000004</v>
      </c>
      <c r="G1182">
        <v>6.956253265</v>
      </c>
      <c r="H1182">
        <v>0.43324702799999998</v>
      </c>
      <c r="I1182">
        <v>0.31793052900000002</v>
      </c>
      <c r="J1182">
        <v>0.39357935500000002</v>
      </c>
      <c r="K1182">
        <v>0.23391810800000001</v>
      </c>
      <c r="L1182">
        <v>0.22271202900000001</v>
      </c>
    </row>
    <row r="1183" spans="1:12" x14ac:dyDescent="0.2">
      <c r="A1183" t="s">
        <v>2465</v>
      </c>
      <c r="B1183">
        <v>0.288668219</v>
      </c>
      <c r="C1183" s="1" t="s">
        <v>2466</v>
      </c>
      <c r="D1183">
        <v>-3.3595638609999998</v>
      </c>
      <c r="E1183">
        <v>-3.829104751</v>
      </c>
      <c r="F1183">
        <v>-5.8018948999999997</v>
      </c>
      <c r="G1183">
        <v>-3.2621246689999999</v>
      </c>
      <c r="H1183">
        <v>0.35976565199999999</v>
      </c>
      <c r="I1183">
        <v>0.43200052700000002</v>
      </c>
      <c r="J1183">
        <v>0.51991796899999998</v>
      </c>
      <c r="K1183">
        <v>0.74658321299999997</v>
      </c>
      <c r="L1183">
        <v>0.70520932400000003</v>
      </c>
    </row>
    <row r="1184" spans="1:12" x14ac:dyDescent="0.2">
      <c r="A1184" t="s">
        <v>2467</v>
      </c>
      <c r="B1184">
        <v>0.28654544799999998</v>
      </c>
      <c r="C1184" s="1" t="s">
        <v>2466</v>
      </c>
      <c r="D1184">
        <v>-3.3595638609999998</v>
      </c>
      <c r="E1184">
        <v>-3.829104751</v>
      </c>
      <c r="F1184">
        <v>-5.8018948999999997</v>
      </c>
      <c r="G1184">
        <v>-3.2621246689999999</v>
      </c>
      <c r="H1184">
        <v>0.35839777</v>
      </c>
      <c r="I1184">
        <v>0.445004819</v>
      </c>
      <c r="J1184">
        <v>0.51568463499999995</v>
      </c>
      <c r="K1184">
        <v>0.74089611099999997</v>
      </c>
      <c r="L1184">
        <v>0.71158626800000002</v>
      </c>
    </row>
    <row r="1185" spans="1:12" x14ac:dyDescent="0.2">
      <c r="A1185" t="s">
        <v>945</v>
      </c>
      <c r="B1185">
        <v>-0.16733330399999999</v>
      </c>
      <c r="C1185" s="1" t="s">
        <v>946</v>
      </c>
      <c r="D1185">
        <v>6.2245790909999998</v>
      </c>
      <c r="E1185">
        <v>5.8975425760000002</v>
      </c>
      <c r="F1185">
        <v>5.3406489070000003</v>
      </c>
      <c r="G1185">
        <v>5.6822116229999997</v>
      </c>
      <c r="H1185">
        <v>0.61430125300000005</v>
      </c>
      <c r="I1185">
        <v>0.64080250100000002</v>
      </c>
      <c r="J1185">
        <v>0.38339209499999999</v>
      </c>
      <c r="K1185">
        <v>0.36345156200000001</v>
      </c>
      <c r="L1185">
        <v>0.39421239600000002</v>
      </c>
    </row>
    <row r="1186" spans="1:12" x14ac:dyDescent="0.2">
      <c r="A1186" t="s">
        <v>947</v>
      </c>
      <c r="B1186">
        <v>-0.17004708199999999</v>
      </c>
      <c r="C1186" s="1" t="s">
        <v>946</v>
      </c>
      <c r="D1186">
        <v>6.2245790909999998</v>
      </c>
      <c r="E1186">
        <v>5.8975425760000002</v>
      </c>
      <c r="F1186">
        <v>5.3406489070000003</v>
      </c>
      <c r="G1186">
        <v>5.6822116229999997</v>
      </c>
      <c r="H1186">
        <v>0.63376898699999995</v>
      </c>
      <c r="I1186">
        <v>0.66161944699999997</v>
      </c>
      <c r="J1186">
        <v>0.410659738</v>
      </c>
      <c r="K1186">
        <v>0.37708999199999998</v>
      </c>
      <c r="L1186">
        <v>0.42018129300000001</v>
      </c>
    </row>
    <row r="1187" spans="1:12" x14ac:dyDescent="0.2">
      <c r="A1187" t="s">
        <v>948</v>
      </c>
      <c r="B1187">
        <v>-0.159519303</v>
      </c>
      <c r="C1187" s="1" t="s">
        <v>946</v>
      </c>
      <c r="D1187">
        <v>6.2245790909999998</v>
      </c>
      <c r="E1187">
        <v>5.8975425760000002</v>
      </c>
      <c r="F1187">
        <v>5.3406489070000003</v>
      </c>
      <c r="G1187">
        <v>5.6822116229999997</v>
      </c>
      <c r="H1187">
        <v>0.65654968599999997</v>
      </c>
      <c r="I1187">
        <v>0.67454982799999996</v>
      </c>
      <c r="J1187">
        <v>0.44017495000000001</v>
      </c>
      <c r="K1187">
        <v>0.40798168099999998</v>
      </c>
      <c r="L1187">
        <v>0.45382935499999999</v>
      </c>
    </row>
    <row r="1188" spans="1:12" x14ac:dyDescent="0.2">
      <c r="A1188" t="s">
        <v>2468</v>
      </c>
      <c r="B1188">
        <v>-0.140377848</v>
      </c>
      <c r="C1188" s="1" t="s">
        <v>946</v>
      </c>
      <c r="D1188">
        <v>6.2245790909999998</v>
      </c>
      <c r="E1188">
        <v>5.8975425760000002</v>
      </c>
      <c r="F1188">
        <v>5.3406489070000003</v>
      </c>
      <c r="G1188">
        <v>5.6822116229999997</v>
      </c>
      <c r="H1188">
        <v>0.67928059299999999</v>
      </c>
      <c r="I1188">
        <v>0.68516759599999999</v>
      </c>
      <c r="J1188">
        <v>0.472499051</v>
      </c>
      <c r="K1188">
        <v>0.45123276499999998</v>
      </c>
      <c r="L1188">
        <v>0.49264303300000001</v>
      </c>
    </row>
    <row r="1189" spans="1:12" x14ac:dyDescent="0.2">
      <c r="A1189" t="s">
        <v>2469</v>
      </c>
      <c r="B1189">
        <v>-0.16811572</v>
      </c>
      <c r="C1189" s="1" t="s">
        <v>2470</v>
      </c>
      <c r="D1189">
        <v>9.2200980399999999</v>
      </c>
      <c r="E1189">
        <v>8.5760080310000006</v>
      </c>
      <c r="F1189">
        <v>8.674099709</v>
      </c>
      <c r="G1189">
        <v>8.7799514270000003</v>
      </c>
      <c r="H1189">
        <v>0.59579334900000003</v>
      </c>
      <c r="I1189">
        <v>0.59439524300000002</v>
      </c>
      <c r="J1189">
        <v>0.34042491600000002</v>
      </c>
      <c r="K1189">
        <v>0.28671903300000001</v>
      </c>
      <c r="L1189">
        <v>0.39745853399999997</v>
      </c>
    </row>
    <row r="1190" spans="1:12" x14ac:dyDescent="0.2">
      <c r="A1190" t="s">
        <v>2471</v>
      </c>
      <c r="B1190">
        <v>-0.177934707</v>
      </c>
      <c r="C1190" s="1" t="s">
        <v>2470</v>
      </c>
      <c r="D1190">
        <v>9.2200980399999999</v>
      </c>
      <c r="E1190">
        <v>8.5760080310000006</v>
      </c>
      <c r="F1190">
        <v>8.674099709</v>
      </c>
      <c r="G1190">
        <v>8.7799514270000003</v>
      </c>
      <c r="H1190">
        <v>0.60071468100000003</v>
      </c>
      <c r="I1190">
        <v>0.61584133699999999</v>
      </c>
      <c r="J1190">
        <v>0.35599994400000001</v>
      </c>
      <c r="K1190">
        <v>0.29701013300000001</v>
      </c>
      <c r="L1190">
        <v>0.39549109300000002</v>
      </c>
    </row>
    <row r="1191" spans="1:12" x14ac:dyDescent="0.2">
      <c r="A1191" t="s">
        <v>2472</v>
      </c>
      <c r="B1191">
        <v>-0.18121356999999999</v>
      </c>
      <c r="C1191" s="1" t="s">
        <v>2473</v>
      </c>
      <c r="D1191">
        <v>6.9516928949999999</v>
      </c>
      <c r="E1191">
        <v>6.1927876350000002</v>
      </c>
      <c r="F1191">
        <v>4.9323332329999996</v>
      </c>
      <c r="G1191">
        <v>6.6546974990000001</v>
      </c>
      <c r="H1191">
        <v>0.60859185699999996</v>
      </c>
      <c r="I1191">
        <v>0.63575467299999999</v>
      </c>
      <c r="J1191">
        <v>0.37546107400000001</v>
      </c>
      <c r="K1191">
        <v>0.31789741100000002</v>
      </c>
      <c r="L1191">
        <v>0.399547186</v>
      </c>
    </row>
    <row r="1192" spans="1:12" x14ac:dyDescent="0.2">
      <c r="A1192" t="s">
        <v>953</v>
      </c>
      <c r="B1192">
        <v>-0.14028083899999999</v>
      </c>
      <c r="C1192" s="1" t="s">
        <v>952</v>
      </c>
      <c r="D1192">
        <v>2.439393538</v>
      </c>
      <c r="E1192">
        <v>2.2957934409999998</v>
      </c>
      <c r="F1192">
        <v>2.5605566319999999</v>
      </c>
      <c r="G1192">
        <v>2.5497518050000001</v>
      </c>
      <c r="H1192">
        <v>0.72441814000000004</v>
      </c>
      <c r="I1192">
        <v>0.37164023000000002</v>
      </c>
      <c r="J1192">
        <v>0.37472181199999999</v>
      </c>
      <c r="K1192">
        <v>0.299322327</v>
      </c>
      <c r="L1192">
        <v>0.40063611500000001</v>
      </c>
    </row>
    <row r="1193" spans="1:12" x14ac:dyDescent="0.2">
      <c r="A1193" t="s">
        <v>954</v>
      </c>
      <c r="B1193">
        <v>-0.16881253399999999</v>
      </c>
      <c r="C1193" s="1" t="s">
        <v>952</v>
      </c>
      <c r="D1193">
        <v>2.439393538</v>
      </c>
      <c r="E1193">
        <v>2.2957934409999998</v>
      </c>
      <c r="F1193">
        <v>2.5605566319999999</v>
      </c>
      <c r="G1193">
        <v>2.5497518050000001</v>
      </c>
      <c r="H1193">
        <v>0.74106823600000005</v>
      </c>
      <c r="I1193">
        <v>0.35449706600000003</v>
      </c>
      <c r="J1193">
        <v>0.39084232499999999</v>
      </c>
      <c r="K1193">
        <v>0.27165381599999999</v>
      </c>
      <c r="L1193">
        <v>0.381659533</v>
      </c>
    </row>
    <row r="1194" spans="1:12" x14ac:dyDescent="0.2">
      <c r="A1194" t="s">
        <v>962</v>
      </c>
      <c r="B1194">
        <v>-0.292585543</v>
      </c>
      <c r="C1194" s="1" t="s">
        <v>960</v>
      </c>
      <c r="D1194">
        <v>2.7805583010000001</v>
      </c>
      <c r="E1194">
        <v>2.818425199</v>
      </c>
      <c r="F1194">
        <v>2.7769278900000001</v>
      </c>
      <c r="G1194">
        <v>2.5079023039999999</v>
      </c>
      <c r="H1194">
        <v>0.84324011499999996</v>
      </c>
      <c r="I1194">
        <v>0.77345069</v>
      </c>
      <c r="J1194">
        <v>0.70261803099999998</v>
      </c>
      <c r="K1194">
        <v>0.45459354400000002</v>
      </c>
      <c r="L1194">
        <v>0.50644125900000003</v>
      </c>
    </row>
    <row r="1195" spans="1:12" x14ac:dyDescent="0.2">
      <c r="A1195" t="s">
        <v>966</v>
      </c>
      <c r="B1195">
        <v>-0.29362525</v>
      </c>
      <c r="C1195" s="1" t="s">
        <v>965</v>
      </c>
      <c r="D1195">
        <v>4.4179366949999999</v>
      </c>
      <c r="E1195">
        <v>4.9108294800000003</v>
      </c>
      <c r="F1195">
        <v>4.1837145409999996</v>
      </c>
      <c r="G1195">
        <v>5.0587264059999999</v>
      </c>
      <c r="H1195">
        <v>0.81615283900000002</v>
      </c>
      <c r="I1195">
        <v>0.69911864499999998</v>
      </c>
      <c r="J1195">
        <v>0.67176181899999998</v>
      </c>
      <c r="K1195">
        <v>0.42935066599999999</v>
      </c>
      <c r="L1195">
        <v>0.44142103599999999</v>
      </c>
    </row>
    <row r="1196" spans="1:12" x14ac:dyDescent="0.2">
      <c r="A1196" t="s">
        <v>967</v>
      </c>
      <c r="B1196">
        <v>-0.28141555699999998</v>
      </c>
      <c r="C1196" s="1" t="s">
        <v>965</v>
      </c>
      <c r="D1196">
        <v>4.4179366949999999</v>
      </c>
      <c r="E1196">
        <v>4.9108294800000003</v>
      </c>
      <c r="F1196">
        <v>4.1837145409999996</v>
      </c>
      <c r="G1196">
        <v>5.0587264059999999</v>
      </c>
      <c r="H1196">
        <v>0.8039404</v>
      </c>
      <c r="I1196">
        <v>0.67355008800000005</v>
      </c>
      <c r="J1196">
        <v>0.66502068299999995</v>
      </c>
      <c r="K1196">
        <v>0.43278511800000002</v>
      </c>
      <c r="L1196">
        <v>0.43272454900000001</v>
      </c>
    </row>
    <row r="1197" spans="1:12" x14ac:dyDescent="0.2">
      <c r="A1197" t="s">
        <v>968</v>
      </c>
      <c r="B1197">
        <v>-0.27670675700000003</v>
      </c>
      <c r="C1197" s="1" t="s">
        <v>965</v>
      </c>
      <c r="D1197">
        <v>4.4179366949999999</v>
      </c>
      <c r="E1197">
        <v>4.9108294800000003</v>
      </c>
      <c r="F1197">
        <v>4.1837145409999996</v>
      </c>
      <c r="G1197">
        <v>5.0587264059999999</v>
      </c>
      <c r="H1197">
        <v>0.79489433200000004</v>
      </c>
      <c r="I1197">
        <v>0.655947999</v>
      </c>
      <c r="J1197">
        <v>0.66522701299999998</v>
      </c>
      <c r="K1197">
        <v>0.43053521300000003</v>
      </c>
      <c r="L1197">
        <v>0.42676416900000003</v>
      </c>
    </row>
    <row r="1198" spans="1:12" x14ac:dyDescent="0.2">
      <c r="A1198" t="s">
        <v>969</v>
      </c>
      <c r="B1198">
        <v>-0.27476727099999998</v>
      </c>
      <c r="C1198" s="1" t="s">
        <v>965</v>
      </c>
      <c r="D1198">
        <v>4.4179366949999999</v>
      </c>
      <c r="E1198">
        <v>4.9108294800000003</v>
      </c>
      <c r="F1198">
        <v>4.1837145409999996</v>
      </c>
      <c r="G1198">
        <v>5.0587264059999999</v>
      </c>
      <c r="H1198">
        <v>0.78858349900000002</v>
      </c>
      <c r="I1198">
        <v>0.64335429700000002</v>
      </c>
      <c r="J1198">
        <v>0.67077271400000005</v>
      </c>
      <c r="K1198">
        <v>0.429581502</v>
      </c>
      <c r="L1198">
        <v>0.42269096299999998</v>
      </c>
    </row>
    <row r="1199" spans="1:12" x14ac:dyDescent="0.2">
      <c r="A1199" t="s">
        <v>970</v>
      </c>
      <c r="B1199">
        <v>-0.26854192900000001</v>
      </c>
      <c r="C1199" s="1" t="s">
        <v>965</v>
      </c>
      <c r="D1199">
        <v>4.4179366949999999</v>
      </c>
      <c r="E1199">
        <v>4.9108294800000003</v>
      </c>
      <c r="F1199">
        <v>4.1837145409999996</v>
      </c>
      <c r="G1199">
        <v>5.0587264059999999</v>
      </c>
      <c r="H1199">
        <v>0.78243428000000004</v>
      </c>
      <c r="I1199">
        <v>0.63243313300000004</v>
      </c>
      <c r="J1199">
        <v>0.67701745300000005</v>
      </c>
      <c r="K1199">
        <v>0.43308534999999998</v>
      </c>
      <c r="L1199">
        <v>0.42442070300000001</v>
      </c>
    </row>
    <row r="1200" spans="1:12" x14ac:dyDescent="0.2">
      <c r="A1200" t="s">
        <v>971</v>
      </c>
      <c r="B1200">
        <v>-0.24705996899999999</v>
      </c>
      <c r="C1200" s="1" t="s">
        <v>965</v>
      </c>
      <c r="D1200">
        <v>4.4179366949999999</v>
      </c>
      <c r="E1200">
        <v>4.9108294800000003</v>
      </c>
      <c r="F1200">
        <v>4.1837145409999996</v>
      </c>
      <c r="G1200">
        <v>5.0587264059999999</v>
      </c>
      <c r="H1200">
        <v>0.77347709499999995</v>
      </c>
      <c r="I1200">
        <v>0.62151853400000001</v>
      </c>
      <c r="J1200">
        <v>0.68025144400000004</v>
      </c>
      <c r="K1200">
        <v>0.448992206</v>
      </c>
      <c r="L1200">
        <v>0.44038590500000002</v>
      </c>
    </row>
    <row r="1201" spans="1:12" x14ac:dyDescent="0.2">
      <c r="A1201" t="s">
        <v>972</v>
      </c>
      <c r="B1201">
        <v>-0.21320345800000001</v>
      </c>
      <c r="C1201" s="1" t="s">
        <v>965</v>
      </c>
      <c r="D1201">
        <v>4.4179366949999999</v>
      </c>
      <c r="E1201">
        <v>4.9108294800000003</v>
      </c>
      <c r="F1201">
        <v>4.1837145409999996</v>
      </c>
      <c r="G1201">
        <v>5.0587264059999999</v>
      </c>
      <c r="H1201">
        <v>0.76237022499999996</v>
      </c>
      <c r="I1201">
        <v>0.61029590499999997</v>
      </c>
      <c r="J1201">
        <v>0.67882977499999997</v>
      </c>
      <c r="K1201">
        <v>0.47601797000000001</v>
      </c>
      <c r="L1201">
        <v>0.46523905100000001</v>
      </c>
    </row>
    <row r="1202" spans="1:12" x14ac:dyDescent="0.2">
      <c r="A1202" t="s">
        <v>2474</v>
      </c>
      <c r="B1202">
        <v>-0.15292565399999999</v>
      </c>
      <c r="C1202" s="1" t="s">
        <v>2475</v>
      </c>
      <c r="D1202">
        <v>11.071013649999999</v>
      </c>
      <c r="E1202">
        <v>10.08017826</v>
      </c>
      <c r="F1202">
        <v>9.9081807079999997</v>
      </c>
      <c r="G1202">
        <v>9.4104894790000007</v>
      </c>
      <c r="H1202">
        <v>0.64275527700000001</v>
      </c>
      <c r="I1202">
        <v>0.62280763699999997</v>
      </c>
      <c r="J1202">
        <v>0.471804275</v>
      </c>
      <c r="K1202">
        <v>0.393670093</v>
      </c>
      <c r="L1202">
        <v>0.45872339200000001</v>
      </c>
    </row>
    <row r="1203" spans="1:12" x14ac:dyDescent="0.2">
      <c r="A1203" t="s">
        <v>2476</v>
      </c>
      <c r="B1203">
        <v>-0.16789823200000001</v>
      </c>
      <c r="C1203" s="1" t="s">
        <v>2475</v>
      </c>
      <c r="D1203">
        <v>11.071013649999999</v>
      </c>
      <c r="E1203">
        <v>10.08017826</v>
      </c>
      <c r="F1203">
        <v>9.9081807079999997</v>
      </c>
      <c r="G1203">
        <v>9.4104894790000007</v>
      </c>
      <c r="H1203">
        <v>0.63449211000000005</v>
      </c>
      <c r="I1203">
        <v>0.59766778099999995</v>
      </c>
      <c r="J1203">
        <v>0.44923718800000001</v>
      </c>
      <c r="K1203">
        <v>0.34460101999999998</v>
      </c>
      <c r="L1203">
        <v>0.440533903</v>
      </c>
    </row>
    <row r="1204" spans="1:12" x14ac:dyDescent="0.2">
      <c r="A1204" t="s">
        <v>979</v>
      </c>
      <c r="B1204">
        <v>0.15643231199999999</v>
      </c>
      <c r="C1204" s="1" t="s">
        <v>976</v>
      </c>
      <c r="D1204">
        <v>-3.037166386</v>
      </c>
      <c r="E1204">
        <v>-3.6150665549999998</v>
      </c>
      <c r="F1204">
        <v>-3.6507483829999998</v>
      </c>
      <c r="G1204">
        <v>-3.3337144859999999</v>
      </c>
      <c r="H1204">
        <v>0.35668603300000001</v>
      </c>
      <c r="I1204">
        <v>0.39856213000000001</v>
      </c>
      <c r="J1204">
        <v>0.61491560199999995</v>
      </c>
      <c r="K1204">
        <v>0.51101482399999998</v>
      </c>
      <c r="L1204">
        <v>0.71529230899999996</v>
      </c>
    </row>
    <row r="1205" spans="1:12" x14ac:dyDescent="0.2">
      <c r="A1205" t="s">
        <v>980</v>
      </c>
      <c r="B1205">
        <v>0.170257298</v>
      </c>
      <c r="C1205" s="1" t="s">
        <v>976</v>
      </c>
      <c r="D1205">
        <v>-3.037166386</v>
      </c>
      <c r="E1205">
        <v>-3.6150665549999998</v>
      </c>
      <c r="F1205">
        <v>-3.6507483829999998</v>
      </c>
      <c r="G1205">
        <v>-3.3337144859999999</v>
      </c>
      <c r="H1205">
        <v>0.35815433699999999</v>
      </c>
      <c r="I1205">
        <v>0.42028682699999997</v>
      </c>
      <c r="J1205">
        <v>0.63743366199999996</v>
      </c>
      <c r="K1205">
        <v>0.53706755399999995</v>
      </c>
      <c r="L1205">
        <v>0.74736359200000002</v>
      </c>
    </row>
    <row r="1206" spans="1:12" x14ac:dyDescent="0.2">
      <c r="A1206" t="s">
        <v>981</v>
      </c>
      <c r="B1206">
        <v>0.17372747699999999</v>
      </c>
      <c r="C1206" s="1" t="s">
        <v>976</v>
      </c>
      <c r="D1206">
        <v>-3.037166386</v>
      </c>
      <c r="E1206">
        <v>-3.6150665549999998</v>
      </c>
      <c r="F1206">
        <v>-3.6507483829999998</v>
      </c>
      <c r="G1206">
        <v>-3.3337144859999999</v>
      </c>
      <c r="H1206">
        <v>0.363782669</v>
      </c>
      <c r="I1206">
        <v>0.45229872300000001</v>
      </c>
      <c r="J1206">
        <v>0.65179909300000005</v>
      </c>
      <c r="K1206">
        <v>0.55996746100000006</v>
      </c>
      <c r="L1206">
        <v>0.76607448199999995</v>
      </c>
    </row>
    <row r="1207" spans="1:12" x14ac:dyDescent="0.2">
      <c r="A1207" t="s">
        <v>983</v>
      </c>
      <c r="B1207">
        <v>0.173088988</v>
      </c>
      <c r="C1207" s="1" t="s">
        <v>976</v>
      </c>
      <c r="D1207">
        <v>-3.037166386</v>
      </c>
      <c r="E1207">
        <v>-3.6150665549999998</v>
      </c>
      <c r="F1207">
        <v>-3.6507483829999998</v>
      </c>
      <c r="G1207">
        <v>-3.3337144859999999</v>
      </c>
      <c r="H1207">
        <v>0.37351840600000003</v>
      </c>
      <c r="I1207">
        <v>0.48177215800000001</v>
      </c>
      <c r="J1207">
        <v>0.66313061299999998</v>
      </c>
      <c r="K1207">
        <v>0.57888145499999999</v>
      </c>
      <c r="L1207">
        <v>0.77957730599999997</v>
      </c>
    </row>
    <row r="1208" spans="1:12" x14ac:dyDescent="0.2">
      <c r="A1208" t="s">
        <v>984</v>
      </c>
      <c r="B1208">
        <v>0.16778504999999999</v>
      </c>
      <c r="C1208" s="1" t="s">
        <v>976</v>
      </c>
      <c r="D1208">
        <v>-3.037166386</v>
      </c>
      <c r="E1208">
        <v>-3.6150665549999998</v>
      </c>
      <c r="F1208">
        <v>-3.6507483829999998</v>
      </c>
      <c r="G1208">
        <v>-3.3337144859999999</v>
      </c>
      <c r="H1208">
        <v>0.38897460900000003</v>
      </c>
      <c r="I1208">
        <v>0.50409823600000003</v>
      </c>
      <c r="J1208">
        <v>0.67056041</v>
      </c>
      <c r="K1208">
        <v>0.59061446100000004</v>
      </c>
      <c r="L1208">
        <v>0.78737780899999998</v>
      </c>
    </row>
    <row r="1209" spans="1:12" x14ac:dyDescent="0.2">
      <c r="A1209" t="s">
        <v>985</v>
      </c>
      <c r="B1209">
        <v>0.158761189</v>
      </c>
      <c r="C1209" s="1" t="s">
        <v>976</v>
      </c>
      <c r="D1209">
        <v>-3.037166386</v>
      </c>
      <c r="E1209">
        <v>-3.6150665549999998</v>
      </c>
      <c r="F1209">
        <v>-3.6507483829999998</v>
      </c>
      <c r="G1209">
        <v>-3.3337144859999999</v>
      </c>
      <c r="H1209">
        <v>0.41349042400000002</v>
      </c>
      <c r="I1209">
        <v>0.50644449000000002</v>
      </c>
      <c r="J1209">
        <v>0.67389734400000001</v>
      </c>
      <c r="K1209">
        <v>0.58997740399999998</v>
      </c>
      <c r="L1209">
        <v>0.79009981299999998</v>
      </c>
    </row>
    <row r="1210" spans="1:12" x14ac:dyDescent="0.2">
      <c r="A1210" t="s">
        <v>986</v>
      </c>
      <c r="B1210">
        <v>0.14664986599999999</v>
      </c>
      <c r="C1210" s="1" t="s">
        <v>976</v>
      </c>
      <c r="D1210">
        <v>-3.037166386</v>
      </c>
      <c r="E1210">
        <v>-3.6150665549999998</v>
      </c>
      <c r="F1210">
        <v>-3.6507483829999998</v>
      </c>
      <c r="G1210">
        <v>-3.3337144859999999</v>
      </c>
      <c r="H1210">
        <v>0.43678919399999999</v>
      </c>
      <c r="I1210">
        <v>0.49465885999999998</v>
      </c>
      <c r="J1210">
        <v>0.66973133100000004</v>
      </c>
      <c r="K1210">
        <v>0.57458240400000005</v>
      </c>
      <c r="L1210">
        <v>0.78617025200000001</v>
      </c>
    </row>
    <row r="1211" spans="1:12" x14ac:dyDescent="0.2">
      <c r="A1211" t="s">
        <v>2477</v>
      </c>
      <c r="B1211">
        <v>0.20350885699999999</v>
      </c>
      <c r="C1211" s="1" t="s">
        <v>2478</v>
      </c>
      <c r="D1211">
        <v>-6.6802762510000004</v>
      </c>
      <c r="E1211">
        <v>-5.6893928300000001</v>
      </c>
      <c r="F1211">
        <v>-7.2947346749999999</v>
      </c>
      <c r="G1211">
        <v>-7.4611143059999998</v>
      </c>
      <c r="H1211">
        <v>0.26185824400000002</v>
      </c>
      <c r="I1211">
        <v>0.307175329</v>
      </c>
      <c r="J1211">
        <v>0.53962589800000005</v>
      </c>
      <c r="K1211">
        <v>0.58026833899999997</v>
      </c>
      <c r="L1211">
        <v>0.56585569000000002</v>
      </c>
    </row>
    <row r="1212" spans="1:12" x14ac:dyDescent="0.2">
      <c r="A1212" t="s">
        <v>2479</v>
      </c>
      <c r="B1212">
        <v>0.19209098599999999</v>
      </c>
      <c r="C1212" s="1" t="s">
        <v>2478</v>
      </c>
      <c r="D1212">
        <v>-6.6802762510000004</v>
      </c>
      <c r="E1212">
        <v>-5.6893928300000001</v>
      </c>
      <c r="F1212">
        <v>-7.2947346749999999</v>
      </c>
      <c r="G1212">
        <v>-7.4611143059999998</v>
      </c>
      <c r="H1212">
        <v>0.24911654699999999</v>
      </c>
      <c r="I1212">
        <v>0.28902716899999997</v>
      </c>
      <c r="J1212">
        <v>0.493838679</v>
      </c>
      <c r="K1212">
        <v>0.54457120699999995</v>
      </c>
      <c r="L1212">
        <v>0.52759902800000003</v>
      </c>
    </row>
    <row r="1213" spans="1:12" x14ac:dyDescent="0.2">
      <c r="A1213" t="s">
        <v>2480</v>
      </c>
      <c r="B1213">
        <v>0.17528677300000001</v>
      </c>
      <c r="C1213" s="1" t="s">
        <v>2478</v>
      </c>
      <c r="D1213">
        <v>-6.6802762510000004</v>
      </c>
      <c r="E1213">
        <v>-5.6893928300000001</v>
      </c>
      <c r="F1213">
        <v>-7.2947346749999999</v>
      </c>
      <c r="G1213">
        <v>-7.4611143059999998</v>
      </c>
      <c r="H1213">
        <v>0.238278401</v>
      </c>
      <c r="I1213">
        <v>0.27320269000000003</v>
      </c>
      <c r="J1213">
        <v>0.45121440899999998</v>
      </c>
      <c r="K1213">
        <v>0.50470826300000005</v>
      </c>
      <c r="L1213">
        <v>0.48766228299999997</v>
      </c>
    </row>
    <row r="1214" spans="1:12" x14ac:dyDescent="0.2">
      <c r="A1214" t="s">
        <v>2481</v>
      </c>
      <c r="B1214">
        <v>0.15377932899999999</v>
      </c>
      <c r="C1214" s="1" t="s">
        <v>2478</v>
      </c>
      <c r="D1214">
        <v>-6.6802762510000004</v>
      </c>
      <c r="E1214">
        <v>-5.6893928300000001</v>
      </c>
      <c r="F1214">
        <v>-7.2947346749999999</v>
      </c>
      <c r="G1214">
        <v>-7.4611143059999998</v>
      </c>
      <c r="H1214">
        <v>0.22971998099999999</v>
      </c>
      <c r="I1214">
        <v>0.26799376499999999</v>
      </c>
      <c r="J1214">
        <v>0.41194229700000001</v>
      </c>
      <c r="K1214">
        <v>0.46658352800000003</v>
      </c>
      <c r="L1214">
        <v>0.44741249100000002</v>
      </c>
    </row>
    <row r="1215" spans="1:12" x14ac:dyDescent="0.2">
      <c r="A1215" t="s">
        <v>2482</v>
      </c>
      <c r="B1215">
        <v>-0.161459135</v>
      </c>
      <c r="C1215" s="1" t="s">
        <v>2483</v>
      </c>
      <c r="D1215">
        <v>2.0415306759999998</v>
      </c>
      <c r="E1215">
        <v>2.480552689</v>
      </c>
      <c r="F1215">
        <v>3.0742224500000002</v>
      </c>
      <c r="G1215">
        <v>2.4614191870000002</v>
      </c>
      <c r="H1215">
        <v>0.73281162200000005</v>
      </c>
      <c r="I1215">
        <v>0.72419418599999996</v>
      </c>
      <c r="J1215">
        <v>0.53301367600000005</v>
      </c>
      <c r="K1215">
        <v>0.48807246700000001</v>
      </c>
      <c r="L1215">
        <v>0.51568891900000002</v>
      </c>
    </row>
    <row r="1216" spans="1:12" x14ac:dyDescent="0.2">
      <c r="A1216" t="s">
        <v>2484</v>
      </c>
      <c r="B1216">
        <v>-0.16310401499999999</v>
      </c>
      <c r="C1216" s="1" t="s">
        <v>2483</v>
      </c>
      <c r="D1216">
        <v>2.0415306759999998</v>
      </c>
      <c r="E1216">
        <v>2.480552689</v>
      </c>
      <c r="F1216">
        <v>3.0742224500000002</v>
      </c>
      <c r="G1216">
        <v>2.4614191870000002</v>
      </c>
      <c r="H1216">
        <v>0.72341399100000003</v>
      </c>
      <c r="I1216">
        <v>0.71458675199999999</v>
      </c>
      <c r="J1216">
        <v>0.50725336399999998</v>
      </c>
      <c r="K1216">
        <v>0.469626033</v>
      </c>
      <c r="L1216">
        <v>0.50100200800000005</v>
      </c>
    </row>
    <row r="1217" spans="1:12" x14ac:dyDescent="0.2">
      <c r="A1217" t="s">
        <v>2485</v>
      </c>
      <c r="B1217">
        <v>-0.16773349700000001</v>
      </c>
      <c r="C1217" s="1" t="s">
        <v>2483</v>
      </c>
      <c r="D1217">
        <v>2.0415306759999998</v>
      </c>
      <c r="E1217">
        <v>2.480552689</v>
      </c>
      <c r="F1217">
        <v>3.0742224500000002</v>
      </c>
      <c r="G1217">
        <v>2.4614191870000002</v>
      </c>
      <c r="H1217">
        <v>0.70956348999999996</v>
      </c>
      <c r="I1217">
        <v>0.69939913899999995</v>
      </c>
      <c r="J1217">
        <v>0.477855841</v>
      </c>
      <c r="K1217">
        <v>0.44183386699999999</v>
      </c>
      <c r="L1217">
        <v>0.480578118</v>
      </c>
    </row>
    <row r="1218" spans="1:12" x14ac:dyDescent="0.2">
      <c r="A1218" t="s">
        <v>2486</v>
      </c>
      <c r="B1218">
        <v>-0.17656857400000001</v>
      </c>
      <c r="C1218" s="1" t="s">
        <v>2483</v>
      </c>
      <c r="D1218">
        <v>2.0415306759999998</v>
      </c>
      <c r="E1218">
        <v>2.480552689</v>
      </c>
      <c r="F1218">
        <v>3.0742224500000002</v>
      </c>
      <c r="G1218">
        <v>2.4614191870000002</v>
      </c>
      <c r="H1218">
        <v>0.69488746999999995</v>
      </c>
      <c r="I1218">
        <v>0.68271892199999995</v>
      </c>
      <c r="J1218">
        <v>0.44712282800000003</v>
      </c>
      <c r="K1218">
        <v>0.407949271</v>
      </c>
      <c r="L1218">
        <v>0.45539972699999998</v>
      </c>
    </row>
    <row r="1219" spans="1:12" x14ac:dyDescent="0.2">
      <c r="A1219" t="s">
        <v>2487</v>
      </c>
      <c r="B1219">
        <v>-0.188552781</v>
      </c>
      <c r="C1219" s="1" t="s">
        <v>2483</v>
      </c>
      <c r="D1219">
        <v>2.0415306759999998</v>
      </c>
      <c r="E1219">
        <v>2.480552689</v>
      </c>
      <c r="F1219">
        <v>3.0742224500000002</v>
      </c>
      <c r="G1219">
        <v>2.4614191870000002</v>
      </c>
      <c r="H1219">
        <v>0.68047234899999998</v>
      </c>
      <c r="I1219">
        <v>0.66494963699999998</v>
      </c>
      <c r="J1219">
        <v>0.41650460900000003</v>
      </c>
      <c r="K1219">
        <v>0.37165677699999999</v>
      </c>
      <c r="L1219">
        <v>0.425855392</v>
      </c>
    </row>
    <row r="1220" spans="1:12" x14ac:dyDescent="0.2">
      <c r="A1220" t="s">
        <v>2488</v>
      </c>
      <c r="B1220">
        <v>-0.19724653</v>
      </c>
      <c r="C1220" s="1" t="s">
        <v>2483</v>
      </c>
      <c r="D1220">
        <v>2.0415306759999998</v>
      </c>
      <c r="E1220">
        <v>2.480552689</v>
      </c>
      <c r="F1220">
        <v>3.0742224500000002</v>
      </c>
      <c r="G1220">
        <v>2.4614191870000002</v>
      </c>
      <c r="H1220">
        <v>0.66926913499999996</v>
      </c>
      <c r="I1220">
        <v>0.64845739599999996</v>
      </c>
      <c r="J1220">
        <v>0.39084482799999998</v>
      </c>
      <c r="K1220">
        <v>0.34641717700000002</v>
      </c>
      <c r="L1220">
        <v>0.39813733600000001</v>
      </c>
    </row>
    <row r="1221" spans="1:12" x14ac:dyDescent="0.2">
      <c r="A1221" t="s">
        <v>2489</v>
      </c>
      <c r="B1221">
        <v>-0.205724357</v>
      </c>
      <c r="C1221" s="1" t="s">
        <v>2483</v>
      </c>
      <c r="D1221">
        <v>2.0415306759999998</v>
      </c>
      <c r="E1221">
        <v>2.480552689</v>
      </c>
      <c r="F1221">
        <v>3.0742224500000002</v>
      </c>
      <c r="G1221">
        <v>2.4614191870000002</v>
      </c>
      <c r="H1221">
        <v>0.65536064599999999</v>
      </c>
      <c r="I1221">
        <v>0.64030669100000004</v>
      </c>
      <c r="J1221">
        <v>0.36907894699999999</v>
      </c>
      <c r="K1221">
        <v>0.32372549299999998</v>
      </c>
      <c r="L1221">
        <v>0.37465664799999998</v>
      </c>
    </row>
    <row r="1222" spans="1:12" x14ac:dyDescent="0.2">
      <c r="A1222" t="s">
        <v>2490</v>
      </c>
      <c r="B1222">
        <v>-0.211349273</v>
      </c>
      <c r="C1222" s="1" t="s">
        <v>2483</v>
      </c>
      <c r="D1222">
        <v>2.0415306759999998</v>
      </c>
      <c r="E1222">
        <v>2.480552689</v>
      </c>
      <c r="F1222">
        <v>3.0742224500000002</v>
      </c>
      <c r="G1222">
        <v>2.4614191870000002</v>
      </c>
      <c r="H1222">
        <v>0.64173448399999999</v>
      </c>
      <c r="I1222">
        <v>0.63494832300000004</v>
      </c>
      <c r="J1222">
        <v>0.34809275299999998</v>
      </c>
      <c r="K1222">
        <v>0.30540091899999999</v>
      </c>
      <c r="L1222">
        <v>0.35508424100000002</v>
      </c>
    </row>
    <row r="1223" spans="1:12" x14ac:dyDescent="0.2">
      <c r="A1223" t="s">
        <v>2491</v>
      </c>
      <c r="B1223">
        <v>-0.21076405400000001</v>
      </c>
      <c r="C1223" s="1" t="s">
        <v>2483</v>
      </c>
      <c r="D1223">
        <v>2.0415306759999998</v>
      </c>
      <c r="E1223">
        <v>2.480552689</v>
      </c>
      <c r="F1223">
        <v>3.0742224500000002</v>
      </c>
      <c r="G1223">
        <v>2.4614191870000002</v>
      </c>
      <c r="H1223">
        <v>0.62974854400000002</v>
      </c>
      <c r="I1223">
        <v>0.63361372999999999</v>
      </c>
      <c r="J1223">
        <v>0.326570421</v>
      </c>
      <c r="K1223">
        <v>0.29477900600000001</v>
      </c>
      <c r="L1223">
        <v>0.343648016</v>
      </c>
    </row>
    <row r="1224" spans="1:12" x14ac:dyDescent="0.2">
      <c r="A1224" t="s">
        <v>2492</v>
      </c>
      <c r="B1224">
        <v>-0.20161036500000001</v>
      </c>
      <c r="C1224" s="1" t="s">
        <v>2483</v>
      </c>
      <c r="D1224">
        <v>2.0415306759999998</v>
      </c>
      <c r="E1224">
        <v>2.480552689</v>
      </c>
      <c r="F1224">
        <v>3.0742224500000002</v>
      </c>
      <c r="G1224">
        <v>2.4614191870000002</v>
      </c>
      <c r="H1224">
        <v>0.62061580900000002</v>
      </c>
      <c r="I1224">
        <v>0.62317753099999995</v>
      </c>
      <c r="J1224">
        <v>0.30720645800000002</v>
      </c>
      <c r="K1224">
        <v>0.293843729</v>
      </c>
      <c r="L1224">
        <v>0.33693540599999999</v>
      </c>
    </row>
    <row r="1225" spans="1:12" x14ac:dyDescent="0.2">
      <c r="A1225" t="s">
        <v>2493</v>
      </c>
      <c r="B1225">
        <v>-0.19020023</v>
      </c>
      <c r="C1225" s="1" t="s">
        <v>2483</v>
      </c>
      <c r="D1225">
        <v>2.0415306759999998</v>
      </c>
      <c r="E1225">
        <v>2.480552689</v>
      </c>
      <c r="F1225">
        <v>3.0742224500000002</v>
      </c>
      <c r="G1225">
        <v>2.4614191870000002</v>
      </c>
      <c r="H1225">
        <v>0.61371218199999999</v>
      </c>
      <c r="I1225">
        <v>0.61159160000000001</v>
      </c>
      <c r="J1225">
        <v>0.29131573500000002</v>
      </c>
      <c r="K1225">
        <v>0.297477716</v>
      </c>
      <c r="L1225">
        <v>0.33320150300000001</v>
      </c>
    </row>
    <row r="1226" spans="1:12" x14ac:dyDescent="0.2">
      <c r="A1226" t="s">
        <v>2494</v>
      </c>
      <c r="B1226">
        <v>-0.18222846700000001</v>
      </c>
      <c r="C1226" s="1" t="s">
        <v>2483</v>
      </c>
      <c r="D1226">
        <v>2.0415306759999998</v>
      </c>
      <c r="E1226">
        <v>2.480552689</v>
      </c>
      <c r="F1226">
        <v>3.0742224500000002</v>
      </c>
      <c r="G1226">
        <v>2.4614191870000002</v>
      </c>
      <c r="H1226">
        <v>0.61526111699999997</v>
      </c>
      <c r="I1226">
        <v>0.59920136999999996</v>
      </c>
      <c r="J1226">
        <v>0.28309940099999997</v>
      </c>
      <c r="K1226">
        <v>0.30443302500000002</v>
      </c>
      <c r="L1226">
        <v>0.329484634</v>
      </c>
    </row>
    <row r="1227" spans="1:12" x14ac:dyDescent="0.2">
      <c r="A1227" t="s">
        <v>2495</v>
      </c>
      <c r="B1227">
        <v>-0.18176943300000001</v>
      </c>
      <c r="C1227" s="1" t="s">
        <v>2483</v>
      </c>
      <c r="D1227">
        <v>2.0415306759999998</v>
      </c>
      <c r="E1227">
        <v>2.480552689</v>
      </c>
      <c r="F1227">
        <v>3.0742224500000002</v>
      </c>
      <c r="G1227">
        <v>2.4614191870000002</v>
      </c>
      <c r="H1227">
        <v>0.61526494600000003</v>
      </c>
      <c r="I1227">
        <v>0.59720840799999997</v>
      </c>
      <c r="J1227">
        <v>0.27909596399999997</v>
      </c>
      <c r="K1227">
        <v>0.30740966600000003</v>
      </c>
      <c r="L1227">
        <v>0.32343101299999999</v>
      </c>
    </row>
    <row r="1228" spans="1:12" x14ac:dyDescent="0.2">
      <c r="A1228" t="s">
        <v>2496</v>
      </c>
      <c r="B1228">
        <v>-0.18280854199999999</v>
      </c>
      <c r="C1228" s="1" t="s">
        <v>2483</v>
      </c>
      <c r="D1228">
        <v>2.0415306759999998</v>
      </c>
      <c r="E1228">
        <v>2.480552689</v>
      </c>
      <c r="F1228">
        <v>3.0742224500000002</v>
      </c>
      <c r="G1228">
        <v>2.4614191870000002</v>
      </c>
      <c r="H1228">
        <v>0.61373385400000002</v>
      </c>
      <c r="I1228">
        <v>0.59640984900000005</v>
      </c>
      <c r="J1228">
        <v>0.27640608700000002</v>
      </c>
      <c r="K1228">
        <v>0.30835739200000001</v>
      </c>
      <c r="L1228">
        <v>0.31705871800000002</v>
      </c>
    </row>
    <row r="1229" spans="1:12" x14ac:dyDescent="0.2">
      <c r="A1229" t="s">
        <v>2497</v>
      </c>
      <c r="B1229">
        <v>-0.18388715</v>
      </c>
      <c r="C1229" s="1" t="s">
        <v>2483</v>
      </c>
      <c r="D1229">
        <v>2.0415306759999998</v>
      </c>
      <c r="E1229">
        <v>2.480552689</v>
      </c>
      <c r="F1229">
        <v>3.0742224500000002</v>
      </c>
      <c r="G1229">
        <v>2.4614191870000002</v>
      </c>
      <c r="H1229">
        <v>0.60812613800000004</v>
      </c>
      <c r="I1229">
        <v>0.59558728000000005</v>
      </c>
      <c r="J1229">
        <v>0.26894817700000001</v>
      </c>
      <c r="K1229">
        <v>0.30364774700000002</v>
      </c>
      <c r="L1229">
        <v>0.31035235</v>
      </c>
    </row>
    <row r="1230" spans="1:12" x14ac:dyDescent="0.2">
      <c r="A1230" t="s">
        <v>2498</v>
      </c>
      <c r="B1230">
        <v>-0.176925674</v>
      </c>
      <c r="C1230" s="1" t="s">
        <v>2483</v>
      </c>
      <c r="D1230">
        <v>2.0415306759999998</v>
      </c>
      <c r="E1230">
        <v>2.480552689</v>
      </c>
      <c r="F1230">
        <v>3.0742224500000002</v>
      </c>
      <c r="G1230">
        <v>2.4614191870000002</v>
      </c>
      <c r="H1230">
        <v>0.59665964299999996</v>
      </c>
      <c r="I1230">
        <v>0.58405236699999996</v>
      </c>
      <c r="J1230">
        <v>0.26065716100000003</v>
      </c>
      <c r="K1230">
        <v>0.30086252099999999</v>
      </c>
      <c r="L1230">
        <v>0.30619891199999999</v>
      </c>
    </row>
    <row r="1231" spans="1:12" x14ac:dyDescent="0.2">
      <c r="A1231" t="s">
        <v>2499</v>
      </c>
      <c r="B1231">
        <v>-0.16632443199999999</v>
      </c>
      <c r="C1231" s="1" t="s">
        <v>2483</v>
      </c>
      <c r="D1231">
        <v>2.0415306759999998</v>
      </c>
      <c r="E1231">
        <v>2.480552689</v>
      </c>
      <c r="F1231">
        <v>3.0742224500000002</v>
      </c>
      <c r="G1231">
        <v>2.4614191870000002</v>
      </c>
      <c r="H1231">
        <v>0.57999234</v>
      </c>
      <c r="I1231">
        <v>0.570500067</v>
      </c>
      <c r="J1231">
        <v>0.25324923999999999</v>
      </c>
      <c r="K1231">
        <v>0.29995737099999997</v>
      </c>
      <c r="L1231">
        <v>0.30322153099999999</v>
      </c>
    </row>
    <row r="1232" spans="1:12" x14ac:dyDescent="0.2">
      <c r="A1232" t="s">
        <v>2500</v>
      </c>
      <c r="B1232">
        <v>-0.15428002399999999</v>
      </c>
      <c r="C1232" s="1" t="s">
        <v>2483</v>
      </c>
      <c r="D1232">
        <v>2.0415306759999998</v>
      </c>
      <c r="E1232">
        <v>2.480552689</v>
      </c>
      <c r="F1232">
        <v>3.0742224500000002</v>
      </c>
      <c r="G1232">
        <v>2.4614191870000002</v>
      </c>
      <c r="H1232">
        <v>0.55672895499999997</v>
      </c>
      <c r="I1232">
        <v>0.55942504100000001</v>
      </c>
      <c r="J1232">
        <v>0.24869196800000001</v>
      </c>
      <c r="K1232">
        <v>0.30043173699999998</v>
      </c>
      <c r="L1232">
        <v>0.30090552399999998</v>
      </c>
    </row>
    <row r="1233" spans="1:12" x14ac:dyDescent="0.2">
      <c r="A1233" t="s">
        <v>2501</v>
      </c>
      <c r="B1233">
        <v>-0.14031075500000001</v>
      </c>
      <c r="C1233" s="1" t="s">
        <v>2483</v>
      </c>
      <c r="D1233">
        <v>2.0415306759999998</v>
      </c>
      <c r="E1233">
        <v>2.480552689</v>
      </c>
      <c r="F1233">
        <v>3.0742224500000002</v>
      </c>
      <c r="G1233">
        <v>2.4614191870000002</v>
      </c>
      <c r="H1233">
        <v>0.53536468800000003</v>
      </c>
      <c r="I1233">
        <v>0.55566438699999998</v>
      </c>
      <c r="J1233">
        <v>0.248380504</v>
      </c>
      <c r="K1233">
        <v>0.30918594100000002</v>
      </c>
      <c r="L1233">
        <v>0.30313226700000001</v>
      </c>
    </row>
    <row r="1234" spans="1:12" x14ac:dyDescent="0.2">
      <c r="A1234" t="s">
        <v>2502</v>
      </c>
      <c r="B1234">
        <v>-0.14058319799999999</v>
      </c>
      <c r="C1234" s="1" t="s">
        <v>2503</v>
      </c>
      <c r="D1234">
        <v>4.1873296330000001</v>
      </c>
      <c r="E1234">
        <v>4.0685127860000003</v>
      </c>
      <c r="F1234">
        <v>4.2224083390000002</v>
      </c>
      <c r="G1234">
        <v>3.8540126419999998</v>
      </c>
      <c r="H1234">
        <v>0.69039703900000005</v>
      </c>
      <c r="I1234">
        <v>0.70516410900000004</v>
      </c>
      <c r="J1234">
        <v>0.52368683199999999</v>
      </c>
      <c r="K1234">
        <v>0.50939724600000003</v>
      </c>
      <c r="L1234">
        <v>0.48893501099999997</v>
      </c>
    </row>
    <row r="1235" spans="1:12" x14ac:dyDescent="0.2">
      <c r="A1235" t="s">
        <v>2504</v>
      </c>
      <c r="B1235">
        <v>-0.156196154</v>
      </c>
      <c r="C1235" s="1" t="s">
        <v>2503</v>
      </c>
      <c r="D1235">
        <v>4.1873296330000001</v>
      </c>
      <c r="E1235">
        <v>4.0685127860000003</v>
      </c>
      <c r="F1235">
        <v>4.2224083390000002</v>
      </c>
      <c r="G1235">
        <v>3.8540126419999998</v>
      </c>
      <c r="H1235">
        <v>0.68554249199999995</v>
      </c>
      <c r="I1235">
        <v>0.70061373699999996</v>
      </c>
      <c r="J1235">
        <v>0.50570889699999999</v>
      </c>
      <c r="K1235">
        <v>0.48389829400000001</v>
      </c>
      <c r="L1235">
        <v>0.46495281399999999</v>
      </c>
    </row>
    <row r="1236" spans="1:12" x14ac:dyDescent="0.2">
      <c r="A1236" t="s">
        <v>2505</v>
      </c>
      <c r="B1236">
        <v>-0.176482791</v>
      </c>
      <c r="C1236" s="1" t="s">
        <v>2503</v>
      </c>
      <c r="D1236">
        <v>4.1873296330000001</v>
      </c>
      <c r="E1236">
        <v>4.0685127860000003</v>
      </c>
      <c r="F1236">
        <v>4.2224083390000002</v>
      </c>
      <c r="G1236">
        <v>3.8540126419999998</v>
      </c>
      <c r="H1236">
        <v>0.67864185200000005</v>
      </c>
      <c r="I1236">
        <v>0.692020996</v>
      </c>
      <c r="J1236">
        <v>0.48368858599999998</v>
      </c>
      <c r="K1236">
        <v>0.45032249000000002</v>
      </c>
      <c r="L1236">
        <v>0.43294621599999999</v>
      </c>
    </row>
    <row r="1237" spans="1:12" x14ac:dyDescent="0.2">
      <c r="A1237" t="s">
        <v>2506</v>
      </c>
      <c r="B1237">
        <v>-0.20204203200000001</v>
      </c>
      <c r="C1237" s="1" t="s">
        <v>2503</v>
      </c>
      <c r="D1237">
        <v>4.1873296330000001</v>
      </c>
      <c r="E1237">
        <v>4.0685127860000003</v>
      </c>
      <c r="F1237">
        <v>4.2224083390000002</v>
      </c>
      <c r="G1237">
        <v>3.8540126419999998</v>
      </c>
      <c r="H1237">
        <v>0.67261835299999995</v>
      </c>
      <c r="I1237">
        <v>0.68304040300000002</v>
      </c>
      <c r="J1237">
        <v>0.45454817199999997</v>
      </c>
      <c r="K1237">
        <v>0.40749823699999999</v>
      </c>
      <c r="L1237">
        <v>0.39522231800000002</v>
      </c>
    </row>
    <row r="1238" spans="1:12" x14ac:dyDescent="0.2">
      <c r="A1238" t="s">
        <v>2507</v>
      </c>
      <c r="B1238">
        <v>-0.23998779000000001</v>
      </c>
      <c r="C1238" s="1" t="s">
        <v>2508</v>
      </c>
      <c r="D1238">
        <v>9.8099923199999992</v>
      </c>
      <c r="E1238">
        <v>8.8400124200000008</v>
      </c>
      <c r="F1238">
        <v>9.5060112480000001</v>
      </c>
      <c r="G1238">
        <v>8.3073139969999996</v>
      </c>
      <c r="H1238">
        <v>0.61749767099999997</v>
      </c>
      <c r="I1238">
        <v>0.62898884099999997</v>
      </c>
      <c r="J1238">
        <v>0.35452297100000002</v>
      </c>
      <c r="K1238">
        <v>0.28862916599999999</v>
      </c>
      <c r="L1238">
        <v>0.29873490899999999</v>
      </c>
    </row>
    <row r="1239" spans="1:12" x14ac:dyDescent="0.2">
      <c r="A1239" t="s">
        <v>2509</v>
      </c>
      <c r="B1239">
        <v>-0.232860863</v>
      </c>
      <c r="C1239" s="1" t="s">
        <v>2508</v>
      </c>
      <c r="D1239">
        <v>9.8099923199999992</v>
      </c>
      <c r="E1239">
        <v>8.8400124200000008</v>
      </c>
      <c r="F1239">
        <v>9.5060112480000001</v>
      </c>
      <c r="G1239">
        <v>8.3073139969999996</v>
      </c>
      <c r="H1239">
        <v>0.58624979099999996</v>
      </c>
      <c r="I1239">
        <v>0.59661846200000002</v>
      </c>
      <c r="J1239">
        <v>0.32297073900000001</v>
      </c>
      <c r="K1239">
        <v>0.26266403100000002</v>
      </c>
      <c r="L1239">
        <v>0.27550690500000002</v>
      </c>
    </row>
    <row r="1240" spans="1:12" x14ac:dyDescent="0.2">
      <c r="A1240" t="s">
        <v>2510</v>
      </c>
      <c r="B1240">
        <v>-0.22001569800000001</v>
      </c>
      <c r="C1240" s="1" t="s">
        <v>2508</v>
      </c>
      <c r="D1240">
        <v>9.8099923199999992</v>
      </c>
      <c r="E1240">
        <v>8.8400124200000008</v>
      </c>
      <c r="F1240">
        <v>9.5060112480000001</v>
      </c>
      <c r="G1240">
        <v>8.3073139969999996</v>
      </c>
      <c r="H1240">
        <v>0.55431534599999999</v>
      </c>
      <c r="I1240">
        <v>0.55933079299999999</v>
      </c>
      <c r="J1240">
        <v>0.29998495800000002</v>
      </c>
      <c r="K1240">
        <v>0.243901702</v>
      </c>
      <c r="L1240">
        <v>0.25848763400000002</v>
      </c>
    </row>
    <row r="1241" spans="1:12" x14ac:dyDescent="0.2">
      <c r="A1241" t="s">
        <v>2511</v>
      </c>
      <c r="B1241">
        <v>-0.20740851499999999</v>
      </c>
      <c r="C1241" s="1" t="s">
        <v>2508</v>
      </c>
      <c r="D1241">
        <v>9.8099923199999992</v>
      </c>
      <c r="E1241">
        <v>8.8400124200000008</v>
      </c>
      <c r="F1241">
        <v>9.5060112480000001</v>
      </c>
      <c r="G1241">
        <v>8.3073139969999996</v>
      </c>
      <c r="H1241">
        <v>0.52978718199999997</v>
      </c>
      <c r="I1241">
        <v>0.521916045</v>
      </c>
      <c r="J1241">
        <v>0.28318315100000002</v>
      </c>
      <c r="K1241">
        <v>0.230060869</v>
      </c>
      <c r="L1241">
        <v>0.24504635299999999</v>
      </c>
    </row>
    <row r="1242" spans="1:12" x14ac:dyDescent="0.2">
      <c r="A1242" t="s">
        <v>2512</v>
      </c>
      <c r="B1242">
        <v>-0.19362859700000001</v>
      </c>
      <c r="C1242" s="1" t="s">
        <v>2508</v>
      </c>
      <c r="D1242">
        <v>9.8099923199999992</v>
      </c>
      <c r="E1242">
        <v>8.8400124200000008</v>
      </c>
      <c r="F1242">
        <v>9.5060112480000001</v>
      </c>
      <c r="G1242">
        <v>8.3073139969999996</v>
      </c>
      <c r="H1242">
        <v>0.51057719300000004</v>
      </c>
      <c r="I1242">
        <v>0.48650024600000003</v>
      </c>
      <c r="J1242">
        <v>0.26945250599999998</v>
      </c>
      <c r="K1242">
        <v>0.221232386</v>
      </c>
      <c r="L1242">
        <v>0.235863717</v>
      </c>
    </row>
    <row r="1243" spans="1:12" x14ac:dyDescent="0.2">
      <c r="A1243" t="s">
        <v>2513</v>
      </c>
      <c r="B1243">
        <v>-0.18178013200000001</v>
      </c>
      <c r="C1243" s="1" t="s">
        <v>2508</v>
      </c>
      <c r="D1243">
        <v>9.8099923199999992</v>
      </c>
      <c r="E1243">
        <v>8.8400124200000008</v>
      </c>
      <c r="F1243">
        <v>9.5060112480000001</v>
      </c>
      <c r="G1243">
        <v>8.3073139969999996</v>
      </c>
      <c r="H1243">
        <v>0.50143982099999995</v>
      </c>
      <c r="I1243">
        <v>0.46243305200000001</v>
      </c>
      <c r="J1243">
        <v>0.25865062999999999</v>
      </c>
      <c r="K1243">
        <v>0.218198844</v>
      </c>
      <c r="L1243">
        <v>0.233256561</v>
      </c>
    </row>
    <row r="1244" spans="1:12" x14ac:dyDescent="0.2">
      <c r="A1244" t="s">
        <v>2514</v>
      </c>
      <c r="B1244">
        <v>-0.16228843100000001</v>
      </c>
      <c r="C1244" s="1" t="s">
        <v>2508</v>
      </c>
      <c r="D1244">
        <v>9.8099923199999992</v>
      </c>
      <c r="E1244">
        <v>8.8400124200000008</v>
      </c>
      <c r="F1244">
        <v>9.5060112480000001</v>
      </c>
      <c r="G1244">
        <v>8.3073139969999996</v>
      </c>
      <c r="H1244">
        <v>0.49683418800000001</v>
      </c>
      <c r="I1244">
        <v>0.43714956900000002</v>
      </c>
      <c r="J1244">
        <v>0.24930977100000001</v>
      </c>
      <c r="K1244">
        <v>0.22336891</v>
      </c>
      <c r="L1244">
        <v>0.24091657999999999</v>
      </c>
    </row>
    <row r="1245" spans="1:12" x14ac:dyDescent="0.2">
      <c r="A1245" t="s">
        <v>2515</v>
      </c>
      <c r="B1245">
        <v>-0.21209720700000001</v>
      </c>
      <c r="C1245" s="1" t="s">
        <v>2516</v>
      </c>
      <c r="D1245">
        <v>2.5191208930000002</v>
      </c>
      <c r="E1245">
        <v>2.59683902</v>
      </c>
      <c r="F1245">
        <v>3.0515547079999998</v>
      </c>
      <c r="G1245">
        <v>2.3934913519999998</v>
      </c>
      <c r="H1245">
        <v>0.66514629300000006</v>
      </c>
      <c r="I1245">
        <v>0.512993912</v>
      </c>
      <c r="J1245">
        <v>0.47150461799999999</v>
      </c>
      <c r="K1245">
        <v>0.33870366299999999</v>
      </c>
      <c r="L1245">
        <v>0.33686513899999998</v>
      </c>
    </row>
    <row r="1246" spans="1:12" x14ac:dyDescent="0.2">
      <c r="A1246" t="s">
        <v>2517</v>
      </c>
      <c r="B1246">
        <v>-0.21386676900000001</v>
      </c>
      <c r="C1246" s="1" t="s">
        <v>2518</v>
      </c>
      <c r="D1246">
        <v>6.2121962230000003</v>
      </c>
      <c r="E1246">
        <v>6.7329087630000002</v>
      </c>
      <c r="F1246">
        <v>6.6046038029999998</v>
      </c>
      <c r="G1246">
        <v>6.0469549669999996</v>
      </c>
      <c r="H1246">
        <v>0.69591085200000002</v>
      </c>
      <c r="I1246">
        <v>0.704703195</v>
      </c>
      <c r="J1246">
        <v>0.45922437300000002</v>
      </c>
      <c r="K1246">
        <v>0.36766201599999998</v>
      </c>
      <c r="L1246">
        <v>0.44449672600000001</v>
      </c>
    </row>
    <row r="1247" spans="1:12" x14ac:dyDescent="0.2">
      <c r="A1247" t="s">
        <v>2519</v>
      </c>
      <c r="B1247">
        <v>-0.23508852699999999</v>
      </c>
      <c r="C1247" s="1" t="s">
        <v>2518</v>
      </c>
      <c r="D1247">
        <v>6.2121962230000003</v>
      </c>
      <c r="E1247">
        <v>6.7329087630000002</v>
      </c>
      <c r="F1247">
        <v>6.6046038029999998</v>
      </c>
      <c r="G1247">
        <v>6.0469549669999996</v>
      </c>
      <c r="H1247">
        <v>0.69905611199999995</v>
      </c>
      <c r="I1247">
        <v>0.70625654999999998</v>
      </c>
      <c r="J1247">
        <v>0.43821487100000001</v>
      </c>
      <c r="K1247">
        <v>0.34066021800000001</v>
      </c>
      <c r="L1247">
        <v>0.41818108199999998</v>
      </c>
    </row>
    <row r="1248" spans="1:12" x14ac:dyDescent="0.2">
      <c r="A1248" t="s">
        <v>2520</v>
      </c>
      <c r="B1248">
        <v>-0.248789604</v>
      </c>
      <c r="C1248" s="1" t="s">
        <v>2518</v>
      </c>
      <c r="D1248">
        <v>6.2121962230000003</v>
      </c>
      <c r="E1248">
        <v>6.7329087630000002</v>
      </c>
      <c r="F1248">
        <v>6.6046038029999998</v>
      </c>
      <c r="G1248">
        <v>6.0469549669999996</v>
      </c>
      <c r="H1248">
        <v>0.69785865700000005</v>
      </c>
      <c r="I1248">
        <v>0.70734517399999997</v>
      </c>
      <c r="J1248">
        <v>0.418648091</v>
      </c>
      <c r="K1248">
        <v>0.31978496200000001</v>
      </c>
      <c r="L1248">
        <v>0.39853711000000003</v>
      </c>
    </row>
    <row r="1249" spans="1:12" x14ac:dyDescent="0.2">
      <c r="A1249" t="s">
        <v>2521</v>
      </c>
      <c r="B1249">
        <v>-0.25599752599999998</v>
      </c>
      <c r="C1249" s="1" t="s">
        <v>2518</v>
      </c>
      <c r="D1249">
        <v>6.2121962230000003</v>
      </c>
      <c r="E1249">
        <v>6.7329087630000002</v>
      </c>
      <c r="F1249">
        <v>6.6046038029999998</v>
      </c>
      <c r="G1249">
        <v>6.0469549669999996</v>
      </c>
      <c r="H1249">
        <v>0.695960731</v>
      </c>
      <c r="I1249">
        <v>0.709104858</v>
      </c>
      <c r="J1249">
        <v>0.40494451799999998</v>
      </c>
      <c r="K1249">
        <v>0.307567755</v>
      </c>
      <c r="L1249">
        <v>0.387110599</v>
      </c>
    </row>
    <row r="1250" spans="1:12" x14ac:dyDescent="0.2">
      <c r="A1250" t="s">
        <v>2522</v>
      </c>
      <c r="B1250">
        <v>-0.25345750299999997</v>
      </c>
      <c r="C1250" s="1" t="s">
        <v>2518</v>
      </c>
      <c r="D1250">
        <v>6.2121962230000003</v>
      </c>
      <c r="E1250">
        <v>6.7329087630000002</v>
      </c>
      <c r="F1250">
        <v>6.6046038029999998</v>
      </c>
      <c r="G1250">
        <v>6.0469549669999996</v>
      </c>
      <c r="H1250">
        <v>0.69194449899999999</v>
      </c>
      <c r="I1250">
        <v>0.71084113900000001</v>
      </c>
      <c r="J1250">
        <v>0.40136941399999998</v>
      </c>
      <c r="K1250">
        <v>0.30846880799999998</v>
      </c>
      <c r="L1250">
        <v>0.38738622099999998</v>
      </c>
    </row>
    <row r="1251" spans="1:12" x14ac:dyDescent="0.2">
      <c r="A1251" t="s">
        <v>2523</v>
      </c>
      <c r="B1251">
        <v>-0.24508152699999999</v>
      </c>
      <c r="C1251" s="1" t="s">
        <v>2518</v>
      </c>
      <c r="D1251">
        <v>6.2121962230000003</v>
      </c>
      <c r="E1251">
        <v>6.7329087630000002</v>
      </c>
      <c r="F1251">
        <v>6.6046038029999998</v>
      </c>
      <c r="G1251">
        <v>6.0469549669999996</v>
      </c>
      <c r="H1251">
        <v>0.68805105499999997</v>
      </c>
      <c r="I1251">
        <v>0.71309943399999998</v>
      </c>
      <c r="J1251">
        <v>0.40536778099999998</v>
      </c>
      <c r="K1251">
        <v>0.31810005099999999</v>
      </c>
      <c r="L1251">
        <v>0.39608240700000003</v>
      </c>
    </row>
    <row r="1252" spans="1:12" x14ac:dyDescent="0.2">
      <c r="A1252" t="s">
        <v>2524</v>
      </c>
      <c r="B1252">
        <v>-0.23617644099999999</v>
      </c>
      <c r="C1252" s="1" t="s">
        <v>2518</v>
      </c>
      <c r="D1252">
        <v>6.2121962230000003</v>
      </c>
      <c r="E1252">
        <v>6.7329087630000002</v>
      </c>
      <c r="F1252">
        <v>6.6046038029999998</v>
      </c>
      <c r="G1252">
        <v>6.0469549669999996</v>
      </c>
      <c r="H1252">
        <v>0.68991857899999998</v>
      </c>
      <c r="I1252">
        <v>0.71842383200000004</v>
      </c>
      <c r="J1252">
        <v>0.41733659400000001</v>
      </c>
      <c r="K1252">
        <v>0.332899787</v>
      </c>
      <c r="L1252">
        <v>0.41186666700000002</v>
      </c>
    </row>
    <row r="1253" spans="1:12" x14ac:dyDescent="0.2">
      <c r="A1253" t="s">
        <v>2525</v>
      </c>
      <c r="B1253">
        <v>-0.20772193799999999</v>
      </c>
      <c r="C1253" s="1" t="s">
        <v>2518</v>
      </c>
      <c r="D1253">
        <v>6.2121962230000003</v>
      </c>
      <c r="E1253">
        <v>6.7329087630000002</v>
      </c>
      <c r="F1253">
        <v>6.6046038029999998</v>
      </c>
      <c r="G1253">
        <v>6.0469549669999996</v>
      </c>
      <c r="H1253">
        <v>0.69735004300000003</v>
      </c>
      <c r="I1253">
        <v>0.73036767499999999</v>
      </c>
      <c r="J1253">
        <v>0.45453758900000002</v>
      </c>
      <c r="K1253">
        <v>0.38095579299999999</v>
      </c>
      <c r="L1253">
        <v>0.45843720300000002</v>
      </c>
    </row>
    <row r="1254" spans="1:12" x14ac:dyDescent="0.2">
      <c r="A1254" t="s">
        <v>2526</v>
      </c>
      <c r="B1254">
        <v>-0.182526152</v>
      </c>
      <c r="C1254" s="1" t="s">
        <v>2518</v>
      </c>
      <c r="D1254">
        <v>6.2121962230000003</v>
      </c>
      <c r="E1254">
        <v>6.7329087630000002</v>
      </c>
      <c r="F1254">
        <v>6.6046038029999998</v>
      </c>
      <c r="G1254">
        <v>6.0469549669999996</v>
      </c>
      <c r="H1254">
        <v>0.69587748599999999</v>
      </c>
      <c r="I1254">
        <v>0.73318889499999995</v>
      </c>
      <c r="J1254">
        <v>0.47173266899999999</v>
      </c>
      <c r="K1254">
        <v>0.41660956900000001</v>
      </c>
      <c r="L1254">
        <v>0.48553749400000001</v>
      </c>
    </row>
    <row r="1255" spans="1:12" x14ac:dyDescent="0.2">
      <c r="A1255" t="s">
        <v>2527</v>
      </c>
      <c r="B1255">
        <v>-0.180399754</v>
      </c>
      <c r="C1255" s="1" t="s">
        <v>1356</v>
      </c>
      <c r="D1255">
        <v>2.4412429370000002</v>
      </c>
      <c r="E1255">
        <v>4.0464362500000002</v>
      </c>
      <c r="F1255">
        <v>3.446627538</v>
      </c>
      <c r="G1255">
        <v>2.5857110639999998</v>
      </c>
      <c r="H1255">
        <v>0.67683601999999998</v>
      </c>
      <c r="I1255">
        <v>0.53250189599999997</v>
      </c>
      <c r="J1255">
        <v>0.45504304200000001</v>
      </c>
      <c r="K1255">
        <v>0.41096761799999998</v>
      </c>
      <c r="L1255">
        <v>0.337820179</v>
      </c>
    </row>
    <row r="1256" spans="1:12" x14ac:dyDescent="0.2">
      <c r="A1256" t="s">
        <v>2528</v>
      </c>
      <c r="B1256">
        <v>-0.159078155</v>
      </c>
      <c r="C1256" s="1" t="s">
        <v>1356</v>
      </c>
      <c r="D1256">
        <v>2.4412429370000002</v>
      </c>
      <c r="E1256">
        <v>4.0464362500000002</v>
      </c>
      <c r="F1256">
        <v>3.446627538</v>
      </c>
      <c r="G1256">
        <v>2.5857110639999998</v>
      </c>
      <c r="H1256">
        <v>0.67246437599999997</v>
      </c>
      <c r="I1256">
        <v>0.54072333299999997</v>
      </c>
      <c r="J1256">
        <v>0.445647128</v>
      </c>
      <c r="K1256">
        <v>0.45298400999999999</v>
      </c>
      <c r="L1256">
        <v>0.334749572</v>
      </c>
    </row>
    <row r="1257" spans="1:12" x14ac:dyDescent="0.2">
      <c r="A1257" t="s">
        <v>2529</v>
      </c>
      <c r="B1257">
        <v>-0.188114328</v>
      </c>
      <c r="C1257" s="1" t="s">
        <v>1008</v>
      </c>
      <c r="D1257">
        <v>3.2606969010000002</v>
      </c>
      <c r="E1257">
        <v>3.5798002869999999</v>
      </c>
      <c r="F1257">
        <v>3.7402184749999998</v>
      </c>
      <c r="G1257">
        <v>3.48516001</v>
      </c>
      <c r="H1257">
        <v>0.71910077800000005</v>
      </c>
      <c r="I1257">
        <v>0.66887808100000001</v>
      </c>
      <c r="J1257">
        <v>0.55090988100000005</v>
      </c>
      <c r="K1257">
        <v>0.47006224899999999</v>
      </c>
      <c r="L1257">
        <v>0.44630158800000003</v>
      </c>
    </row>
    <row r="1258" spans="1:12" x14ac:dyDescent="0.2">
      <c r="A1258" t="s">
        <v>1007</v>
      </c>
      <c r="B1258">
        <v>-0.21662274400000001</v>
      </c>
      <c r="C1258" s="1" t="s">
        <v>1008</v>
      </c>
      <c r="D1258">
        <v>3.2606969010000002</v>
      </c>
      <c r="E1258">
        <v>3.5798002869999999</v>
      </c>
      <c r="F1258">
        <v>3.7402184749999998</v>
      </c>
      <c r="G1258">
        <v>3.48516001</v>
      </c>
      <c r="H1258">
        <v>0.74104462400000004</v>
      </c>
      <c r="I1258">
        <v>0.67083077599999996</v>
      </c>
      <c r="J1258">
        <v>0.564930351</v>
      </c>
      <c r="K1258">
        <v>0.45929687499999999</v>
      </c>
      <c r="L1258">
        <v>0.42532813899999999</v>
      </c>
    </row>
    <row r="1259" spans="1:12" x14ac:dyDescent="0.2">
      <c r="A1259" t="s">
        <v>1009</v>
      </c>
      <c r="B1259">
        <v>-0.241128233</v>
      </c>
      <c r="C1259" s="1" t="s">
        <v>1008</v>
      </c>
      <c r="D1259">
        <v>3.2606969010000002</v>
      </c>
      <c r="E1259">
        <v>3.5798002869999999</v>
      </c>
      <c r="F1259">
        <v>3.7402184749999998</v>
      </c>
      <c r="G1259">
        <v>3.48516001</v>
      </c>
      <c r="H1259">
        <v>0.75795259500000001</v>
      </c>
      <c r="I1259">
        <v>0.68257484800000001</v>
      </c>
      <c r="J1259">
        <v>0.57860154900000005</v>
      </c>
      <c r="K1259">
        <v>0.45403317799999998</v>
      </c>
      <c r="L1259">
        <v>0.40979634999999998</v>
      </c>
    </row>
    <row r="1260" spans="1:12" x14ac:dyDescent="0.2">
      <c r="A1260" t="s">
        <v>2530</v>
      </c>
      <c r="B1260">
        <v>-0.20658795099999999</v>
      </c>
      <c r="C1260" s="1" t="s">
        <v>2531</v>
      </c>
      <c r="D1260">
        <v>1.3944152320000001</v>
      </c>
      <c r="E1260">
        <v>1.462175325</v>
      </c>
      <c r="F1260">
        <v>1.6259990390000001</v>
      </c>
      <c r="G1260">
        <v>1.5734144160000001</v>
      </c>
      <c r="H1260">
        <v>0.744872443</v>
      </c>
      <c r="I1260">
        <v>0.75882744199999996</v>
      </c>
      <c r="J1260">
        <v>0.63039588000000002</v>
      </c>
      <c r="K1260">
        <v>0.51350630200000003</v>
      </c>
      <c r="L1260">
        <v>0.49604830599999999</v>
      </c>
    </row>
    <row r="1261" spans="1:12" x14ac:dyDescent="0.2">
      <c r="A1261" t="s">
        <v>2532</v>
      </c>
      <c r="B1261">
        <v>-0.17848423999999999</v>
      </c>
      <c r="C1261" s="1" t="s">
        <v>2533</v>
      </c>
      <c r="D1261">
        <v>6.2263405409999999</v>
      </c>
      <c r="E1261">
        <v>5.853215928</v>
      </c>
      <c r="F1261">
        <v>5.7315987210000001</v>
      </c>
      <c r="G1261">
        <v>6.1523594709999996</v>
      </c>
      <c r="H1261">
        <v>0.59870957599999997</v>
      </c>
      <c r="I1261">
        <v>0.56787510600000002</v>
      </c>
      <c r="J1261">
        <v>0.60701569</v>
      </c>
      <c r="K1261">
        <v>0.44606031299999999</v>
      </c>
      <c r="L1261">
        <v>0.37937145500000002</v>
      </c>
    </row>
    <row r="1262" spans="1:12" x14ac:dyDescent="0.2">
      <c r="A1262" t="s">
        <v>2534</v>
      </c>
      <c r="B1262">
        <v>-0.15445800000000001</v>
      </c>
      <c r="C1262" s="1" t="s">
        <v>2533</v>
      </c>
      <c r="D1262">
        <v>6.2263405409999999</v>
      </c>
      <c r="E1262">
        <v>5.853215928</v>
      </c>
      <c r="F1262">
        <v>5.7315987210000001</v>
      </c>
      <c r="G1262">
        <v>6.1523594709999996</v>
      </c>
      <c r="H1262">
        <v>0.61500816700000005</v>
      </c>
      <c r="I1262">
        <v>0.59818191300000001</v>
      </c>
      <c r="J1262">
        <v>0.63313482899999995</v>
      </c>
      <c r="K1262">
        <v>0.50437593700000005</v>
      </c>
      <c r="L1262">
        <v>0.41759133599999998</v>
      </c>
    </row>
    <row r="1263" spans="1:12" x14ac:dyDescent="0.2">
      <c r="A1263" t="s">
        <v>1015</v>
      </c>
      <c r="B1263">
        <v>-0.143122896</v>
      </c>
      <c r="C1263" s="1" t="s">
        <v>1014</v>
      </c>
      <c r="D1263">
        <v>3.747970279</v>
      </c>
      <c r="E1263">
        <v>3.7353066789999998</v>
      </c>
      <c r="F1263">
        <v>4.1474965209999999</v>
      </c>
      <c r="G1263">
        <v>3.8263092900000002</v>
      </c>
      <c r="H1263">
        <v>0.61137609800000003</v>
      </c>
      <c r="I1263">
        <v>0.72504402700000004</v>
      </c>
      <c r="J1263">
        <v>0.42712856799999999</v>
      </c>
      <c r="K1263">
        <v>0.42109355300000001</v>
      </c>
      <c r="L1263">
        <v>0.46835978299999997</v>
      </c>
    </row>
    <row r="1264" spans="1:12" x14ac:dyDescent="0.2">
      <c r="A1264" t="s">
        <v>1016</v>
      </c>
      <c r="B1264">
        <v>-0.15982652899999999</v>
      </c>
      <c r="C1264" s="1" t="s">
        <v>1014</v>
      </c>
      <c r="D1264">
        <v>3.747970279</v>
      </c>
      <c r="E1264">
        <v>3.7353066789999998</v>
      </c>
      <c r="F1264">
        <v>4.1474965209999999</v>
      </c>
      <c r="G1264">
        <v>3.8263092900000002</v>
      </c>
      <c r="H1264">
        <v>0.61942731699999998</v>
      </c>
      <c r="I1264">
        <v>0.728889385</v>
      </c>
      <c r="J1264">
        <v>0.39917955100000002</v>
      </c>
      <c r="K1264">
        <v>0.39543449000000003</v>
      </c>
      <c r="L1264">
        <v>0.44990995299999997</v>
      </c>
    </row>
    <row r="1265" spans="1:12" x14ac:dyDescent="0.2">
      <c r="A1265" t="s">
        <v>2535</v>
      </c>
      <c r="B1265">
        <v>0.148233061</v>
      </c>
      <c r="C1265" s="1" t="s">
        <v>1361</v>
      </c>
      <c r="D1265">
        <v>-4.9139521520000002</v>
      </c>
      <c r="E1265">
        <v>-4.7882825430000002</v>
      </c>
      <c r="F1265">
        <v>-4.8480900419999999</v>
      </c>
      <c r="G1265">
        <v>-4.6031613800000004</v>
      </c>
      <c r="H1265">
        <v>0.49693021199999998</v>
      </c>
      <c r="I1265">
        <v>0.67489750199999998</v>
      </c>
      <c r="J1265">
        <v>0.80637503899999996</v>
      </c>
      <c r="K1265">
        <v>0.84111843200000003</v>
      </c>
      <c r="L1265">
        <v>0.77414952400000003</v>
      </c>
    </row>
    <row r="1266" spans="1:12" x14ac:dyDescent="0.2">
      <c r="A1266" t="s">
        <v>1017</v>
      </c>
      <c r="B1266">
        <v>0.17695944899999999</v>
      </c>
      <c r="C1266" s="1" t="s">
        <v>2536</v>
      </c>
      <c r="D1266">
        <v>-10.91895085</v>
      </c>
      <c r="E1266">
        <v>-11.07323105</v>
      </c>
      <c r="F1266">
        <v>-10.988660749999999</v>
      </c>
      <c r="G1266">
        <v>-10.6303649</v>
      </c>
      <c r="H1266">
        <v>0.48606898500000001</v>
      </c>
      <c r="I1266">
        <v>0.635252021</v>
      </c>
      <c r="J1266">
        <v>0.82062717100000004</v>
      </c>
      <c r="K1266">
        <v>0.85778078700000004</v>
      </c>
      <c r="L1266">
        <v>0.79077022900000005</v>
      </c>
    </row>
    <row r="1267" spans="1:12" x14ac:dyDescent="0.2">
      <c r="A1267" t="s">
        <v>1020</v>
      </c>
      <c r="B1267">
        <v>0.19284400500000001</v>
      </c>
      <c r="C1267" s="1" t="s">
        <v>1021</v>
      </c>
      <c r="D1267">
        <v>-2.6117528929999998</v>
      </c>
      <c r="E1267">
        <v>-2.3966851810000001</v>
      </c>
      <c r="F1267">
        <v>-2.4707050659999998</v>
      </c>
      <c r="G1267">
        <v>-2.5454970609999998</v>
      </c>
      <c r="H1267">
        <v>0.44536276499999999</v>
      </c>
      <c r="I1267">
        <v>0.57716437700000001</v>
      </c>
      <c r="J1267">
        <v>0.79787679</v>
      </c>
      <c r="K1267">
        <v>0.82828892099999996</v>
      </c>
      <c r="L1267">
        <v>0.77100170999999995</v>
      </c>
    </row>
    <row r="1268" spans="1:12" x14ac:dyDescent="0.2">
      <c r="A1268" t="s">
        <v>1022</v>
      </c>
      <c r="B1268">
        <v>0.201493907</v>
      </c>
      <c r="C1268" s="1" t="s">
        <v>1021</v>
      </c>
      <c r="D1268">
        <v>-2.6117528929999998</v>
      </c>
      <c r="E1268">
        <v>-2.3966851810000001</v>
      </c>
      <c r="F1268">
        <v>-2.4707050659999998</v>
      </c>
      <c r="G1268">
        <v>-2.5454970609999998</v>
      </c>
      <c r="H1268">
        <v>0.42916786600000001</v>
      </c>
      <c r="I1268">
        <v>0.55998756800000005</v>
      </c>
      <c r="J1268">
        <v>0.78951902500000004</v>
      </c>
      <c r="K1268">
        <v>0.82262273900000005</v>
      </c>
      <c r="L1268">
        <v>0.76614804800000003</v>
      </c>
    </row>
    <row r="1269" spans="1:12" x14ac:dyDescent="0.2">
      <c r="A1269" t="s">
        <v>1023</v>
      </c>
      <c r="B1269">
        <v>0.207162395</v>
      </c>
      <c r="C1269" s="1" t="s">
        <v>1021</v>
      </c>
      <c r="D1269">
        <v>-2.6117528929999998</v>
      </c>
      <c r="E1269">
        <v>-2.3966851810000001</v>
      </c>
      <c r="F1269">
        <v>-2.4707050659999998</v>
      </c>
      <c r="G1269">
        <v>-2.5454970609999998</v>
      </c>
      <c r="H1269">
        <v>0.41342003999999999</v>
      </c>
      <c r="I1269">
        <v>0.54037618300000001</v>
      </c>
      <c r="J1269">
        <v>0.77965854599999995</v>
      </c>
      <c r="K1269">
        <v>0.81262180900000003</v>
      </c>
      <c r="L1269">
        <v>0.75733949499999997</v>
      </c>
    </row>
    <row r="1270" spans="1:12" x14ac:dyDescent="0.2">
      <c r="A1270" t="s">
        <v>2537</v>
      </c>
      <c r="B1270">
        <v>0.323943231</v>
      </c>
      <c r="C1270" s="1" t="s">
        <v>2538</v>
      </c>
      <c r="D1270">
        <v>-4.2688235460000001</v>
      </c>
      <c r="E1270">
        <v>-3.9153478609999999</v>
      </c>
      <c r="F1270">
        <v>-4.0037882339999999</v>
      </c>
      <c r="G1270">
        <v>-3.956880044</v>
      </c>
      <c r="H1270">
        <v>0.28757733899999999</v>
      </c>
      <c r="I1270">
        <v>0.24122836</v>
      </c>
      <c r="J1270">
        <v>0.35001715</v>
      </c>
      <c r="K1270">
        <v>0.55192271199999998</v>
      </c>
      <c r="L1270">
        <v>0.68184564800000003</v>
      </c>
    </row>
    <row r="1271" spans="1:12" x14ac:dyDescent="0.2">
      <c r="A1271" t="s">
        <v>1024</v>
      </c>
      <c r="B1271">
        <v>0.20272746999999999</v>
      </c>
      <c r="C1271" s="1" t="s">
        <v>1025</v>
      </c>
      <c r="D1271">
        <v>-4.3287979200000004</v>
      </c>
      <c r="E1271">
        <v>-4.624444725</v>
      </c>
      <c r="F1271">
        <v>-4.4100691909999998</v>
      </c>
      <c r="G1271">
        <v>-4.3966446240000003</v>
      </c>
      <c r="H1271">
        <v>0.413918709</v>
      </c>
      <c r="I1271">
        <v>0.428522399</v>
      </c>
      <c r="J1271">
        <v>0.421376056</v>
      </c>
      <c r="K1271">
        <v>0.63989556999999997</v>
      </c>
      <c r="L1271">
        <v>0.60810414499999998</v>
      </c>
    </row>
    <row r="1272" spans="1:12" x14ac:dyDescent="0.2">
      <c r="A1272" t="s">
        <v>1026</v>
      </c>
      <c r="B1272">
        <v>0.17106969299999999</v>
      </c>
      <c r="C1272" s="1" t="s">
        <v>1025</v>
      </c>
      <c r="D1272">
        <v>-4.3287979200000004</v>
      </c>
      <c r="E1272">
        <v>-4.624444725</v>
      </c>
      <c r="F1272">
        <v>-4.4100691909999998</v>
      </c>
      <c r="G1272">
        <v>-4.3966446240000003</v>
      </c>
      <c r="H1272">
        <v>0.42931792800000002</v>
      </c>
      <c r="I1272">
        <v>0.43895341700000001</v>
      </c>
      <c r="J1272">
        <v>0.458962547</v>
      </c>
      <c r="K1272">
        <v>0.622468307</v>
      </c>
      <c r="L1272">
        <v>0.60449367300000001</v>
      </c>
    </row>
    <row r="1273" spans="1:12" x14ac:dyDescent="0.2">
      <c r="A1273" t="s">
        <v>2539</v>
      </c>
      <c r="B1273">
        <v>-0.154033951</v>
      </c>
      <c r="C1273" s="1" t="s">
        <v>2540</v>
      </c>
      <c r="D1273">
        <v>6.0754019829999999</v>
      </c>
      <c r="E1273">
        <v>6.4698361220000002</v>
      </c>
      <c r="F1273">
        <v>6.4373799170000003</v>
      </c>
      <c r="G1273">
        <v>6.8620272040000003</v>
      </c>
      <c r="H1273">
        <v>0.58399649399999998</v>
      </c>
      <c r="I1273">
        <v>0.45739740899999998</v>
      </c>
      <c r="J1273">
        <v>0.38101322700000001</v>
      </c>
      <c r="K1273">
        <v>0.27647955899999999</v>
      </c>
      <c r="L1273">
        <v>0.36372396000000001</v>
      </c>
    </row>
    <row r="1274" spans="1:12" x14ac:dyDescent="0.2">
      <c r="A1274" t="s">
        <v>2541</v>
      </c>
      <c r="B1274">
        <v>-0.191919757</v>
      </c>
      <c r="C1274" s="1" t="s">
        <v>2542</v>
      </c>
      <c r="D1274">
        <v>2.2229768839999999</v>
      </c>
      <c r="E1274">
        <v>2.118182155</v>
      </c>
      <c r="F1274">
        <v>2.5130772650000002</v>
      </c>
      <c r="G1274">
        <v>2.442832857</v>
      </c>
      <c r="H1274">
        <v>0.78455000600000002</v>
      </c>
      <c r="I1274">
        <v>0.74391592799999995</v>
      </c>
      <c r="J1274">
        <v>0.63976448299999999</v>
      </c>
      <c r="K1274">
        <v>0.49707156299999999</v>
      </c>
      <c r="L1274">
        <v>0.56457586800000004</v>
      </c>
    </row>
    <row r="1275" spans="1:12" x14ac:dyDescent="0.2">
      <c r="A1275" t="s">
        <v>2543</v>
      </c>
      <c r="B1275">
        <v>-0.20981966899999999</v>
      </c>
      <c r="C1275" s="1" t="s">
        <v>2542</v>
      </c>
      <c r="D1275">
        <v>2.2229768839999999</v>
      </c>
      <c r="E1275">
        <v>2.118182155</v>
      </c>
      <c r="F1275">
        <v>2.5130772650000002</v>
      </c>
      <c r="G1275">
        <v>2.442832857</v>
      </c>
      <c r="H1275">
        <v>0.80272726900000002</v>
      </c>
      <c r="I1275">
        <v>0.75695645300000003</v>
      </c>
      <c r="J1275">
        <v>0.65398383000000004</v>
      </c>
      <c r="K1275">
        <v>0.493213446</v>
      </c>
      <c r="L1275">
        <v>0.56292558400000003</v>
      </c>
    </row>
    <row r="1276" spans="1:12" x14ac:dyDescent="0.2">
      <c r="A1276" t="s">
        <v>2544</v>
      </c>
      <c r="B1276">
        <v>-0.22594658300000001</v>
      </c>
      <c r="C1276" s="1" t="s">
        <v>2542</v>
      </c>
      <c r="D1276">
        <v>2.2229768839999999</v>
      </c>
      <c r="E1276">
        <v>2.118182155</v>
      </c>
      <c r="F1276">
        <v>2.5130772650000002</v>
      </c>
      <c r="G1276">
        <v>2.442832857</v>
      </c>
      <c r="H1276">
        <v>0.81937951600000003</v>
      </c>
      <c r="I1276">
        <v>0.77349461600000002</v>
      </c>
      <c r="J1276">
        <v>0.66565874199999997</v>
      </c>
      <c r="K1276">
        <v>0.49203754300000002</v>
      </c>
      <c r="L1276">
        <v>0.56175787499999996</v>
      </c>
    </row>
    <row r="1277" spans="1:12" x14ac:dyDescent="0.2">
      <c r="A1277" t="s">
        <v>2545</v>
      </c>
      <c r="B1277">
        <v>-0.219545992</v>
      </c>
      <c r="C1277" s="1" t="s">
        <v>2542</v>
      </c>
      <c r="D1277">
        <v>2.2229768839999999</v>
      </c>
      <c r="E1277">
        <v>2.118182155</v>
      </c>
      <c r="F1277">
        <v>2.5130772650000002</v>
      </c>
      <c r="G1277">
        <v>2.442832857</v>
      </c>
      <c r="H1277">
        <v>0.82823387500000001</v>
      </c>
      <c r="I1277">
        <v>0.78718354000000001</v>
      </c>
      <c r="J1277">
        <v>0.67565124899999995</v>
      </c>
      <c r="K1277">
        <v>0.51221732799999997</v>
      </c>
      <c r="L1277">
        <v>0.57606979800000002</v>
      </c>
    </row>
    <row r="1278" spans="1:12" x14ac:dyDescent="0.2">
      <c r="A1278" t="s">
        <v>2546</v>
      </c>
      <c r="B1278">
        <v>-0.210472994</v>
      </c>
      <c r="C1278" s="1" t="s">
        <v>2542</v>
      </c>
      <c r="D1278">
        <v>2.2229768839999999</v>
      </c>
      <c r="E1278">
        <v>2.118182155</v>
      </c>
      <c r="F1278">
        <v>2.5130772650000002</v>
      </c>
      <c r="G1278">
        <v>2.442832857</v>
      </c>
      <c r="H1278">
        <v>0.83215815400000004</v>
      </c>
      <c r="I1278">
        <v>0.79682628700000002</v>
      </c>
      <c r="J1278">
        <v>0.68330988100000001</v>
      </c>
      <c r="K1278">
        <v>0.53145997499999997</v>
      </c>
      <c r="L1278">
        <v>0.58912358499999995</v>
      </c>
    </row>
    <row r="1279" spans="1:12" x14ac:dyDescent="0.2">
      <c r="A1279" t="s">
        <v>1051</v>
      </c>
      <c r="B1279">
        <v>-0.29031880300000001</v>
      </c>
      <c r="C1279" s="1" t="s">
        <v>1052</v>
      </c>
      <c r="D1279">
        <v>7.0099303720000004</v>
      </c>
      <c r="E1279">
        <v>6.961449086</v>
      </c>
      <c r="F1279">
        <v>7.0402989739999997</v>
      </c>
      <c r="G1279">
        <v>6.6765053520000004</v>
      </c>
      <c r="H1279">
        <v>0.42805193699999999</v>
      </c>
      <c r="I1279">
        <v>0.64339137300000004</v>
      </c>
      <c r="J1279">
        <v>0.37910734800000001</v>
      </c>
      <c r="K1279">
        <v>0.2006163</v>
      </c>
      <c r="L1279">
        <v>0.18577986599999999</v>
      </c>
    </row>
    <row r="1280" spans="1:12" x14ac:dyDescent="0.2">
      <c r="A1280" t="s">
        <v>1053</v>
      </c>
      <c r="B1280">
        <v>-0.291383897</v>
      </c>
      <c r="C1280" s="1" t="s">
        <v>1052</v>
      </c>
      <c r="D1280">
        <v>7.0099303720000004</v>
      </c>
      <c r="E1280">
        <v>6.961449086</v>
      </c>
      <c r="F1280">
        <v>7.0402989739999997</v>
      </c>
      <c r="G1280">
        <v>6.6765053520000004</v>
      </c>
      <c r="H1280">
        <v>0.42144454399999998</v>
      </c>
      <c r="I1280">
        <v>0.64022193199999999</v>
      </c>
      <c r="J1280">
        <v>0.39180751400000002</v>
      </c>
      <c r="K1280">
        <v>0.20467429700000001</v>
      </c>
      <c r="L1280">
        <v>0.18154056900000001</v>
      </c>
    </row>
    <row r="1281" spans="1:12" x14ac:dyDescent="0.2">
      <c r="A1281" t="s">
        <v>1054</v>
      </c>
      <c r="B1281">
        <v>-0.28505403200000001</v>
      </c>
      <c r="C1281" s="1" t="s">
        <v>1052</v>
      </c>
      <c r="D1281">
        <v>7.0099303720000004</v>
      </c>
      <c r="E1281">
        <v>6.961449086</v>
      </c>
      <c r="F1281">
        <v>7.0402989739999997</v>
      </c>
      <c r="G1281">
        <v>6.6765053520000004</v>
      </c>
      <c r="H1281">
        <v>0.420207096</v>
      </c>
      <c r="I1281">
        <v>0.63703343099999998</v>
      </c>
      <c r="J1281">
        <v>0.40056377100000001</v>
      </c>
      <c r="K1281">
        <v>0.21715886600000001</v>
      </c>
      <c r="L1281">
        <v>0.184602602</v>
      </c>
    </row>
    <row r="1282" spans="1:12" x14ac:dyDescent="0.2">
      <c r="A1282" t="s">
        <v>1055</v>
      </c>
      <c r="B1282">
        <v>-0.28812944499999998</v>
      </c>
      <c r="C1282" s="1" t="s">
        <v>1052</v>
      </c>
      <c r="D1282">
        <v>7.0099303720000004</v>
      </c>
      <c r="E1282">
        <v>6.961449086</v>
      </c>
      <c r="F1282">
        <v>7.0402989739999997</v>
      </c>
      <c r="G1282">
        <v>6.6765053520000004</v>
      </c>
      <c r="H1282">
        <v>0.42466314900000002</v>
      </c>
      <c r="I1282">
        <v>0.65098707700000003</v>
      </c>
      <c r="J1282">
        <v>0.41140194899999999</v>
      </c>
      <c r="K1282">
        <v>0.225246948</v>
      </c>
      <c r="L1282">
        <v>0.189862278</v>
      </c>
    </row>
    <row r="1283" spans="1:12" x14ac:dyDescent="0.2">
      <c r="A1283" t="s">
        <v>2547</v>
      </c>
      <c r="B1283">
        <v>-0.29217156500000002</v>
      </c>
      <c r="C1283" s="1" t="s">
        <v>2548</v>
      </c>
      <c r="D1283">
        <v>7.5536162679999999</v>
      </c>
      <c r="E1283">
        <v>7.4222657649999997</v>
      </c>
      <c r="F1283">
        <v>8.6839700489999991</v>
      </c>
      <c r="G1283">
        <v>5.1171009710000002</v>
      </c>
      <c r="H1283">
        <v>0.43006007400000001</v>
      </c>
      <c r="I1283">
        <v>0.67051855800000004</v>
      </c>
      <c r="J1283">
        <v>0.42157708100000002</v>
      </c>
      <c r="K1283">
        <v>0.233226878</v>
      </c>
      <c r="L1283">
        <v>0.19720046799999999</v>
      </c>
    </row>
    <row r="1284" spans="1:12" x14ac:dyDescent="0.2">
      <c r="A1284" t="s">
        <v>2549</v>
      </c>
      <c r="B1284">
        <v>-0.29885641099999999</v>
      </c>
      <c r="C1284" s="1" t="s">
        <v>2548</v>
      </c>
      <c r="D1284">
        <v>7.5536162679999999</v>
      </c>
      <c r="E1284">
        <v>7.4222657649999997</v>
      </c>
      <c r="F1284">
        <v>8.6839700489999991</v>
      </c>
      <c r="G1284">
        <v>5.1171009710000002</v>
      </c>
      <c r="H1284">
        <v>0.43389268199999997</v>
      </c>
      <c r="I1284">
        <v>0.69978368400000002</v>
      </c>
      <c r="J1284">
        <v>0.43151171700000002</v>
      </c>
      <c r="K1284">
        <v>0.239471248</v>
      </c>
      <c r="L1284">
        <v>0.206274652</v>
      </c>
    </row>
    <row r="1285" spans="1:12" x14ac:dyDescent="0.2">
      <c r="A1285" t="s">
        <v>2550</v>
      </c>
      <c r="B1285">
        <v>-0.30101188800000001</v>
      </c>
      <c r="C1285" s="1" t="s">
        <v>2548</v>
      </c>
      <c r="D1285">
        <v>7.5536162679999999</v>
      </c>
      <c r="E1285">
        <v>7.4222657649999997</v>
      </c>
      <c r="F1285">
        <v>8.6839700489999991</v>
      </c>
      <c r="G1285">
        <v>5.1171009710000002</v>
      </c>
      <c r="H1285">
        <v>0.43259178500000001</v>
      </c>
      <c r="I1285">
        <v>0.71898441199999996</v>
      </c>
      <c r="J1285">
        <v>0.44303479400000001</v>
      </c>
      <c r="K1285">
        <v>0.24712636499999999</v>
      </c>
      <c r="L1285">
        <v>0.213923853</v>
      </c>
    </row>
    <row r="1286" spans="1:12" x14ac:dyDescent="0.2">
      <c r="A1286" t="s">
        <v>2551</v>
      </c>
      <c r="B1286">
        <v>-0.29695010100000002</v>
      </c>
      <c r="C1286" s="1" t="s">
        <v>2548</v>
      </c>
      <c r="D1286">
        <v>7.5536162679999999</v>
      </c>
      <c r="E1286">
        <v>7.4222657649999997</v>
      </c>
      <c r="F1286">
        <v>8.6839700489999991</v>
      </c>
      <c r="G1286">
        <v>5.1171009710000002</v>
      </c>
      <c r="H1286">
        <v>0.42899421999999998</v>
      </c>
      <c r="I1286">
        <v>0.73102771600000005</v>
      </c>
      <c r="J1286">
        <v>0.45022071899999999</v>
      </c>
      <c r="K1286">
        <v>0.255794517</v>
      </c>
      <c r="L1286">
        <v>0.22380038399999999</v>
      </c>
    </row>
    <row r="1287" spans="1:12" x14ac:dyDescent="0.2">
      <c r="A1287" t="s">
        <v>2552</v>
      </c>
      <c r="B1287">
        <v>-0.278880815</v>
      </c>
      <c r="C1287" s="1" t="s">
        <v>2548</v>
      </c>
      <c r="D1287">
        <v>7.5536162679999999</v>
      </c>
      <c r="E1287">
        <v>7.4222657649999997</v>
      </c>
      <c r="F1287">
        <v>8.6839700489999991</v>
      </c>
      <c r="G1287">
        <v>5.1171009710000002</v>
      </c>
      <c r="H1287">
        <v>0.42243445099999999</v>
      </c>
      <c r="I1287">
        <v>0.72771073399999997</v>
      </c>
      <c r="J1287">
        <v>0.44365726999999999</v>
      </c>
      <c r="K1287">
        <v>0.26820263100000002</v>
      </c>
      <c r="L1287">
        <v>0.23657070999999999</v>
      </c>
    </row>
    <row r="1288" spans="1:12" x14ac:dyDescent="0.2">
      <c r="A1288" t="s">
        <v>1058</v>
      </c>
      <c r="B1288">
        <v>0.267362131</v>
      </c>
      <c r="C1288" s="1" t="s">
        <v>1059</v>
      </c>
      <c r="D1288">
        <v>-7.8826373189999996</v>
      </c>
      <c r="E1288">
        <v>-7.5427014830000001</v>
      </c>
      <c r="F1288">
        <v>-9.8307061139999998</v>
      </c>
      <c r="G1288">
        <v>-6.6961972149999998</v>
      </c>
      <c r="H1288">
        <v>0.25645346200000002</v>
      </c>
      <c r="I1288">
        <v>0.23806333299999999</v>
      </c>
      <c r="J1288">
        <v>0.26246715700000001</v>
      </c>
      <c r="K1288">
        <v>0.56979859899999996</v>
      </c>
      <c r="L1288">
        <v>0.46958163000000003</v>
      </c>
    </row>
    <row r="1289" spans="1:12" x14ac:dyDescent="0.2">
      <c r="A1289" t="s">
        <v>1060</v>
      </c>
      <c r="B1289">
        <v>0.28286804300000001</v>
      </c>
      <c r="C1289" s="1" t="s">
        <v>1059</v>
      </c>
      <c r="D1289">
        <v>-7.8826373189999996</v>
      </c>
      <c r="E1289">
        <v>-7.5427014830000001</v>
      </c>
      <c r="F1289">
        <v>-9.8307061139999998</v>
      </c>
      <c r="G1289">
        <v>-6.6961972149999998</v>
      </c>
      <c r="H1289">
        <v>0.26516746099999999</v>
      </c>
      <c r="I1289">
        <v>0.24496831899999999</v>
      </c>
      <c r="J1289">
        <v>0.26060966200000002</v>
      </c>
      <c r="K1289">
        <v>0.59125922900000005</v>
      </c>
      <c r="L1289">
        <v>0.48830715099999999</v>
      </c>
    </row>
    <row r="1290" spans="1:12" x14ac:dyDescent="0.2">
      <c r="A1290" t="s">
        <v>2553</v>
      </c>
      <c r="B1290">
        <v>0.29937477200000001</v>
      </c>
      <c r="C1290" s="1" t="s">
        <v>1362</v>
      </c>
      <c r="D1290">
        <v>-9.7169292729999999</v>
      </c>
      <c r="E1290">
        <v>-9.565212635</v>
      </c>
      <c r="F1290">
        <v>-9.4982395799999999</v>
      </c>
      <c r="G1290">
        <v>-9.2351339620000008</v>
      </c>
      <c r="H1290">
        <v>0.265292111</v>
      </c>
      <c r="I1290">
        <v>0.27249040699999999</v>
      </c>
      <c r="J1290">
        <v>0.25654191399999998</v>
      </c>
      <c r="K1290">
        <v>0.61533523499999998</v>
      </c>
      <c r="L1290">
        <v>0.51296392999999996</v>
      </c>
    </row>
    <row r="1291" spans="1:12" x14ac:dyDescent="0.2">
      <c r="A1291" t="s">
        <v>2554</v>
      </c>
      <c r="B1291">
        <v>0.29442097099999998</v>
      </c>
      <c r="C1291" s="1" t="s">
        <v>1362</v>
      </c>
      <c r="D1291">
        <v>-9.7169292729999999</v>
      </c>
      <c r="E1291">
        <v>-9.565212635</v>
      </c>
      <c r="F1291">
        <v>-9.4982395799999999</v>
      </c>
      <c r="G1291">
        <v>-9.2351339620000008</v>
      </c>
      <c r="H1291">
        <v>0.263875533</v>
      </c>
      <c r="I1291">
        <v>0.28730630099999999</v>
      </c>
      <c r="J1291">
        <v>0.25311517100000003</v>
      </c>
      <c r="K1291">
        <v>0.61338775899999998</v>
      </c>
      <c r="L1291">
        <v>0.51165218700000004</v>
      </c>
    </row>
    <row r="1292" spans="1:12" x14ac:dyDescent="0.2">
      <c r="A1292" t="s">
        <v>2555</v>
      </c>
      <c r="B1292">
        <v>0.239661715</v>
      </c>
      <c r="C1292" s="1" t="s">
        <v>1364</v>
      </c>
      <c r="D1292">
        <v>-6.6566140960000002</v>
      </c>
      <c r="E1292">
        <v>-6.5139347470000004</v>
      </c>
      <c r="F1292">
        <v>-6.7495384850000004</v>
      </c>
      <c r="G1292">
        <v>-6.7306793369999998</v>
      </c>
      <c r="H1292">
        <v>0.260595994</v>
      </c>
      <c r="I1292">
        <v>0.31657310900000002</v>
      </c>
      <c r="J1292">
        <v>0.2430937</v>
      </c>
      <c r="K1292">
        <v>0.55862237699999995</v>
      </c>
      <c r="L1292">
        <v>0.46754292200000003</v>
      </c>
    </row>
    <row r="1293" spans="1:12" x14ac:dyDescent="0.2">
      <c r="A1293" t="s">
        <v>2556</v>
      </c>
      <c r="B1293">
        <v>0.216443255</v>
      </c>
      <c r="C1293" s="1" t="s">
        <v>1364</v>
      </c>
      <c r="D1293">
        <v>-6.6566140960000002</v>
      </c>
      <c r="E1293">
        <v>-6.5139347470000004</v>
      </c>
      <c r="F1293">
        <v>-6.7495384850000004</v>
      </c>
      <c r="G1293">
        <v>-6.7306793369999998</v>
      </c>
      <c r="H1293">
        <v>0.25574338200000002</v>
      </c>
      <c r="I1293">
        <v>0.32473117800000001</v>
      </c>
      <c r="J1293">
        <v>0.238272605</v>
      </c>
      <c r="K1293">
        <v>0.529869531</v>
      </c>
      <c r="L1293">
        <v>0.448848423</v>
      </c>
    </row>
    <row r="1294" spans="1:12" x14ac:dyDescent="0.2">
      <c r="A1294" t="s">
        <v>2557</v>
      </c>
      <c r="B1294">
        <v>0.217982025</v>
      </c>
      <c r="C1294" s="1" t="s">
        <v>1364</v>
      </c>
      <c r="D1294">
        <v>-6.6566140960000002</v>
      </c>
      <c r="E1294">
        <v>-6.5139347470000004</v>
      </c>
      <c r="F1294">
        <v>-6.7495384850000004</v>
      </c>
      <c r="G1294">
        <v>-6.7306793369999998</v>
      </c>
      <c r="H1294">
        <v>0.24604052900000001</v>
      </c>
      <c r="I1294">
        <v>0.32322828999999997</v>
      </c>
      <c r="J1294">
        <v>0.234718764</v>
      </c>
      <c r="K1294">
        <v>0.519179375</v>
      </c>
      <c r="L1294">
        <v>0.452776397</v>
      </c>
    </row>
    <row r="1295" spans="1:12" x14ac:dyDescent="0.2">
      <c r="A1295" t="s">
        <v>2558</v>
      </c>
      <c r="B1295">
        <v>0.22444724699999999</v>
      </c>
      <c r="C1295" s="1" t="s">
        <v>1364</v>
      </c>
      <c r="D1295">
        <v>-6.6566140960000002</v>
      </c>
      <c r="E1295">
        <v>-6.5139347470000004</v>
      </c>
      <c r="F1295">
        <v>-6.7495384850000004</v>
      </c>
      <c r="G1295">
        <v>-6.7306793369999998</v>
      </c>
      <c r="H1295">
        <v>0.238401113</v>
      </c>
      <c r="I1295">
        <v>0.31694187000000001</v>
      </c>
      <c r="J1295">
        <v>0.232820166</v>
      </c>
      <c r="K1295">
        <v>0.51448118099999995</v>
      </c>
      <c r="L1295">
        <v>0.45985541299999999</v>
      </c>
    </row>
    <row r="1296" spans="1:12" x14ac:dyDescent="0.2">
      <c r="A1296" t="s">
        <v>1062</v>
      </c>
      <c r="B1296">
        <v>-0.15323087399999999</v>
      </c>
      <c r="C1296" s="1" t="s">
        <v>1063</v>
      </c>
      <c r="D1296">
        <v>2.6769553629999998</v>
      </c>
      <c r="E1296">
        <v>2.6706792799999999</v>
      </c>
      <c r="F1296">
        <v>2.139570113</v>
      </c>
      <c r="G1296">
        <v>1.9257615589999999</v>
      </c>
      <c r="H1296">
        <v>0.69952117800000002</v>
      </c>
      <c r="I1296">
        <v>0.75092267199999996</v>
      </c>
      <c r="J1296">
        <v>0.40550951600000001</v>
      </c>
      <c r="K1296">
        <v>0.462856251</v>
      </c>
      <c r="L1296">
        <v>0.46798424300000002</v>
      </c>
    </row>
    <row r="1297" spans="1:12" x14ac:dyDescent="0.2">
      <c r="A1297" t="s">
        <v>1066</v>
      </c>
      <c r="B1297">
        <v>-0.220921759</v>
      </c>
      <c r="C1297" s="1" t="s">
        <v>1067</v>
      </c>
      <c r="D1297">
        <v>3.7368386390000001</v>
      </c>
      <c r="E1297">
        <v>3.5882932030000001</v>
      </c>
      <c r="F1297">
        <v>4.1002358809999997</v>
      </c>
      <c r="G1297">
        <v>3.4506086599999999</v>
      </c>
      <c r="H1297">
        <v>0.63476447899999999</v>
      </c>
      <c r="I1297">
        <v>0.72304288900000002</v>
      </c>
      <c r="J1297">
        <v>0.44275004099999998</v>
      </c>
      <c r="K1297">
        <v>0.38952569199999998</v>
      </c>
      <c r="L1297">
        <v>0.36900239499999998</v>
      </c>
    </row>
    <row r="1298" spans="1:12" x14ac:dyDescent="0.2">
      <c r="A1298" t="s">
        <v>1068</v>
      </c>
      <c r="B1298">
        <v>-0.23341207</v>
      </c>
      <c r="C1298" s="1" t="s">
        <v>1067</v>
      </c>
      <c r="D1298">
        <v>3.7368386390000001</v>
      </c>
      <c r="E1298">
        <v>3.5882932030000001</v>
      </c>
      <c r="F1298">
        <v>4.1002358809999997</v>
      </c>
      <c r="G1298">
        <v>3.4506086599999999</v>
      </c>
      <c r="H1298">
        <v>0.62862650399999997</v>
      </c>
      <c r="I1298">
        <v>0.72649180700000004</v>
      </c>
      <c r="J1298">
        <v>0.454607019</v>
      </c>
      <c r="K1298">
        <v>0.37912516099999999</v>
      </c>
      <c r="L1298">
        <v>0.360534252</v>
      </c>
    </row>
    <row r="1299" spans="1:12" x14ac:dyDescent="0.2">
      <c r="A1299" t="s">
        <v>1069</v>
      </c>
      <c r="B1299">
        <v>-0.24687774100000001</v>
      </c>
      <c r="C1299" s="1" t="s">
        <v>1067</v>
      </c>
      <c r="D1299">
        <v>3.7368386390000001</v>
      </c>
      <c r="E1299">
        <v>3.5882932030000001</v>
      </c>
      <c r="F1299">
        <v>4.1002358809999997</v>
      </c>
      <c r="G1299">
        <v>3.4506086599999999</v>
      </c>
      <c r="H1299">
        <v>0.62279684899999999</v>
      </c>
      <c r="I1299">
        <v>0.73161232200000004</v>
      </c>
      <c r="J1299">
        <v>0.46776828399999998</v>
      </c>
      <c r="K1299">
        <v>0.36929406399999998</v>
      </c>
      <c r="L1299">
        <v>0.35173542400000002</v>
      </c>
    </row>
    <row r="1300" spans="1:12" x14ac:dyDescent="0.2">
      <c r="A1300" t="s">
        <v>1072</v>
      </c>
      <c r="B1300">
        <v>-0.220938984</v>
      </c>
      <c r="C1300" s="1" t="s">
        <v>1067</v>
      </c>
      <c r="D1300">
        <v>3.7368386390000001</v>
      </c>
      <c r="E1300">
        <v>3.5882932030000001</v>
      </c>
      <c r="F1300">
        <v>4.1002358809999997</v>
      </c>
      <c r="G1300">
        <v>3.4506086599999999</v>
      </c>
      <c r="H1300">
        <v>0.62358497000000002</v>
      </c>
      <c r="I1300">
        <v>0.76585310600000001</v>
      </c>
      <c r="J1300">
        <v>0.54508259000000003</v>
      </c>
      <c r="K1300">
        <v>0.45634612200000002</v>
      </c>
      <c r="L1300">
        <v>0.39145635299999998</v>
      </c>
    </row>
    <row r="1301" spans="1:12" x14ac:dyDescent="0.2">
      <c r="A1301" t="s">
        <v>1073</v>
      </c>
      <c r="B1301">
        <v>-0.202367568</v>
      </c>
      <c r="C1301" s="1" t="s">
        <v>1074</v>
      </c>
      <c r="D1301">
        <v>1.5326963199999999</v>
      </c>
      <c r="E1301">
        <v>1.838203708</v>
      </c>
      <c r="F1301">
        <v>2.112262995</v>
      </c>
      <c r="G1301">
        <v>1.78558281</v>
      </c>
      <c r="H1301">
        <v>0.62794270900000004</v>
      </c>
      <c r="I1301">
        <v>0.75708705499999995</v>
      </c>
      <c r="J1301">
        <v>0.58791581100000001</v>
      </c>
      <c r="K1301">
        <v>0.49874451400000003</v>
      </c>
      <c r="L1301">
        <v>0.4118174</v>
      </c>
    </row>
    <row r="1302" spans="1:12" x14ac:dyDescent="0.2">
      <c r="A1302" t="s">
        <v>1075</v>
      </c>
      <c r="B1302">
        <v>-0.19155417199999999</v>
      </c>
      <c r="C1302" s="1" t="s">
        <v>1074</v>
      </c>
      <c r="D1302">
        <v>1.5326963199999999</v>
      </c>
      <c r="E1302">
        <v>1.838203708</v>
      </c>
      <c r="F1302">
        <v>2.112262995</v>
      </c>
      <c r="G1302">
        <v>1.78558281</v>
      </c>
      <c r="H1302">
        <v>0.62449698099999995</v>
      </c>
      <c r="I1302">
        <v>0.74844406299999999</v>
      </c>
      <c r="J1302">
        <v>0.60431117700000003</v>
      </c>
      <c r="K1302">
        <v>0.51329292000000004</v>
      </c>
      <c r="L1302">
        <v>0.42176688299999998</v>
      </c>
    </row>
    <row r="1303" spans="1:12" x14ac:dyDescent="0.2">
      <c r="A1303" t="s">
        <v>1076</v>
      </c>
      <c r="B1303">
        <v>-0.17402807100000001</v>
      </c>
      <c r="C1303" s="1" t="s">
        <v>1074</v>
      </c>
      <c r="D1303">
        <v>1.5326963199999999</v>
      </c>
      <c r="E1303">
        <v>1.838203708</v>
      </c>
      <c r="F1303">
        <v>2.112262995</v>
      </c>
      <c r="G1303">
        <v>1.78558281</v>
      </c>
      <c r="H1303">
        <v>0.61433582200000003</v>
      </c>
      <c r="I1303">
        <v>0.73948927900000005</v>
      </c>
      <c r="J1303">
        <v>0.62143839499999998</v>
      </c>
      <c r="K1303">
        <v>0.52961033400000002</v>
      </c>
      <c r="L1303">
        <v>0.43917585399999998</v>
      </c>
    </row>
    <row r="1304" spans="1:12" x14ac:dyDescent="0.2">
      <c r="A1304" t="s">
        <v>1078</v>
      </c>
      <c r="B1304">
        <v>-0.15158840900000001</v>
      </c>
      <c r="C1304" s="1" t="s">
        <v>1074</v>
      </c>
      <c r="D1304">
        <v>1.5326963199999999</v>
      </c>
      <c r="E1304">
        <v>1.838203708</v>
      </c>
      <c r="F1304">
        <v>2.112262995</v>
      </c>
      <c r="G1304">
        <v>1.78558281</v>
      </c>
      <c r="H1304">
        <v>0.59991782000000005</v>
      </c>
      <c r="I1304">
        <v>0.72944594399999996</v>
      </c>
      <c r="J1304">
        <v>0.638478039</v>
      </c>
      <c r="K1304">
        <v>0.54674124700000004</v>
      </c>
      <c r="L1304">
        <v>0.461976471</v>
      </c>
    </row>
    <row r="1305" spans="1:12" x14ac:dyDescent="0.2">
      <c r="A1305" t="s">
        <v>2559</v>
      </c>
      <c r="B1305">
        <v>-0.176710691</v>
      </c>
      <c r="C1305" s="1" t="s">
        <v>2560</v>
      </c>
      <c r="D1305">
        <v>9.4952538139999998</v>
      </c>
      <c r="E1305">
        <v>7.8444885930000003</v>
      </c>
      <c r="F1305">
        <v>6.9734345690000001</v>
      </c>
      <c r="G1305">
        <v>8.5410428829999994</v>
      </c>
      <c r="H1305">
        <v>0.41619599400000001</v>
      </c>
      <c r="I1305">
        <v>0.48805139600000003</v>
      </c>
      <c r="J1305">
        <v>0.231948442</v>
      </c>
      <c r="K1305">
        <v>0.21336529400000001</v>
      </c>
      <c r="L1305">
        <v>0.19067721100000001</v>
      </c>
    </row>
    <row r="1306" spans="1:12" x14ac:dyDescent="0.2">
      <c r="A1306" t="s">
        <v>2561</v>
      </c>
      <c r="B1306">
        <v>-0.16560846600000001</v>
      </c>
      <c r="C1306" s="1" t="s">
        <v>2560</v>
      </c>
      <c r="D1306">
        <v>9.4952538139999998</v>
      </c>
      <c r="E1306">
        <v>7.8444885930000003</v>
      </c>
      <c r="F1306">
        <v>6.9734345690000001</v>
      </c>
      <c r="G1306">
        <v>8.5410428829999994</v>
      </c>
      <c r="H1306">
        <v>0.39978072599999998</v>
      </c>
      <c r="I1306">
        <v>0.46998065500000002</v>
      </c>
      <c r="J1306">
        <v>0.23371586599999999</v>
      </c>
      <c r="K1306">
        <v>0.21257319099999999</v>
      </c>
      <c r="L1306">
        <v>0.191861375</v>
      </c>
    </row>
    <row r="1307" spans="1:12" x14ac:dyDescent="0.2">
      <c r="A1307" t="s">
        <v>2562</v>
      </c>
      <c r="B1307">
        <v>-0.146895523</v>
      </c>
      <c r="C1307" s="1" t="s">
        <v>2560</v>
      </c>
      <c r="D1307">
        <v>9.4952538139999998</v>
      </c>
      <c r="E1307">
        <v>7.8444885930000003</v>
      </c>
      <c r="F1307">
        <v>6.9734345690000001</v>
      </c>
      <c r="G1307">
        <v>8.5410428829999994</v>
      </c>
      <c r="H1307">
        <v>0.37809115900000001</v>
      </c>
      <c r="I1307">
        <v>0.43942387700000002</v>
      </c>
      <c r="J1307">
        <v>0.23547300299999999</v>
      </c>
      <c r="K1307">
        <v>0.21328461400000001</v>
      </c>
      <c r="L1307">
        <v>0.19491636600000001</v>
      </c>
    </row>
    <row r="1308" spans="1:12" x14ac:dyDescent="0.2">
      <c r="A1308" t="s">
        <v>2563</v>
      </c>
      <c r="B1308">
        <v>0.16162342499999999</v>
      </c>
      <c r="C1308" s="1" t="s">
        <v>2564</v>
      </c>
      <c r="D1308">
        <v>-5.2179888849999996</v>
      </c>
      <c r="E1308">
        <v>-6.0026111740000001</v>
      </c>
      <c r="F1308">
        <v>-5.5158990110000001</v>
      </c>
      <c r="G1308">
        <v>-5.1312226269999996</v>
      </c>
      <c r="H1308">
        <v>0.259624878</v>
      </c>
      <c r="I1308">
        <v>0.36832347199999999</v>
      </c>
      <c r="J1308">
        <v>0.31388354000000002</v>
      </c>
      <c r="K1308">
        <v>0.51455127300000003</v>
      </c>
      <c r="L1308">
        <v>0.43658350400000001</v>
      </c>
    </row>
    <row r="1309" spans="1:12" x14ac:dyDescent="0.2">
      <c r="A1309" t="s">
        <v>2565</v>
      </c>
      <c r="B1309">
        <v>0.26525792100000001</v>
      </c>
      <c r="C1309" s="1" t="s">
        <v>2566</v>
      </c>
      <c r="D1309">
        <v>-2.7251799120000002</v>
      </c>
      <c r="E1309">
        <v>-2.6810152440000001</v>
      </c>
      <c r="F1309">
        <v>-2.7384405049999998</v>
      </c>
      <c r="G1309">
        <v>-2.9145761590000001</v>
      </c>
      <c r="H1309">
        <v>0.288686726</v>
      </c>
      <c r="I1309">
        <v>0.43004587</v>
      </c>
      <c r="J1309">
        <v>0.38636826400000002</v>
      </c>
      <c r="K1309">
        <v>0.66591229699999999</v>
      </c>
      <c r="L1309">
        <v>0.60133745199999999</v>
      </c>
    </row>
    <row r="1310" spans="1:12" x14ac:dyDescent="0.2">
      <c r="A1310" t="s">
        <v>2567</v>
      </c>
      <c r="B1310">
        <v>0.26838229899999999</v>
      </c>
      <c r="C1310" s="1" t="s">
        <v>2566</v>
      </c>
      <c r="D1310">
        <v>-2.7251799120000002</v>
      </c>
      <c r="E1310">
        <v>-2.6810152440000001</v>
      </c>
      <c r="F1310">
        <v>-2.7384405049999998</v>
      </c>
      <c r="G1310">
        <v>-2.9145761590000001</v>
      </c>
      <c r="H1310">
        <v>0.295841409</v>
      </c>
      <c r="I1310">
        <v>0.42170463800000002</v>
      </c>
      <c r="J1310">
        <v>0.38530443800000003</v>
      </c>
      <c r="K1310">
        <v>0.668737052</v>
      </c>
      <c r="L1310">
        <v>0.60326120400000005</v>
      </c>
    </row>
    <row r="1311" spans="1:12" x14ac:dyDescent="0.2">
      <c r="A1311" t="s">
        <v>2568</v>
      </c>
      <c r="B1311">
        <v>0.26706229599999998</v>
      </c>
      <c r="C1311" s="1" t="s">
        <v>2566</v>
      </c>
      <c r="D1311">
        <v>-2.7251799120000002</v>
      </c>
      <c r="E1311">
        <v>-2.6810152440000001</v>
      </c>
      <c r="F1311">
        <v>-2.7384405049999998</v>
      </c>
      <c r="G1311">
        <v>-2.9145761590000001</v>
      </c>
      <c r="H1311">
        <v>0.30427648800000001</v>
      </c>
      <c r="I1311">
        <v>0.41540196000000001</v>
      </c>
      <c r="J1311">
        <v>0.38418412800000001</v>
      </c>
      <c r="K1311">
        <v>0.66774792199999999</v>
      </c>
      <c r="L1311">
        <v>0.60228505399999999</v>
      </c>
    </row>
    <row r="1312" spans="1:12" x14ac:dyDescent="0.2">
      <c r="A1312" t="s">
        <v>1079</v>
      </c>
      <c r="B1312">
        <v>0.20476619700000001</v>
      </c>
      <c r="C1312" s="1" t="s">
        <v>2569</v>
      </c>
      <c r="D1312">
        <v>-1.3919871180000001</v>
      </c>
      <c r="E1312">
        <v>-1.240991602</v>
      </c>
      <c r="F1312">
        <v>-1.1281206530000001</v>
      </c>
      <c r="G1312">
        <v>-1.241495367</v>
      </c>
      <c r="H1312">
        <v>0.47053106099999997</v>
      </c>
      <c r="I1312">
        <v>0.64422053499999998</v>
      </c>
      <c r="J1312">
        <v>0.338777457</v>
      </c>
      <c r="K1312">
        <v>0.65643933600000004</v>
      </c>
      <c r="L1312">
        <v>0.722112427</v>
      </c>
    </row>
    <row r="1313" spans="1:12" x14ac:dyDescent="0.2">
      <c r="A1313" t="s">
        <v>2570</v>
      </c>
      <c r="B1313">
        <v>0.21166654300000001</v>
      </c>
      <c r="C1313" s="1" t="s">
        <v>2571</v>
      </c>
      <c r="D1313">
        <v>-5.2931880949999996</v>
      </c>
      <c r="E1313">
        <v>-3.780661442</v>
      </c>
      <c r="F1313">
        <v>-4.4514490760000003</v>
      </c>
      <c r="G1313">
        <v>-3.9053295210000001</v>
      </c>
      <c r="H1313">
        <v>0.32485801399999997</v>
      </c>
      <c r="I1313">
        <v>0.25612295800000001</v>
      </c>
      <c r="J1313">
        <v>0.62565300400000001</v>
      </c>
      <c r="K1313">
        <v>0.54894267900000004</v>
      </c>
      <c r="L1313">
        <v>0.678813059</v>
      </c>
    </row>
    <row r="1314" spans="1:12" x14ac:dyDescent="0.2">
      <c r="A1314" t="s">
        <v>2572</v>
      </c>
      <c r="B1314">
        <v>0.21022084499999999</v>
      </c>
      <c r="C1314" s="1" t="s">
        <v>2571</v>
      </c>
      <c r="D1314">
        <v>-5.2931880949999996</v>
      </c>
      <c r="E1314">
        <v>-3.780661442</v>
      </c>
      <c r="F1314">
        <v>-4.4514490760000003</v>
      </c>
      <c r="G1314">
        <v>-3.9053295210000001</v>
      </c>
      <c r="H1314">
        <v>0.33285482999999999</v>
      </c>
      <c r="I1314">
        <v>0.25545469599999998</v>
      </c>
      <c r="J1314">
        <v>0.62455501599999996</v>
      </c>
      <c r="K1314">
        <v>0.54866969600000004</v>
      </c>
      <c r="L1314">
        <v>0.68034835500000002</v>
      </c>
    </row>
    <row r="1315" spans="1:12" x14ac:dyDescent="0.2">
      <c r="A1315" t="s">
        <v>1102</v>
      </c>
      <c r="B1315">
        <v>-0.315545256</v>
      </c>
      <c r="C1315" s="1" t="s">
        <v>1101</v>
      </c>
      <c r="D1315">
        <v>9.0557028329999998</v>
      </c>
      <c r="E1315">
        <v>6.7259566890000002</v>
      </c>
      <c r="F1315">
        <v>8.0370995589999996</v>
      </c>
      <c r="G1315">
        <v>7.6172541310000002</v>
      </c>
      <c r="H1315">
        <v>0.81806006899999995</v>
      </c>
      <c r="I1315">
        <v>0.70358445300000005</v>
      </c>
      <c r="J1315">
        <v>0.59425352399999998</v>
      </c>
      <c r="K1315">
        <v>0.42890064700000002</v>
      </c>
      <c r="L1315">
        <v>0.350607538</v>
      </c>
    </row>
    <row r="1316" spans="1:12" x14ac:dyDescent="0.2">
      <c r="A1316" t="s">
        <v>1103</v>
      </c>
      <c r="B1316">
        <v>-0.33361639799999998</v>
      </c>
      <c r="C1316" s="1" t="s">
        <v>1101</v>
      </c>
      <c r="D1316">
        <v>9.0557028329999998</v>
      </c>
      <c r="E1316">
        <v>6.7259566890000002</v>
      </c>
      <c r="F1316">
        <v>8.0370995589999996</v>
      </c>
      <c r="G1316">
        <v>7.6172541310000002</v>
      </c>
      <c r="H1316">
        <v>0.81298687400000003</v>
      </c>
      <c r="I1316">
        <v>0.69966954199999998</v>
      </c>
      <c r="J1316">
        <v>0.56627360800000004</v>
      </c>
      <c r="K1316">
        <v>0.38967109300000002</v>
      </c>
      <c r="L1316">
        <v>0.32904945899999999</v>
      </c>
    </row>
    <row r="1317" spans="1:12" x14ac:dyDescent="0.2">
      <c r="A1317" t="s">
        <v>1106</v>
      </c>
      <c r="B1317">
        <v>-0.348480664</v>
      </c>
      <c r="C1317" s="1" t="s">
        <v>1101</v>
      </c>
      <c r="D1317">
        <v>9.0557028329999998</v>
      </c>
      <c r="E1317">
        <v>6.7259566890000002</v>
      </c>
      <c r="F1317">
        <v>8.0370995589999996</v>
      </c>
      <c r="G1317">
        <v>7.6172541310000002</v>
      </c>
      <c r="H1317">
        <v>0.79973655799999999</v>
      </c>
      <c r="I1317">
        <v>0.69796011899999999</v>
      </c>
      <c r="J1317">
        <v>0.53255314200000003</v>
      </c>
      <c r="K1317">
        <v>0.35484837699999999</v>
      </c>
      <c r="L1317">
        <v>0.30169017399999998</v>
      </c>
    </row>
    <row r="1318" spans="1:12" x14ac:dyDescent="0.2">
      <c r="A1318" t="s">
        <v>1111</v>
      </c>
      <c r="B1318">
        <v>-0.286697217</v>
      </c>
      <c r="C1318" s="1" t="s">
        <v>1110</v>
      </c>
      <c r="D1318">
        <v>3.4712669279999999</v>
      </c>
      <c r="E1318">
        <v>3.1740383419999998</v>
      </c>
      <c r="F1318">
        <v>3.8479723319999999</v>
      </c>
      <c r="G1318">
        <v>3.889838927</v>
      </c>
      <c r="H1318">
        <v>0.77450319999999995</v>
      </c>
      <c r="I1318">
        <v>0.69150615500000001</v>
      </c>
      <c r="J1318">
        <v>0.53943204700000003</v>
      </c>
      <c r="K1318">
        <v>0.43673727099999998</v>
      </c>
      <c r="L1318">
        <v>0.32682923000000003</v>
      </c>
    </row>
    <row r="1319" spans="1:12" x14ac:dyDescent="0.2">
      <c r="A1319" t="s">
        <v>1112</v>
      </c>
      <c r="B1319">
        <v>-0.25798440099999997</v>
      </c>
      <c r="C1319" s="1" t="s">
        <v>1110</v>
      </c>
      <c r="D1319">
        <v>3.4712669279999999</v>
      </c>
      <c r="E1319">
        <v>3.1740383419999998</v>
      </c>
      <c r="F1319">
        <v>3.8479723319999999</v>
      </c>
      <c r="G1319">
        <v>3.889838927</v>
      </c>
      <c r="H1319">
        <v>0.76242256399999997</v>
      </c>
      <c r="I1319">
        <v>0.68466700700000005</v>
      </c>
      <c r="J1319">
        <v>0.55013766600000003</v>
      </c>
      <c r="K1319">
        <v>0.46789579399999998</v>
      </c>
      <c r="L1319">
        <v>0.347620229</v>
      </c>
    </row>
    <row r="1320" spans="1:12" x14ac:dyDescent="0.2">
      <c r="A1320" t="s">
        <v>2573</v>
      </c>
      <c r="B1320">
        <v>0.34603562100000002</v>
      </c>
      <c r="C1320" s="1" t="s">
        <v>2574</v>
      </c>
      <c r="D1320">
        <v>-5.4688624199999998</v>
      </c>
      <c r="E1320">
        <v>-8.2192775440000005</v>
      </c>
      <c r="F1320">
        <v>-6.8399110419999998</v>
      </c>
      <c r="G1320">
        <v>-7.2789109109999997</v>
      </c>
      <c r="H1320">
        <v>0.22552040600000001</v>
      </c>
      <c r="I1320">
        <v>0.37060558399999999</v>
      </c>
      <c r="J1320">
        <v>0.53700152499999998</v>
      </c>
      <c r="K1320">
        <v>0.71268602800000003</v>
      </c>
      <c r="L1320">
        <v>0.734803557</v>
      </c>
    </row>
    <row r="1321" spans="1:12" x14ac:dyDescent="0.2">
      <c r="A1321" t="s">
        <v>2575</v>
      </c>
      <c r="B1321">
        <v>-0.17627905899999999</v>
      </c>
      <c r="C1321" s="1" t="s">
        <v>1374</v>
      </c>
      <c r="D1321">
        <v>7.501910638</v>
      </c>
      <c r="E1321">
        <v>7.175272047</v>
      </c>
      <c r="F1321">
        <v>6.4926749069999996</v>
      </c>
      <c r="G1321">
        <v>7.446192055</v>
      </c>
      <c r="H1321">
        <v>0.240123479</v>
      </c>
      <c r="I1321">
        <v>0.42985999400000002</v>
      </c>
      <c r="J1321">
        <v>0.410952804</v>
      </c>
      <c r="K1321">
        <v>0.20854367700000001</v>
      </c>
      <c r="L1321">
        <v>0.15952238899999999</v>
      </c>
    </row>
    <row r="1322" spans="1:12" x14ac:dyDescent="0.2">
      <c r="A1322" t="s">
        <v>2576</v>
      </c>
      <c r="B1322">
        <v>-0.158438889</v>
      </c>
      <c r="C1322" s="1" t="s">
        <v>1374</v>
      </c>
      <c r="D1322">
        <v>7.501910638</v>
      </c>
      <c r="E1322">
        <v>7.175272047</v>
      </c>
      <c r="F1322">
        <v>6.4926749069999996</v>
      </c>
      <c r="G1322">
        <v>7.446192055</v>
      </c>
      <c r="H1322">
        <v>0.24438485700000001</v>
      </c>
      <c r="I1322">
        <v>0.40400290500000002</v>
      </c>
      <c r="J1322">
        <v>0.40210652299999999</v>
      </c>
      <c r="K1322">
        <v>0.218245304</v>
      </c>
      <c r="L1322">
        <v>0.16520644200000001</v>
      </c>
    </row>
    <row r="1323" spans="1:12" x14ac:dyDescent="0.2">
      <c r="A1323" t="s">
        <v>2577</v>
      </c>
      <c r="B1323">
        <v>-0.19630445299999999</v>
      </c>
      <c r="C1323" s="1" t="s">
        <v>2578</v>
      </c>
      <c r="D1323">
        <v>8.2119453650000001</v>
      </c>
      <c r="E1323">
        <v>8.3952162339999994</v>
      </c>
      <c r="F1323">
        <v>6.7850796019999997</v>
      </c>
      <c r="G1323">
        <v>8.2659596969999996</v>
      </c>
      <c r="H1323">
        <v>0.73897592700000003</v>
      </c>
      <c r="I1323">
        <v>0.68408479600000005</v>
      </c>
      <c r="J1323">
        <v>0.44034276700000002</v>
      </c>
      <c r="K1323">
        <v>0.35878560900000001</v>
      </c>
      <c r="L1323">
        <v>0.490874478</v>
      </c>
    </row>
    <row r="1324" spans="1:12" x14ac:dyDescent="0.2">
      <c r="A1324" t="s">
        <v>2579</v>
      </c>
      <c r="B1324">
        <v>-0.20598778100000001</v>
      </c>
      <c r="C1324" s="1" t="s">
        <v>2578</v>
      </c>
      <c r="D1324">
        <v>8.2119453650000001</v>
      </c>
      <c r="E1324">
        <v>8.3952162339999994</v>
      </c>
      <c r="F1324">
        <v>6.7850796019999997</v>
      </c>
      <c r="G1324">
        <v>8.2659596969999996</v>
      </c>
      <c r="H1324">
        <v>0.741198409</v>
      </c>
      <c r="I1324">
        <v>0.684158716</v>
      </c>
      <c r="J1324">
        <v>0.44237238800000001</v>
      </c>
      <c r="K1324">
        <v>0.35571589399999998</v>
      </c>
      <c r="L1324">
        <v>0.47746155200000001</v>
      </c>
    </row>
    <row r="1325" spans="1:12" x14ac:dyDescent="0.2">
      <c r="A1325" t="s">
        <v>2580</v>
      </c>
      <c r="B1325">
        <v>-0.212386243</v>
      </c>
      <c r="C1325" s="1" t="s">
        <v>2578</v>
      </c>
      <c r="D1325">
        <v>8.2119453650000001</v>
      </c>
      <c r="E1325">
        <v>8.3952162339999994</v>
      </c>
      <c r="F1325">
        <v>6.7850796019999997</v>
      </c>
      <c r="G1325">
        <v>8.2659596969999996</v>
      </c>
      <c r="H1325">
        <v>0.744915043</v>
      </c>
      <c r="I1325">
        <v>0.68665372999999996</v>
      </c>
      <c r="J1325">
        <v>0.44782869400000003</v>
      </c>
      <c r="K1325">
        <v>0.35827610700000001</v>
      </c>
      <c r="L1325">
        <v>0.46988305200000002</v>
      </c>
    </row>
    <row r="1326" spans="1:12" x14ac:dyDescent="0.2">
      <c r="A1326" t="s">
        <v>2581</v>
      </c>
      <c r="B1326">
        <v>-0.21123546000000001</v>
      </c>
      <c r="C1326" s="1" t="s">
        <v>2578</v>
      </c>
      <c r="D1326">
        <v>8.2119453650000001</v>
      </c>
      <c r="E1326">
        <v>8.3952162339999994</v>
      </c>
      <c r="F1326">
        <v>6.7850796019999997</v>
      </c>
      <c r="G1326">
        <v>8.2659596969999996</v>
      </c>
      <c r="H1326">
        <v>0.74874361899999997</v>
      </c>
      <c r="I1326">
        <v>0.69192329200000002</v>
      </c>
      <c r="J1326">
        <v>0.46442608400000002</v>
      </c>
      <c r="K1326">
        <v>0.36965189900000001</v>
      </c>
      <c r="L1326">
        <v>0.47793917800000002</v>
      </c>
    </row>
    <row r="1327" spans="1:12" x14ac:dyDescent="0.2">
      <c r="A1327" t="s">
        <v>2582</v>
      </c>
      <c r="B1327">
        <v>0.14606670599999999</v>
      </c>
      <c r="C1327" s="1" t="s">
        <v>2583</v>
      </c>
      <c r="D1327">
        <v>3.3507566639999999</v>
      </c>
      <c r="E1327">
        <v>2.6441438480000001</v>
      </c>
      <c r="F1327">
        <v>3.0056604569999998</v>
      </c>
      <c r="G1327">
        <v>2.8048136860000001</v>
      </c>
      <c r="H1327">
        <v>0.56661578599999995</v>
      </c>
      <c r="I1327">
        <v>0.46502120899999999</v>
      </c>
      <c r="J1327">
        <v>0.64107345599999999</v>
      </c>
      <c r="K1327">
        <v>0.71089908499999999</v>
      </c>
      <c r="L1327">
        <v>0.69637462800000005</v>
      </c>
    </row>
    <row r="1328" spans="1:12" x14ac:dyDescent="0.2">
      <c r="A1328" t="s">
        <v>1144</v>
      </c>
      <c r="B1328">
        <v>-0.26938266900000002</v>
      </c>
      <c r="C1328" s="1" t="s">
        <v>1145</v>
      </c>
      <c r="D1328">
        <v>4.7260166579999998</v>
      </c>
      <c r="E1328">
        <v>4.715593492</v>
      </c>
      <c r="F1328">
        <v>3.6834784350000001</v>
      </c>
      <c r="G1328">
        <v>4.4414146050000003</v>
      </c>
      <c r="H1328">
        <v>0.66734509200000003</v>
      </c>
      <c r="I1328">
        <v>0.66319232500000003</v>
      </c>
      <c r="J1328">
        <v>0.640441017</v>
      </c>
      <c r="K1328">
        <v>0.41098367699999999</v>
      </c>
      <c r="L1328">
        <v>0.36423660899999999</v>
      </c>
    </row>
    <row r="1329" spans="1:12" x14ac:dyDescent="0.2">
      <c r="A1329" t="s">
        <v>2584</v>
      </c>
      <c r="B1329">
        <v>0.14559276400000001</v>
      </c>
      <c r="C1329" s="1" t="s">
        <v>2585</v>
      </c>
      <c r="D1329">
        <v>-3.4507313590000002</v>
      </c>
      <c r="E1329">
        <v>-3.2546417769999998</v>
      </c>
      <c r="F1329">
        <v>-3.5584581430000002</v>
      </c>
      <c r="G1329">
        <v>-4.2342354000000002</v>
      </c>
      <c r="H1329">
        <v>0.64122951900000003</v>
      </c>
      <c r="I1329">
        <v>0.50248208000000005</v>
      </c>
      <c r="J1329">
        <v>0.63586273199999999</v>
      </c>
      <c r="K1329">
        <v>0.76866390399999995</v>
      </c>
      <c r="L1329">
        <v>0.70890450999999999</v>
      </c>
    </row>
    <row r="1330" spans="1:12" x14ac:dyDescent="0.2">
      <c r="A1330" t="s">
        <v>2586</v>
      </c>
      <c r="B1330">
        <v>-0.14282852800000001</v>
      </c>
      <c r="C1330" s="1" t="s">
        <v>1152</v>
      </c>
      <c r="D1330">
        <v>4.838120709</v>
      </c>
      <c r="E1330">
        <v>4.3438578720000001</v>
      </c>
      <c r="F1330">
        <v>4.0847562000000002</v>
      </c>
      <c r="G1330">
        <v>3.9095518939999998</v>
      </c>
      <c r="H1330">
        <v>0.69175900700000004</v>
      </c>
      <c r="I1330">
        <v>0.69733281999999996</v>
      </c>
      <c r="J1330">
        <v>0.49871297999999997</v>
      </c>
      <c r="K1330">
        <v>0.48286393500000002</v>
      </c>
      <c r="L1330">
        <v>0.490015547</v>
      </c>
    </row>
    <row r="1331" spans="1:12" x14ac:dyDescent="0.2">
      <c r="A1331" t="s">
        <v>2587</v>
      </c>
      <c r="B1331">
        <v>-0.15463888100000001</v>
      </c>
      <c r="C1331" s="1" t="s">
        <v>1152</v>
      </c>
      <c r="D1331">
        <v>4.838120709</v>
      </c>
      <c r="E1331">
        <v>4.3438578720000001</v>
      </c>
      <c r="F1331">
        <v>4.0847562000000002</v>
      </c>
      <c r="G1331">
        <v>3.9095518939999998</v>
      </c>
      <c r="H1331">
        <v>0.68709852599999999</v>
      </c>
      <c r="I1331">
        <v>0.69005968200000001</v>
      </c>
      <c r="J1331">
        <v>0.48740372199999998</v>
      </c>
      <c r="K1331">
        <v>0.46214815199999998</v>
      </c>
      <c r="L1331">
        <v>0.47161537199999998</v>
      </c>
    </row>
    <row r="1332" spans="1:12" x14ac:dyDescent="0.2">
      <c r="A1332" t="s">
        <v>1151</v>
      </c>
      <c r="B1332">
        <v>-0.15995765100000001</v>
      </c>
      <c r="C1332" s="1" t="s">
        <v>1152</v>
      </c>
      <c r="D1332">
        <v>4.838120709</v>
      </c>
      <c r="E1332">
        <v>4.3438578720000001</v>
      </c>
      <c r="F1332">
        <v>4.0847562000000002</v>
      </c>
      <c r="G1332">
        <v>3.9095518939999998</v>
      </c>
      <c r="H1332">
        <v>0.68710101700000004</v>
      </c>
      <c r="I1332">
        <v>0.67938241600000004</v>
      </c>
      <c r="J1332">
        <v>0.478106894</v>
      </c>
      <c r="K1332">
        <v>0.44721239099999999</v>
      </c>
      <c r="L1332">
        <v>0.46259919100000002</v>
      </c>
    </row>
    <row r="1333" spans="1:12" x14ac:dyDescent="0.2">
      <c r="A1333" t="s">
        <v>1153</v>
      </c>
      <c r="B1333">
        <v>-0.16155608699999999</v>
      </c>
      <c r="C1333" s="1" t="s">
        <v>1152</v>
      </c>
      <c r="D1333">
        <v>4.838120709</v>
      </c>
      <c r="E1333">
        <v>4.3438578720000001</v>
      </c>
      <c r="F1333">
        <v>4.0847562000000002</v>
      </c>
      <c r="G1333">
        <v>3.9095518939999998</v>
      </c>
      <c r="H1333">
        <v>0.68835621199999997</v>
      </c>
      <c r="I1333">
        <v>0.66367689699999999</v>
      </c>
      <c r="J1333">
        <v>0.46982093899999999</v>
      </c>
      <c r="K1333">
        <v>0.43341343599999999</v>
      </c>
      <c r="L1333">
        <v>0.45804375400000003</v>
      </c>
    </row>
    <row r="1334" spans="1:12" x14ac:dyDescent="0.2">
      <c r="A1334" t="s">
        <v>2588</v>
      </c>
      <c r="B1334">
        <v>-0.174778185</v>
      </c>
      <c r="C1334" s="1" t="s">
        <v>2589</v>
      </c>
      <c r="D1334">
        <v>3.8174897730000001</v>
      </c>
      <c r="E1334">
        <v>3.799699033</v>
      </c>
      <c r="F1334">
        <v>4.3772613199999997</v>
      </c>
      <c r="G1334">
        <v>4.3030730119999996</v>
      </c>
      <c r="H1334">
        <v>0.77176048100000005</v>
      </c>
      <c r="I1334">
        <v>0.73249688400000001</v>
      </c>
      <c r="J1334">
        <v>0.65413482499999998</v>
      </c>
      <c r="K1334">
        <v>0.54241073799999995</v>
      </c>
      <c r="L1334">
        <v>0.54696102000000002</v>
      </c>
    </row>
    <row r="1335" spans="1:12" x14ac:dyDescent="0.2">
      <c r="A1335" t="s">
        <v>2590</v>
      </c>
      <c r="B1335">
        <v>0.14603729400000001</v>
      </c>
      <c r="C1335" s="1" t="s">
        <v>1155</v>
      </c>
      <c r="D1335">
        <v>-2.0185210910000002</v>
      </c>
      <c r="E1335">
        <v>-2.400168452</v>
      </c>
      <c r="F1335">
        <v>-2.1814033899999998</v>
      </c>
      <c r="G1335">
        <v>-2.1104075419999999</v>
      </c>
      <c r="H1335">
        <v>0.34127835499999998</v>
      </c>
      <c r="I1335">
        <v>0.40649740899999998</v>
      </c>
      <c r="J1335">
        <v>0.61210885299999995</v>
      </c>
      <c r="K1335">
        <v>0.71945367599999999</v>
      </c>
      <c r="L1335">
        <v>0.47921065499999999</v>
      </c>
    </row>
    <row r="1336" spans="1:12" x14ac:dyDescent="0.2">
      <c r="A1336" t="s">
        <v>2591</v>
      </c>
      <c r="B1336">
        <v>-0.191635897</v>
      </c>
      <c r="C1336" s="1" t="s">
        <v>2592</v>
      </c>
      <c r="D1336">
        <v>1.388221318</v>
      </c>
      <c r="E1336">
        <v>1.262925981</v>
      </c>
      <c r="F1336">
        <v>1.413698422</v>
      </c>
      <c r="G1336">
        <v>1.4442234460000001</v>
      </c>
      <c r="H1336">
        <v>0.59647826699999995</v>
      </c>
      <c r="I1336">
        <v>0.45527969600000001</v>
      </c>
      <c r="J1336">
        <v>0.54496807999999997</v>
      </c>
      <c r="K1336">
        <v>0.34927645200000002</v>
      </c>
      <c r="L1336">
        <v>0.33193578299999998</v>
      </c>
    </row>
    <row r="1337" spans="1:12" x14ac:dyDescent="0.2">
      <c r="A1337" t="s">
        <v>2593</v>
      </c>
      <c r="B1337">
        <v>-0.20717517599999999</v>
      </c>
      <c r="C1337" s="1" t="s">
        <v>2592</v>
      </c>
      <c r="D1337">
        <v>1.388221318</v>
      </c>
      <c r="E1337">
        <v>1.262925981</v>
      </c>
      <c r="F1337">
        <v>1.413698422</v>
      </c>
      <c r="G1337">
        <v>1.4442234460000001</v>
      </c>
      <c r="H1337">
        <v>0.59891545199999996</v>
      </c>
      <c r="I1337">
        <v>0.46073437</v>
      </c>
      <c r="J1337">
        <v>0.53726990100000005</v>
      </c>
      <c r="K1337">
        <v>0.33050215500000002</v>
      </c>
      <c r="L1337">
        <v>0.31976064100000001</v>
      </c>
    </row>
    <row r="1338" spans="1:12" x14ac:dyDescent="0.2">
      <c r="A1338" t="s">
        <v>2594</v>
      </c>
      <c r="B1338">
        <v>-0.21391554500000001</v>
      </c>
      <c r="C1338" s="1" t="s">
        <v>2592</v>
      </c>
      <c r="D1338">
        <v>1.388221318</v>
      </c>
      <c r="E1338">
        <v>1.262925981</v>
      </c>
      <c r="F1338">
        <v>1.413698422</v>
      </c>
      <c r="G1338">
        <v>1.4442234460000001</v>
      </c>
      <c r="H1338">
        <v>0.59382153800000004</v>
      </c>
      <c r="I1338">
        <v>0.45913904</v>
      </c>
      <c r="J1338">
        <v>0.52701568399999998</v>
      </c>
      <c r="K1338">
        <v>0.31481184499999998</v>
      </c>
      <c r="L1338">
        <v>0.31067457199999998</v>
      </c>
    </row>
    <row r="1339" spans="1:12" x14ac:dyDescent="0.2">
      <c r="A1339" t="s">
        <v>2595</v>
      </c>
      <c r="B1339">
        <v>-0.21639296799999999</v>
      </c>
      <c r="C1339" s="1" t="s">
        <v>2592</v>
      </c>
      <c r="D1339">
        <v>1.388221318</v>
      </c>
      <c r="E1339">
        <v>1.262925981</v>
      </c>
      <c r="F1339">
        <v>1.413698422</v>
      </c>
      <c r="G1339">
        <v>1.4442234460000001</v>
      </c>
      <c r="H1339">
        <v>0.58808242899999996</v>
      </c>
      <c r="I1339">
        <v>0.45280403800000002</v>
      </c>
      <c r="J1339">
        <v>0.51455980700000004</v>
      </c>
      <c r="K1339">
        <v>0.30085636599999999</v>
      </c>
      <c r="L1339">
        <v>0.30332188100000002</v>
      </c>
    </row>
    <row r="1340" spans="1:12" x14ac:dyDescent="0.2">
      <c r="A1340" t="s">
        <v>2596</v>
      </c>
      <c r="B1340">
        <v>-0.21933008200000001</v>
      </c>
      <c r="C1340" s="1" t="s">
        <v>2592</v>
      </c>
      <c r="D1340">
        <v>1.388221318</v>
      </c>
      <c r="E1340">
        <v>1.262925981</v>
      </c>
      <c r="F1340">
        <v>1.413698422</v>
      </c>
      <c r="G1340">
        <v>1.4442234460000001</v>
      </c>
      <c r="H1340">
        <v>0.58863494800000005</v>
      </c>
      <c r="I1340">
        <v>0.44472971700000002</v>
      </c>
      <c r="J1340">
        <v>0.49701915499999999</v>
      </c>
      <c r="K1340">
        <v>0.28499597199999999</v>
      </c>
      <c r="L1340">
        <v>0.296599744</v>
      </c>
    </row>
    <row r="1341" spans="1:12" x14ac:dyDescent="0.2">
      <c r="A1341" t="s">
        <v>2597</v>
      </c>
      <c r="B1341">
        <v>-0.22486755</v>
      </c>
      <c r="C1341" s="1" t="s">
        <v>2592</v>
      </c>
      <c r="D1341">
        <v>1.388221318</v>
      </c>
      <c r="E1341">
        <v>1.262925981</v>
      </c>
      <c r="F1341">
        <v>1.413698422</v>
      </c>
      <c r="G1341">
        <v>1.4442234460000001</v>
      </c>
      <c r="H1341">
        <v>0.59831720499999996</v>
      </c>
      <c r="I1341">
        <v>0.43919577500000001</v>
      </c>
      <c r="J1341">
        <v>0.47280210099999997</v>
      </c>
      <c r="K1341">
        <v>0.26677089999999998</v>
      </c>
      <c r="L1341">
        <v>0.29037072000000003</v>
      </c>
    </row>
    <row r="1342" spans="1:12" x14ac:dyDescent="0.2">
      <c r="A1342" t="s">
        <v>1158</v>
      </c>
      <c r="B1342">
        <v>-0.22965988700000001</v>
      </c>
      <c r="C1342" s="1" t="s">
        <v>2592</v>
      </c>
      <c r="D1342">
        <v>1.388221318</v>
      </c>
      <c r="E1342">
        <v>1.262925981</v>
      </c>
      <c r="F1342">
        <v>1.413698422</v>
      </c>
      <c r="G1342">
        <v>1.4442234460000001</v>
      </c>
      <c r="H1342">
        <v>0.61048770399999996</v>
      </c>
      <c r="I1342">
        <v>0.43536826000000001</v>
      </c>
      <c r="J1342">
        <v>0.44672719500000002</v>
      </c>
      <c r="K1342">
        <v>0.25124775900000001</v>
      </c>
      <c r="L1342">
        <v>0.28448790600000001</v>
      </c>
    </row>
    <row r="1343" spans="1:12" x14ac:dyDescent="0.2">
      <c r="A1343" t="s">
        <v>2598</v>
      </c>
      <c r="B1343">
        <v>0.22833813</v>
      </c>
      <c r="C1343" s="1" t="s">
        <v>2599</v>
      </c>
      <c r="D1343">
        <v>-3.0487396900000001</v>
      </c>
      <c r="E1343">
        <v>-2.9555825740000001</v>
      </c>
      <c r="F1343">
        <v>-2.707075052</v>
      </c>
      <c r="G1343">
        <v>-2.81267646</v>
      </c>
      <c r="H1343">
        <v>0.22617179300000001</v>
      </c>
      <c r="I1343">
        <v>0.35218195000000002</v>
      </c>
      <c r="J1343">
        <v>0.32236177199999999</v>
      </c>
      <c r="K1343">
        <v>0.59767073999999998</v>
      </c>
      <c r="L1343">
        <v>0.45948253100000003</v>
      </c>
    </row>
    <row r="1344" spans="1:12" x14ac:dyDescent="0.2">
      <c r="A1344" t="s">
        <v>2600</v>
      </c>
      <c r="B1344">
        <v>0.194860372</v>
      </c>
      <c r="C1344" s="1" t="s">
        <v>2599</v>
      </c>
      <c r="D1344">
        <v>-3.0487396900000001</v>
      </c>
      <c r="E1344">
        <v>-2.9555825740000001</v>
      </c>
      <c r="F1344">
        <v>-2.707075052</v>
      </c>
      <c r="G1344">
        <v>-2.81267646</v>
      </c>
      <c r="H1344">
        <v>0.241878329</v>
      </c>
      <c r="I1344">
        <v>0.382967891</v>
      </c>
      <c r="J1344">
        <v>0.29797758000000002</v>
      </c>
      <c r="K1344">
        <v>0.48732676200000002</v>
      </c>
      <c r="L1344">
        <v>0.51760984799999998</v>
      </c>
    </row>
    <row r="1345" spans="1:12" x14ac:dyDescent="0.2">
      <c r="A1345" t="s">
        <v>2601</v>
      </c>
      <c r="B1345">
        <v>0.15581614899999999</v>
      </c>
      <c r="C1345" s="1" t="s">
        <v>2599</v>
      </c>
      <c r="D1345">
        <v>-3.0487396900000001</v>
      </c>
      <c r="E1345">
        <v>-2.9555825740000001</v>
      </c>
      <c r="F1345">
        <v>-2.707075052</v>
      </c>
      <c r="G1345">
        <v>-2.81267646</v>
      </c>
      <c r="H1345">
        <v>0.25879392499999998</v>
      </c>
      <c r="I1345">
        <v>0.41226778400000003</v>
      </c>
      <c r="J1345">
        <v>0.27828388700000001</v>
      </c>
      <c r="K1345">
        <v>0.40224311899999998</v>
      </c>
      <c r="L1345">
        <v>0.54228624299999995</v>
      </c>
    </row>
    <row r="1346" spans="1:12" x14ac:dyDescent="0.2">
      <c r="A1346" t="s">
        <v>2602</v>
      </c>
      <c r="B1346">
        <v>-0.16179264500000001</v>
      </c>
      <c r="C1346" s="1" t="s">
        <v>2603</v>
      </c>
      <c r="D1346">
        <v>1.9293754320000001</v>
      </c>
      <c r="E1346">
        <v>2.0868751099999998</v>
      </c>
      <c r="F1346">
        <v>2.2494847299999998</v>
      </c>
      <c r="G1346">
        <v>2.077440014</v>
      </c>
      <c r="H1346">
        <v>0.65040458800000001</v>
      </c>
      <c r="I1346">
        <v>0.52237979300000004</v>
      </c>
      <c r="J1346">
        <v>0.62343378800000004</v>
      </c>
      <c r="K1346">
        <v>0.48386427700000001</v>
      </c>
      <c r="L1346">
        <v>0.39002921200000001</v>
      </c>
    </row>
    <row r="1347" spans="1:12" x14ac:dyDescent="0.2">
      <c r="A1347" t="s">
        <v>2604</v>
      </c>
      <c r="B1347">
        <v>-0.16406736299999999</v>
      </c>
      <c r="C1347" s="1" t="s">
        <v>2603</v>
      </c>
      <c r="D1347">
        <v>1.9293754320000001</v>
      </c>
      <c r="E1347">
        <v>2.0868751099999998</v>
      </c>
      <c r="F1347">
        <v>2.2494847299999998</v>
      </c>
      <c r="G1347">
        <v>2.077440014</v>
      </c>
      <c r="H1347">
        <v>0.69133499200000004</v>
      </c>
      <c r="I1347">
        <v>0.53916597799999999</v>
      </c>
      <c r="J1347">
        <v>0.63999506500000003</v>
      </c>
      <c r="K1347">
        <v>0.51045492999999997</v>
      </c>
      <c r="L1347">
        <v>0.40840769999999998</v>
      </c>
    </row>
    <row r="1348" spans="1:12" x14ac:dyDescent="0.2">
      <c r="A1348" t="s">
        <v>2605</v>
      </c>
      <c r="B1348">
        <v>-0.15986667700000001</v>
      </c>
      <c r="C1348" s="1" t="s">
        <v>2603</v>
      </c>
      <c r="D1348">
        <v>1.9293754320000001</v>
      </c>
      <c r="E1348">
        <v>2.0868751099999998</v>
      </c>
      <c r="F1348">
        <v>2.2494847299999998</v>
      </c>
      <c r="G1348">
        <v>2.077440014</v>
      </c>
      <c r="H1348">
        <v>0.72468966000000001</v>
      </c>
      <c r="I1348">
        <v>0.55031827799999999</v>
      </c>
      <c r="J1348">
        <v>0.65317313799999999</v>
      </c>
      <c r="K1348">
        <v>0.53747472200000002</v>
      </c>
      <c r="L1348">
        <v>0.428245975</v>
      </c>
    </row>
    <row r="1349" spans="1:12" x14ac:dyDescent="0.2">
      <c r="A1349" t="s">
        <v>2606</v>
      </c>
      <c r="B1349">
        <v>-0.150796505</v>
      </c>
      <c r="C1349" s="1" t="s">
        <v>2603</v>
      </c>
      <c r="D1349">
        <v>1.9293754320000001</v>
      </c>
      <c r="E1349">
        <v>2.0868751099999998</v>
      </c>
      <c r="F1349">
        <v>2.2494847299999998</v>
      </c>
      <c r="G1349">
        <v>2.077440014</v>
      </c>
      <c r="H1349">
        <v>0.73857241399999995</v>
      </c>
      <c r="I1349">
        <v>0.54963686599999995</v>
      </c>
      <c r="J1349">
        <v>0.65759901700000001</v>
      </c>
      <c r="K1349">
        <v>0.55383041099999997</v>
      </c>
      <c r="L1349">
        <v>0.44178211000000001</v>
      </c>
    </row>
    <row r="1350" spans="1:12" x14ac:dyDescent="0.2">
      <c r="A1350" t="s">
        <v>1179</v>
      </c>
      <c r="B1350">
        <v>-0.15772320000000001</v>
      </c>
      <c r="C1350" s="1" t="s">
        <v>1180</v>
      </c>
      <c r="D1350">
        <v>2.9758783119999999</v>
      </c>
      <c r="E1350">
        <v>2.9085474609999999</v>
      </c>
      <c r="F1350">
        <v>2.3049369149999999</v>
      </c>
      <c r="G1350">
        <v>2.095849732</v>
      </c>
      <c r="H1350">
        <v>0.65457215899999999</v>
      </c>
      <c r="I1350">
        <v>0.48422552400000002</v>
      </c>
      <c r="J1350">
        <v>0.53020719999999999</v>
      </c>
      <c r="K1350">
        <v>0.43722530799999998</v>
      </c>
      <c r="L1350">
        <v>0.35999821399999998</v>
      </c>
    </row>
    <row r="1351" spans="1:12" x14ac:dyDescent="0.2">
      <c r="A1351" t="s">
        <v>1181</v>
      </c>
      <c r="B1351">
        <v>-0.16600111300000001</v>
      </c>
      <c r="C1351" s="1" t="s">
        <v>1180</v>
      </c>
      <c r="D1351">
        <v>2.9758783119999999</v>
      </c>
      <c r="E1351">
        <v>2.9085474609999999</v>
      </c>
      <c r="F1351">
        <v>2.3049369149999999</v>
      </c>
      <c r="G1351">
        <v>2.095849732</v>
      </c>
      <c r="H1351">
        <v>0.68597153600000005</v>
      </c>
      <c r="I1351">
        <v>0.489325607</v>
      </c>
      <c r="J1351">
        <v>0.56528645899999996</v>
      </c>
      <c r="K1351">
        <v>0.45505844600000001</v>
      </c>
      <c r="L1351">
        <v>0.37332839499999998</v>
      </c>
    </row>
    <row r="1352" spans="1:12" x14ac:dyDescent="0.2">
      <c r="A1352" t="s">
        <v>1182</v>
      </c>
      <c r="B1352">
        <v>-0.16894119799999999</v>
      </c>
      <c r="C1352" s="1" t="s">
        <v>1180</v>
      </c>
      <c r="D1352">
        <v>2.9758783119999999</v>
      </c>
      <c r="E1352">
        <v>2.9085474609999999</v>
      </c>
      <c r="F1352">
        <v>2.3049369149999999</v>
      </c>
      <c r="G1352">
        <v>2.095849732</v>
      </c>
      <c r="H1352">
        <v>0.71212642900000001</v>
      </c>
      <c r="I1352">
        <v>0.49247919299999998</v>
      </c>
      <c r="J1352">
        <v>0.58859905800000001</v>
      </c>
      <c r="K1352">
        <v>0.47053498900000001</v>
      </c>
      <c r="L1352">
        <v>0.38705240299999999</v>
      </c>
    </row>
    <row r="1353" spans="1:12" x14ac:dyDescent="0.2">
      <c r="A1353" t="s">
        <v>1183</v>
      </c>
      <c r="B1353">
        <v>-0.16683514999999999</v>
      </c>
      <c r="C1353" s="1" t="s">
        <v>1180</v>
      </c>
      <c r="D1353">
        <v>2.9758783119999999</v>
      </c>
      <c r="E1353">
        <v>2.9085474609999999</v>
      </c>
      <c r="F1353">
        <v>2.3049369149999999</v>
      </c>
      <c r="G1353">
        <v>2.095849732</v>
      </c>
      <c r="H1353">
        <v>0.73226036800000005</v>
      </c>
      <c r="I1353">
        <v>0.49362767000000002</v>
      </c>
      <c r="J1353">
        <v>0.60564628300000001</v>
      </c>
      <c r="K1353">
        <v>0.486258305</v>
      </c>
      <c r="L1353">
        <v>0.40109427600000003</v>
      </c>
    </row>
    <row r="1354" spans="1:12" x14ac:dyDescent="0.2">
      <c r="A1354" t="s">
        <v>2607</v>
      </c>
      <c r="B1354">
        <v>-0.141213282</v>
      </c>
      <c r="C1354" s="1" t="s">
        <v>2608</v>
      </c>
      <c r="D1354">
        <v>5.819766188</v>
      </c>
      <c r="E1354">
        <v>5.1984894309999996</v>
      </c>
      <c r="F1354">
        <v>5.6232973270000004</v>
      </c>
      <c r="G1354">
        <v>5.9706868870000003</v>
      </c>
      <c r="H1354">
        <v>0.61073855499999996</v>
      </c>
      <c r="I1354">
        <v>0.46574986099999999</v>
      </c>
      <c r="J1354">
        <v>0.63637296799999998</v>
      </c>
      <c r="K1354">
        <v>0.45793088900000001</v>
      </c>
      <c r="L1354">
        <v>0.40155013699999997</v>
      </c>
    </row>
    <row r="1355" spans="1:12" x14ac:dyDescent="0.2">
      <c r="A1355" t="s">
        <v>2609</v>
      </c>
      <c r="B1355">
        <v>-0.14245448499999999</v>
      </c>
      <c r="C1355" s="1" t="s">
        <v>2608</v>
      </c>
      <c r="D1355">
        <v>5.819766188</v>
      </c>
      <c r="E1355">
        <v>5.1984894309999996</v>
      </c>
      <c r="F1355">
        <v>5.6232973270000004</v>
      </c>
      <c r="G1355">
        <v>5.9706868870000003</v>
      </c>
      <c r="H1355">
        <v>0.57380692200000005</v>
      </c>
      <c r="I1355">
        <v>0.45548629200000001</v>
      </c>
      <c r="J1355">
        <v>0.60540575399999996</v>
      </c>
      <c r="K1355">
        <v>0.43053854400000002</v>
      </c>
      <c r="L1355">
        <v>0.37435179899999999</v>
      </c>
    </row>
    <row r="1356" spans="1:12" x14ac:dyDescent="0.2">
      <c r="A1356" t="s">
        <v>2610</v>
      </c>
      <c r="B1356">
        <v>-0.14638726899999999</v>
      </c>
      <c r="C1356" s="1" t="s">
        <v>2608</v>
      </c>
      <c r="D1356">
        <v>5.819766188</v>
      </c>
      <c r="E1356">
        <v>5.1984894309999996</v>
      </c>
      <c r="F1356">
        <v>5.6232973270000004</v>
      </c>
      <c r="G1356">
        <v>5.9706868870000003</v>
      </c>
      <c r="H1356">
        <v>0.54545310300000005</v>
      </c>
      <c r="I1356">
        <v>0.44617314000000002</v>
      </c>
      <c r="J1356">
        <v>0.58136874400000005</v>
      </c>
      <c r="K1356">
        <v>0.400236641</v>
      </c>
      <c r="L1356">
        <v>0.355652146</v>
      </c>
    </row>
    <row r="1357" spans="1:12" x14ac:dyDescent="0.2">
      <c r="A1357" t="s">
        <v>2611</v>
      </c>
      <c r="B1357">
        <v>-0.15357559200000001</v>
      </c>
      <c r="C1357" s="1" t="s">
        <v>2608</v>
      </c>
      <c r="D1357">
        <v>5.819766188</v>
      </c>
      <c r="E1357">
        <v>5.1984894309999996</v>
      </c>
      <c r="F1357">
        <v>5.6232973270000004</v>
      </c>
      <c r="G1357">
        <v>5.9706868870000003</v>
      </c>
      <c r="H1357">
        <v>0.52872178800000003</v>
      </c>
      <c r="I1357">
        <v>0.43552089199999999</v>
      </c>
      <c r="J1357">
        <v>0.56338452800000005</v>
      </c>
      <c r="K1357">
        <v>0.37257082699999999</v>
      </c>
      <c r="L1357">
        <v>0.33869612799999999</v>
      </c>
    </row>
    <row r="1358" spans="1:12" x14ac:dyDescent="0.2">
      <c r="A1358" t="s">
        <v>2612</v>
      </c>
      <c r="B1358">
        <v>-0.15925810400000001</v>
      </c>
      <c r="C1358" s="1" t="s">
        <v>2608</v>
      </c>
      <c r="D1358">
        <v>5.819766188</v>
      </c>
      <c r="E1358">
        <v>5.1984894309999996</v>
      </c>
      <c r="F1358">
        <v>5.6232973270000004</v>
      </c>
      <c r="G1358">
        <v>5.9706868870000003</v>
      </c>
      <c r="H1358">
        <v>0.51563436699999998</v>
      </c>
      <c r="I1358">
        <v>0.42696391</v>
      </c>
      <c r="J1358">
        <v>0.54739250699999997</v>
      </c>
      <c r="K1358">
        <v>0.35014103800000002</v>
      </c>
      <c r="L1358">
        <v>0.32466994300000002</v>
      </c>
    </row>
    <row r="1359" spans="1:12" x14ac:dyDescent="0.2">
      <c r="A1359" t="s">
        <v>2613</v>
      </c>
      <c r="B1359">
        <v>-0.15916063</v>
      </c>
      <c r="C1359" s="1" t="s">
        <v>2608</v>
      </c>
      <c r="D1359">
        <v>5.819766188</v>
      </c>
      <c r="E1359">
        <v>5.1984894309999996</v>
      </c>
      <c r="F1359">
        <v>5.6232973270000004</v>
      </c>
      <c r="G1359">
        <v>5.9706868870000003</v>
      </c>
      <c r="H1359">
        <v>0.49785785300000002</v>
      </c>
      <c r="I1359">
        <v>0.42370381800000001</v>
      </c>
      <c r="J1359">
        <v>0.52813308299999995</v>
      </c>
      <c r="K1359">
        <v>0.33582454</v>
      </c>
      <c r="L1359">
        <v>0.31231737100000001</v>
      </c>
    </row>
    <row r="1360" spans="1:12" x14ac:dyDescent="0.2">
      <c r="A1360" t="s">
        <v>2614</v>
      </c>
      <c r="B1360">
        <v>-0.15105596499999999</v>
      </c>
      <c r="C1360" s="1" t="s">
        <v>2608</v>
      </c>
      <c r="D1360">
        <v>5.819766188</v>
      </c>
      <c r="E1360">
        <v>5.1984894309999996</v>
      </c>
      <c r="F1360">
        <v>5.6232973270000004</v>
      </c>
      <c r="G1360">
        <v>5.9706868870000003</v>
      </c>
      <c r="H1360">
        <v>0.47453547899999998</v>
      </c>
      <c r="I1360">
        <v>0.41925268599999999</v>
      </c>
      <c r="J1360">
        <v>0.50892793599999997</v>
      </c>
      <c r="K1360">
        <v>0.33023435600000001</v>
      </c>
      <c r="L1360">
        <v>0.30279778099999999</v>
      </c>
    </row>
    <row r="1361" spans="1:12" x14ac:dyDescent="0.2">
      <c r="A1361" t="s">
        <v>2615</v>
      </c>
      <c r="B1361">
        <v>-0.14016882999999999</v>
      </c>
      <c r="C1361" s="1" t="s">
        <v>2608</v>
      </c>
      <c r="D1361">
        <v>5.819766188</v>
      </c>
      <c r="E1361">
        <v>5.1984894309999996</v>
      </c>
      <c r="F1361">
        <v>5.6232973270000004</v>
      </c>
      <c r="G1361">
        <v>5.9706868870000003</v>
      </c>
      <c r="H1361">
        <v>0.45204428499999999</v>
      </c>
      <c r="I1361">
        <v>0.41501883899999997</v>
      </c>
      <c r="J1361">
        <v>0.487511256</v>
      </c>
      <c r="K1361">
        <v>0.32692394200000002</v>
      </c>
      <c r="L1361">
        <v>0.295787984</v>
      </c>
    </row>
    <row r="1362" spans="1:12" x14ac:dyDescent="0.2">
      <c r="A1362" t="s">
        <v>2616</v>
      </c>
      <c r="B1362">
        <v>0.16740386600000001</v>
      </c>
      <c r="C1362" s="1" t="s">
        <v>2617</v>
      </c>
      <c r="D1362">
        <v>-5.7806796900000004</v>
      </c>
      <c r="E1362">
        <v>-5.888847868</v>
      </c>
      <c r="F1362">
        <v>-6.1419054119999998</v>
      </c>
      <c r="G1362">
        <v>-5.9364224319999996</v>
      </c>
      <c r="H1362">
        <v>0.271072588</v>
      </c>
      <c r="I1362">
        <v>0.28250896199999997</v>
      </c>
      <c r="J1362">
        <v>0.32556380499999998</v>
      </c>
      <c r="K1362">
        <v>0.521058986</v>
      </c>
      <c r="L1362">
        <v>0.399845648</v>
      </c>
    </row>
    <row r="1363" spans="1:12" x14ac:dyDescent="0.2">
      <c r="A1363" t="s">
        <v>2618</v>
      </c>
      <c r="B1363">
        <v>0.146448888</v>
      </c>
      <c r="C1363" s="1" t="s">
        <v>2617</v>
      </c>
      <c r="D1363">
        <v>-5.7806796900000004</v>
      </c>
      <c r="E1363">
        <v>-5.888847868</v>
      </c>
      <c r="F1363">
        <v>-6.1419054119999998</v>
      </c>
      <c r="G1363">
        <v>-5.9364224319999996</v>
      </c>
      <c r="H1363">
        <v>0.26993969099999998</v>
      </c>
      <c r="I1363">
        <v>0.26996465600000003</v>
      </c>
      <c r="J1363">
        <v>0.31938465500000002</v>
      </c>
      <c r="K1363">
        <v>0.48432693599999999</v>
      </c>
      <c r="L1363">
        <v>0.38143017400000001</v>
      </c>
    </row>
    <row r="1364" spans="1:12" x14ac:dyDescent="0.2">
      <c r="A1364" t="s">
        <v>2619</v>
      </c>
      <c r="B1364">
        <v>0.14867788800000001</v>
      </c>
      <c r="C1364" s="1" t="s">
        <v>2620</v>
      </c>
      <c r="D1364">
        <v>-1.545090399</v>
      </c>
      <c r="E1364">
        <v>-1.505014015</v>
      </c>
      <c r="F1364">
        <v>-1.343273199</v>
      </c>
      <c r="G1364">
        <v>-1.4758829440000001</v>
      </c>
      <c r="H1364">
        <v>0.21874854399999999</v>
      </c>
      <c r="I1364">
        <v>0.32873400800000002</v>
      </c>
      <c r="J1364">
        <v>0.42183883100000003</v>
      </c>
      <c r="K1364">
        <v>0.57455135599999996</v>
      </c>
      <c r="L1364">
        <v>0.36901867399999999</v>
      </c>
    </row>
    <row r="1365" spans="1:12" x14ac:dyDescent="0.2">
      <c r="A1365" t="s">
        <v>2621</v>
      </c>
      <c r="B1365">
        <v>0.14375696399999999</v>
      </c>
      <c r="C1365" s="1" t="s">
        <v>2620</v>
      </c>
      <c r="D1365">
        <v>-1.545090399</v>
      </c>
      <c r="E1365">
        <v>-1.505014015</v>
      </c>
      <c r="F1365">
        <v>-1.343273199</v>
      </c>
      <c r="G1365">
        <v>-1.4758829440000001</v>
      </c>
      <c r="H1365">
        <v>0.21698767999999999</v>
      </c>
      <c r="I1365">
        <v>0.31928829399999997</v>
      </c>
      <c r="J1365">
        <v>0.41430621699999998</v>
      </c>
      <c r="K1365">
        <v>0.56176319900000005</v>
      </c>
      <c r="L1365">
        <v>0.359472189</v>
      </c>
    </row>
    <row r="1366" spans="1:12" x14ac:dyDescent="0.2">
      <c r="A1366" t="s">
        <v>2622</v>
      </c>
      <c r="B1366">
        <v>0.14832345999999999</v>
      </c>
      <c r="C1366" s="1" t="s">
        <v>2623</v>
      </c>
      <c r="D1366">
        <v>-1.694192243</v>
      </c>
      <c r="E1366">
        <v>-1.5867631129999999</v>
      </c>
      <c r="F1366">
        <v>-1.390259664</v>
      </c>
      <c r="G1366">
        <v>-1.4952448439999999</v>
      </c>
      <c r="H1366">
        <v>0.45903102800000001</v>
      </c>
      <c r="I1366">
        <v>0.29756925899999997</v>
      </c>
      <c r="J1366">
        <v>0.38551036300000002</v>
      </c>
      <c r="K1366">
        <v>0.63854678799999998</v>
      </c>
      <c r="L1366">
        <v>0.41950723200000001</v>
      </c>
    </row>
    <row r="1367" spans="1:12" x14ac:dyDescent="0.2">
      <c r="A1367" t="s">
        <v>2624</v>
      </c>
      <c r="B1367">
        <v>0.150724462</v>
      </c>
      <c r="C1367" s="1" t="s">
        <v>2623</v>
      </c>
      <c r="D1367">
        <v>-1.694192243</v>
      </c>
      <c r="E1367">
        <v>-1.5867631129999999</v>
      </c>
      <c r="F1367">
        <v>-1.390259664</v>
      </c>
      <c r="G1367">
        <v>-1.4952448439999999</v>
      </c>
      <c r="H1367">
        <v>0.45343594100000001</v>
      </c>
      <c r="I1367">
        <v>0.29360462399999998</v>
      </c>
      <c r="J1367">
        <v>0.38815549700000002</v>
      </c>
      <c r="K1367">
        <v>0.63952553899999998</v>
      </c>
      <c r="L1367">
        <v>0.41872076000000003</v>
      </c>
    </row>
    <row r="1368" spans="1:12" x14ac:dyDescent="0.2">
      <c r="A1368" t="s">
        <v>2625</v>
      </c>
      <c r="B1368">
        <v>0.14781330400000001</v>
      </c>
      <c r="C1368" s="1" t="s">
        <v>1378</v>
      </c>
      <c r="D1368">
        <v>-1.586686126</v>
      </c>
      <c r="E1368">
        <v>-1.6498053530000001</v>
      </c>
      <c r="F1368">
        <v>-1.2917694639999999</v>
      </c>
      <c r="G1368">
        <v>-1.031705946</v>
      </c>
      <c r="H1368">
        <v>0.43474447500000002</v>
      </c>
      <c r="I1368">
        <v>0.27904106899999997</v>
      </c>
      <c r="J1368">
        <v>0.37587980100000001</v>
      </c>
      <c r="K1368">
        <v>0.61629070799999996</v>
      </c>
      <c r="L1368">
        <v>0.40577946399999998</v>
      </c>
    </row>
    <row r="1369" spans="1:12" x14ac:dyDescent="0.2">
      <c r="A1369" t="s">
        <v>2626</v>
      </c>
      <c r="B1369">
        <v>0.14495530000000001</v>
      </c>
      <c r="C1369" s="1" t="s">
        <v>1378</v>
      </c>
      <c r="D1369">
        <v>-1.586686126</v>
      </c>
      <c r="E1369">
        <v>-1.6498053530000001</v>
      </c>
      <c r="F1369">
        <v>-1.2917694639999999</v>
      </c>
      <c r="G1369">
        <v>-1.031705946</v>
      </c>
      <c r="H1369">
        <v>0.42368587200000002</v>
      </c>
      <c r="I1369">
        <v>0.27345573299999998</v>
      </c>
      <c r="J1369">
        <v>0.36726275899999999</v>
      </c>
      <c r="K1369">
        <v>0.60029743899999999</v>
      </c>
      <c r="L1369">
        <v>0.39921606999999998</v>
      </c>
    </row>
    <row r="1370" spans="1:12" x14ac:dyDescent="0.2">
      <c r="A1370" t="s">
        <v>2627</v>
      </c>
      <c r="B1370">
        <v>0.14047866000000001</v>
      </c>
      <c r="C1370" s="1" t="s">
        <v>1378</v>
      </c>
      <c r="D1370">
        <v>-1.586686126</v>
      </c>
      <c r="E1370">
        <v>-1.6498053530000001</v>
      </c>
      <c r="F1370">
        <v>-1.2917694639999999</v>
      </c>
      <c r="G1370">
        <v>-1.031705946</v>
      </c>
      <c r="H1370">
        <v>0.413116082</v>
      </c>
      <c r="I1370">
        <v>0.270767113</v>
      </c>
      <c r="J1370">
        <v>0.35566866800000002</v>
      </c>
      <c r="K1370">
        <v>0.58139406100000002</v>
      </c>
      <c r="L1370">
        <v>0.392597833999999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C1BD0-6557-C549-A1CF-C3E38CBED17E}">
  <dimension ref="A1:M37"/>
  <sheetViews>
    <sheetView tabSelected="1" workbookViewId="0">
      <selection activeCell="O15" sqref="O15"/>
    </sheetView>
  </sheetViews>
  <sheetFormatPr baseColWidth="10" defaultRowHeight="16" x14ac:dyDescent="0.2"/>
  <cols>
    <col min="1" max="1" width="24.1640625" bestFit="1" customWidth="1"/>
  </cols>
  <sheetData>
    <row r="1" spans="1:13" x14ac:dyDescent="0.2">
      <c r="A1" t="s">
        <v>2655</v>
      </c>
    </row>
    <row r="2" spans="1:13" x14ac:dyDescent="0.2">
      <c r="A2" t="s">
        <v>0</v>
      </c>
      <c r="B2" t="s">
        <v>2628</v>
      </c>
      <c r="C2" s="1" t="s">
        <v>6</v>
      </c>
      <c r="D2" t="s">
        <v>2</v>
      </c>
      <c r="E2" t="s">
        <v>3</v>
      </c>
      <c r="F2" t="s">
        <v>4</v>
      </c>
      <c r="G2" t="s">
        <v>2629</v>
      </c>
      <c r="H2" t="s">
        <v>1193</v>
      </c>
      <c r="I2" t="s">
        <v>1194</v>
      </c>
      <c r="J2" t="s">
        <v>1195</v>
      </c>
      <c r="K2" t="s">
        <v>7</v>
      </c>
      <c r="L2" t="s">
        <v>8</v>
      </c>
      <c r="M2" t="s">
        <v>9</v>
      </c>
    </row>
    <row r="3" spans="1:13" x14ac:dyDescent="0.2">
      <c r="A3" t="s">
        <v>2630</v>
      </c>
      <c r="B3">
        <v>-0.28156487200000002</v>
      </c>
      <c r="C3" s="1" t="s">
        <v>2631</v>
      </c>
      <c r="D3">
        <v>1.566398322</v>
      </c>
      <c r="E3">
        <v>1.2606721919999999</v>
      </c>
      <c r="F3">
        <v>1.663672018</v>
      </c>
      <c r="G3">
        <v>1.6119597299999999</v>
      </c>
      <c r="H3">
        <v>0.79928431700000002</v>
      </c>
      <c r="I3">
        <v>0.78293859399999999</v>
      </c>
      <c r="J3">
        <v>0.82585320600000001</v>
      </c>
      <c r="K3">
        <v>0.64323016700000002</v>
      </c>
      <c r="L3">
        <v>0.27000945199999998</v>
      </c>
      <c r="M3">
        <v>0.65014188299999998</v>
      </c>
    </row>
    <row r="4" spans="1:13" x14ac:dyDescent="0.2">
      <c r="A4" t="s">
        <v>2632</v>
      </c>
      <c r="B4">
        <v>-0.28881462499999999</v>
      </c>
      <c r="C4" s="1" t="s">
        <v>2631</v>
      </c>
      <c r="D4">
        <v>1.566398322</v>
      </c>
      <c r="E4">
        <v>1.2606721919999999</v>
      </c>
      <c r="F4">
        <v>1.663672018</v>
      </c>
      <c r="G4">
        <v>1.6119597299999999</v>
      </c>
      <c r="H4">
        <v>0.78944445200000002</v>
      </c>
      <c r="I4">
        <v>0.77573571799999996</v>
      </c>
      <c r="J4">
        <v>0.81537271099999997</v>
      </c>
      <c r="K4">
        <v>0.62644255599999998</v>
      </c>
      <c r="L4">
        <v>0.26384653800000002</v>
      </c>
      <c r="M4">
        <v>0.623819911</v>
      </c>
    </row>
    <row r="5" spans="1:13" x14ac:dyDescent="0.2">
      <c r="A5" t="s">
        <v>2633</v>
      </c>
      <c r="B5">
        <v>-0.29127425000000001</v>
      </c>
      <c r="C5" s="1" t="s">
        <v>2631</v>
      </c>
      <c r="D5">
        <v>1.566398322</v>
      </c>
      <c r="E5">
        <v>1.2606721919999999</v>
      </c>
      <c r="F5">
        <v>1.663672018</v>
      </c>
      <c r="G5">
        <v>1.6119597299999999</v>
      </c>
      <c r="H5">
        <v>0.77593085500000003</v>
      </c>
      <c r="I5">
        <v>0.76628687399999995</v>
      </c>
      <c r="J5">
        <v>0.80100149499999995</v>
      </c>
      <c r="K5">
        <v>0.61307900599999998</v>
      </c>
      <c r="L5">
        <v>0.25892374299999998</v>
      </c>
      <c r="M5">
        <v>0.59739372700000004</v>
      </c>
    </row>
    <row r="6" spans="1:13" x14ac:dyDescent="0.2">
      <c r="A6" t="s">
        <v>2634</v>
      </c>
      <c r="B6">
        <v>-0.28652219499999998</v>
      </c>
      <c r="C6" s="1" t="s">
        <v>2631</v>
      </c>
      <c r="D6">
        <v>1.566398322</v>
      </c>
      <c r="E6">
        <v>1.2606721919999999</v>
      </c>
      <c r="F6">
        <v>1.663672018</v>
      </c>
      <c r="G6">
        <v>1.6119597299999999</v>
      </c>
      <c r="H6">
        <v>0.76254356400000001</v>
      </c>
      <c r="I6">
        <v>0.75995659699999996</v>
      </c>
      <c r="J6">
        <v>0.78739862500000002</v>
      </c>
      <c r="K6">
        <v>0.60457783899999995</v>
      </c>
      <c r="L6">
        <v>0.26362172699999997</v>
      </c>
      <c r="M6">
        <v>0.58213263599999998</v>
      </c>
    </row>
    <row r="7" spans="1:13" x14ac:dyDescent="0.2">
      <c r="A7" t="s">
        <v>2635</v>
      </c>
      <c r="B7">
        <v>-0.276456651</v>
      </c>
      <c r="C7" s="1" t="s">
        <v>2631</v>
      </c>
      <c r="D7">
        <v>1.566398322</v>
      </c>
      <c r="E7">
        <v>1.2606721919999999</v>
      </c>
      <c r="F7">
        <v>1.663672018</v>
      </c>
      <c r="G7">
        <v>1.6119597299999999</v>
      </c>
      <c r="H7">
        <v>0.749328628</v>
      </c>
      <c r="I7">
        <v>0.75300797200000003</v>
      </c>
      <c r="J7">
        <v>0.77391049300000003</v>
      </c>
      <c r="K7">
        <v>0.59955294299999995</v>
      </c>
      <c r="L7">
        <v>0.272869794</v>
      </c>
      <c r="M7">
        <v>0.57445440299999995</v>
      </c>
    </row>
    <row r="8" spans="1:13" x14ac:dyDescent="0.2">
      <c r="A8" t="s">
        <v>2636</v>
      </c>
      <c r="B8">
        <v>-0.26027618299999999</v>
      </c>
      <c r="C8" s="1" t="s">
        <v>2631</v>
      </c>
      <c r="D8">
        <v>1.566398322</v>
      </c>
      <c r="E8">
        <v>1.2606721919999999</v>
      </c>
      <c r="F8">
        <v>1.663672018</v>
      </c>
      <c r="G8">
        <v>1.6119597299999999</v>
      </c>
      <c r="H8">
        <v>0.73921519499999999</v>
      </c>
      <c r="I8">
        <v>0.74248130999999995</v>
      </c>
      <c r="J8">
        <v>0.76076727600000005</v>
      </c>
      <c r="K8">
        <v>0.59860501899999996</v>
      </c>
      <c r="L8">
        <v>0.28563255700000001</v>
      </c>
      <c r="M8">
        <v>0.57739765600000004</v>
      </c>
    </row>
    <row r="9" spans="1:13" x14ac:dyDescent="0.2">
      <c r="A9" t="s">
        <v>2637</v>
      </c>
      <c r="B9">
        <v>-0.24029466999999999</v>
      </c>
      <c r="C9" s="1" t="s">
        <v>2631</v>
      </c>
      <c r="D9">
        <v>1.566398322</v>
      </c>
      <c r="E9">
        <v>1.2606721919999999</v>
      </c>
      <c r="F9">
        <v>1.663672018</v>
      </c>
      <c r="G9">
        <v>1.6119597299999999</v>
      </c>
      <c r="H9">
        <v>0.730032766</v>
      </c>
      <c r="I9">
        <v>0.73108539100000003</v>
      </c>
      <c r="J9">
        <v>0.747659768</v>
      </c>
      <c r="K9">
        <v>0.59983475399999997</v>
      </c>
      <c r="L9">
        <v>0.29981625200000001</v>
      </c>
      <c r="M9">
        <v>0.58824290899999998</v>
      </c>
    </row>
    <row r="10" spans="1:13" x14ac:dyDescent="0.2">
      <c r="A10" t="s">
        <v>1243</v>
      </c>
      <c r="B10">
        <v>0.30876063599999998</v>
      </c>
      <c r="C10" s="1" t="s">
        <v>2638</v>
      </c>
      <c r="D10">
        <v>-3.1204379900000001</v>
      </c>
      <c r="E10">
        <v>-3.1487235889999998</v>
      </c>
      <c r="F10">
        <v>-2.9081339989999999</v>
      </c>
      <c r="G10">
        <v>-2.9613002709999998</v>
      </c>
      <c r="H10">
        <v>0.291469963</v>
      </c>
      <c r="I10">
        <v>0.243105126</v>
      </c>
      <c r="J10">
        <v>0.58575820999999995</v>
      </c>
      <c r="K10">
        <v>0.69178779599999995</v>
      </c>
      <c r="L10">
        <v>0.57886032600000004</v>
      </c>
      <c r="M10">
        <v>0.77596708400000003</v>
      </c>
    </row>
    <row r="11" spans="1:13" x14ac:dyDescent="0.2">
      <c r="A11" t="s">
        <v>1638</v>
      </c>
      <c r="B11">
        <v>0.30593927599999998</v>
      </c>
      <c r="C11" s="1" t="s">
        <v>1244</v>
      </c>
      <c r="D11">
        <v>-3.4878743050000001</v>
      </c>
      <c r="E11">
        <v>-3.608535367</v>
      </c>
      <c r="F11">
        <v>-3.561035366</v>
      </c>
      <c r="G11">
        <v>-3.439728836</v>
      </c>
      <c r="H11">
        <v>0.28192266100000002</v>
      </c>
      <c r="I11">
        <v>0.23442221299999999</v>
      </c>
      <c r="J11">
        <v>0.66242690299999996</v>
      </c>
      <c r="K11">
        <v>0.72067582299999999</v>
      </c>
      <c r="L11">
        <v>0.58262992199999997</v>
      </c>
      <c r="M11">
        <v>0.79328385899999998</v>
      </c>
    </row>
    <row r="12" spans="1:13" x14ac:dyDescent="0.2">
      <c r="A12" t="s">
        <v>1639</v>
      </c>
      <c r="B12">
        <v>0.30096941900000002</v>
      </c>
      <c r="C12" s="1" t="s">
        <v>1244</v>
      </c>
      <c r="D12">
        <v>-3.4878743050000001</v>
      </c>
      <c r="E12">
        <v>-3.608535367</v>
      </c>
      <c r="F12">
        <v>-3.561035366</v>
      </c>
      <c r="G12">
        <v>-3.439728836</v>
      </c>
      <c r="H12">
        <v>0.27790519000000002</v>
      </c>
      <c r="I12">
        <v>0.22824892399999999</v>
      </c>
      <c r="J12">
        <v>0.73573012599999998</v>
      </c>
      <c r="K12">
        <v>0.74840274799999995</v>
      </c>
      <c r="L12">
        <v>0.58880395900000004</v>
      </c>
      <c r="M12">
        <v>0.807585789</v>
      </c>
    </row>
    <row r="13" spans="1:13" x14ac:dyDescent="0.2">
      <c r="A13" t="s">
        <v>1640</v>
      </c>
      <c r="B13">
        <v>0.29871463100000001</v>
      </c>
      <c r="C13" s="1" t="s">
        <v>1244</v>
      </c>
      <c r="D13">
        <v>-3.4878743050000001</v>
      </c>
      <c r="E13">
        <v>-3.608535367</v>
      </c>
      <c r="F13">
        <v>-3.561035366</v>
      </c>
      <c r="G13">
        <v>-3.439728836</v>
      </c>
      <c r="H13">
        <v>0.283269783</v>
      </c>
      <c r="I13">
        <v>0.22515576400000001</v>
      </c>
      <c r="J13">
        <v>0.79330316499999998</v>
      </c>
      <c r="K13">
        <v>0.77725447199999997</v>
      </c>
      <c r="L13">
        <v>0.60162287400000003</v>
      </c>
      <c r="M13">
        <v>0.81899525900000003</v>
      </c>
    </row>
    <row r="14" spans="1:13" x14ac:dyDescent="0.2">
      <c r="A14" t="s">
        <v>1641</v>
      </c>
      <c r="B14">
        <v>0.29960190799999997</v>
      </c>
      <c r="C14" s="1" t="s">
        <v>1244</v>
      </c>
      <c r="D14">
        <v>-3.4878743050000001</v>
      </c>
      <c r="E14">
        <v>-3.608535367</v>
      </c>
      <c r="F14">
        <v>-3.561035366</v>
      </c>
      <c r="G14">
        <v>-3.439728836</v>
      </c>
      <c r="H14">
        <v>0.29883914</v>
      </c>
      <c r="I14">
        <v>0.225007451</v>
      </c>
      <c r="J14">
        <v>0.81757390500000005</v>
      </c>
      <c r="K14">
        <v>0.79720210899999999</v>
      </c>
      <c r="L14">
        <v>0.615125845</v>
      </c>
      <c r="M14">
        <v>0.82789826600000005</v>
      </c>
    </row>
    <row r="15" spans="1:13" x14ac:dyDescent="0.2">
      <c r="A15" t="s">
        <v>1731</v>
      </c>
      <c r="B15">
        <v>-0.25274984499999997</v>
      </c>
      <c r="C15" s="1" t="s">
        <v>1255</v>
      </c>
      <c r="D15">
        <v>6.2187074960000004</v>
      </c>
      <c r="E15">
        <v>7.8085482739999996</v>
      </c>
      <c r="F15">
        <v>8.105222414</v>
      </c>
      <c r="G15">
        <v>7.7063088950000003</v>
      </c>
      <c r="H15">
        <v>0.769070374</v>
      </c>
      <c r="I15">
        <v>0.76968116399999997</v>
      </c>
      <c r="J15">
        <v>0.47451921400000002</v>
      </c>
      <c r="K15">
        <v>0.39139043699999998</v>
      </c>
      <c r="L15">
        <v>0.348674294</v>
      </c>
      <c r="M15">
        <v>0.51495648500000002</v>
      </c>
    </row>
    <row r="16" spans="1:13" x14ac:dyDescent="0.2">
      <c r="A16" t="s">
        <v>1252</v>
      </c>
      <c r="B16">
        <v>-0.27711755500000002</v>
      </c>
      <c r="C16" s="1" t="s">
        <v>1253</v>
      </c>
      <c r="D16">
        <v>6.4271983759999998</v>
      </c>
      <c r="E16">
        <v>8.1079532190000005</v>
      </c>
      <c r="F16">
        <v>6.3692940929999997</v>
      </c>
      <c r="G16">
        <v>5.6512533180000002</v>
      </c>
      <c r="H16">
        <v>0.76119244799999997</v>
      </c>
      <c r="I16">
        <v>0.76753490000000002</v>
      </c>
      <c r="J16">
        <v>0.49065843799999997</v>
      </c>
      <c r="K16">
        <v>0.36438130899999999</v>
      </c>
      <c r="L16">
        <v>0.33683511100000002</v>
      </c>
      <c r="M16">
        <v>0.48681670300000002</v>
      </c>
    </row>
    <row r="17" spans="1:13" x14ac:dyDescent="0.2">
      <c r="A17" t="s">
        <v>1254</v>
      </c>
      <c r="B17">
        <v>-0.30150047099999999</v>
      </c>
      <c r="C17" s="1" t="s">
        <v>2639</v>
      </c>
      <c r="D17">
        <v>6.9747779249999997</v>
      </c>
      <c r="E17">
        <v>6.6144761970000001</v>
      </c>
      <c r="F17">
        <v>8.1196923850000005</v>
      </c>
      <c r="G17">
        <v>7.070699855</v>
      </c>
      <c r="H17">
        <v>0.753452542</v>
      </c>
      <c r="I17">
        <v>0.76543528999999999</v>
      </c>
      <c r="J17">
        <v>0.511431678</v>
      </c>
      <c r="K17">
        <v>0.34449022699999998</v>
      </c>
      <c r="L17">
        <v>0.32634091399999998</v>
      </c>
      <c r="M17">
        <v>0.45498695500000003</v>
      </c>
    </row>
    <row r="18" spans="1:13" x14ac:dyDescent="0.2">
      <c r="A18" t="s">
        <v>1732</v>
      </c>
      <c r="B18">
        <v>-0.32506205399999999</v>
      </c>
      <c r="C18" s="1" t="s">
        <v>1255</v>
      </c>
      <c r="D18">
        <v>6.2187074960000004</v>
      </c>
      <c r="E18">
        <v>7.8085482739999996</v>
      </c>
      <c r="F18">
        <v>8.105222414</v>
      </c>
      <c r="G18">
        <v>7.7063088950000003</v>
      </c>
      <c r="H18">
        <v>0.74831427699999997</v>
      </c>
      <c r="I18">
        <v>0.76495347000000002</v>
      </c>
      <c r="J18">
        <v>0.541430992</v>
      </c>
      <c r="K18">
        <v>0.338538701</v>
      </c>
      <c r="L18">
        <v>0.317100614</v>
      </c>
      <c r="M18">
        <v>0.423873261</v>
      </c>
    </row>
    <row r="19" spans="1:13" x14ac:dyDescent="0.2">
      <c r="A19" t="s">
        <v>1733</v>
      </c>
      <c r="B19">
        <v>-0.34315283400000002</v>
      </c>
      <c r="C19" s="1" t="s">
        <v>1255</v>
      </c>
      <c r="D19">
        <v>6.2187074960000004</v>
      </c>
      <c r="E19">
        <v>7.8085482739999996</v>
      </c>
      <c r="F19">
        <v>8.105222414</v>
      </c>
      <c r="G19">
        <v>7.7063088950000003</v>
      </c>
      <c r="H19">
        <v>0.74658786600000004</v>
      </c>
      <c r="I19">
        <v>0.76459073300000002</v>
      </c>
      <c r="J19">
        <v>0.57750669600000004</v>
      </c>
      <c r="K19">
        <v>0.34679202999999997</v>
      </c>
      <c r="L19">
        <v>0.31077955800000001</v>
      </c>
      <c r="M19">
        <v>0.40165520500000002</v>
      </c>
    </row>
    <row r="20" spans="1:13" x14ac:dyDescent="0.2">
      <c r="A20" t="s">
        <v>1734</v>
      </c>
      <c r="B20">
        <v>-0.353114492</v>
      </c>
      <c r="C20" s="1" t="s">
        <v>1255</v>
      </c>
      <c r="D20">
        <v>6.2187074960000004</v>
      </c>
      <c r="E20">
        <v>7.8085482739999996</v>
      </c>
      <c r="F20">
        <v>8.105222414</v>
      </c>
      <c r="G20">
        <v>7.7063088950000003</v>
      </c>
      <c r="H20">
        <v>0.75124010500000005</v>
      </c>
      <c r="I20">
        <v>0.76577461599999996</v>
      </c>
      <c r="J20">
        <v>0.61926170700000005</v>
      </c>
      <c r="K20">
        <v>0.37305310600000002</v>
      </c>
      <c r="L20">
        <v>0.30665043600000003</v>
      </c>
      <c r="M20">
        <v>0.39722941</v>
      </c>
    </row>
    <row r="21" spans="1:13" x14ac:dyDescent="0.2">
      <c r="A21" t="s">
        <v>1735</v>
      </c>
      <c r="B21">
        <v>-0.35635775600000003</v>
      </c>
      <c r="C21" s="1" t="s">
        <v>1255</v>
      </c>
      <c r="D21">
        <v>6.2187074960000004</v>
      </c>
      <c r="E21">
        <v>7.8085482739999996</v>
      </c>
      <c r="F21">
        <v>8.105222414</v>
      </c>
      <c r="G21">
        <v>7.7063088950000003</v>
      </c>
      <c r="H21">
        <v>0.758516203</v>
      </c>
      <c r="I21">
        <v>0.76775507700000001</v>
      </c>
      <c r="J21">
        <v>0.66069892900000005</v>
      </c>
      <c r="K21">
        <v>0.408762401</v>
      </c>
      <c r="L21">
        <v>0.307643571</v>
      </c>
      <c r="M21">
        <v>0.40149096899999998</v>
      </c>
    </row>
    <row r="22" spans="1:13" x14ac:dyDescent="0.2">
      <c r="A22" t="s">
        <v>1736</v>
      </c>
      <c r="B22">
        <v>-0.35205773499999998</v>
      </c>
      <c r="C22" s="1" t="s">
        <v>1255</v>
      </c>
      <c r="D22">
        <v>6.2187074960000004</v>
      </c>
      <c r="E22">
        <v>7.8085482739999996</v>
      </c>
      <c r="F22">
        <v>8.105222414</v>
      </c>
      <c r="G22">
        <v>7.7063088950000003</v>
      </c>
      <c r="H22">
        <v>0.77017871299999996</v>
      </c>
      <c r="I22">
        <v>0.76901408900000001</v>
      </c>
      <c r="J22">
        <v>0.70715647699999995</v>
      </c>
      <c r="K22">
        <v>0.457492599</v>
      </c>
      <c r="L22">
        <v>0.31843648299999999</v>
      </c>
      <c r="M22">
        <v>0.41424699100000001</v>
      </c>
    </row>
    <row r="23" spans="1:13" x14ac:dyDescent="0.2">
      <c r="A23" t="s">
        <v>2640</v>
      </c>
      <c r="B23">
        <v>-0.338678435</v>
      </c>
      <c r="C23" s="1" t="s">
        <v>1255</v>
      </c>
      <c r="D23">
        <v>6.2187074960000004</v>
      </c>
      <c r="E23">
        <v>7.8085482739999996</v>
      </c>
      <c r="F23">
        <v>8.105222414</v>
      </c>
      <c r="G23">
        <v>7.7063088950000003</v>
      </c>
      <c r="H23">
        <v>0.78161744899999996</v>
      </c>
      <c r="I23">
        <v>0.76962936199999998</v>
      </c>
      <c r="J23">
        <v>0.75214685100000001</v>
      </c>
      <c r="K23">
        <v>0.51719995399999996</v>
      </c>
      <c r="L23">
        <v>0.33654464899999997</v>
      </c>
      <c r="M23">
        <v>0.43361375299999999</v>
      </c>
    </row>
    <row r="24" spans="1:13" x14ac:dyDescent="0.2">
      <c r="A24" t="s">
        <v>2641</v>
      </c>
      <c r="B24">
        <v>-0.31531240399999999</v>
      </c>
      <c r="C24" s="1" t="s">
        <v>1255</v>
      </c>
      <c r="D24">
        <v>6.2187074960000004</v>
      </c>
      <c r="E24">
        <v>7.8085482739999996</v>
      </c>
      <c r="F24">
        <v>8.105222414</v>
      </c>
      <c r="G24">
        <v>7.7063088950000003</v>
      </c>
      <c r="H24">
        <v>0.783907307</v>
      </c>
      <c r="I24">
        <v>0.769615049</v>
      </c>
      <c r="J24">
        <v>0.78650704999999999</v>
      </c>
      <c r="K24">
        <v>0.581068052</v>
      </c>
      <c r="L24">
        <v>0.35970923799999999</v>
      </c>
      <c r="M24">
        <v>0.45331490299999999</v>
      </c>
    </row>
    <row r="25" spans="1:13" x14ac:dyDescent="0.2">
      <c r="A25" t="s">
        <v>2642</v>
      </c>
      <c r="B25">
        <v>-0.29025577200000002</v>
      </c>
      <c r="C25" s="1" t="s">
        <v>1255</v>
      </c>
      <c r="D25">
        <v>6.2187074960000004</v>
      </c>
      <c r="E25">
        <v>7.8085482739999996</v>
      </c>
      <c r="F25">
        <v>8.105222414</v>
      </c>
      <c r="G25">
        <v>7.7063088950000003</v>
      </c>
      <c r="H25">
        <v>0.78504653899999999</v>
      </c>
      <c r="I25">
        <v>0.77097358699999996</v>
      </c>
      <c r="J25">
        <v>0.81334256400000005</v>
      </c>
      <c r="K25">
        <v>0.63932298899999995</v>
      </c>
      <c r="L25">
        <v>0.38605906299999998</v>
      </c>
      <c r="M25">
        <v>0.47321332300000002</v>
      </c>
    </row>
    <row r="26" spans="1:13" x14ac:dyDescent="0.2">
      <c r="A26" t="s">
        <v>2643</v>
      </c>
      <c r="B26">
        <v>-0.26804128500000002</v>
      </c>
      <c r="C26" s="1" t="s">
        <v>1255</v>
      </c>
      <c r="D26">
        <v>6.2187074960000004</v>
      </c>
      <c r="E26">
        <v>7.8085482739999996</v>
      </c>
      <c r="F26">
        <v>8.105222414</v>
      </c>
      <c r="G26">
        <v>7.7063088950000003</v>
      </c>
      <c r="H26">
        <v>0.790641025</v>
      </c>
      <c r="I26">
        <v>0.77677562</v>
      </c>
      <c r="J26">
        <v>0.82707601500000005</v>
      </c>
      <c r="K26">
        <v>0.68494953300000005</v>
      </c>
      <c r="L26">
        <v>0.41503372900000002</v>
      </c>
      <c r="M26">
        <v>0.49038554200000001</v>
      </c>
    </row>
    <row r="27" spans="1:13" x14ac:dyDescent="0.2">
      <c r="A27" t="s">
        <v>2644</v>
      </c>
      <c r="B27">
        <v>-0.25080170800000001</v>
      </c>
      <c r="C27" s="1" t="s">
        <v>1255</v>
      </c>
      <c r="D27">
        <v>6.2187074960000004</v>
      </c>
      <c r="E27">
        <v>7.8085482739999996</v>
      </c>
      <c r="F27">
        <v>8.105222414</v>
      </c>
      <c r="G27">
        <v>7.7063088950000003</v>
      </c>
      <c r="H27">
        <v>0.79857658399999998</v>
      </c>
      <c r="I27">
        <v>0.78306735699999996</v>
      </c>
      <c r="J27">
        <v>0.83433208000000003</v>
      </c>
      <c r="K27">
        <v>0.71826429999999997</v>
      </c>
      <c r="L27">
        <v>0.44148515500000002</v>
      </c>
      <c r="M27">
        <v>0.50382144399999995</v>
      </c>
    </row>
    <row r="28" spans="1:13" x14ac:dyDescent="0.2">
      <c r="A28" t="s">
        <v>2645</v>
      </c>
      <c r="B28">
        <v>0.33912128499999999</v>
      </c>
      <c r="C28" s="1" t="s">
        <v>2646</v>
      </c>
      <c r="D28">
        <v>-5.880332009</v>
      </c>
      <c r="E28">
        <v>-5.9690499470000002</v>
      </c>
      <c r="F28">
        <v>-5.863265846</v>
      </c>
      <c r="G28">
        <v>-6.2023894940000002</v>
      </c>
      <c r="H28">
        <v>0.29255388599999999</v>
      </c>
      <c r="I28">
        <v>0.35705193600000001</v>
      </c>
      <c r="J28">
        <v>0.556006577</v>
      </c>
      <c r="K28">
        <v>0.76526651499999998</v>
      </c>
      <c r="L28">
        <v>0.71592677500000002</v>
      </c>
      <c r="M28">
        <v>0.74178296200000005</v>
      </c>
    </row>
    <row r="29" spans="1:13" x14ac:dyDescent="0.2">
      <c r="A29" t="s">
        <v>2647</v>
      </c>
      <c r="B29">
        <v>0.35349538699999999</v>
      </c>
      <c r="C29" s="1" t="s">
        <v>2646</v>
      </c>
      <c r="D29">
        <v>-5.880332009</v>
      </c>
      <c r="E29">
        <v>-5.9690499470000002</v>
      </c>
      <c r="F29">
        <v>-5.863265846</v>
      </c>
      <c r="G29">
        <v>-6.2023894940000002</v>
      </c>
      <c r="H29">
        <v>0.28186895200000001</v>
      </c>
      <c r="I29">
        <v>0.34629945200000001</v>
      </c>
      <c r="J29">
        <v>0.56001193100000002</v>
      </c>
      <c r="K29">
        <v>0.77405389400000002</v>
      </c>
      <c r="L29">
        <v>0.71624428699999998</v>
      </c>
      <c r="M29">
        <v>0.75836831599999999</v>
      </c>
    </row>
    <row r="30" spans="1:13" x14ac:dyDescent="0.2">
      <c r="A30" t="s">
        <v>445</v>
      </c>
      <c r="B30">
        <v>0.26619693799999999</v>
      </c>
      <c r="C30" s="1" t="s">
        <v>446</v>
      </c>
      <c r="D30">
        <v>-4.9577582959999997</v>
      </c>
      <c r="E30">
        <v>-5.8013081700000004</v>
      </c>
      <c r="F30">
        <v>-6.2097440099999996</v>
      </c>
      <c r="G30">
        <v>-6.0160187680000003</v>
      </c>
      <c r="H30">
        <v>0.29539918900000001</v>
      </c>
      <c r="I30">
        <v>0.37363547499999999</v>
      </c>
      <c r="J30">
        <v>0.47196253900000001</v>
      </c>
      <c r="K30">
        <v>0.68233518000000004</v>
      </c>
      <c r="L30">
        <v>0.64329607700000002</v>
      </c>
      <c r="M30">
        <v>0.61395675900000002</v>
      </c>
    </row>
    <row r="31" spans="1:13" x14ac:dyDescent="0.2">
      <c r="A31" t="s">
        <v>447</v>
      </c>
      <c r="B31">
        <v>0.25192978900000002</v>
      </c>
      <c r="C31" s="1" t="s">
        <v>446</v>
      </c>
      <c r="D31">
        <v>-4.9577582959999997</v>
      </c>
      <c r="E31">
        <v>-5.8013081700000004</v>
      </c>
      <c r="F31">
        <v>-6.2097440099999996</v>
      </c>
      <c r="G31">
        <v>-6.0160187680000003</v>
      </c>
      <c r="H31">
        <v>0.305449845</v>
      </c>
      <c r="I31">
        <v>0.381341602</v>
      </c>
      <c r="J31">
        <v>0.49099069400000001</v>
      </c>
      <c r="K31">
        <v>0.68454332799999995</v>
      </c>
      <c r="L31">
        <v>0.64659022200000005</v>
      </c>
      <c r="M31">
        <v>0.60243795899999997</v>
      </c>
    </row>
    <row r="32" spans="1:13" x14ac:dyDescent="0.2">
      <c r="A32" t="s">
        <v>2648</v>
      </c>
      <c r="B32">
        <v>0.24729411800000001</v>
      </c>
      <c r="C32" s="1" t="s">
        <v>2649</v>
      </c>
      <c r="D32">
        <v>-4.4330977239999996</v>
      </c>
      <c r="E32">
        <v>-4.8513991250000004</v>
      </c>
      <c r="F32">
        <v>-4.429560264</v>
      </c>
      <c r="G32">
        <v>-4.0569716180000004</v>
      </c>
      <c r="H32">
        <v>0.50302693899999995</v>
      </c>
      <c r="I32">
        <v>0.302799814</v>
      </c>
      <c r="J32">
        <v>0.26441693199999999</v>
      </c>
      <c r="K32">
        <v>0.69296645899999998</v>
      </c>
      <c r="L32">
        <v>0.493677694</v>
      </c>
      <c r="M32">
        <v>0.62548188500000002</v>
      </c>
    </row>
    <row r="33" spans="1:13" x14ac:dyDescent="0.2">
      <c r="A33" t="s">
        <v>2236</v>
      </c>
      <c r="B33">
        <v>-0.27823560600000002</v>
      </c>
      <c r="C33" s="1" t="s">
        <v>2237</v>
      </c>
      <c r="D33">
        <v>4.2968108410000001</v>
      </c>
      <c r="E33">
        <v>4.8707527700000002</v>
      </c>
      <c r="F33">
        <v>5.1122591289999999</v>
      </c>
      <c r="G33">
        <v>3.9880649680000002</v>
      </c>
      <c r="H33">
        <v>0.62504465600000003</v>
      </c>
      <c r="I33">
        <v>0.38810871600000002</v>
      </c>
      <c r="J33">
        <v>0.67089763800000002</v>
      </c>
      <c r="K33">
        <v>0.348975482</v>
      </c>
      <c r="L33">
        <v>0.22067119599999999</v>
      </c>
      <c r="M33">
        <v>0.27969751300000001</v>
      </c>
    </row>
    <row r="34" spans="1:13" x14ac:dyDescent="0.2">
      <c r="A34" t="s">
        <v>2238</v>
      </c>
      <c r="B34">
        <v>-0.267507567</v>
      </c>
      <c r="C34" s="1" t="s">
        <v>2237</v>
      </c>
      <c r="D34">
        <v>4.2968108410000001</v>
      </c>
      <c r="E34">
        <v>4.8707527700000002</v>
      </c>
      <c r="F34">
        <v>5.1122591289999999</v>
      </c>
      <c r="G34">
        <v>3.9880649680000002</v>
      </c>
      <c r="H34">
        <v>0.61035270900000005</v>
      </c>
      <c r="I34">
        <v>0.369888406</v>
      </c>
      <c r="J34">
        <v>0.65302358299999996</v>
      </c>
      <c r="K34">
        <v>0.332664986</v>
      </c>
      <c r="L34">
        <v>0.21969709300000001</v>
      </c>
      <c r="M34">
        <v>0.27837991699999998</v>
      </c>
    </row>
    <row r="35" spans="1:13" x14ac:dyDescent="0.2">
      <c r="A35" t="s">
        <v>2239</v>
      </c>
      <c r="B35">
        <v>-0.251561219</v>
      </c>
      <c r="C35" s="1" t="s">
        <v>2237</v>
      </c>
      <c r="D35">
        <v>4.2968108410000001</v>
      </c>
      <c r="E35">
        <v>4.8707527700000002</v>
      </c>
      <c r="F35">
        <v>5.1122591289999999</v>
      </c>
      <c r="G35">
        <v>3.9880649680000002</v>
      </c>
      <c r="H35">
        <v>0.58900629199999999</v>
      </c>
      <c r="I35">
        <v>0.336641776</v>
      </c>
      <c r="J35">
        <v>0.62876249200000001</v>
      </c>
      <c r="K35">
        <v>0.311065123</v>
      </c>
      <c r="L35">
        <v>0.22073449000000001</v>
      </c>
      <c r="M35">
        <v>0.26792728999999998</v>
      </c>
    </row>
    <row r="36" spans="1:13" x14ac:dyDescent="0.2">
      <c r="A36" t="s">
        <v>2650</v>
      </c>
      <c r="B36">
        <v>0.25519602600000002</v>
      </c>
      <c r="C36" s="1" t="s">
        <v>2651</v>
      </c>
      <c r="D36">
        <v>-8.3439234750000004</v>
      </c>
      <c r="E36">
        <v>-9.0522951450000004</v>
      </c>
      <c r="F36">
        <v>-7.2090782569999998</v>
      </c>
      <c r="G36">
        <v>-8.3852132259999994</v>
      </c>
      <c r="H36">
        <v>0.300336779</v>
      </c>
      <c r="I36">
        <v>0.21397234900000001</v>
      </c>
      <c r="J36">
        <v>0.24840667599999999</v>
      </c>
      <c r="K36">
        <v>0.41233132099999997</v>
      </c>
      <c r="L36">
        <v>0.38360692600000001</v>
      </c>
      <c r="M36">
        <v>0.73236563499999996</v>
      </c>
    </row>
    <row r="37" spans="1:13" x14ac:dyDescent="0.2">
      <c r="A37" t="s">
        <v>2652</v>
      </c>
      <c r="B37">
        <v>0.2464877</v>
      </c>
      <c r="C37" s="1" t="s">
        <v>2651</v>
      </c>
      <c r="D37">
        <v>-8.3439234750000004</v>
      </c>
      <c r="E37">
        <v>-9.0522951450000004</v>
      </c>
      <c r="F37">
        <v>-7.2090782569999998</v>
      </c>
      <c r="G37">
        <v>-8.3852132259999994</v>
      </c>
      <c r="H37">
        <v>0.30348334799999999</v>
      </c>
      <c r="I37">
        <v>0.22056347500000001</v>
      </c>
      <c r="J37">
        <v>0.24892753100000001</v>
      </c>
      <c r="K37">
        <v>0.40423020700000001</v>
      </c>
      <c r="L37">
        <v>0.38898824799999998</v>
      </c>
      <c r="M37">
        <v>0.71921900100000002</v>
      </c>
    </row>
  </sheetData>
  <conditionalFormatting sqref="A2: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verlap_FC_RT_H3.1_A</vt:lpstr>
      <vt:lpstr>Overlap_FC_RT_H3.3_A</vt:lpstr>
      <vt:lpstr>Overlap_FC_RT_H3.3_H3.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apucine van Rechem</cp:lastModifiedBy>
  <dcterms:created xsi:type="dcterms:W3CDTF">2024-10-16T16:08:17Z</dcterms:created>
  <dcterms:modified xsi:type="dcterms:W3CDTF">2024-12-11T00:53:43Z</dcterms:modified>
</cp:coreProperties>
</file>